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https://rbgkew-my.sharepoint.com/personal/s_porrelli2_kew_org/Documents/Projects_Stefano/aDNA_Damage_Herbaria_Project_FINAL/Manuscript/"/>
    </mc:Choice>
  </mc:AlternateContent>
  <xr:revisionPtr revIDLastSave="16" documentId="13_ncr:1_{456E5314-F21B-4943-99A4-03E09B6A97BD}" xr6:coauthVersionLast="47" xr6:coauthVersionMax="47" xr10:uidLastSave="{492CBB91-01AC-0149-8D5D-EA92913E3100}"/>
  <bookViews>
    <workbookView xWindow="6040" yWindow="2380" windowWidth="29960" windowHeight="19500" activeTab="5" xr2:uid="{FC62EE90-8D4C-435E-9152-988E99E8DA70}"/>
  </bookViews>
  <sheets>
    <sheet name="Suppl_Table_S1_Main_Dataset" sheetId="1" r:id="rId1"/>
    <sheet name="Suppl_Table_S2_TapeStation_gDNA" sheetId="10" r:id="rId2"/>
    <sheet name="Suppl_Table_S3_varpart" sheetId="11" r:id="rId3"/>
    <sheet name="Suppl_Table_S4_varpart_noGenus" sheetId="12" r:id="rId4"/>
    <sheet name="Suppl_Table_S5_varpart_Herbariu" sheetId="13" r:id="rId5"/>
    <sheet name="Suppl_Table_S6_Corrected5pDMG" sheetId="14" r:id="rId6"/>
  </sheets>
  <definedNames>
    <definedName name="_xlnm._FilterDatabase" localSheetId="0" hidden="1">Suppl_Table_S1_Main_Dataset!$A$1:$AJ$5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71" i="1" l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4" i="1"/>
  <c r="K533" i="1"/>
  <c r="K532" i="1"/>
  <c r="K531" i="1"/>
  <c r="K530" i="1"/>
  <c r="K529" i="1"/>
  <c r="K528" i="1"/>
  <c r="K527" i="1"/>
  <c r="K526" i="1"/>
  <c r="K525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2" i="1"/>
  <c r="K471" i="1"/>
  <c r="K470" i="1"/>
  <c r="K469" i="1"/>
  <c r="K468" i="1"/>
  <c r="K466" i="1"/>
  <c r="K464" i="1"/>
  <c r="K463" i="1"/>
  <c r="K462" i="1"/>
  <c r="K461" i="1"/>
  <c r="K460" i="1"/>
  <c r="K459" i="1"/>
  <c r="K458" i="1"/>
  <c r="K457" i="1"/>
  <c r="K456" i="1"/>
  <c r="K455" i="1"/>
  <c r="K453" i="1"/>
  <c r="K452" i="1"/>
  <c r="K451" i="1"/>
  <c r="K448" i="1"/>
  <c r="K447" i="1"/>
  <c r="K446" i="1"/>
  <c r="K445" i="1"/>
  <c r="K444" i="1"/>
  <c r="K443" i="1"/>
  <c r="K441" i="1"/>
  <c r="K440" i="1"/>
  <c r="K439" i="1"/>
  <c r="K438" i="1"/>
  <c r="K437" i="1"/>
  <c r="K435" i="1"/>
  <c r="K434" i="1"/>
  <c r="K433" i="1"/>
  <c r="K431" i="1"/>
  <c r="K430" i="1"/>
  <c r="K429" i="1"/>
  <c r="K428" i="1"/>
  <c r="K427" i="1"/>
  <c r="K426" i="1"/>
  <c r="K425" i="1"/>
  <c r="K424" i="1"/>
  <c r="K423" i="1"/>
  <c r="K422" i="1"/>
  <c r="K421" i="1"/>
  <c r="K419" i="1"/>
  <c r="K418" i="1"/>
  <c r="K417" i="1"/>
  <c r="K416" i="1"/>
  <c r="K415" i="1"/>
  <c r="K414" i="1"/>
  <c r="K413" i="1"/>
  <c r="K412" i="1"/>
  <c r="K411" i="1"/>
  <c r="K408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8" i="1"/>
  <c r="K367" i="1"/>
  <c r="K366" i="1"/>
  <c r="K365" i="1"/>
  <c r="K358" i="1"/>
  <c r="K356" i="1"/>
  <c r="K355" i="1"/>
  <c r="K353" i="1"/>
  <c r="K352" i="1"/>
  <c r="K350" i="1"/>
  <c r="K349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8" i="1"/>
  <c r="K317" i="1"/>
  <c r="K316" i="1"/>
  <c r="K315" i="1"/>
  <c r="K314" i="1"/>
  <c r="K313" i="1"/>
  <c r="K312" i="1"/>
  <c r="K311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2" i="1"/>
  <c r="K291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M246" i="1"/>
  <c r="L246" i="1"/>
  <c r="M245" i="1"/>
  <c r="L245" i="1"/>
  <c r="M244" i="1"/>
  <c r="L244" i="1"/>
  <c r="M243" i="1"/>
  <c r="L243" i="1"/>
  <c r="M242" i="1"/>
  <c r="L242" i="1"/>
  <c r="M241" i="1"/>
  <c r="L241" i="1"/>
  <c r="M240" i="1"/>
  <c r="L240" i="1"/>
  <c r="M239" i="1"/>
  <c r="L239" i="1"/>
  <c r="M238" i="1"/>
  <c r="L238" i="1"/>
  <c r="M237" i="1"/>
  <c r="L237" i="1"/>
  <c r="M236" i="1"/>
  <c r="L236" i="1"/>
  <c r="M235" i="1"/>
  <c r="L235" i="1"/>
  <c r="M234" i="1"/>
  <c r="L234" i="1"/>
  <c r="M233" i="1"/>
  <c r="L233" i="1"/>
  <c r="M232" i="1"/>
  <c r="L232" i="1"/>
  <c r="M231" i="1"/>
  <c r="L231" i="1"/>
  <c r="M230" i="1"/>
  <c r="L230" i="1"/>
  <c r="L228" i="1"/>
  <c r="L227" i="1"/>
  <c r="L226" i="1"/>
  <c r="L225" i="1"/>
  <c r="L224" i="1"/>
  <c r="L208" i="1"/>
  <c r="L205" i="1"/>
  <c r="L204" i="1"/>
  <c r="L203" i="1"/>
  <c r="L202" i="1"/>
  <c r="L199" i="1"/>
  <c r="M197" i="1"/>
  <c r="M196" i="1"/>
  <c r="M195" i="1"/>
  <c r="M194" i="1"/>
  <c r="M186" i="1"/>
  <c r="L186" i="1"/>
  <c r="M185" i="1"/>
  <c r="L185" i="1"/>
  <c r="M184" i="1"/>
  <c r="L184" i="1"/>
  <c r="M183" i="1"/>
  <c r="L183" i="1"/>
  <c r="M181" i="1"/>
  <c r="L181" i="1"/>
  <c r="M180" i="1"/>
  <c r="L180" i="1"/>
  <c r="M179" i="1"/>
  <c r="L179" i="1"/>
  <c r="M178" i="1"/>
  <c r="L178" i="1"/>
  <c r="M177" i="1"/>
  <c r="L177" i="1"/>
  <c r="M176" i="1"/>
  <c r="L176" i="1"/>
  <c r="M175" i="1"/>
  <c r="L175" i="1"/>
  <c r="M174" i="1"/>
  <c r="L174" i="1"/>
  <c r="M173" i="1"/>
  <c r="L173" i="1"/>
  <c r="M172" i="1"/>
  <c r="L172" i="1"/>
  <c r="M171" i="1"/>
  <c r="L171" i="1"/>
  <c r="M170" i="1"/>
  <c r="L170" i="1"/>
  <c r="M169" i="1"/>
  <c r="L169" i="1"/>
  <c r="M168" i="1"/>
  <c r="L168" i="1"/>
  <c r="M167" i="1"/>
  <c r="L167" i="1"/>
  <c r="M166" i="1"/>
  <c r="L166" i="1"/>
  <c r="M165" i="1"/>
  <c r="L165" i="1"/>
  <c r="M164" i="1"/>
  <c r="L164" i="1"/>
  <c r="M163" i="1"/>
  <c r="L163" i="1"/>
  <c r="M162" i="1"/>
  <c r="L162" i="1"/>
  <c r="M161" i="1"/>
  <c r="L161" i="1"/>
  <c r="M160" i="1"/>
  <c r="L160" i="1"/>
  <c r="M159" i="1"/>
  <c r="L159" i="1"/>
  <c r="M158" i="1"/>
  <c r="L158" i="1"/>
  <c r="M157" i="1"/>
  <c r="L157" i="1"/>
  <c r="M156" i="1"/>
  <c r="L156" i="1"/>
  <c r="M155" i="1"/>
  <c r="L155" i="1"/>
  <c r="M154" i="1"/>
  <c r="L154" i="1"/>
  <c r="M153" i="1"/>
  <c r="L153" i="1"/>
  <c r="M152" i="1"/>
  <c r="L152" i="1"/>
  <c r="M151" i="1"/>
  <c r="L151" i="1"/>
  <c r="M150" i="1"/>
  <c r="L150" i="1"/>
  <c r="M149" i="1"/>
  <c r="L149" i="1"/>
  <c r="M148" i="1"/>
  <c r="L148" i="1"/>
  <c r="M147" i="1"/>
  <c r="L147" i="1"/>
  <c r="M146" i="1"/>
  <c r="L146" i="1"/>
  <c r="M144" i="1"/>
  <c r="L144" i="1"/>
  <c r="M143" i="1"/>
  <c r="L143" i="1"/>
  <c r="M142" i="1"/>
  <c r="L142" i="1"/>
  <c r="M139" i="1"/>
  <c r="M138" i="1"/>
  <c r="M134" i="1"/>
  <c r="L134" i="1"/>
  <c r="M133" i="1"/>
  <c r="L133" i="1"/>
  <c r="M132" i="1"/>
  <c r="L132" i="1"/>
  <c r="M131" i="1"/>
  <c r="L131" i="1"/>
  <c r="M129" i="1"/>
  <c r="L129" i="1"/>
  <c r="M128" i="1"/>
  <c r="L128" i="1"/>
  <c r="M127" i="1"/>
  <c r="L127" i="1"/>
  <c r="M126" i="1"/>
  <c r="L126" i="1"/>
  <c r="M125" i="1"/>
  <c r="L125" i="1"/>
  <c r="M124" i="1"/>
  <c r="L124" i="1"/>
  <c r="M123" i="1"/>
  <c r="L123" i="1"/>
  <c r="M122" i="1"/>
  <c r="L122" i="1"/>
  <c r="M121" i="1"/>
  <c r="L121" i="1"/>
  <c r="M120" i="1"/>
  <c r="L120" i="1"/>
  <c r="M119" i="1"/>
  <c r="L119" i="1"/>
  <c r="M118" i="1"/>
  <c r="L118" i="1"/>
  <c r="M117" i="1"/>
  <c r="L117" i="1"/>
  <c r="M116" i="1"/>
  <c r="L116" i="1"/>
  <c r="M114" i="1"/>
  <c r="L114" i="1"/>
  <c r="M113" i="1"/>
  <c r="L113" i="1"/>
  <c r="M112" i="1"/>
  <c r="L112" i="1"/>
  <c r="M111" i="1"/>
  <c r="L111" i="1"/>
  <c r="M110" i="1"/>
  <c r="L110" i="1"/>
  <c r="M109" i="1"/>
  <c r="L109" i="1"/>
  <c r="M108" i="1"/>
  <c r="L108" i="1"/>
  <c r="M107" i="1"/>
  <c r="L107" i="1"/>
  <c r="M106" i="1"/>
  <c r="L106" i="1"/>
  <c r="M105" i="1"/>
  <c r="L105" i="1"/>
  <c r="M104" i="1"/>
  <c r="L104" i="1"/>
  <c r="M103" i="1"/>
  <c r="L103" i="1"/>
  <c r="M102" i="1"/>
  <c r="L102" i="1"/>
  <c r="M101" i="1"/>
  <c r="L101" i="1"/>
  <c r="M100" i="1"/>
  <c r="L100" i="1"/>
  <c r="M99" i="1"/>
  <c r="L99" i="1"/>
  <c r="M98" i="1"/>
  <c r="L98" i="1"/>
  <c r="M97" i="1"/>
  <c r="L97" i="1"/>
  <c r="M96" i="1"/>
  <c r="L96" i="1"/>
  <c r="M95" i="1"/>
  <c r="L95" i="1"/>
  <c r="M94" i="1"/>
  <c r="L94" i="1"/>
  <c r="M93" i="1"/>
  <c r="L93" i="1"/>
  <c r="M92" i="1"/>
  <c r="L92" i="1"/>
  <c r="M91" i="1"/>
  <c r="L91" i="1"/>
  <c r="M90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69" i="1"/>
  <c r="L69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10150" uniqueCount="3466">
  <si>
    <t>Sample</t>
  </si>
  <si>
    <t>Herbarium</t>
  </si>
  <si>
    <t>Barcode</t>
  </si>
  <si>
    <t>Genus</t>
  </si>
  <si>
    <t>Species</t>
  </si>
  <si>
    <t>Collection_date</t>
  </si>
  <si>
    <t>Collection_day</t>
  </si>
  <si>
    <t>Collection_month</t>
  </si>
  <si>
    <t>Collection_year</t>
  </si>
  <si>
    <t>Country</t>
  </si>
  <si>
    <t>Province</t>
  </si>
  <si>
    <t>District</t>
  </si>
  <si>
    <t>Town_Village</t>
  </si>
  <si>
    <t>Latitude_DD</t>
  </si>
  <si>
    <t>Longitude_DD</t>
  </si>
  <si>
    <t>Accuracy</t>
  </si>
  <si>
    <t>Tissue_weight_mg</t>
  </si>
  <si>
    <t>DNA_concentration_QUANTUS_ng_ul</t>
  </si>
  <si>
    <t>gDNA_DIN</t>
  </si>
  <si>
    <t>Peak_size</t>
  </si>
  <si>
    <t>LIB_concentration_tapestation_ng_ul</t>
  </si>
  <si>
    <t>LIB_concentration_QUANTUS_ng_ul</t>
  </si>
  <si>
    <t>Endogenous_fraction</t>
  </si>
  <si>
    <t>NO_MERGED_READS</t>
  </si>
  <si>
    <t>DUP_rate</t>
  </si>
  <si>
    <t>MEDIAN_SIZE</t>
  </si>
  <si>
    <t>Log_Mean</t>
  </si>
  <si>
    <t>Lambda</t>
  </si>
  <si>
    <t>Lambda_R_squared</t>
  </si>
  <si>
    <t>Lambda_p_value</t>
  </si>
  <si>
    <t>5P_DMG_POS1</t>
  </si>
  <si>
    <t>5P_DMG_R_squared</t>
  </si>
  <si>
    <t>5P_DMG_p_value</t>
  </si>
  <si>
    <t>HV0011</t>
  </si>
  <si>
    <t>RBGK</t>
  </si>
  <si>
    <t>K001451010</t>
  </si>
  <si>
    <t>Hordeum</t>
  </si>
  <si>
    <t>vulgare</t>
  </si>
  <si>
    <t>UK</t>
  </si>
  <si>
    <t>England</t>
  </si>
  <si>
    <t>WestKent</t>
  </si>
  <si>
    <t>Turnbridge</t>
  </si>
  <si>
    <t>Town level</t>
  </si>
  <si>
    <t>NA</t>
  </si>
  <si>
    <t>HV0012</t>
  </si>
  <si>
    <t>K001451017</t>
  </si>
  <si>
    <t>Kent</t>
  </si>
  <si>
    <t>Gravesent</t>
  </si>
  <si>
    <t>HV0013</t>
  </si>
  <si>
    <t>K001451036</t>
  </si>
  <si>
    <t xml:space="preserve">Bristol </t>
  </si>
  <si>
    <t>Avonmouth</t>
  </si>
  <si>
    <t>HV0014</t>
  </si>
  <si>
    <t>K001451034</t>
  </si>
  <si>
    <t>Gloucestershire</t>
  </si>
  <si>
    <t>Sharpness</t>
  </si>
  <si>
    <t>HV0015</t>
  </si>
  <si>
    <t>K001451033</t>
  </si>
  <si>
    <t>Bristol</t>
  </si>
  <si>
    <t>Sneyd Park</t>
  </si>
  <si>
    <t>HV0016</t>
  </si>
  <si>
    <t>K001451037</t>
  </si>
  <si>
    <t>Warwickshire</t>
  </si>
  <si>
    <t>Cranhill</t>
  </si>
  <si>
    <t>HV0017</t>
  </si>
  <si>
    <t>K001451038</t>
  </si>
  <si>
    <t>Warwick</t>
  </si>
  <si>
    <t>HV0018</t>
  </si>
  <si>
    <t>K001451027</t>
  </si>
  <si>
    <t>Oxfordshire</t>
  </si>
  <si>
    <t>Oxford</t>
  </si>
  <si>
    <t>HV0019</t>
  </si>
  <si>
    <t>K001451029</t>
  </si>
  <si>
    <t>Norfolk</t>
  </si>
  <si>
    <t>Grimston</t>
  </si>
  <si>
    <t>HV0020</t>
  </si>
  <si>
    <t>K001451039</t>
  </si>
  <si>
    <t>Staffordshire</t>
  </si>
  <si>
    <t>Burton-upon-Trent</t>
  </si>
  <si>
    <t>HS0011</t>
  </si>
  <si>
    <t>K001451900</t>
  </si>
  <si>
    <t>spontaneum</t>
  </si>
  <si>
    <t>Germany</t>
  </si>
  <si>
    <t>Saxony-Anhalt</t>
  </si>
  <si>
    <t>Salzlandkreis</t>
  </si>
  <si>
    <t>Gatersleben</t>
  </si>
  <si>
    <t>HS0012</t>
  </si>
  <si>
    <t>K001451899</t>
  </si>
  <si>
    <t>Cyprus</t>
  </si>
  <si>
    <t>Northern Cyprus</t>
  </si>
  <si>
    <t>Kyrenia</t>
  </si>
  <si>
    <t>HS0013</t>
  </si>
  <si>
    <t>K001451898</t>
  </si>
  <si>
    <t>SouthCyprus</t>
  </si>
  <si>
    <t>Limassol</t>
  </si>
  <si>
    <t>Asomatos</t>
  </si>
  <si>
    <t>HS0014</t>
  </si>
  <si>
    <t>K001451897</t>
  </si>
  <si>
    <t>HS0015</t>
  </si>
  <si>
    <t>K001451896</t>
  </si>
  <si>
    <t>Nicosia</t>
  </si>
  <si>
    <t>Agrokipia</t>
  </si>
  <si>
    <t>HS0016</t>
  </si>
  <si>
    <t>K001451895</t>
  </si>
  <si>
    <t>Lefke</t>
  </si>
  <si>
    <t>Evrychoqu</t>
  </si>
  <si>
    <t>HS0017</t>
  </si>
  <si>
    <t>K001411326</t>
  </si>
  <si>
    <t>Agia Marina</t>
  </si>
  <si>
    <t>GPS</t>
  </si>
  <si>
    <t>HS0018</t>
  </si>
  <si>
    <t>K001451906</t>
  </si>
  <si>
    <t>HS0019</t>
  </si>
  <si>
    <t>K001451905</t>
  </si>
  <si>
    <t>HS0020</t>
  </si>
  <si>
    <t>K001451904</t>
  </si>
  <si>
    <t>Aronas</t>
  </si>
  <si>
    <t>Athalassa</t>
  </si>
  <si>
    <t>HS0001</t>
  </si>
  <si>
    <t>K001451894</t>
  </si>
  <si>
    <t>Turkey</t>
  </si>
  <si>
    <t>Mardin</t>
  </si>
  <si>
    <t>Savur</t>
  </si>
  <si>
    <t>HS0003</t>
  </si>
  <si>
    <t>K001451893</t>
  </si>
  <si>
    <t>Izmir</t>
  </si>
  <si>
    <t>Cesme</t>
  </si>
  <si>
    <t>Åžifne</t>
  </si>
  <si>
    <t>HS0004</t>
  </si>
  <si>
    <t>K001451892</t>
  </si>
  <si>
    <t>Canakkale</t>
  </si>
  <si>
    <t>HS0005</t>
  </si>
  <si>
    <t>K001451890</t>
  </si>
  <si>
    <t>HS0006</t>
  </si>
  <si>
    <t>K001451889</t>
  </si>
  <si>
    <t>ÅžanlÄ±urfa</t>
  </si>
  <si>
    <t>CeylanpÄ±nar</t>
  </si>
  <si>
    <t>Viransehir</t>
  </si>
  <si>
    <t>HS0008</t>
  </si>
  <si>
    <t>K001451887</t>
  </si>
  <si>
    <t>Adiyaman</t>
  </si>
  <si>
    <t>Kahta</t>
  </si>
  <si>
    <t>HS0009</t>
  </si>
  <si>
    <t>K001451886</t>
  </si>
  <si>
    <t>Diyarbakir</t>
  </si>
  <si>
    <t>HS0010</t>
  </si>
  <si>
    <t>K001451901</t>
  </si>
  <si>
    <t>HS0036</t>
  </si>
  <si>
    <t>K001451941</t>
  </si>
  <si>
    <t>Israel</t>
  </si>
  <si>
    <t>Northern District</t>
  </si>
  <si>
    <t>GolanHeights</t>
  </si>
  <si>
    <t>GIvatYoav</t>
  </si>
  <si>
    <t>HS0037</t>
  </si>
  <si>
    <t>K001451940</t>
  </si>
  <si>
    <t>SouthernDistrict</t>
  </si>
  <si>
    <t>NegevDesert</t>
  </si>
  <si>
    <t>Her Ramon</t>
  </si>
  <si>
    <t>HV0001</t>
  </si>
  <si>
    <t>K001451021</t>
  </si>
  <si>
    <t>EastLondon</t>
  </si>
  <si>
    <t>Dagenham</t>
  </si>
  <si>
    <t>HV0002</t>
  </si>
  <si>
    <t>K001451022</t>
  </si>
  <si>
    <t>Essex</t>
  </si>
  <si>
    <t>Colchester</t>
  </si>
  <si>
    <t>HV0003</t>
  </si>
  <si>
    <t>K001451023</t>
  </si>
  <si>
    <t>Hertfordshire</t>
  </si>
  <si>
    <t>Hitchin</t>
  </si>
  <si>
    <t>HV0004</t>
  </si>
  <si>
    <t>K001451024</t>
  </si>
  <si>
    <t>Uxbridge</t>
  </si>
  <si>
    <t>Hillingdon</t>
  </si>
  <si>
    <t>HV0007</t>
  </si>
  <si>
    <t>K001451006</t>
  </si>
  <si>
    <t>IsleWight</t>
  </si>
  <si>
    <t>Newport</t>
  </si>
  <si>
    <t>HV0008</t>
  </si>
  <si>
    <t>K001451007</t>
  </si>
  <si>
    <t>Cowes</t>
  </si>
  <si>
    <t>Floating Bridge</t>
  </si>
  <si>
    <t>HV0009</t>
  </si>
  <si>
    <t>K001451016</t>
  </si>
  <si>
    <t>High Brooms</t>
  </si>
  <si>
    <t>HV0010</t>
  </si>
  <si>
    <t>K001451012</t>
  </si>
  <si>
    <t>London</t>
  </si>
  <si>
    <t>Bromley</t>
  </si>
  <si>
    <t>Green Street Green</t>
  </si>
  <si>
    <t>HV0021</t>
  </si>
  <si>
    <t>K001451041</t>
  </si>
  <si>
    <t>Wales</t>
  </si>
  <si>
    <t>Cardiff</t>
  </si>
  <si>
    <t>HV0022</t>
  </si>
  <si>
    <t>K001451040</t>
  </si>
  <si>
    <t>HV0005</t>
  </si>
  <si>
    <t>K001451028</t>
  </si>
  <si>
    <t>Kidlington</t>
  </si>
  <si>
    <t>HV0006</t>
  </si>
  <si>
    <t>K001451005</t>
  </si>
  <si>
    <t>Cornwall</t>
  </si>
  <si>
    <t>Devon</t>
  </si>
  <si>
    <t>South Molton</t>
  </si>
  <si>
    <t>HV0029</t>
  </si>
  <si>
    <t>K001451049</t>
  </si>
  <si>
    <t>Luxembourg</t>
  </si>
  <si>
    <t>Lorentzweiler</t>
  </si>
  <si>
    <t>Bofferdange</t>
  </si>
  <si>
    <t>HV0035</t>
  </si>
  <si>
    <t>K001453038</t>
  </si>
  <si>
    <t>Krios river</t>
  </si>
  <si>
    <t>District level</t>
  </si>
  <si>
    <t>HV0036</t>
  </si>
  <si>
    <t>K001453037</t>
  </si>
  <si>
    <t>Country level</t>
  </si>
  <si>
    <t>HV0044</t>
  </si>
  <si>
    <t>K001453042</t>
  </si>
  <si>
    <t>Iraq</t>
  </si>
  <si>
    <t>Baghdad</t>
  </si>
  <si>
    <t>Province level</t>
  </si>
  <si>
    <t>HV0045</t>
  </si>
  <si>
    <t>K001453041</t>
  </si>
  <si>
    <t>Sulaymaniyah</t>
  </si>
  <si>
    <t>Bakrajo</t>
  </si>
  <si>
    <t>HV0046</t>
  </si>
  <si>
    <t>K001453040</t>
  </si>
  <si>
    <t>Al Anbar</t>
  </si>
  <si>
    <t>Hit</t>
  </si>
  <si>
    <t>HV0047</t>
  </si>
  <si>
    <t>K001453048</t>
  </si>
  <si>
    <t>Qwasit</t>
  </si>
  <si>
    <t>AL Kut</t>
  </si>
  <si>
    <t>Kut al-Imara</t>
  </si>
  <si>
    <t>HV0050</t>
  </si>
  <si>
    <t>K001453044</t>
  </si>
  <si>
    <t>AL Anbar</t>
  </si>
  <si>
    <t>Rawa</t>
  </si>
  <si>
    <t>HV0023</t>
  </si>
  <si>
    <t>K001451042</t>
  </si>
  <si>
    <t>27/08/1862</t>
  </si>
  <si>
    <t>Gwynedd</t>
  </si>
  <si>
    <t>Llanberis</t>
  </si>
  <si>
    <t>HV0025</t>
  </si>
  <si>
    <t>K001451046</t>
  </si>
  <si>
    <t>01/07/1866</t>
  </si>
  <si>
    <t>HV0027</t>
  </si>
  <si>
    <t>K001451048</t>
  </si>
  <si>
    <t>04/07/1882</t>
  </si>
  <si>
    <t>Switzerland</t>
  </si>
  <si>
    <t>Vaud</t>
  </si>
  <si>
    <t>HV0040</t>
  </si>
  <si>
    <t>K001453035</t>
  </si>
  <si>
    <t>Palestine</t>
  </si>
  <si>
    <t>HV0042</t>
  </si>
  <si>
    <t>K001453033</t>
  </si>
  <si>
    <t>15/01/1886</t>
  </si>
  <si>
    <t>Jennin</t>
  </si>
  <si>
    <t>HV0043</t>
  </si>
  <si>
    <t>K001453032</t>
  </si>
  <si>
    <t>HV0048</t>
  </si>
  <si>
    <t>K001453047</t>
  </si>
  <si>
    <t>22/05/1883</t>
  </si>
  <si>
    <t>HV0059</t>
  </si>
  <si>
    <t>K001453063</t>
  </si>
  <si>
    <t>Iran</t>
  </si>
  <si>
    <t>Kerman</t>
  </si>
  <si>
    <t>HV0052</t>
  </si>
  <si>
    <t>K001453050</t>
  </si>
  <si>
    <t>Erbil</t>
  </si>
  <si>
    <t>Soran</t>
  </si>
  <si>
    <t>Rawanduz</t>
  </si>
  <si>
    <t>HV0055</t>
  </si>
  <si>
    <t>K001453054</t>
  </si>
  <si>
    <t>Diyala</t>
  </si>
  <si>
    <t>Kifri</t>
  </si>
  <si>
    <t>HV0056</t>
  </si>
  <si>
    <t>K001453058</t>
  </si>
  <si>
    <t>Nineveh</t>
  </si>
  <si>
    <t>Sinjar</t>
  </si>
  <si>
    <t>HV0024</t>
  </si>
  <si>
    <t>K001451044</t>
  </si>
  <si>
    <t>Scotland</t>
  </si>
  <si>
    <t>St. Kilda</t>
  </si>
  <si>
    <t>HV0034</t>
  </si>
  <si>
    <t>K001451059</t>
  </si>
  <si>
    <t>Greece</t>
  </si>
  <si>
    <t>Fournoi</t>
  </si>
  <si>
    <t>Alatonisi</t>
  </si>
  <si>
    <t>HV0037</t>
  </si>
  <si>
    <t>K001453036</t>
  </si>
  <si>
    <t>Orounda</t>
  </si>
  <si>
    <t>HV0092</t>
  </si>
  <si>
    <t>K001453778</t>
  </si>
  <si>
    <t>Libya</t>
  </si>
  <si>
    <t>Tripolitania</t>
  </si>
  <si>
    <t>Misrata</t>
  </si>
  <si>
    <t>HV0219</t>
  </si>
  <si>
    <t>K001459690</t>
  </si>
  <si>
    <t>Peru</t>
  </si>
  <si>
    <t>Otuzco</t>
  </si>
  <si>
    <t>La Lbertad</t>
  </si>
  <si>
    <t>Salpo</t>
  </si>
  <si>
    <t>HV0028</t>
  </si>
  <si>
    <t>K001451047</t>
  </si>
  <si>
    <t>29/08/1845</t>
  </si>
  <si>
    <t>Aigle</t>
  </si>
  <si>
    <t>Gryon</t>
  </si>
  <si>
    <t>HV0038</t>
  </si>
  <si>
    <t>K001453030</t>
  </si>
  <si>
    <t>Erzurum</t>
  </si>
  <si>
    <t>Askale</t>
  </si>
  <si>
    <t>Mt.Kop</t>
  </si>
  <si>
    <t>HV0039</t>
  </si>
  <si>
    <t>K001453029</t>
  </si>
  <si>
    <t>Sirnak</t>
  </si>
  <si>
    <t>Gizre</t>
  </si>
  <si>
    <t>Mt.Cudi</t>
  </si>
  <si>
    <t>HV0074</t>
  </si>
  <si>
    <t>K001453085</t>
  </si>
  <si>
    <t>Bahrain</t>
  </si>
  <si>
    <t>HV0095</t>
  </si>
  <si>
    <t>K001453782</t>
  </si>
  <si>
    <t>Cyernaica</t>
  </si>
  <si>
    <t>Marj</t>
  </si>
  <si>
    <t>Zorda</t>
  </si>
  <si>
    <t>HS0021</t>
  </si>
  <si>
    <t>K001451903</t>
  </si>
  <si>
    <t>HS0022</t>
  </si>
  <si>
    <t>K001451902</t>
  </si>
  <si>
    <t>HS0023</t>
  </si>
  <si>
    <t>K001434524</t>
  </si>
  <si>
    <t>Armenia</t>
  </si>
  <si>
    <t>Syunik</t>
  </si>
  <si>
    <t>Road</t>
  </si>
  <si>
    <t>HS0024</t>
  </si>
  <si>
    <t>K001434528</t>
  </si>
  <si>
    <t>Kerchevan</t>
  </si>
  <si>
    <t>HS0039</t>
  </si>
  <si>
    <t>K001451933</t>
  </si>
  <si>
    <t>Jerusalem</t>
  </si>
  <si>
    <t>Avizohas</t>
  </si>
  <si>
    <t>HS0040</t>
  </si>
  <si>
    <t>K001451932</t>
  </si>
  <si>
    <t>Upper Galilee</t>
  </si>
  <si>
    <t>Rosh-Pina</t>
  </si>
  <si>
    <t>HS0041</t>
  </si>
  <si>
    <t>K001451931</t>
  </si>
  <si>
    <t>Shephelah</t>
  </si>
  <si>
    <t>Revadim</t>
  </si>
  <si>
    <t>HS0042</t>
  </si>
  <si>
    <t>K001451934</t>
  </si>
  <si>
    <t>NorthIsrael</t>
  </si>
  <si>
    <t>Gilboa</t>
  </si>
  <si>
    <t>EinHarod</t>
  </si>
  <si>
    <t>HS0043</t>
  </si>
  <si>
    <t>K001451925</t>
  </si>
  <si>
    <t>Haifa</t>
  </si>
  <si>
    <t>Damon</t>
  </si>
  <si>
    <t>HS0047</t>
  </si>
  <si>
    <t>K001451923</t>
  </si>
  <si>
    <t>HS0050</t>
  </si>
  <si>
    <t>K001451920</t>
  </si>
  <si>
    <t>Judean Hills</t>
  </si>
  <si>
    <t>Motza</t>
  </si>
  <si>
    <t>HS0051</t>
  </si>
  <si>
    <t>K001451919</t>
  </si>
  <si>
    <t>Ara</t>
  </si>
  <si>
    <t>HS0096</t>
  </si>
  <si>
    <t>K001451967</t>
  </si>
  <si>
    <t>Amarah</t>
  </si>
  <si>
    <t>Fakkeh</t>
  </si>
  <si>
    <t>HS0097</t>
  </si>
  <si>
    <t>K001451965</t>
  </si>
  <si>
    <t>Masyan</t>
  </si>
  <si>
    <t>Kuwait</t>
  </si>
  <si>
    <t>Jabal al Muafla</t>
  </si>
  <si>
    <t>HS0098</t>
  </si>
  <si>
    <t>K001451964</t>
  </si>
  <si>
    <t>HS0099</t>
  </si>
  <si>
    <t>K001451973</t>
  </si>
  <si>
    <t>Qopi Quaradagh</t>
  </si>
  <si>
    <t>HS0100</t>
  </si>
  <si>
    <t>K001451972</t>
  </si>
  <si>
    <t>Gwiske</t>
  </si>
  <si>
    <t>HS0052</t>
  </si>
  <si>
    <t>K001451918</t>
  </si>
  <si>
    <t>West Bank</t>
  </si>
  <si>
    <t>Dara</t>
  </si>
  <si>
    <t>HS0079</t>
  </si>
  <si>
    <t>K001451947</t>
  </si>
  <si>
    <t>Syria</t>
  </si>
  <si>
    <t>Homs</t>
  </si>
  <si>
    <t>Tadmur</t>
  </si>
  <si>
    <t>Palmyra</t>
  </si>
  <si>
    <t>HS0081</t>
  </si>
  <si>
    <t>K001451945</t>
  </si>
  <si>
    <t>Aleppo</t>
  </si>
  <si>
    <t>Manbij</t>
  </si>
  <si>
    <t>HS0084</t>
  </si>
  <si>
    <t>K001451952</t>
  </si>
  <si>
    <t>Jordan</t>
  </si>
  <si>
    <t>Zarqa</t>
  </si>
  <si>
    <t>Jebel Al Turno</t>
  </si>
  <si>
    <t>HS0085</t>
  </si>
  <si>
    <t>K001451951</t>
  </si>
  <si>
    <t>Jerash</t>
  </si>
  <si>
    <t>Jersash</t>
  </si>
  <si>
    <t>HS0054</t>
  </si>
  <si>
    <t>K001451915</t>
  </si>
  <si>
    <t>Dimona</t>
  </si>
  <si>
    <t>Negev</t>
  </si>
  <si>
    <t>HS0055</t>
  </si>
  <si>
    <t>K001451914</t>
  </si>
  <si>
    <t>HS0056</t>
  </si>
  <si>
    <t>K001451913</t>
  </si>
  <si>
    <t>UpperGalilee</t>
  </si>
  <si>
    <t>MeronNatureReserve</t>
  </si>
  <si>
    <t>Mt.Meron</t>
  </si>
  <si>
    <t>HS0111</t>
  </si>
  <si>
    <t>K001451986</t>
  </si>
  <si>
    <t>HS0112</t>
  </si>
  <si>
    <t>K001451985</t>
  </si>
  <si>
    <t>Saladin</t>
  </si>
  <si>
    <t>Mt. Makhul</t>
  </si>
  <si>
    <t>HS0113</t>
  </si>
  <si>
    <t>K001451984</t>
  </si>
  <si>
    <t>Mt. Hadrayn</t>
  </si>
  <si>
    <t>HS0114</t>
  </si>
  <si>
    <t>K001451983</t>
  </si>
  <si>
    <t>Baladrooz</t>
  </si>
  <si>
    <t>HS0115</t>
  </si>
  <si>
    <t>K001451982</t>
  </si>
  <si>
    <t>HS0116</t>
  </si>
  <si>
    <t>K001451981</t>
  </si>
  <si>
    <t>Kirkuk</t>
  </si>
  <si>
    <t>Al Hawija</t>
  </si>
  <si>
    <t>HS0117</t>
  </si>
  <si>
    <t>K001451979</t>
  </si>
  <si>
    <t>Al Baaj</t>
  </si>
  <si>
    <t>Al Baiyder</t>
  </si>
  <si>
    <t>HS0002</t>
  </si>
  <si>
    <t>K001451001</t>
  </si>
  <si>
    <t>Crete</t>
  </si>
  <si>
    <t>Sitia</t>
  </si>
  <si>
    <t>HS0031</t>
  </si>
  <si>
    <t>K001451991</t>
  </si>
  <si>
    <t>Azerbaijan</t>
  </si>
  <si>
    <t>Baku</t>
  </si>
  <si>
    <t>HS0046</t>
  </si>
  <si>
    <t>K001451924</t>
  </si>
  <si>
    <t>HS0048</t>
  </si>
  <si>
    <t>K001451922</t>
  </si>
  <si>
    <t>Bethelem</t>
  </si>
  <si>
    <t>St. Theodosius Convent</t>
  </si>
  <si>
    <t>HS0049</t>
  </si>
  <si>
    <t>K001451921</t>
  </si>
  <si>
    <t>KfarEzion</t>
  </si>
  <si>
    <t>HS0053</t>
  </si>
  <si>
    <t>K001451916</t>
  </si>
  <si>
    <t>Egypt</t>
  </si>
  <si>
    <t>Suez</t>
  </si>
  <si>
    <t>Uyun Musa</t>
  </si>
  <si>
    <t>HS0057</t>
  </si>
  <si>
    <t>K001451910</t>
  </si>
  <si>
    <t>Jericho</t>
  </si>
  <si>
    <t>Jabbok river</t>
  </si>
  <si>
    <t>HS0058</t>
  </si>
  <si>
    <t>K001451909</t>
  </si>
  <si>
    <t>HS0060</t>
  </si>
  <si>
    <t>K001451907</t>
  </si>
  <si>
    <t>St, Georges Convent</t>
  </si>
  <si>
    <t>HS0082</t>
  </si>
  <si>
    <t>K001451944</t>
  </si>
  <si>
    <t>Hama</t>
  </si>
  <si>
    <t>HS0089</t>
  </si>
  <si>
    <t>K001451963</t>
  </si>
  <si>
    <t>Halabja</t>
  </si>
  <si>
    <t>Kuh I Bamu</t>
  </si>
  <si>
    <t>HS0104</t>
  </si>
  <si>
    <t>K001451977</t>
  </si>
  <si>
    <t>MGU</t>
  </si>
  <si>
    <t>Darband</t>
  </si>
  <si>
    <t>HS0107</t>
  </si>
  <si>
    <t>K001451974</t>
  </si>
  <si>
    <t>Darbandikhan</t>
  </si>
  <si>
    <t>HS0109</t>
  </si>
  <si>
    <t>K001451988</t>
  </si>
  <si>
    <t>Duhok</t>
  </si>
  <si>
    <t>Zawita</t>
  </si>
  <si>
    <t>HS0130</t>
  </si>
  <si>
    <t>K001453003</t>
  </si>
  <si>
    <t>Lorestan</t>
  </si>
  <si>
    <t>HS0131</t>
  </si>
  <si>
    <t>K001453002</t>
  </si>
  <si>
    <t>Fars</t>
  </si>
  <si>
    <t>Larestan</t>
  </si>
  <si>
    <t>Lar</t>
  </si>
  <si>
    <t>HS0134</t>
  </si>
  <si>
    <t>K001453025</t>
  </si>
  <si>
    <t>Afghanistan</t>
  </si>
  <si>
    <t>Baghlan</t>
  </si>
  <si>
    <t>Doshi</t>
  </si>
  <si>
    <t>HS0135</t>
  </si>
  <si>
    <t>K001453024</t>
  </si>
  <si>
    <t>Herat</t>
  </si>
  <si>
    <t>Gulran</t>
  </si>
  <si>
    <t>HS0142</t>
  </si>
  <si>
    <t>K001453011</t>
  </si>
  <si>
    <t>Saudi Arabia</t>
  </si>
  <si>
    <t>Hail</t>
  </si>
  <si>
    <t>JebelAja</t>
  </si>
  <si>
    <t>HS0143</t>
  </si>
  <si>
    <t>K001453010</t>
  </si>
  <si>
    <t>ALMadinah</t>
  </si>
  <si>
    <t>Al Figrah</t>
  </si>
  <si>
    <t>HS0144</t>
  </si>
  <si>
    <t>K001453009</t>
  </si>
  <si>
    <t>NorthernBorders</t>
  </si>
  <si>
    <t>Turaif</t>
  </si>
  <si>
    <t>HS0146</t>
  </si>
  <si>
    <t>K001453014</t>
  </si>
  <si>
    <t>Marsa Matruh</t>
  </si>
  <si>
    <t>HS0153</t>
  </si>
  <si>
    <t>K001453880</t>
  </si>
  <si>
    <t>Turkmenistan</t>
  </si>
  <si>
    <t>Ahal</t>
  </si>
  <si>
    <t>Annau</t>
  </si>
  <si>
    <t>HS0162</t>
  </si>
  <si>
    <t>K001375640</t>
  </si>
  <si>
    <t>HS0165</t>
  </si>
  <si>
    <t>K001375643</t>
  </si>
  <si>
    <t>Japan</t>
  </si>
  <si>
    <t>Shizouka</t>
  </si>
  <si>
    <t>Mishima</t>
  </si>
  <si>
    <t>HS0170</t>
  </si>
  <si>
    <t>K001375654</t>
  </si>
  <si>
    <t>Glasshouse</t>
  </si>
  <si>
    <t>HS0172</t>
  </si>
  <si>
    <t>K001375652</t>
  </si>
  <si>
    <t>HS0174</t>
  </si>
  <si>
    <t>K001375650</t>
  </si>
  <si>
    <t>HS0175</t>
  </si>
  <si>
    <t>K001375649</t>
  </si>
  <si>
    <t>HS0176</t>
  </si>
  <si>
    <t>K001375648</t>
  </si>
  <si>
    <t>HS0121</t>
  </si>
  <si>
    <t>K001451999</t>
  </si>
  <si>
    <t>01/04/1868</t>
  </si>
  <si>
    <t>Kazerun</t>
  </si>
  <si>
    <t>HS0145</t>
  </si>
  <si>
    <t>K001453015</t>
  </si>
  <si>
    <t>29/04/1885</t>
  </si>
  <si>
    <t>Bushehr</t>
  </si>
  <si>
    <t>Dashtestan</t>
  </si>
  <si>
    <t>Dalaki</t>
  </si>
  <si>
    <t>HS0160</t>
  </si>
  <si>
    <t>K001459035</t>
  </si>
  <si>
    <t>Pakistan</t>
  </si>
  <si>
    <t>Balochistan</t>
  </si>
  <si>
    <t>Quetta</t>
  </si>
  <si>
    <t>HS0155</t>
  </si>
  <si>
    <t>K001453878</t>
  </si>
  <si>
    <t>Ashgabat</t>
  </si>
  <si>
    <t>DIstrict level</t>
  </si>
  <si>
    <t>HS0156</t>
  </si>
  <si>
    <t>K001453877</t>
  </si>
  <si>
    <t>Kyrgyzstan</t>
  </si>
  <si>
    <t>Karasu</t>
  </si>
  <si>
    <t>HS0158</t>
  </si>
  <si>
    <t>K001453875</t>
  </si>
  <si>
    <t>13/05/1895</t>
  </si>
  <si>
    <t>Kazakhstan</t>
  </si>
  <si>
    <t>HS0061</t>
  </si>
  <si>
    <t>K001451942</t>
  </si>
  <si>
    <t>Netivot</t>
  </si>
  <si>
    <t>HS0025</t>
  </si>
  <si>
    <t>K001434527</t>
  </si>
  <si>
    <t>Tavush</t>
  </si>
  <si>
    <t>HS0026</t>
  </si>
  <si>
    <t>K001434526</t>
  </si>
  <si>
    <t>Yerevan</t>
  </si>
  <si>
    <t>NorNorq/Erebuni</t>
  </si>
  <si>
    <t>HS0027</t>
  </si>
  <si>
    <t>K001434525</t>
  </si>
  <si>
    <t>Hrazdan</t>
  </si>
  <si>
    <t>HS0029</t>
  </si>
  <si>
    <t>K001451990</t>
  </si>
  <si>
    <t>HS0030</t>
  </si>
  <si>
    <t>K001451989</t>
  </si>
  <si>
    <t>HS0038</t>
  </si>
  <si>
    <t>K001451935</t>
  </si>
  <si>
    <t>Binyamina</t>
  </si>
  <si>
    <t>HS0044</t>
  </si>
  <si>
    <t>K001451926</t>
  </si>
  <si>
    <t>Jazreel Valley</t>
  </si>
  <si>
    <t>Bethlehem</t>
  </si>
  <si>
    <t>-</t>
  </si>
  <si>
    <t>HS0091</t>
  </si>
  <si>
    <t>K001451961</t>
  </si>
  <si>
    <t>Balad Ruz</t>
  </si>
  <si>
    <t>Mandali</t>
  </si>
  <si>
    <t>HS0092</t>
  </si>
  <si>
    <t>K001451960</t>
  </si>
  <si>
    <t>Baiji/Haditha</t>
  </si>
  <si>
    <t>HS0093</t>
  </si>
  <si>
    <t>K001451959</t>
  </si>
  <si>
    <t>Nimrud</t>
  </si>
  <si>
    <t>HS0094</t>
  </si>
  <si>
    <t>K001451958</t>
  </si>
  <si>
    <t>Rutba</t>
  </si>
  <si>
    <t>Wadi Hawran</t>
  </si>
  <si>
    <t>HS0095</t>
  </si>
  <si>
    <t>K001451968</t>
  </si>
  <si>
    <t>Mosul</t>
  </si>
  <si>
    <t>HS0080</t>
  </si>
  <si>
    <t>K001451946</t>
  </si>
  <si>
    <t>HS0086</t>
  </si>
  <si>
    <t>K001451950</t>
  </si>
  <si>
    <t>Maan</t>
  </si>
  <si>
    <t>Wadi Musa</t>
  </si>
  <si>
    <t>HS0101</t>
  </si>
  <si>
    <t>K001451971</t>
  </si>
  <si>
    <t>Akre</t>
  </si>
  <si>
    <t>HS0102</t>
  </si>
  <si>
    <t>K001451970</t>
  </si>
  <si>
    <t>Bedhair</t>
  </si>
  <si>
    <t>HS0103</t>
  </si>
  <si>
    <t>K001451969</t>
  </si>
  <si>
    <t>HS0088</t>
  </si>
  <si>
    <t>K001451955</t>
  </si>
  <si>
    <t>EastJordan</t>
  </si>
  <si>
    <t>Azraq</t>
  </si>
  <si>
    <t>HS0090</t>
  </si>
  <si>
    <t>K001451962</t>
  </si>
  <si>
    <t>Jazira</t>
  </si>
  <si>
    <t>HS0105</t>
  </si>
  <si>
    <t>K001451976</t>
  </si>
  <si>
    <t>HS0106</t>
  </si>
  <si>
    <t>K001451975</t>
  </si>
  <si>
    <t>HS0108</t>
  </si>
  <si>
    <t>K001451978</t>
  </si>
  <si>
    <t>Salaheddin</t>
  </si>
  <si>
    <t>HS0110</t>
  </si>
  <si>
    <t>K001451987</t>
  </si>
  <si>
    <t>Ar Rutba</t>
  </si>
  <si>
    <t>HS0132</t>
  </si>
  <si>
    <t>K001453001</t>
  </si>
  <si>
    <t>Khorramabad</t>
  </si>
  <si>
    <t>HS0133</t>
  </si>
  <si>
    <t>K001453026</t>
  </si>
  <si>
    <t>BÄdghÄ«s</t>
  </si>
  <si>
    <t>HS0136</t>
  </si>
  <si>
    <t>K001453023</t>
  </si>
  <si>
    <t>IBB</t>
  </si>
  <si>
    <t>Kitab</t>
  </si>
  <si>
    <t>Jebel Sumara</t>
  </si>
  <si>
    <t>HS0137</t>
  </si>
  <si>
    <t>K001453022</t>
  </si>
  <si>
    <t>HS0138</t>
  </si>
  <si>
    <t>K001453021</t>
  </si>
  <si>
    <t>HS0083</t>
  </si>
  <si>
    <t>K001451953</t>
  </si>
  <si>
    <t>Irbid</t>
  </si>
  <si>
    <t>BaniKinanah</t>
  </si>
  <si>
    <t>ALHemma</t>
  </si>
  <si>
    <t>HS0087</t>
  </si>
  <si>
    <t>K001451957</t>
  </si>
  <si>
    <t>HS0122</t>
  </si>
  <si>
    <t>K001451998</t>
  </si>
  <si>
    <t>West Azerbeijan</t>
  </si>
  <si>
    <t>Urmia</t>
  </si>
  <si>
    <t>HS0123</t>
  </si>
  <si>
    <t>K001451997</t>
  </si>
  <si>
    <t>Hamadan</t>
  </si>
  <si>
    <t>HS0124</t>
  </si>
  <si>
    <t>K001451996</t>
  </si>
  <si>
    <t>Golestan</t>
  </si>
  <si>
    <t>Maraveh Tappeh</t>
  </si>
  <si>
    <t>HS0125</t>
  </si>
  <si>
    <t>K001451995</t>
  </si>
  <si>
    <t>Karmanshah</t>
  </si>
  <si>
    <t>HS0126</t>
  </si>
  <si>
    <t>K001451994</t>
  </si>
  <si>
    <t>Fasa</t>
  </si>
  <si>
    <t>HS0127</t>
  </si>
  <si>
    <t>K001453006</t>
  </si>
  <si>
    <t>Khuzestan</t>
  </si>
  <si>
    <t>Ahwaz</t>
  </si>
  <si>
    <t>HS0128</t>
  </si>
  <si>
    <t>K001453005</t>
  </si>
  <si>
    <t>Dashli Borun</t>
  </si>
  <si>
    <t>NÄrlidÄq</t>
  </si>
  <si>
    <t>HS0129</t>
  </si>
  <si>
    <t>K001453004</t>
  </si>
  <si>
    <t>Qom</t>
  </si>
  <si>
    <t>HS0149</t>
  </si>
  <si>
    <t>K001453774</t>
  </si>
  <si>
    <t>Al Marj</t>
  </si>
  <si>
    <t>HS0163</t>
  </si>
  <si>
    <t>K001375641</t>
  </si>
  <si>
    <t>HS0164</t>
  </si>
  <si>
    <t>K001375642</t>
  </si>
  <si>
    <t>HS0157</t>
  </si>
  <si>
    <t>K001453876</t>
  </si>
  <si>
    <t>Kopedag</t>
  </si>
  <si>
    <t>HS0166</t>
  </si>
  <si>
    <t>K001375645</t>
  </si>
  <si>
    <t>HS0171</t>
  </si>
  <si>
    <t>K001375653</t>
  </si>
  <si>
    <t>HS0173</t>
  </si>
  <si>
    <t>K001375651</t>
  </si>
  <si>
    <t>HS0007</t>
  </si>
  <si>
    <t>K001451888</t>
  </si>
  <si>
    <t>14/05/1883</t>
  </si>
  <si>
    <t>Balikesir</t>
  </si>
  <si>
    <t>HS0120</t>
  </si>
  <si>
    <t>K001452000</t>
  </si>
  <si>
    <t>01/05/1867</t>
  </si>
  <si>
    <t>HS0140</t>
  </si>
  <si>
    <t>K001453019</t>
  </si>
  <si>
    <t>14/05/1885</t>
  </si>
  <si>
    <t>HS0141</t>
  </si>
  <si>
    <t>K001453017</t>
  </si>
  <si>
    <t>01/05/1822</t>
  </si>
  <si>
    <t>HS0151</t>
  </si>
  <si>
    <t>K001453772</t>
  </si>
  <si>
    <t>10/04/1887</t>
  </si>
  <si>
    <t>Derna</t>
  </si>
  <si>
    <t>HS0168</t>
  </si>
  <si>
    <t>K001375646</t>
  </si>
  <si>
    <t>01/06/1885</t>
  </si>
  <si>
    <t>North Rhine-Westphalia</t>
  </si>
  <si>
    <t>Bonn</t>
  </si>
  <si>
    <t>Poppelsdorf</t>
  </si>
  <si>
    <t>HS0169</t>
  </si>
  <si>
    <t>K001375647</t>
  </si>
  <si>
    <t>HS0147</t>
  </si>
  <si>
    <t>K001453776</t>
  </si>
  <si>
    <t>HS0148</t>
  </si>
  <si>
    <t>K001453775</t>
  </si>
  <si>
    <t>Matj</t>
  </si>
  <si>
    <t>Tolmeta</t>
  </si>
  <si>
    <t>HS0154</t>
  </si>
  <si>
    <t>K001453879</t>
  </si>
  <si>
    <t>Uzbekistan</t>
  </si>
  <si>
    <t>Tashkent</t>
  </si>
  <si>
    <t>HS0167</t>
  </si>
  <si>
    <t>K001375644</t>
  </si>
  <si>
    <t>HS0045</t>
  </si>
  <si>
    <t>K001451928</t>
  </si>
  <si>
    <t>10/05/1994</t>
  </si>
  <si>
    <t>BetShemesh</t>
  </si>
  <si>
    <t>HS0028</t>
  </si>
  <si>
    <t>K001434268</t>
  </si>
  <si>
    <t>Tokhmakh Cementary</t>
  </si>
  <si>
    <t>HV0031</t>
  </si>
  <si>
    <t>K001451051</t>
  </si>
  <si>
    <t>17/05/1877</t>
  </si>
  <si>
    <t>France</t>
  </si>
  <si>
    <t>Ile-de-France</t>
  </si>
  <si>
    <t>Essonne</t>
  </si>
  <si>
    <t>Milly-la-Foret</t>
  </si>
  <si>
    <t>HV0032</t>
  </si>
  <si>
    <t>K001451050</t>
  </si>
  <si>
    <t>16/07/1876</t>
  </si>
  <si>
    <t>Paris</t>
  </si>
  <si>
    <t>HV0053</t>
  </si>
  <si>
    <t>K001453052</t>
  </si>
  <si>
    <t>HV0054</t>
  </si>
  <si>
    <t>K001453053</t>
  </si>
  <si>
    <t>HV0057</t>
  </si>
  <si>
    <t>K001453057</t>
  </si>
  <si>
    <t>HV0058</t>
  </si>
  <si>
    <t>K001453055</t>
  </si>
  <si>
    <t>HV0060</t>
  </si>
  <si>
    <t>K001453064</t>
  </si>
  <si>
    <t>23/04/1842</t>
  </si>
  <si>
    <t>HV0061</t>
  </si>
  <si>
    <t>K001453071</t>
  </si>
  <si>
    <t>Marvdasht</t>
  </si>
  <si>
    <t>Persepolis</t>
  </si>
  <si>
    <t>HV0062</t>
  </si>
  <si>
    <t>K001453062</t>
  </si>
  <si>
    <t>Alborz</t>
  </si>
  <si>
    <t>HV0026</t>
  </si>
  <si>
    <t>K001451045</t>
  </si>
  <si>
    <t>HV0065</t>
  </si>
  <si>
    <t>K001453087</t>
  </si>
  <si>
    <t>Al Jahra</t>
  </si>
  <si>
    <t>Road level</t>
  </si>
  <si>
    <t>HV0073</t>
  </si>
  <si>
    <t>K001453075</t>
  </si>
  <si>
    <t>HV0091</t>
  </si>
  <si>
    <t>K001453779</t>
  </si>
  <si>
    <t>Jabal al Gharbi</t>
  </si>
  <si>
    <t>Jebel Nefoussa</t>
  </si>
  <si>
    <t>HV0093</t>
  </si>
  <si>
    <t>K001453777</t>
  </si>
  <si>
    <t>HV0094</t>
  </si>
  <si>
    <t>K001453783</t>
  </si>
  <si>
    <t>Yefren</t>
  </si>
  <si>
    <t>HV0030</t>
  </si>
  <si>
    <t>K001451052</t>
  </si>
  <si>
    <t>Auvergne-Rhône-Alpes</t>
  </si>
  <si>
    <t xml:space="preserve">Chamonix </t>
  </si>
  <si>
    <t>Zarmatten</t>
  </si>
  <si>
    <t>HV0049</t>
  </si>
  <si>
    <t>K001453045</t>
  </si>
  <si>
    <t>HV0075</t>
  </si>
  <si>
    <t>K001453097</t>
  </si>
  <si>
    <t>Alexandria</t>
  </si>
  <si>
    <t>HV0076</t>
  </si>
  <si>
    <t>K001453096</t>
  </si>
  <si>
    <t>HV0080</t>
  </si>
  <si>
    <t>K001453089</t>
  </si>
  <si>
    <t>HV0081</t>
  </si>
  <si>
    <t>K001453098</t>
  </si>
  <si>
    <t>India</t>
  </si>
  <si>
    <t>Uttarakhand</t>
  </si>
  <si>
    <t>Kumaon</t>
  </si>
  <si>
    <t>HV0082</t>
  </si>
  <si>
    <t>K001453100</t>
  </si>
  <si>
    <t>China</t>
  </si>
  <si>
    <t>Lhasa</t>
  </si>
  <si>
    <t>DagzÃª</t>
  </si>
  <si>
    <t>Kyunglung</t>
  </si>
  <si>
    <t>HV0083</t>
  </si>
  <si>
    <t>K001453099</t>
  </si>
  <si>
    <t>HV0085</t>
  </si>
  <si>
    <t>K001453102</t>
  </si>
  <si>
    <t>HV0033</t>
  </si>
  <si>
    <t>K001451058</t>
  </si>
  <si>
    <t>Spain</t>
  </si>
  <si>
    <t>CastilleLeon</t>
  </si>
  <si>
    <t>Burgos</t>
  </si>
  <si>
    <t>Covanera</t>
  </si>
  <si>
    <t>HV0069</t>
  </si>
  <si>
    <t>K001453078</t>
  </si>
  <si>
    <t>Yemen</t>
  </si>
  <si>
    <t>Ibb</t>
  </si>
  <si>
    <t>Hubaysh</t>
  </si>
  <si>
    <t>Yerim Hill</t>
  </si>
  <si>
    <t>HV0070</t>
  </si>
  <si>
    <t>K001453077</t>
  </si>
  <si>
    <t>Taiz</t>
  </si>
  <si>
    <t>Jebel Sabir</t>
  </si>
  <si>
    <t>HV0071</t>
  </si>
  <si>
    <t>K001453076</t>
  </si>
  <si>
    <t>Dhamar</t>
  </si>
  <si>
    <t>Jahran</t>
  </si>
  <si>
    <t>Mabar</t>
  </si>
  <si>
    <t>HV0072</t>
  </si>
  <si>
    <t>K001453083</t>
  </si>
  <si>
    <t>Qatar</t>
  </si>
  <si>
    <t>Zone71</t>
  </si>
  <si>
    <t>Umm Salal</t>
  </si>
  <si>
    <t>Umm Salal Muhammed</t>
  </si>
  <si>
    <t>HV0084</t>
  </si>
  <si>
    <t>K001453101</t>
  </si>
  <si>
    <t>Kandahar</t>
  </si>
  <si>
    <t>HRG0841</t>
  </si>
  <si>
    <t>K000631581</t>
  </si>
  <si>
    <t>Oryza</t>
  </si>
  <si>
    <t>rufipogon</t>
  </si>
  <si>
    <t>Thailand</t>
  </si>
  <si>
    <t>Sa Kaeo</t>
  </si>
  <si>
    <t>Aranyaprathet</t>
  </si>
  <si>
    <t>HRG0842</t>
  </si>
  <si>
    <t>K000631582</t>
  </si>
  <si>
    <t>HRG0843</t>
  </si>
  <si>
    <t>K000631585</t>
  </si>
  <si>
    <t>Chonburi</t>
  </si>
  <si>
    <t>Utapao</t>
  </si>
  <si>
    <t>HRG0844</t>
  </si>
  <si>
    <t>K000631586</t>
  </si>
  <si>
    <t>Ang Thong</t>
  </si>
  <si>
    <t>HRG0845</t>
  </si>
  <si>
    <t>K000631587</t>
  </si>
  <si>
    <t>HRG0846</t>
  </si>
  <si>
    <t>K000631588</t>
  </si>
  <si>
    <t>HRG0847</t>
  </si>
  <si>
    <t>K000631589</t>
  </si>
  <si>
    <t>Chon Buri</t>
  </si>
  <si>
    <t>Bang Lamung</t>
  </si>
  <si>
    <t>Laem Chabang</t>
  </si>
  <si>
    <t>HRG0848</t>
  </si>
  <si>
    <t>K000631590</t>
  </si>
  <si>
    <t>HRG0849</t>
  </si>
  <si>
    <t>K000631592</t>
  </si>
  <si>
    <t>Phetchaburi</t>
  </si>
  <si>
    <t>HRG0850</t>
  </si>
  <si>
    <t>K000682204</t>
  </si>
  <si>
    <t>Nakhon Ratchasima</t>
  </si>
  <si>
    <t>Chok Chai</t>
  </si>
  <si>
    <t>HRG0851</t>
  </si>
  <si>
    <t>K000682205</t>
  </si>
  <si>
    <t>HRG0852</t>
  </si>
  <si>
    <t>K000682206</t>
  </si>
  <si>
    <t>Buri Ram</t>
  </si>
  <si>
    <t>Prakhon Chai</t>
  </si>
  <si>
    <t>Pakhon</t>
  </si>
  <si>
    <t>HRG0853</t>
  </si>
  <si>
    <t>K000682207</t>
  </si>
  <si>
    <t>Surin</t>
  </si>
  <si>
    <t>Mueang Surin</t>
  </si>
  <si>
    <t>Nok Mueang</t>
  </si>
  <si>
    <t>HRG0854</t>
  </si>
  <si>
    <t>K000682210</t>
  </si>
  <si>
    <t>Bangkok</t>
  </si>
  <si>
    <t>Nonthan Buri</t>
  </si>
  <si>
    <t>Bang Phlat</t>
  </si>
  <si>
    <t>HRG0855</t>
  </si>
  <si>
    <t>K000682212</t>
  </si>
  <si>
    <t>Kanchanaburi</t>
  </si>
  <si>
    <t>Mueang Kanchanaburi</t>
  </si>
  <si>
    <t>Ban Kao</t>
  </si>
  <si>
    <t>HRG0856</t>
  </si>
  <si>
    <t>K000682213</t>
  </si>
  <si>
    <t>Chanthaburi</t>
  </si>
  <si>
    <t>Khao Khitchakut</t>
  </si>
  <si>
    <t>Khao Pra bat</t>
  </si>
  <si>
    <t>HRG0857</t>
  </si>
  <si>
    <t>K000682214</t>
  </si>
  <si>
    <t>Phra Nakhon</t>
  </si>
  <si>
    <t>Krungthep</t>
  </si>
  <si>
    <t>HRG0858</t>
  </si>
  <si>
    <t>K000682218</t>
  </si>
  <si>
    <t>Prachinburi</t>
  </si>
  <si>
    <t>HRB0113</t>
  </si>
  <si>
    <t>NYBGUS</t>
  </si>
  <si>
    <t>latifolia</t>
  </si>
  <si>
    <t>Mexico</t>
  </si>
  <si>
    <t>HRB0114</t>
  </si>
  <si>
    <t>HRB0116</t>
  </si>
  <si>
    <t>HRB0117</t>
  </si>
  <si>
    <t>Nicaragua</t>
  </si>
  <si>
    <t>HRB0118</t>
  </si>
  <si>
    <t>Panama</t>
  </si>
  <si>
    <t>HRB0119</t>
  </si>
  <si>
    <t>Costa Rica</t>
  </si>
  <si>
    <t>HRB0120</t>
  </si>
  <si>
    <t>Puerto Rico</t>
  </si>
  <si>
    <t>HRB0121</t>
  </si>
  <si>
    <t>Haiti</t>
  </si>
  <si>
    <t>HRB0122</t>
  </si>
  <si>
    <t>Brazil</t>
  </si>
  <si>
    <t>HRB0123</t>
  </si>
  <si>
    <t>HRB0124</t>
  </si>
  <si>
    <t>HRB0125</t>
  </si>
  <si>
    <t>HRB0126</t>
  </si>
  <si>
    <t>HRB0127</t>
  </si>
  <si>
    <t>HRB0128</t>
  </si>
  <si>
    <t>Venezuela</t>
  </si>
  <si>
    <t>HRB0129</t>
  </si>
  <si>
    <t>French Guiana</t>
  </si>
  <si>
    <t>HRB0130</t>
  </si>
  <si>
    <t>Guyana</t>
  </si>
  <si>
    <t>HRB0132</t>
  </si>
  <si>
    <t>23/10/1898</t>
  </si>
  <si>
    <t>Colombia</t>
  </si>
  <si>
    <t>HRB0133</t>
  </si>
  <si>
    <t>HRB0134</t>
  </si>
  <si>
    <t>HRB0135</t>
  </si>
  <si>
    <t>Ecuador</t>
  </si>
  <si>
    <t>HRB0136</t>
  </si>
  <si>
    <t>HRB0137</t>
  </si>
  <si>
    <t>HRB0138</t>
  </si>
  <si>
    <t>Bolivia</t>
  </si>
  <si>
    <t>HRB0140</t>
  </si>
  <si>
    <t>HRB0141</t>
  </si>
  <si>
    <t>HRB0142</t>
  </si>
  <si>
    <t>Trinidad</t>
  </si>
  <si>
    <t>HRB0143</t>
  </si>
  <si>
    <t>Suriname</t>
  </si>
  <si>
    <t>HRB0144</t>
  </si>
  <si>
    <t>HRB0145</t>
  </si>
  <si>
    <t>HRB0181</t>
  </si>
  <si>
    <t>SIHUS</t>
  </si>
  <si>
    <t>grandiglumis</t>
  </si>
  <si>
    <t>HRB0182</t>
  </si>
  <si>
    <t>HRB0183</t>
  </si>
  <si>
    <t>3142921 (00703435)</t>
  </si>
  <si>
    <t>HRB0184</t>
  </si>
  <si>
    <t>HRB0185</t>
  </si>
  <si>
    <t>HRB0186</t>
  </si>
  <si>
    <t>HRB0187</t>
  </si>
  <si>
    <t>HRB0188</t>
  </si>
  <si>
    <t>HRB0189</t>
  </si>
  <si>
    <t>HRB0190</t>
  </si>
  <si>
    <t>HRG0034</t>
  </si>
  <si>
    <t>NHMUK</t>
  </si>
  <si>
    <t>BM013399248</t>
  </si>
  <si>
    <t>HRG0035</t>
  </si>
  <si>
    <t>BM013399249</t>
  </si>
  <si>
    <t>Honduras</t>
  </si>
  <si>
    <t>HRG0036</t>
  </si>
  <si>
    <t>BM013399250</t>
  </si>
  <si>
    <t>Guatemala</t>
  </si>
  <si>
    <t>HRG0037</t>
  </si>
  <si>
    <t>BM013399251</t>
  </si>
  <si>
    <t>Cuba</t>
  </si>
  <si>
    <t>HRG0038</t>
  </si>
  <si>
    <t>BM013399252</t>
  </si>
  <si>
    <t>El Salvador</t>
  </si>
  <si>
    <t>HRG0039</t>
  </si>
  <si>
    <t>BM013399253</t>
  </si>
  <si>
    <t>HRG0040</t>
  </si>
  <si>
    <t>BM013399254</t>
  </si>
  <si>
    <t>HRG0041</t>
  </si>
  <si>
    <t>BM000895689</t>
  </si>
  <si>
    <t>Belize</t>
  </si>
  <si>
    <t>HRG0042</t>
  </si>
  <si>
    <t>BM000934341</t>
  </si>
  <si>
    <t>Paraguay</t>
  </si>
  <si>
    <t>HRG0043</t>
  </si>
  <si>
    <t>BM000934145</t>
  </si>
  <si>
    <t>HRG0044</t>
  </si>
  <si>
    <t>HUHUS</t>
  </si>
  <si>
    <t>HRG0045</t>
  </si>
  <si>
    <t>HRG0046</t>
  </si>
  <si>
    <t>HRG0047</t>
  </si>
  <si>
    <t>HRG0048</t>
  </si>
  <si>
    <t>HRG0049</t>
  </si>
  <si>
    <t>HRG0050</t>
  </si>
  <si>
    <t>HRG0051</t>
  </si>
  <si>
    <t>HRG0052</t>
  </si>
  <si>
    <t>HRG0053</t>
  </si>
  <si>
    <t>Argentina</t>
  </si>
  <si>
    <t>HRG0054</t>
  </si>
  <si>
    <t>HRG0055</t>
  </si>
  <si>
    <t>HRG0056</t>
  </si>
  <si>
    <t>HRG0057</t>
  </si>
  <si>
    <t>HRG0058</t>
  </si>
  <si>
    <t>HRG0059</t>
  </si>
  <si>
    <t>HRG0280</t>
  </si>
  <si>
    <t>K001280261</t>
  </si>
  <si>
    <t>HRG0281</t>
  </si>
  <si>
    <t>K001280262</t>
  </si>
  <si>
    <t>HRG0282</t>
  </si>
  <si>
    <t>K001280263</t>
  </si>
  <si>
    <t>HRG0283</t>
  </si>
  <si>
    <t>HRG0284</t>
  </si>
  <si>
    <t>K001280265</t>
  </si>
  <si>
    <t>HRG0285</t>
  </si>
  <si>
    <t>K001280267</t>
  </si>
  <si>
    <t>14/02/1845</t>
  </si>
  <si>
    <t>HRG0286</t>
  </si>
  <si>
    <t>K001280268</t>
  </si>
  <si>
    <t>HRG0287</t>
  </si>
  <si>
    <t>K001280255</t>
  </si>
  <si>
    <t>HRG0288</t>
  </si>
  <si>
    <t>K001280258</t>
  </si>
  <si>
    <t>HRG0289</t>
  </si>
  <si>
    <t>K001268737</t>
  </si>
  <si>
    <t>HRG0291</t>
  </si>
  <si>
    <t>K001268742</t>
  </si>
  <si>
    <t>HRG0292</t>
  </si>
  <si>
    <t>K001055160</t>
  </si>
  <si>
    <t>HRG0293</t>
  </si>
  <si>
    <t>K001055158</t>
  </si>
  <si>
    <t>HRG0294</t>
  </si>
  <si>
    <t>K001055157</t>
  </si>
  <si>
    <t>HRG0295</t>
  </si>
  <si>
    <t>K001268745</t>
  </si>
  <si>
    <t>HRG0296</t>
  </si>
  <si>
    <t>K001268747</t>
  </si>
  <si>
    <t>HRG0297</t>
  </si>
  <si>
    <t>K001268750</t>
  </si>
  <si>
    <t>HRG0298</t>
  </si>
  <si>
    <t>K001268752</t>
  </si>
  <si>
    <t>HRG0299</t>
  </si>
  <si>
    <t>K001268753</t>
  </si>
  <si>
    <t>HRG0300</t>
  </si>
  <si>
    <t>K001268755</t>
  </si>
  <si>
    <t>HRG0301</t>
  </si>
  <si>
    <t>K001055161</t>
  </si>
  <si>
    <t>HRG0302</t>
  </si>
  <si>
    <t>K001055163</t>
  </si>
  <si>
    <t>HRG0303</t>
  </si>
  <si>
    <t>K001055164</t>
  </si>
  <si>
    <t>HRG0304</t>
  </si>
  <si>
    <t>K001055153</t>
  </si>
  <si>
    <t>HRG0305</t>
  </si>
  <si>
    <t>K001055162</t>
  </si>
  <si>
    <t>HRG0306</t>
  </si>
  <si>
    <t>K000001133</t>
  </si>
  <si>
    <t>HRG0307</t>
  </si>
  <si>
    <t>K001055055</t>
  </si>
  <si>
    <t>HRG0308</t>
  </si>
  <si>
    <t>K001055061</t>
  </si>
  <si>
    <t>HRG0309</t>
  </si>
  <si>
    <t>K001055059</t>
  </si>
  <si>
    <t>HRG0310</t>
  </si>
  <si>
    <t>K001055060</t>
  </si>
  <si>
    <t>HRG0311</t>
  </si>
  <si>
    <t>K001055058</t>
  </si>
  <si>
    <t>HRG0312</t>
  </si>
  <si>
    <t>K001268757</t>
  </si>
  <si>
    <t>HRG0349</t>
  </si>
  <si>
    <t>NHMFR</t>
  </si>
  <si>
    <t>MNHN-P-P02235711</t>
  </si>
  <si>
    <t>HRG0350</t>
  </si>
  <si>
    <t>MNHN-P-P02235714</t>
  </si>
  <si>
    <t>HRG0351</t>
  </si>
  <si>
    <t>MNHN-P-P02235715</t>
  </si>
  <si>
    <t>HRG0352</t>
  </si>
  <si>
    <t>MNHN-P-P02235718</t>
  </si>
  <si>
    <t>HRG0354</t>
  </si>
  <si>
    <t>MNHN-P-P02235720</t>
  </si>
  <si>
    <t>HRG0355</t>
  </si>
  <si>
    <t>MNHN-P-P02235722</t>
  </si>
  <si>
    <t>15/06/1883</t>
  </si>
  <si>
    <t>HRG0356</t>
  </si>
  <si>
    <t>MNHN-P-P02235723</t>
  </si>
  <si>
    <t>HRG0357</t>
  </si>
  <si>
    <t>MNHN-P-P02235724</t>
  </si>
  <si>
    <t>HRG0358</t>
  </si>
  <si>
    <t>MNHN-P-P02235725</t>
  </si>
  <si>
    <t>19/03/1876</t>
  </si>
  <si>
    <t>HRG0359</t>
  </si>
  <si>
    <t>MNHN-P-P02235727</t>
  </si>
  <si>
    <t>HRG0361</t>
  </si>
  <si>
    <t>MNHN-P-P02235729</t>
  </si>
  <si>
    <t>HRG0362</t>
  </si>
  <si>
    <t>MNHN-P-P02235730</t>
  </si>
  <si>
    <t>HRG0363</t>
  </si>
  <si>
    <t>MNHN-P-P02235732</t>
  </si>
  <si>
    <t>HRG0364</t>
  </si>
  <si>
    <t>MNHN-P-P02235734</t>
  </si>
  <si>
    <t>HRG0365</t>
  </si>
  <si>
    <t>MNHN-P-P02235735</t>
  </si>
  <si>
    <t>Virgin Islands</t>
  </si>
  <si>
    <t>HRG0366</t>
  </si>
  <si>
    <t>MNHN-P-P02235736</t>
  </si>
  <si>
    <t>HRG0367</t>
  </si>
  <si>
    <t>MNHN-P-P02235737</t>
  </si>
  <si>
    <t>HRG0368</t>
  </si>
  <si>
    <t>MNHN-P-P02235739</t>
  </si>
  <si>
    <t>HRG0369</t>
  </si>
  <si>
    <t>MNHN-P-P02235741</t>
  </si>
  <si>
    <t>HRG0370</t>
  </si>
  <si>
    <t>MNHN-P-P02235742</t>
  </si>
  <si>
    <t>HRG0371</t>
  </si>
  <si>
    <t>MNHN-P-P02235743</t>
  </si>
  <si>
    <t>HRG0372</t>
  </si>
  <si>
    <t>MNHN-P-P02235744</t>
  </si>
  <si>
    <t>HRG0373</t>
  </si>
  <si>
    <t>MNHN-P-P02235745</t>
  </si>
  <si>
    <t>HRG0374</t>
  </si>
  <si>
    <t>MNHN-P-P02235747</t>
  </si>
  <si>
    <t>HRG0375</t>
  </si>
  <si>
    <t>MNHN-P-P02235748</t>
  </si>
  <si>
    <t>HRG0378</t>
  </si>
  <si>
    <t>MNHN-P-P02235756</t>
  </si>
  <si>
    <t>alta</t>
  </si>
  <si>
    <t>HRG0379</t>
  </si>
  <si>
    <t>MNHN-P-P02235757</t>
  </si>
  <si>
    <t>HRG0392</t>
  </si>
  <si>
    <t>HRG0393</t>
  </si>
  <si>
    <t>HRG0394</t>
  </si>
  <si>
    <t>HRG0395</t>
  </si>
  <si>
    <t>HRG0396</t>
  </si>
  <si>
    <t>HRG0397</t>
  </si>
  <si>
    <t>HRG0398</t>
  </si>
  <si>
    <t>HRG0399</t>
  </si>
  <si>
    <t>HRG0402</t>
  </si>
  <si>
    <t>HRG0403</t>
  </si>
  <si>
    <t>HRG0404</t>
  </si>
  <si>
    <t>HRG0405</t>
  </si>
  <si>
    <t>HRG0406</t>
  </si>
  <si>
    <t>HRG0407</t>
  </si>
  <si>
    <t>HRG0408</t>
  </si>
  <si>
    <t>HRG0409</t>
  </si>
  <si>
    <t>HRG0410</t>
  </si>
  <si>
    <t>HRG0411</t>
  </si>
  <si>
    <t>HRG0412</t>
  </si>
  <si>
    <t>HRG0414</t>
  </si>
  <si>
    <t>HRG0415</t>
  </si>
  <si>
    <t>HRG0417</t>
  </si>
  <si>
    <t>HRG0419</t>
  </si>
  <si>
    <t>HRG0420</t>
  </si>
  <si>
    <t>HRG0421</t>
  </si>
  <si>
    <t>HRG0422</t>
  </si>
  <si>
    <t>HRG0423</t>
  </si>
  <si>
    <t>HRG0424</t>
  </si>
  <si>
    <t>HRG0425</t>
  </si>
  <si>
    <t>HRG0426</t>
  </si>
  <si>
    <t>HRG0427</t>
  </si>
  <si>
    <t>HRG0428</t>
  </si>
  <si>
    <t>HRG0429</t>
  </si>
  <si>
    <t>HRG0430</t>
  </si>
  <si>
    <t>HRG0431</t>
  </si>
  <si>
    <t>HRG0432</t>
  </si>
  <si>
    <t>HRG0433</t>
  </si>
  <si>
    <t>HRG0434</t>
  </si>
  <si>
    <t>HRG0435</t>
  </si>
  <si>
    <t>HRG0436</t>
  </si>
  <si>
    <t>HRG0437</t>
  </si>
  <si>
    <t>HRG0438</t>
  </si>
  <si>
    <t>HRG0439</t>
  </si>
  <si>
    <t>HRG0440</t>
  </si>
  <si>
    <t>HRG0441</t>
  </si>
  <si>
    <t>HRG0442</t>
  </si>
  <si>
    <t>HRG0443</t>
  </si>
  <si>
    <t>HRG0444</t>
  </si>
  <si>
    <t>HRG0445</t>
  </si>
  <si>
    <t>HRG0446</t>
  </si>
  <si>
    <t>HRG0447</t>
  </si>
  <si>
    <t>HRG0448</t>
  </si>
  <si>
    <t>HRG0449</t>
  </si>
  <si>
    <t>HRG0450</t>
  </si>
  <si>
    <t>HRG0451</t>
  </si>
  <si>
    <t>HRG0452</t>
  </si>
  <si>
    <t>HRG0453</t>
  </si>
  <si>
    <t>HRG0454</t>
  </si>
  <si>
    <t>HRG0455</t>
  </si>
  <si>
    <t>HRG0456</t>
  </si>
  <si>
    <t>HRG0457</t>
  </si>
  <si>
    <t>HRG0458</t>
  </si>
  <si>
    <t>HRG0459</t>
  </si>
  <si>
    <t>HRG0460</t>
  </si>
  <si>
    <t>01/02/1895</t>
  </si>
  <si>
    <t>HRG0461</t>
  </si>
  <si>
    <t>HRG0462</t>
  </si>
  <si>
    <t>HRG0463</t>
  </si>
  <si>
    <t>HRG0465</t>
  </si>
  <si>
    <t>HRG0466</t>
  </si>
  <si>
    <t>HRG0467</t>
  </si>
  <si>
    <t>01/02/1893</t>
  </si>
  <si>
    <t>HRG0468</t>
  </si>
  <si>
    <t>HRG0471</t>
  </si>
  <si>
    <t>HRG0472</t>
  </si>
  <si>
    <t>HRG0473</t>
  </si>
  <si>
    <t>HRG0475</t>
  </si>
  <si>
    <t>HRG0476</t>
  </si>
  <si>
    <t>HRG0477</t>
  </si>
  <si>
    <t>01/05/1892</t>
  </si>
  <si>
    <t>HRG0478</t>
  </si>
  <si>
    <t>HRG0479</t>
  </si>
  <si>
    <t>HRG0480</t>
  </si>
  <si>
    <t>HRG0481</t>
  </si>
  <si>
    <t>HRG0482</t>
  </si>
  <si>
    <t>HRG0483</t>
  </si>
  <si>
    <t>HRG0484</t>
  </si>
  <si>
    <t>HRG0485</t>
  </si>
  <si>
    <t>HRG0486</t>
  </si>
  <si>
    <t>HRG0487</t>
  </si>
  <si>
    <t>HRG0488</t>
  </si>
  <si>
    <t>HRG0489</t>
  </si>
  <si>
    <t>HRG0490</t>
  </si>
  <si>
    <t>HRG0491</t>
  </si>
  <si>
    <t>HRG0492</t>
  </si>
  <si>
    <t>HRG0493</t>
  </si>
  <si>
    <t>HRG0494</t>
  </si>
  <si>
    <t>HRG0495</t>
  </si>
  <si>
    <t>HRG0496</t>
  </si>
  <si>
    <t>HRG0497</t>
  </si>
  <si>
    <t>HRG0498</t>
  </si>
  <si>
    <t>HRG0499</t>
  </si>
  <si>
    <t>HRG0500</t>
  </si>
  <si>
    <t>HRG0501</t>
  </si>
  <si>
    <t>HRG0502</t>
  </si>
  <si>
    <t>HRG0503</t>
  </si>
  <si>
    <t>HRG0504</t>
  </si>
  <si>
    <t>HRG0505</t>
  </si>
  <si>
    <t>HRG0506</t>
  </si>
  <si>
    <t>HRG0507</t>
  </si>
  <si>
    <t>HRG0508</t>
  </si>
  <si>
    <t>HRG0509</t>
  </si>
  <si>
    <t>HRG0510</t>
  </si>
  <si>
    <t>HRG0511</t>
  </si>
  <si>
    <t>HRG0512</t>
  </si>
  <si>
    <t>HRG0513</t>
  </si>
  <si>
    <t>HRG0514</t>
  </si>
  <si>
    <t>HRG0515</t>
  </si>
  <si>
    <t>HRG0516</t>
  </si>
  <si>
    <t>HRG0517</t>
  </si>
  <si>
    <t>HRG0518</t>
  </si>
  <si>
    <t>HRG0519</t>
  </si>
  <si>
    <t>HRG0520</t>
  </si>
  <si>
    <t>HRG0521</t>
  </si>
  <si>
    <t>HRG0522</t>
  </si>
  <si>
    <t>HRG0523</t>
  </si>
  <si>
    <t>HRG0524</t>
  </si>
  <si>
    <t>HRG0527</t>
  </si>
  <si>
    <t>HRG0528</t>
  </si>
  <si>
    <t>HRG0529</t>
  </si>
  <si>
    <t>HRG0531</t>
  </si>
  <si>
    <t>HRG0532</t>
  </si>
  <si>
    <t>HRG0535</t>
  </si>
  <si>
    <t>HRG0536</t>
  </si>
  <si>
    <t>HRG0540</t>
  </si>
  <si>
    <t>HRG0541</t>
  </si>
  <si>
    <t>HRG0542</t>
  </si>
  <si>
    <t>HRG0543</t>
  </si>
  <si>
    <t>HRG0544</t>
  </si>
  <si>
    <t>HRG0548</t>
  </si>
  <si>
    <t>Dominican Republic</t>
  </si>
  <si>
    <t>HRG0552</t>
  </si>
  <si>
    <t>HRG0553</t>
  </si>
  <si>
    <t>HRG0554</t>
  </si>
  <si>
    <t>HRG0555</t>
  </si>
  <si>
    <t>HRG0556</t>
  </si>
  <si>
    <t>HRG0557</t>
  </si>
  <si>
    <t>HRG0559</t>
  </si>
  <si>
    <t>HRG0560</t>
  </si>
  <si>
    <t>HRG0564</t>
  </si>
  <si>
    <t>Bangladesh</t>
  </si>
  <si>
    <t>HRG0570</t>
  </si>
  <si>
    <t>Sri Lanka</t>
  </si>
  <si>
    <t>HRG0571</t>
  </si>
  <si>
    <t>HRG0574</t>
  </si>
  <si>
    <t>Papua New Guinea</t>
  </si>
  <si>
    <t>HRG0575</t>
  </si>
  <si>
    <t>HRG0577</t>
  </si>
  <si>
    <t>MBG</t>
  </si>
  <si>
    <t>MO - (BC:MO-1289735/A:2696248)</t>
  </si>
  <si>
    <t>HRG0578</t>
  </si>
  <si>
    <t>MO - (BC:MO-1289738/A:847680)</t>
  </si>
  <si>
    <t>HRG0579</t>
  </si>
  <si>
    <t>MO - (BC:MO-1302969/A:04873972)</t>
  </si>
  <si>
    <t>HRG0580</t>
  </si>
  <si>
    <t>MO - (BC:MO-1289763/A:3750538)</t>
  </si>
  <si>
    <t>HRG0581</t>
  </si>
  <si>
    <t>MO - (BC:MO-1334920/A:4567408)</t>
  </si>
  <si>
    <t>HRG0582</t>
  </si>
  <si>
    <t>MO - (BC:MO-1207736/A:04873977)</t>
  </si>
  <si>
    <t>HRG0584</t>
  </si>
  <si>
    <t>MO - (BC:MO-1299050/A:04833757)</t>
  </si>
  <si>
    <t>HRG0585</t>
  </si>
  <si>
    <t>MO - (BC:MO-1309041/A:3502509), (BC:MO-210288/A:3502508)</t>
  </si>
  <si>
    <t>HRG0586</t>
  </si>
  <si>
    <t>MO - (BC:MO-1309042/A:3502518)</t>
  </si>
  <si>
    <t>HRG0587</t>
  </si>
  <si>
    <t>MO - (BC:MO-1309043/A:04569727)</t>
  </si>
  <si>
    <t>HRG0588</t>
  </si>
  <si>
    <t>MO - (BC:MO-1309044/A:04628586)</t>
  </si>
  <si>
    <t>HRG0589</t>
  </si>
  <si>
    <t>MO - (BC:MO-1309045/A:2732351)</t>
  </si>
  <si>
    <t>HRG0590</t>
  </si>
  <si>
    <t>MO - (BC:MO-1330217/A:2097537)</t>
  </si>
  <si>
    <t>HRG0591</t>
  </si>
  <si>
    <t>MO - (BC:MO-1330219/A:5388430)</t>
  </si>
  <si>
    <t>HRG0592</t>
  </si>
  <si>
    <t>MO - (BC:MO-1334884/A:3827874)</t>
  </si>
  <si>
    <t>HRG0593</t>
  </si>
  <si>
    <t>MO - (BC:MO-1334886/A:4946947)</t>
  </si>
  <si>
    <t>HRG0594</t>
  </si>
  <si>
    <t>MO - (BC:MO-1334887/A:3501058)</t>
  </si>
  <si>
    <t>HRG0595</t>
  </si>
  <si>
    <t>MO - (BC:MO-1334899/A:3214097)</t>
  </si>
  <si>
    <t>HRG0596</t>
  </si>
  <si>
    <t>MO - (BC:MO-1334900/A:5728944)</t>
  </si>
  <si>
    <t>HRG0597</t>
  </si>
  <si>
    <t>MO - (BC:MO-1334901/A:5668675)</t>
  </si>
  <si>
    <t>HRG0600</t>
  </si>
  <si>
    <t>MO - (BC:MO-1621367/A:04853928)</t>
  </si>
  <si>
    <t>HRG0601</t>
  </si>
  <si>
    <t>MO - (BC:MO-1748978/A:5988805)</t>
  </si>
  <si>
    <t>HRG0602</t>
  </si>
  <si>
    <t>MO - (BC:MO-2220872/A:6218702)</t>
  </si>
  <si>
    <t>HRG0603</t>
  </si>
  <si>
    <t>MO - (BC:MO-2234869/A:6266170)</t>
  </si>
  <si>
    <t>HRG0604</t>
  </si>
  <si>
    <t>MO - (BC:MO-2234874/A:6266169)</t>
  </si>
  <si>
    <t>HRG0605</t>
  </si>
  <si>
    <t>MO - (BC:MO-2388399/A:6191994), (BC:MO-2935578/A:6708613)</t>
  </si>
  <si>
    <t>HRG0606</t>
  </si>
  <si>
    <t>MO - (BC:MO-2503173/A:6413904)</t>
  </si>
  <si>
    <t>HRG0607</t>
  </si>
  <si>
    <t>MO - (BC:MO-2504377/A:6425773)</t>
  </si>
  <si>
    <t>HRG0608</t>
  </si>
  <si>
    <t>MO - (BC:MO-2631439/A:6459133)</t>
  </si>
  <si>
    <t>HRG0609</t>
  </si>
  <si>
    <t>MO - (BC:MO-2631917/A:3001367)</t>
  </si>
  <si>
    <t>HRG0610</t>
  </si>
  <si>
    <t>MO - (BC:MO-2631918/A:2991186)</t>
  </si>
  <si>
    <t>HRG0611</t>
  </si>
  <si>
    <t>MO - (BC:MO-2631922/A:3230208)</t>
  </si>
  <si>
    <t>HRG0612</t>
  </si>
  <si>
    <t>MO - (BC:MO-2935399/A:6701249)</t>
  </si>
  <si>
    <t>HRG0613</t>
  </si>
  <si>
    <t>MO - (BC:MO-2935509/A:6711055)</t>
  </si>
  <si>
    <t>HRG0614</t>
  </si>
  <si>
    <t>MO - (BC:MO-365534/A:2583562)</t>
  </si>
  <si>
    <t>HRG0615</t>
  </si>
  <si>
    <t>MO - (BC:MO-365536/A:1084971)</t>
  </si>
  <si>
    <t>HRG0616</t>
  </si>
  <si>
    <t>MO - (BC:MO-365539/A:3323329)</t>
  </si>
  <si>
    <t>HRG0617</t>
  </si>
  <si>
    <t>MO - (BC:MO-367564/A:3415941)</t>
  </si>
  <si>
    <t>HRG0618</t>
  </si>
  <si>
    <t>MO - (BC:MO-367568/A:3717263)</t>
  </si>
  <si>
    <t>HRG0619</t>
  </si>
  <si>
    <t>MO - (BC:MO-368908/A:5165940)</t>
  </si>
  <si>
    <t>HRG0620</t>
  </si>
  <si>
    <t>MO - (BC:MO-1302957/A:04833754)</t>
  </si>
  <si>
    <t>HRG0621</t>
  </si>
  <si>
    <t>MO - (BC:MO-208018/A:2667038)</t>
  </si>
  <si>
    <t>HRG0713</t>
  </si>
  <si>
    <t>MO - (BC:MO-1299048/A:04873983)</t>
  </si>
  <si>
    <t>HRG0714</t>
  </si>
  <si>
    <t>MO - (BC:MO-1289734/A:2993760)</t>
  </si>
  <si>
    <t>HRG0715</t>
  </si>
  <si>
    <t>MO - (BC:MO-1289736/A:3500447)</t>
  </si>
  <si>
    <t>HRG0716</t>
  </si>
  <si>
    <t>MO - (BC:MO-367557/A:2108271)</t>
  </si>
  <si>
    <t>HRG0717</t>
  </si>
  <si>
    <t>MO - (BC:MO-367558/A:5746416)</t>
  </si>
  <si>
    <t>HRG0718</t>
  </si>
  <si>
    <t>MO - (BC:MO-2631916/A:2991387)</t>
  </si>
  <si>
    <t>HRG0719</t>
  </si>
  <si>
    <t>MO - (BC:MO-208002/A:3696791)</t>
  </si>
  <si>
    <t>HRG0724</t>
  </si>
  <si>
    <t>P00661292</t>
  </si>
  <si>
    <t>HRG0861</t>
  </si>
  <si>
    <t>K000433412</t>
  </si>
  <si>
    <t>HRG0862</t>
  </si>
  <si>
    <t>K000433413</t>
  </si>
  <si>
    <t>Batch_no</t>
  </si>
  <si>
    <t>ProjectID</t>
  </si>
  <si>
    <t>Latitude (DD)</t>
  </si>
  <si>
    <t>Longitude (DD)</t>
  </si>
  <si>
    <t>Log_Median</t>
  </si>
  <si>
    <t>#001</t>
  </si>
  <si>
    <t>#003</t>
  </si>
  <si>
    <t>#027</t>
  </si>
  <si>
    <t>#028</t>
  </si>
  <si>
    <t>#029</t>
  </si>
  <si>
    <t>Trinidad and Tobago</t>
  </si>
  <si>
    <t>#002</t>
  </si>
  <si>
    <t>United Kingdom</t>
  </si>
  <si>
    <t>#010</t>
  </si>
  <si>
    <t>#022</t>
  </si>
  <si>
    <t>#032</t>
  </si>
  <si>
    <t>#033</t>
  </si>
  <si>
    <t>#034</t>
  </si>
  <si>
    <t>#036</t>
  </si>
  <si>
    <t>#004</t>
  </si>
  <si>
    <t>#008</t>
  </si>
  <si>
    <t>#014</t>
  </si>
  <si>
    <t>#015</t>
  </si>
  <si>
    <t>#016</t>
  </si>
  <si>
    <t>#031</t>
  </si>
  <si>
    <t>Kyrgystan</t>
  </si>
  <si>
    <t>A.  Variance partitioning - Endogenous %</t>
  </si>
  <si>
    <t>B.  Variance partitioning - Fragment Size</t>
  </si>
  <si>
    <t xml:space="preserve"> COLLECTION Climate </t>
  </si>
  <si>
    <t xml:space="preserve"> ANNUAL Climate </t>
  </si>
  <si>
    <t>Y</t>
  </si>
  <si>
    <t>X1</t>
  </si>
  <si>
    <t>Collection_temp</t>
  </si>
  <si>
    <t>Annual_temp + temp_seasonality</t>
  </si>
  <si>
    <t>X2</t>
  </si>
  <si>
    <t>Collection_precip</t>
  </si>
  <si>
    <t>Annual_precip + precip_seasonality</t>
  </si>
  <si>
    <t>X3</t>
  </si>
  <si>
    <t>Age</t>
  </si>
  <si>
    <t>X4</t>
  </si>
  <si>
    <t xml:space="preserve">Sample size: 379 </t>
  </si>
  <si>
    <t xml:space="preserve">
Significance testing of variance fractions using RDA</t>
  </si>
  <si>
    <t>Individual fractions:</t>
  </si>
  <si>
    <t>Temp. [a]:   F = 1.397, p = 0.258 ns</t>
  </si>
  <si>
    <t>Temp. [a]:   F = 5.731, p = 0.019 *</t>
  </si>
  <si>
    <t>Temp. [a]:   F = 4.651, p = 0.032 *</t>
  </si>
  <si>
    <t>Temp. [a]:   F = 9.020, p = 0.006 **</t>
  </si>
  <si>
    <t>Precip. [b]: F = 0.000, p = 0.994 ns</t>
  </si>
  <si>
    <t>Precip. [b]: F = 2.186, p = 0.123 ns</t>
  </si>
  <si>
    <t>Precip. [b]: F = 3.980, p = 0.043 *</t>
  </si>
  <si>
    <t>Precip. [b]: F = 0.203, p = 0.645 ns</t>
  </si>
  <si>
    <t>Age [c]:     F = 2.072, p = 0.149 ns</t>
  </si>
  <si>
    <t>Age [c]:     F = 2.435, p = 0.120 ns</t>
  </si>
  <si>
    <t>Age [c]:     F = 97.678, p = 0.001 ***</t>
  </si>
  <si>
    <t>Age [c]:     F = 94.804, p = 0.001 ***</t>
  </si>
  <si>
    <t>Genus [d]:   F = 1.923, p = 0.154 ns</t>
  </si>
  <si>
    <t>Genus [d]:   F = 5.546, p = 0.017 *</t>
  </si>
  <si>
    <t>Genus [d]:   F = 8.683, p = 0.005 **</t>
  </si>
  <si>
    <t>Genus [d]:   F = 0.886, p = 0.320 ns</t>
  </si>
  <si>
    <t>Pairwise combinations:</t>
  </si>
  <si>
    <t>Temp+Precip:   F = 0.709, p = 0.469 ns</t>
  </si>
  <si>
    <t>Temp+Precip:   F = 5.208, p = 0.005 **</t>
  </si>
  <si>
    <t>Temp+Precip:   F = 4.940, p = 0.011 *</t>
  </si>
  <si>
    <t>Temp+Precip:   F = 5.308, p = 0.006 **</t>
  </si>
  <si>
    <t>Temp+Age:      F = 1.816, p = 0.149 ns</t>
  </si>
  <si>
    <t>Temp+Age:      F = 4.265, p = 0.019 *</t>
  </si>
  <si>
    <t>Temp+Age:      F = 52.240, p = 0.001 ***</t>
  </si>
  <si>
    <t>Temp+Age:      F = 53.379, p = 0.001 ***</t>
  </si>
  <si>
    <t>Temp+Genus:    F = 1.001, p = 0.344 ns</t>
  </si>
  <si>
    <t>Temp+Genus:    F = 3.273, p = 0.053 ns</t>
  </si>
  <si>
    <t>Temp+Genus:    F = 4.346, p = 0.017 *</t>
  </si>
  <si>
    <t>Temp+Genus:    F = 6.100, p = 0.006 **</t>
  </si>
  <si>
    <t>Precip+Age:    F = 1.050, p = 0.342 ns</t>
  </si>
  <si>
    <t>Precip+Age:    F = 2.123, p = 0.122 ns</t>
  </si>
  <si>
    <t>Precip+Age:    F = 49.271, p = 0.001 ***</t>
  </si>
  <si>
    <t>Precip+Age:    F = 47.488, p = 0.001 ***</t>
  </si>
  <si>
    <t>Precip+Genus:  F = 1.265, p = 0.289 ns</t>
  </si>
  <si>
    <t>Precip+Genus:  F = 3.079, p = 0.048 *</t>
  </si>
  <si>
    <t>Precip+Genus:  F = 12.214, p = 0.001 ***</t>
  </si>
  <si>
    <t>Precip+Genus:  F = 0.457, p = 0.647 ns</t>
  </si>
  <si>
    <t>Age+Genus:     F = 2.013, p = 0.141 ns</t>
  </si>
  <si>
    <t>Age+Genus:     F = 4.169, p = 0.015 *</t>
  </si>
  <si>
    <t>Age+Genus:     F = 53.403, p = 0.001 ***</t>
  </si>
  <si>
    <t>Age+Genus:     F = 48.372, p = 0.001 ***</t>
  </si>
  <si>
    <t>Three-way combinations:</t>
  </si>
  <si>
    <t>Temp+Precip+Age:   F = 1.210, p = 0.292 ns</t>
  </si>
  <si>
    <t>Temp+Precip+Age:   F = 4.227, p = 0.008 **</t>
  </si>
  <si>
    <t>Temp+Precip+Age:   F = 35.356, p = 0.001 ***</t>
  </si>
  <si>
    <t>Temp+Precip+Age:   F = 35.662, p = 0.001 ***</t>
  </si>
  <si>
    <t>Temp+Precip+Genus: F = 0.844, p = 0.460 ns</t>
  </si>
  <si>
    <t>Temp+Precip+Genus: F = 3.852, p = 0.009 **</t>
  </si>
  <si>
    <t>Temp+Precip+Genus: F = 8.860, p = 0.001 ***</t>
  </si>
  <si>
    <t>Temp+Precip+Genus: F = 9.115, p = 0.001 ***</t>
  </si>
  <si>
    <t>Temp+Age+Genus:    F = 1.386, p = 0.232 ns</t>
  </si>
  <si>
    <t>Temp+Age+Genus:    F = 3.134, p = 0.031 *</t>
  </si>
  <si>
    <t>Temp+Age+Genus:    F = 35.745, p = 0.001 ***</t>
  </si>
  <si>
    <t>Temp+Age+Genus:    F = 36.439, p = 0.001 ***</t>
  </si>
  <si>
    <t>Precip+Age+Genus:  F = 1.466, p = 0.213 ns</t>
  </si>
  <si>
    <t>Precip+Age+Genus:  F = 2.901, p = 0.041 *</t>
  </si>
  <si>
    <t>Precip+Age+Genus:  F = 38.209, p = 0.001 ***</t>
  </si>
  <si>
    <t>Precip+Age+Genus:  F = 32.520, p = 0.001 ***</t>
  </si>
  <si>
    <t>Overall (4-way) model:</t>
  </si>
  <si>
    <t>Full model:  F = 1.104, p = 0.349 ns</t>
  </si>
  <si>
    <t>Full model:  F = 3.372, p = 0.007 **</t>
  </si>
  <si>
    <t>Full model:  F = 28.703, p = 0.001 ***</t>
  </si>
  <si>
    <t>Full model:  F = 28.937, p = 0.001 ***</t>
  </si>
  <si>
    <t>X5P_DMG_POS1</t>
  </si>
  <si>
    <t>Temp. [a]:   F = 0.000, p = NA ns</t>
  </si>
  <si>
    <t>Temp. [a]:   F = 3.231, p = 0.080 ns</t>
  </si>
  <si>
    <t>Temp. [a]:   F = 4.134, p = 0.034 *</t>
  </si>
  <si>
    <t>Precip. [b]: F = 0.000, p = NA ns</t>
  </si>
  <si>
    <t>Precip. [b]: F = 2.660, p = 0.121 ns</t>
  </si>
  <si>
    <t>Precip. [b]: F = 0.359, p = 0.531 ns</t>
  </si>
  <si>
    <t>Age [c]:     F = 87.218, p = 0.001 ***</t>
  </si>
  <si>
    <t>Age [c]:     F = 86.516, p = 0.001 ***</t>
  </si>
  <si>
    <t>Age [c]:     F = 84.104, p = 0.001 ***</t>
  </si>
  <si>
    <t>Age [c]:     F = 80.048, p = 0.001 ***</t>
  </si>
  <si>
    <t>Genus [d]:   F = 93.045, p = 0.001 ***</t>
  </si>
  <si>
    <t>Genus [d]:   F = 65.107, p = 0.001 ***</t>
  </si>
  <si>
    <t>Genus [d]:   F = 16.967, p = 0.001 ***</t>
  </si>
  <si>
    <t>Genus [d]:   F = 2.103, p = 0.155 ns</t>
  </si>
  <si>
    <t>Temp+Precip:   F = 0.000, p = NA ns</t>
  </si>
  <si>
    <t>Temp+Precip:   F = 3.372, p = 0.040 *</t>
  </si>
  <si>
    <t>Temp+Precip:   F = 2.070, p = 0.122 ns</t>
  </si>
  <si>
    <t>Temp+Age:      F = 43.659, p = 0.001 ***</t>
  </si>
  <si>
    <t>Temp+Age:      F = 43.327, p = 0.001 ***</t>
  </si>
  <si>
    <t>Temp+Age:      F = 44.508, p = 0.001 ***</t>
  </si>
  <si>
    <t>Temp+Age:      F = 43.024, p = 0.001 ***</t>
  </si>
  <si>
    <t>Temp+Genus:    F = 95.483, p = 0.001 ***</t>
  </si>
  <si>
    <t>Temp+Genus:    F = 67.566, p = 0.001 ***</t>
  </si>
  <si>
    <t>Temp+Genus:    F = 9.771, p = 0.001 ***</t>
  </si>
  <si>
    <t>Temp+Genus:    F = 11.015, p = 0.001 ***</t>
  </si>
  <si>
    <t>Precip+Age:    F = 43.822, p = 0.001 ***</t>
  </si>
  <si>
    <t>Precip+Age:    F = 43.796, p = 0.001 ***</t>
  </si>
  <si>
    <t>Precip+Age:    F = 42.258, p = 0.001 ***</t>
  </si>
  <si>
    <t>Precip+Age:    F = 41.001, p = 0.001 ***</t>
  </si>
  <si>
    <t>Precip+Genus:  F = 63.899, p = 0.001 ***</t>
  </si>
  <si>
    <t>Precip+Genus:  F = 35.513, p = 0.001 ***</t>
  </si>
  <si>
    <t>Precip+Genus:  F = 17.367, p = 0.001 ***</t>
  </si>
  <si>
    <t>Precip+Genus:  F = 1.064, p = 0.332 ns</t>
  </si>
  <si>
    <t>Age+Genus:     F = 90.816, p = 0.001 ***</t>
  </si>
  <si>
    <t>Age+Genus:     F = 72.497, p = 0.001 ***</t>
  </si>
  <si>
    <t>Age+Genus:     F = 50.823, p = 0.001 ***</t>
  </si>
  <si>
    <t>Age+Genus:     F = 40.562, p = 0.001 ***</t>
  </si>
  <si>
    <t>Temp+Precip+Age:   F = 29.234, p = 0.001 ***</t>
  </si>
  <si>
    <t>Temp+Precip+Age:   F = 29.201, p = 0.001 ***</t>
  </si>
  <si>
    <t>Temp+Precip+Age:   F = 29.955, p = 0.001 ***</t>
  </si>
  <si>
    <t>Temp+Precip+Age:   F = 28.898, p = 0.001 ***</t>
  </si>
  <si>
    <t>Temp+Precip+Genus: F = 98.560, p = 0.001 ***</t>
  </si>
  <si>
    <t>Temp+Precip+Genus: F = 98.513, p = 0.001 ***</t>
  </si>
  <si>
    <t>Temp+Precip+Genus: F = 15.397, p = 0.001 ***</t>
  </si>
  <si>
    <t>Temp+Precip+Genus: F = 14.440, p = 0.001 ***</t>
  </si>
  <si>
    <t>Temp+Age+Genus:    F = 89.839, p = 0.001 ***</t>
  </si>
  <si>
    <t>Temp+Age+Genus:    F = 72.616, p = 0.001 ***</t>
  </si>
  <si>
    <t>Temp+Age+Genus:    F = 34.273, p = 0.001 ***</t>
  </si>
  <si>
    <t>Temp+Age+Genus:    F = 34.187, p = 0.001 ***</t>
  </si>
  <si>
    <t>Precip+Age+Genus:  F = 68.217, p = 0.001 ***</t>
  </si>
  <si>
    <t>Precip+Age+Genus:  F = 49.052, p = 0.001 ***</t>
  </si>
  <si>
    <t>Precip+Age+Genus:  F = 37.150, p = 0.001 ***</t>
  </si>
  <si>
    <t>Precip+Age+Genus:  F = 27.465, p = 0.001 ***</t>
  </si>
  <si>
    <t>Full model:  F = 87.587, p = 0.001 ***</t>
  </si>
  <si>
    <t>Full model:  F = 87.549, p = 0.001 ***</t>
  </si>
  <si>
    <t>Full model:  F = 29.353, p = 0.001 ***</t>
  </si>
  <si>
    <t>Full model:  F = 28.513, p = 0.001 ***</t>
  </si>
  <si>
    <t>A1.  Supplementary variance partitioning - Endogenous %</t>
  </si>
  <si>
    <t>B1.  Supplementary variance partitioning - Fragment Size</t>
  </si>
  <si>
    <t>Temp [a]:   F = 0.078, p = 0.780 ns</t>
  </si>
  <si>
    <t>Temp [a]:   F = 0.988, p = 0.338 ns</t>
  </si>
  <si>
    <t>Temp [a]:   F = 0.008, p = 0.926 ns</t>
  </si>
  <si>
    <t>Temp [a]:   F = 11.317, p = 0.004 **</t>
  </si>
  <si>
    <t>Precip [b]: F = 0.606, p = 0.458 ns</t>
  </si>
  <si>
    <t>Precip [b]: F = 0.604, p = 0.426 ns</t>
  </si>
  <si>
    <t>Precip [b]: F = 15.428, p = 0.001 ***</t>
  </si>
  <si>
    <t>Precip [b]: F = 0.027, p = 0.868 ns</t>
  </si>
  <si>
    <t>Age [c]:    F = 2.098, p = 0.165 ns</t>
  </si>
  <si>
    <t>Age [c]:    F = 2.759, p = 0.091 ns</t>
  </si>
  <si>
    <t>Age [c]:    F = 96.153, p = 0.001 ***</t>
  </si>
  <si>
    <t>Age [c]:    F = 95.888, p = 0.001 ***</t>
  </si>
  <si>
    <t>Temp+Precip: F = 0.303, p = 0.755 ns</t>
  </si>
  <si>
    <t>Temp+Precip: F = 2.969, p = 0.053 ns</t>
  </si>
  <si>
    <t>Temp+Precip: F = 8.768, p = 0.001 ***</t>
  </si>
  <si>
    <t>Temp+Precip: F = 13.234, p = 0.001 ***</t>
  </si>
  <si>
    <t>Temp+Age:    F = 1.114, p = 0.328 ns</t>
  </si>
  <si>
    <t>Temp+Age:    F = 1.905, p = 0.140 ns</t>
  </si>
  <si>
    <t>Temp+Age:    F = 48.286, p = 0.001 ***</t>
  </si>
  <si>
    <t>Temp+Age:    F = 54.233, p = 0.001 ***</t>
  </si>
  <si>
    <t>Precip+Age:  F = 1.234, p = 0.318 ns</t>
  </si>
  <si>
    <t>Precip+Age:  F = 1.560, p = 0.192 ns</t>
  </si>
  <si>
    <t>Precip+Age:  F = 51.908, p = 0.001 ***</t>
  </si>
  <si>
    <t>Precip+Age:  F = 48.352, p = 0.001 ***</t>
  </si>
  <si>
    <t>Overall (3-way) model:</t>
  </si>
  <si>
    <t>Full model:  F = 0.830, p = 0.479 ns</t>
  </si>
  <si>
    <t>Full model:  F = 2.616, p = 0.048 *</t>
  </si>
  <si>
    <t>Full model:  F = 34.666, p = 0.001 ***</t>
  </si>
  <si>
    <t>Full model:  F = 38.299, p = 0.001 ***</t>
  </si>
  <si>
    <t>D1. Supplementary variance partitioning - Lambda</t>
  </si>
  <si>
    <t>Temp [a]:   F = 78.622, p = 0.001 ***</t>
  </si>
  <si>
    <t>Temp [a]:   F = 59.801, p = 0.001 ***</t>
  </si>
  <si>
    <t>Temp [a]:   F = 2.470, p = 0.124 ns</t>
  </si>
  <si>
    <t>Temp [a]:   F = 19.869, p = 0.001 ***</t>
  </si>
  <si>
    <t>Precip [b]: F = 27.905, p = 0.001 ***</t>
  </si>
  <si>
    <t>Precip [b]: F = 5.054, p = 0.020 *</t>
  </si>
  <si>
    <t>Precip [b]: F = 17.042, p = 0.001 ***</t>
  </si>
  <si>
    <t>Precip [b]: F = 0.024, p = 0.888 ns</t>
  </si>
  <si>
    <t>Age [c]:    F = 71.128, p = 0.001 ***</t>
  </si>
  <si>
    <t>Age [c]:    F = 68.224, p = 0.001 ***</t>
  </si>
  <si>
    <t>Age [c]:    F = 81.221, p = 0.001 ***</t>
  </si>
  <si>
    <t>Age [c]:    F = 78.790, p = 0.001 ***</t>
  </si>
  <si>
    <t>Temp+Precip: F = 81.350, p = 0.001 ***</t>
  </si>
  <si>
    <t>Temp+Precip: F = 98.396, p = 0.001 ***</t>
  </si>
  <si>
    <t>Temp+Precip: F = 14.016, p = 0.001 ***</t>
  </si>
  <si>
    <t>Temp+Precip: F = 20.548, p = 0.001 ***</t>
  </si>
  <si>
    <t>Temp+Age:    F = 70.846, p = 0.001 ***</t>
  </si>
  <si>
    <t>Temp+Age:    F = 65.221, p = 0.001 ***</t>
  </si>
  <si>
    <t>Temp+Age:    F = 41.173, p = 0.001 ***</t>
  </si>
  <si>
    <t>Temp+Age:    F = 50.081, p = 0.001 ***</t>
  </si>
  <si>
    <t>Precip+Age:  F = 44.805, p = 0.001 ***</t>
  </si>
  <si>
    <t>Precip+Age:  F = 35.036, p = 0.001 ***</t>
  </si>
  <si>
    <t>Precip+Age:  F = 45.312, p = 0.001 ***</t>
  </si>
  <si>
    <t>Precip+Age:  F = 40.027, p = 0.001 ***</t>
  </si>
  <si>
    <t>Full model:  F = 68.865, p = 0.001 ***</t>
  </si>
  <si>
    <t>Full model:  F = 81.156, p = 0.001 ***</t>
  </si>
  <si>
    <t>Full model:  F = 32.114, p = 0.001 ***</t>
  </si>
  <si>
    <t>Full model:  F = 37.207, p = 0.001 ***</t>
  </si>
  <si>
    <t>D. Variance partitioning - 5'C&gt;T</t>
  </si>
  <si>
    <t>C. Variance partitioning - Lambda</t>
  </si>
  <si>
    <t>D1. Supplementary variance partitioning - 5'C&gt;T</t>
  </si>
  <si>
    <t>Full model:    F = 1.57470463881299, p = 0.171 ns</t>
  </si>
  <si>
    <t>Full model:    F = 0.988, p = 0.386 ns</t>
  </si>
  <si>
    <t>Age+Genus+Herbarium:        F = 1.207, p = 0.293 ns</t>
  </si>
  <si>
    <t>Age+Genus+Herbarium:        F = 1.235, p = 0.291 ns</t>
  </si>
  <si>
    <t>Climate+Genus+Herbarium:    F = 1.467, p = 0.24 ns</t>
  </si>
  <si>
    <t>Climate+Genus+Herbarium:    F = 0.689, p = 0.574 ns</t>
  </si>
  <si>
    <t>Climate+Age+Herbarium:      F = 1.836, p = 0.135 ns</t>
  </si>
  <si>
    <t>Climate+Age+Herbarium:      F = 1.056, p = 0.367 ns</t>
  </si>
  <si>
    <t>Climate+Age+Genus:          F = 1.830, p = 0.132 ns</t>
  </si>
  <si>
    <t>Climate+Age+Genus:          F = 1.050, p = 0.375 ns</t>
  </si>
  <si>
    <t>Genus+Herbarium:      F = 0.496, p = 0.606 ns</t>
  </si>
  <si>
    <t>Genus+Herbarium:      F = 0.778, p = 0.48 ns</t>
  </si>
  <si>
    <t>Age+Herbarium:        F = 1.807, p = 0.167 ns</t>
  </si>
  <si>
    <t>Age+Herbarium:        F = 1.582, p = 0.216 ns</t>
  </si>
  <si>
    <t>Age+Genus:            F = 1.060, p = 0.331 ns</t>
  </si>
  <si>
    <t>Age+Genus:            F = 1.304, p = 0.286 ns</t>
  </si>
  <si>
    <t>Climate+Herbarium:    F = 1.641, p = 0.205 ns</t>
  </si>
  <si>
    <t>Climate+Herbarium:    F = 0.478, p = 0.598 ns</t>
  </si>
  <si>
    <t>Climate+Genus:        F = 1.983, p = 0.141 ns</t>
  </si>
  <si>
    <t>Climate+Genus:        F = 0.818, p = 0.462 ns</t>
  </si>
  <si>
    <t>Climate+Age:          F = 2.053, p = 0.147 ns</t>
  </si>
  <si>
    <t>Climate+Age:          F = 0.887, p = 0.399 ns</t>
  </si>
  <si>
    <t>Herbarium [d]: F = 0.992, p = 0.301 ns</t>
  </si>
  <si>
    <t>Herbarium [d]: F = 0.946, p = 0.324 ns</t>
  </si>
  <si>
    <t>Genus [c]:     F = 0.034, p = 0.843 ns</t>
  </si>
  <si>
    <t>Genus [c]:     F = 0.853, p = 0.342 ns</t>
  </si>
  <si>
    <t>Age [b]:       F = 2.092, p = 0.138 ns</t>
  </si>
  <si>
    <t>Age [b]:       F = 1.769, p = 0.185 ns</t>
  </si>
  <si>
    <t>Climate [a]:   F = 2.356, p = 0.143 ns</t>
  </si>
  <si>
    <t>Climate [a]:   F = 0.036, p = 0.84 ns</t>
  </si>
  <si>
    <t>Climate (Annual_temp + Annual_precip + temp_seasonality + precip_seasonality)</t>
  </si>
  <si>
    <t>Climate (Collection_temp + Collection_precip)</t>
  </si>
  <si>
    <t>A2. Supplementary variance partitioning - Endogenous %</t>
  </si>
  <si>
    <t>Climate [a]:   F = 0.293, p = 0.605 ns</t>
  </si>
  <si>
    <t>Climate [a]:   F = 0, p = NA ns</t>
  </si>
  <si>
    <t>Age [b]:       F = 80.758 p = 0.001 ***</t>
  </si>
  <si>
    <t>Age [b]:       F = 79.6677, p = 0.001 ***</t>
  </si>
  <si>
    <t>Genus [c]:     F = 189.809, p = 0.001 ***</t>
  </si>
  <si>
    <t>Genus [c]:     F = 205.693, p = 0.001 ***</t>
  </si>
  <si>
    <t>Herbarium [d]: F = 4.415, p = 0.029 *</t>
  </si>
  <si>
    <t>Herbarium [d]: F = 4.229, p = 0.041 *</t>
  </si>
  <si>
    <t>Climate+Age:          F = 40.416, p = 0.001 ***</t>
  </si>
  <si>
    <t>Climate+Age:          F = 40.254, p = 0.001 ***</t>
  </si>
  <si>
    <t>Climate+Genus:        F = 148.8307 p = 0.001 ***</t>
  </si>
  <si>
    <t>Climate+Genus:        F = 148.592, p = 0.001 ***</t>
  </si>
  <si>
    <t>Climate+Herbarium:    F = 2.271, p = 0.123 ns</t>
  </si>
  <si>
    <t>Climate+Herbarium:    F = 2.137, p = 0.116 ns</t>
  </si>
  <si>
    <t>Age+Genus:            F = 134.497, p = 0.001 ***</t>
  </si>
  <si>
    <t>Age+Genus:            F = 141.157, p = 0.001 ***</t>
  </si>
  <si>
    <t>Age+Herbarium:        F = 46.370, p = 0.001 ***</t>
  </si>
  <si>
    <t>Age+Herbarium:        F = 45.862, p = 0.001 ***</t>
  </si>
  <si>
    <t>Genus+Herbarium:      F = 94.906, p = 0.001 ***</t>
  </si>
  <si>
    <t>Genus+Herbarium:      F = 103.177, p = 0.001 ***</t>
  </si>
  <si>
    <t>Climate+Age+Genus:          F = 119.265, p = 0.001 ***</t>
  </si>
  <si>
    <t>Climate+Age+Genus:          F = 119.092, p = 0.001 ***</t>
  </si>
  <si>
    <t>Climate+Age+Herbarium:      F = 31.046, p = 0.001 ***</t>
  </si>
  <si>
    <t>Climate+Age+Herbarium:      F = 30.936, p = 0.001 ***</t>
  </si>
  <si>
    <t>Climate+Genus+Herbarium:    F = 101.190, p = 0.001 ***</t>
  </si>
  <si>
    <t>Climate+Genus+Herbarium:    F = 101.029, p = 0.001 ***</t>
  </si>
  <si>
    <t>Age+Genus+Herbarium:        F = 90.215, p = 0.001 ***</t>
  </si>
  <si>
    <t>Age+Genus+Herbarium:        F = 94.221, p = 0.001 ***</t>
  </si>
  <si>
    <t>Full model:    F = 89.720, p = 0.001 ***</t>
  </si>
  <si>
    <t>Full model:    F = 89.590, p = 0.001 ***</t>
  </si>
  <si>
    <t>B2. Supplementary variance partitioning - Fragment Size</t>
  </si>
  <si>
    <t>Climate [a]:   F = 4.634, p = 0.038 *</t>
  </si>
  <si>
    <t>Climate [a]:   F = 0.236, p = 0.607 ns</t>
  </si>
  <si>
    <t>Age [b]:       F = 97.541, p = 0.001 ***</t>
  </si>
  <si>
    <t>Age [b]:       F = 93.542, p = 0.001 ***</t>
  </si>
  <si>
    <t>Genus [c]:     F = 3.375, p = 0.089 ns</t>
  </si>
  <si>
    <t>Genus [c]:     F = 7.964, p = 0.002 **</t>
  </si>
  <si>
    <t>Herbarium [d]: F = 0.179, p = 0.672 ns</t>
  </si>
  <si>
    <t>Herbarium [d]: F = 0.362, p = 0.553 ns</t>
  </si>
  <si>
    <t>Climate+Age:          F = 49.571, p = 0.001 ***</t>
  </si>
  <si>
    <t>Climate+Age:          F = 46.824, p = 0.001 ***</t>
  </si>
  <si>
    <t>Climate+Genus:        F = 9.414, p = 0.001 ***</t>
  </si>
  <si>
    <t>Climate+Genus:        F = 7.133, p = 0.001 ***</t>
  </si>
  <si>
    <t>Climate+Herbarium:    F = 2.507, p = 0.08 ns</t>
  </si>
  <si>
    <t>Climate+Herbarium:    F = 0.306, p = 0.737 ns</t>
  </si>
  <si>
    <t>Age+Genus:            F = 50.344, p = 0.001 ***</t>
  </si>
  <si>
    <t>Age+Genus:            F = 50.431, p = 0.001 ***</t>
  </si>
  <si>
    <t>Age+Herbarium:        F = 49.313, p = 0.001 ***</t>
  </si>
  <si>
    <t>Age+Herbarium:        F = 47.174, p = 0.001 ***</t>
  </si>
  <si>
    <t>Genus+Herbarium:      F = 1.947, p = 0.133 ns</t>
  </si>
  <si>
    <t>Genus+Herbarium:      F = 4.686, p = 0.016 *</t>
  </si>
  <si>
    <t>Climate+Age+Genus:          F = 36.203, p = 0.001 ***</t>
  </si>
  <si>
    <t>Climate+Age+Genus:          F = 34.334, p = 0.001 ***</t>
  </si>
  <si>
    <t>Climate+Age+Herbarium:      F = 33.327, p = 0.001 ***</t>
  </si>
  <si>
    <t>Climate+Age+Herbarium:      F = 31.492, p = 0.001 ***</t>
  </si>
  <si>
    <t>Climate+Genus+Herbarium:    F = 7.167, p = 0.001 ***</t>
  </si>
  <si>
    <t>Climate+Genus+Herbarium:    F = 5.635, p = 0.002 **</t>
  </si>
  <si>
    <t>Age+Genus+Herbarium:        F = 33.759, p = 0.001 ***</t>
  </si>
  <si>
    <t>Age+Genus+Herbarium:        F = 33.663, p = 0.001 ***</t>
  </si>
  <si>
    <t>Full model:    F = 27.154, p = 0.001 ***</t>
  </si>
  <si>
    <t>Full model:    F = 25.752, p = 0.001 ***</t>
  </si>
  <si>
    <t>Climate [a]:   F = 3.240, p = 0.08 ns</t>
  </si>
  <si>
    <t>Climate [a]:   F = 0.320, p = 0.565 ns</t>
  </si>
  <si>
    <t>Age [b]:       F = 82.970, p = 0.001 ***</t>
  </si>
  <si>
    <t>Age [b]:       F = 78.662, p = 0.001 ***</t>
  </si>
  <si>
    <t>Genus [c]:     F = 15.010, p = 0.001 ***</t>
  </si>
  <si>
    <t>Genus [c]:     F = 27.758, p = 0.001 ***</t>
  </si>
  <si>
    <t>Herbarium [d]: F = 0, p = NA ns</t>
  </si>
  <si>
    <t>Herbarium [d]: F = 0.018, p = 0.892 ns</t>
  </si>
  <si>
    <t>Climate+Age:          F = 41.966, p = 0.001 ***</t>
  </si>
  <si>
    <t>Climate+Age:          F = 40.193, p = 0.001 ***</t>
  </si>
  <si>
    <t>Climate+Genus:        F = 19.694, p = 0.001 ***</t>
  </si>
  <si>
    <t>Climate+Genus:        F = 18.094, p = 0.001 ***</t>
  </si>
  <si>
    <t>Climate+Herbarium:    F = 1.628, p = 0.199 ns</t>
  </si>
  <si>
    <t>Climate+Herbarium:    F = 0.167, p = 0.855 ns</t>
  </si>
  <si>
    <t>Age+Genus:            F = 48.767, p = 0.001 ***</t>
  </si>
  <si>
    <t>Age+Genus:            F = 52.654, p = 0.001 ***</t>
  </si>
  <si>
    <t>Age+Herbarium:        F = 42.453, p = 0.001 ***</t>
  </si>
  <si>
    <t>Age+Herbarium:        F = 40.105, p = 0.001 ***</t>
  </si>
  <si>
    <t>Genus+Herbarium:      F = 7.673, p = 0.002 **</t>
  </si>
  <si>
    <t>Genus+Herbarium:      F = 14.609, p = 0.001 ***</t>
  </si>
  <si>
    <t>Climate+Age+Genus:          F = 37.627 p = 0.001 ***</t>
  </si>
  <si>
    <t>Climate+Age+Genus:          F = 36.370, p = 0.001 ***</t>
  </si>
  <si>
    <t>Climate+Age+Herbarium:      F = 28.538, p = 0.001 ***</t>
  </si>
  <si>
    <t>Climate+Age+Herbarium:      F = 27.352, p = 0.001 ***</t>
  </si>
  <si>
    <t>Climate+Genus+Herbarium:    F = 14.114, p = 0.001 ***</t>
  </si>
  <si>
    <t>Climate+Genus+Herbarium:    F = 13.040, p = 0.001 ***</t>
  </si>
  <si>
    <t>Age+Genus+Herbarium:        F = 32.720, p = 0.001 ***</t>
  </si>
  <si>
    <t>Age+Genus+Herbarium:        F = 35.116, p = 0.001 ***</t>
  </si>
  <si>
    <t>Full model:    F = 28.227, p = 0.001 ***</t>
  </si>
  <si>
    <t>Full model:    F = 27.285, p = 0.001 ***</t>
  </si>
  <si>
    <t>C2. Supplementary variance partitioning - Lambda</t>
  </si>
  <si>
    <t>D2. Supplementary variance partitioning - 5'C&gt;T</t>
  </si>
  <si>
    <t>aDNA_Laboratory_facility</t>
  </si>
  <si>
    <t>Sequencing_facility</t>
  </si>
  <si>
    <t>IPK</t>
  </si>
  <si>
    <t>Macrogen</t>
  </si>
  <si>
    <t>ÆDNA/UoN</t>
  </si>
  <si>
    <t>Deep Seq/UoN</t>
  </si>
  <si>
    <t>Sample_ID</t>
  </si>
  <si>
    <t>BioProject_NCBI</t>
  </si>
  <si>
    <t>BioSample_NCBI</t>
  </si>
  <si>
    <t>SRA_Accession</t>
  </si>
  <si>
    <t>PRJNA1288534</t>
  </si>
  <si>
    <t>SAMN49852698</t>
  </si>
  <si>
    <t>SRR34432124</t>
  </si>
  <si>
    <t>SAMN49852699</t>
  </si>
  <si>
    <t>SRR34432123</t>
  </si>
  <si>
    <t>SAMN49852700</t>
  </si>
  <si>
    <t>SRR34432112</t>
  </si>
  <si>
    <t>SAMN49852701</t>
  </si>
  <si>
    <t>SRR34432101</t>
  </si>
  <si>
    <t>SAMN49852702</t>
  </si>
  <si>
    <t>SRR34432090</t>
  </si>
  <si>
    <t>SAMN49852703</t>
  </si>
  <si>
    <t>SRR34432079</t>
  </si>
  <si>
    <t>SAMN49852704</t>
  </si>
  <si>
    <t>SRR34432068</t>
  </si>
  <si>
    <t>SAMN49852705</t>
  </si>
  <si>
    <t>SRR34432057</t>
  </si>
  <si>
    <t>SAMN49852706</t>
  </si>
  <si>
    <t>SRR34432046</t>
  </si>
  <si>
    <t>SAMN49852707</t>
  </si>
  <si>
    <t>SRR34432043</t>
  </si>
  <si>
    <t>PRJNA1289164</t>
  </si>
  <si>
    <t>SAMN49882262</t>
  </si>
  <si>
    <t>SRR34447257</t>
  </si>
  <si>
    <t>SAMN49882263</t>
  </si>
  <si>
    <t>SRR34447256</t>
  </si>
  <si>
    <t>SAMN49882264</t>
  </si>
  <si>
    <t>SRR34447160</t>
  </si>
  <si>
    <t>SAMN49882265</t>
  </si>
  <si>
    <t>SRR34447149</t>
  </si>
  <si>
    <t>SAMN49882266</t>
  </si>
  <si>
    <t>SRR34447138</t>
  </si>
  <si>
    <t>SAMN49882267</t>
  </si>
  <si>
    <t>SRR34447127</t>
  </si>
  <si>
    <t>SAMN49882268</t>
  </si>
  <si>
    <t>SRR34447116</t>
  </si>
  <si>
    <t>SAMN49882269</t>
  </si>
  <si>
    <t>SRR34447224</t>
  </si>
  <si>
    <t>SAMN49882270</t>
  </si>
  <si>
    <t>SRR34447213</t>
  </si>
  <si>
    <t>SAMN49882271</t>
  </si>
  <si>
    <t>SRR34447175</t>
  </si>
  <si>
    <t>SAMN49882272</t>
  </si>
  <si>
    <t>SRR34447255</t>
  </si>
  <si>
    <t>SAMN49882273</t>
  </si>
  <si>
    <t>SRR34447244</t>
  </si>
  <si>
    <t>SAMN49882274</t>
  </si>
  <si>
    <t>SRR34447233</t>
  </si>
  <si>
    <t>SAMN49882275</t>
  </si>
  <si>
    <t>SRR34447194</t>
  </si>
  <si>
    <t>SAMN49882276</t>
  </si>
  <si>
    <t>SRR34447183</t>
  </si>
  <si>
    <t>SAMN49882277</t>
  </si>
  <si>
    <t>SRR34447176</t>
  </si>
  <si>
    <t>SAMN49882278</t>
  </si>
  <si>
    <t>SRR34447164</t>
  </si>
  <si>
    <t>SAMN49882279</t>
  </si>
  <si>
    <t>SRR34447163</t>
  </si>
  <si>
    <t>Species_ID</t>
  </si>
  <si>
    <t>SAMN49882280</t>
  </si>
  <si>
    <t>SRR34447162</t>
  </si>
  <si>
    <t>SAMN49882281</t>
  </si>
  <si>
    <t>SRR34447161</t>
  </si>
  <si>
    <t>SAMN49852708</t>
  </si>
  <si>
    <t>SRR34432122</t>
  </si>
  <si>
    <t>SAMN49852709</t>
  </si>
  <si>
    <t>SRR34432121</t>
  </si>
  <si>
    <t>SAMN49852710</t>
  </si>
  <si>
    <t>SRR34432120</t>
  </si>
  <si>
    <t>SAMN49852711</t>
  </si>
  <si>
    <t>SRR34432119</t>
  </si>
  <si>
    <t>SAMN49852712</t>
  </si>
  <si>
    <t>SRR34432118</t>
  </si>
  <si>
    <t>SAMN49852713</t>
  </si>
  <si>
    <t>SRR34432117</t>
  </si>
  <si>
    <t>SAMN49852714</t>
  </si>
  <si>
    <t>SRR34432116</t>
  </si>
  <si>
    <t>SAMN49852715</t>
  </si>
  <si>
    <t>SRR34432115</t>
  </si>
  <si>
    <t>SAMN49852716</t>
  </si>
  <si>
    <t>SRR34432114</t>
  </si>
  <si>
    <t>SAMN49852717</t>
  </si>
  <si>
    <t>SRR34432113</t>
  </si>
  <si>
    <t>SAMN49852718</t>
  </si>
  <si>
    <t>SRR34432111</t>
  </si>
  <si>
    <t>SAMN49852719</t>
  </si>
  <si>
    <t>SRR34432110</t>
  </si>
  <si>
    <t>SAMN49852720</t>
  </si>
  <si>
    <t>SRR34432109</t>
  </si>
  <si>
    <t>SAMN49852721</t>
  </si>
  <si>
    <t>SRR34432108</t>
  </si>
  <si>
    <t>SAMN49852722</t>
  </si>
  <si>
    <t>SRR34432107</t>
  </si>
  <si>
    <t>SAMN49852723</t>
  </si>
  <si>
    <t>SRR34432106</t>
  </si>
  <si>
    <t>SAMN49852724</t>
  </si>
  <si>
    <t>SRR34432105</t>
  </si>
  <si>
    <t>SAMN49852725</t>
  </si>
  <si>
    <t>SRR34432104</t>
  </si>
  <si>
    <t>SAMN49852726</t>
  </si>
  <si>
    <t>SRR34432103</t>
  </si>
  <si>
    <t>SAMN49852727</t>
  </si>
  <si>
    <t>SRR34432102</t>
  </si>
  <si>
    <t>SAMN49852728</t>
  </si>
  <si>
    <t>SRR34432100</t>
  </si>
  <si>
    <t>SAMN49852729</t>
  </si>
  <si>
    <t>SRR34432099</t>
  </si>
  <si>
    <t>SAMN49852730</t>
  </si>
  <si>
    <t>SRR34432098</t>
  </si>
  <si>
    <t>SAMN49852731</t>
  </si>
  <si>
    <t>SRR34432097</t>
  </si>
  <si>
    <t>SAMN49852732</t>
  </si>
  <si>
    <t>SRR34432096</t>
  </si>
  <si>
    <t>SAMN49852733</t>
  </si>
  <si>
    <t>SRR34432095</t>
  </si>
  <si>
    <t>SAMN49852734</t>
  </si>
  <si>
    <t>SRR34432094</t>
  </si>
  <si>
    <t>SAMN49852735</t>
  </si>
  <si>
    <t>SRR34432093</t>
  </si>
  <si>
    <t>SAMN49852736</t>
  </si>
  <si>
    <t>SRR34432092</t>
  </si>
  <si>
    <t>SAMN49852737</t>
  </si>
  <si>
    <t>SRR34432091</t>
  </si>
  <si>
    <t>SAMN49852738</t>
  </si>
  <si>
    <t>SRR34432089</t>
  </si>
  <si>
    <t>SAMN49852739</t>
  </si>
  <si>
    <t>SRR34432088</t>
  </si>
  <si>
    <t>SAMN49852740</t>
  </si>
  <si>
    <t>SRR34432087</t>
  </si>
  <si>
    <t>SAMN49852741</t>
  </si>
  <si>
    <t>SRR34432086</t>
  </si>
  <si>
    <t>SAMN49852742</t>
  </si>
  <si>
    <t>SRR34432085</t>
  </si>
  <si>
    <t>SAMN49852743</t>
  </si>
  <si>
    <t>SRR34432084</t>
  </si>
  <si>
    <t>SAMN49852744</t>
  </si>
  <si>
    <t>SRR34432083</t>
  </si>
  <si>
    <t>SAMN49852745</t>
  </si>
  <si>
    <t>SRR34432082</t>
  </si>
  <si>
    <t>SAMN49852746</t>
  </si>
  <si>
    <t>SRR34432081</t>
  </si>
  <si>
    <t>SAMN49852747</t>
  </si>
  <si>
    <t>SRR34432080</t>
  </si>
  <si>
    <t>SAMN49852748</t>
  </si>
  <si>
    <t>SRR34432078</t>
  </si>
  <si>
    <t>SAMN49882282</t>
  </si>
  <si>
    <t>SRR34447159</t>
  </si>
  <si>
    <t>SAMN49882283</t>
  </si>
  <si>
    <t>SRR34447158</t>
  </si>
  <si>
    <t>SAMN49882284</t>
  </si>
  <si>
    <t>SRR34447157</t>
  </si>
  <si>
    <t>SAMN49882285</t>
  </si>
  <si>
    <t>SRR34447156</t>
  </si>
  <si>
    <t>SAMN49882286</t>
  </si>
  <si>
    <t>SRR34447155</t>
  </si>
  <si>
    <t>SAMN49882287</t>
  </si>
  <si>
    <t>SRR34447154</t>
  </si>
  <si>
    <t>SAMN49882288</t>
  </si>
  <si>
    <t>SRR34447153</t>
  </si>
  <si>
    <t>SAMN49882289</t>
  </si>
  <si>
    <t>SRR34447152</t>
  </si>
  <si>
    <t>SAMN49882290</t>
  </si>
  <si>
    <t>SRR34447151</t>
  </si>
  <si>
    <t>SAMN49882291</t>
  </si>
  <si>
    <t>SRR34447150</t>
  </si>
  <si>
    <t>SAMN49882292</t>
  </si>
  <si>
    <t>SRR34447148</t>
  </si>
  <si>
    <t>SAMN49882293</t>
  </si>
  <si>
    <t>SRR34447147</t>
  </si>
  <si>
    <t>SAMN49882294</t>
  </si>
  <si>
    <t>SRR34447146</t>
  </si>
  <si>
    <t>SAMN49882295</t>
  </si>
  <si>
    <t>SRR34447145</t>
  </si>
  <si>
    <t>SAMN49882296</t>
  </si>
  <si>
    <t>SRR34447144</t>
  </si>
  <si>
    <t>SAMN49882297</t>
  </si>
  <si>
    <t>SRR34447143</t>
  </si>
  <si>
    <t>SAMN49882298</t>
  </si>
  <si>
    <t>SRR34447142</t>
  </si>
  <si>
    <t>SAMN49882299</t>
  </si>
  <si>
    <t>SRR34447141</t>
  </si>
  <si>
    <t>SAMN49882300</t>
  </si>
  <si>
    <t>SRR34447140</t>
  </si>
  <si>
    <t>SAMN49882301</t>
  </si>
  <si>
    <t>SRR34447139</t>
  </si>
  <si>
    <t>SAMN49882302</t>
  </si>
  <si>
    <t>SRR34447137</t>
  </si>
  <si>
    <t>SAMN49882303</t>
  </si>
  <si>
    <t>SRR34447136</t>
  </si>
  <si>
    <t>SAMN49882304</t>
  </si>
  <si>
    <t>SRR34447135</t>
  </si>
  <si>
    <t>SAMN49882305</t>
  </si>
  <si>
    <t>SRR34447134</t>
  </si>
  <si>
    <t>SAMN49882306</t>
  </si>
  <si>
    <t>SRR34447133</t>
  </si>
  <si>
    <t>SAMN49882307</t>
  </si>
  <si>
    <t>SRR34447132</t>
  </si>
  <si>
    <t>SAMN49882308</t>
  </si>
  <si>
    <t>SRR34447131</t>
  </si>
  <si>
    <t>SAMN49882309</t>
  </si>
  <si>
    <t>SRR34447130</t>
  </si>
  <si>
    <t>SAMN49882310</t>
  </si>
  <si>
    <t>SRR34447129</t>
  </si>
  <si>
    <t>SAMN49882311</t>
  </si>
  <si>
    <t>SRR34447128</t>
  </si>
  <si>
    <t>SAMN49882312</t>
  </si>
  <si>
    <t>SRR34447126</t>
  </si>
  <si>
    <t>SAMN49882313</t>
  </si>
  <si>
    <t>SRR34447125</t>
  </si>
  <si>
    <t>SAMN49882314</t>
  </si>
  <si>
    <t>SRR34447124</t>
  </si>
  <si>
    <t>SAMN49882315</t>
  </si>
  <si>
    <t>SRR34447123</t>
  </si>
  <si>
    <t>SAMN49882316</t>
  </si>
  <si>
    <t>SRR34447122</t>
  </si>
  <si>
    <t>SAMN49882317</t>
  </si>
  <si>
    <t>SRR34447121</t>
  </si>
  <si>
    <t>SAMN49882318</t>
  </si>
  <si>
    <t>SRR34447120</t>
  </si>
  <si>
    <t>SAMN49882319</t>
  </si>
  <si>
    <t>SRR34447119</t>
  </si>
  <si>
    <t>SAMN49882320</t>
  </si>
  <si>
    <t>SRR34447118</t>
  </si>
  <si>
    <t>SAMN49882321</t>
  </si>
  <si>
    <t>SRR34447117</t>
  </si>
  <si>
    <t>SAMN49882322</t>
  </si>
  <si>
    <t>SRR34447115</t>
  </si>
  <si>
    <t>SAMN49882323</t>
  </si>
  <si>
    <t>SRR34447114</t>
  </si>
  <si>
    <t>SAMN49882324</t>
  </si>
  <si>
    <t>SRR34447113</t>
  </si>
  <si>
    <t>SAMN49882325</t>
  </si>
  <si>
    <t>SRR34447112</t>
  </si>
  <si>
    <t>SAMN49882326</t>
  </si>
  <si>
    <t>SRR34447231</t>
  </si>
  <si>
    <t>SAMN49882327</t>
  </si>
  <si>
    <t>SRR34447229</t>
  </si>
  <si>
    <t>SAMN49882328</t>
  </si>
  <si>
    <t>SRR34447228</t>
  </si>
  <si>
    <t>SAMN49882329</t>
  </si>
  <si>
    <t>SRR34447227</t>
  </si>
  <si>
    <t>SAMN49882330</t>
  </si>
  <si>
    <t>SRR34447226</t>
  </si>
  <si>
    <t>SAMN49882331</t>
  </si>
  <si>
    <t>SRR34447225</t>
  </si>
  <si>
    <t>SAMN49882332</t>
  </si>
  <si>
    <t>SRR34447223</t>
  </si>
  <si>
    <t>SAMN49882333</t>
  </si>
  <si>
    <t>SRR34447222</t>
  </si>
  <si>
    <t>SAMN49882334</t>
  </si>
  <si>
    <t>SRR34447221</t>
  </si>
  <si>
    <t>SAMN49882335</t>
  </si>
  <si>
    <t>SRR34447220</t>
  </si>
  <si>
    <t>SAMN49882336</t>
  </si>
  <si>
    <t>SRR34447219</t>
  </si>
  <si>
    <t>SAMN49882337</t>
  </si>
  <si>
    <t>SRR34447218</t>
  </si>
  <si>
    <t>SAMN49882338</t>
  </si>
  <si>
    <t>SRR34447217</t>
  </si>
  <si>
    <t>SAMN49882339</t>
  </si>
  <si>
    <t>SRR34447216</t>
  </si>
  <si>
    <t>SAMN49882340</t>
  </si>
  <si>
    <t>SRR34447215</t>
  </si>
  <si>
    <t>SAMN49882341</t>
  </si>
  <si>
    <t>SRR34447214</t>
  </si>
  <si>
    <t>SAMN49882342</t>
  </si>
  <si>
    <t>SRR34447212</t>
  </si>
  <si>
    <t>SAMN49882343</t>
  </si>
  <si>
    <t>SRR34447211</t>
  </si>
  <si>
    <t>SAMN49882344</t>
  </si>
  <si>
    <t>SRR34447210</t>
  </si>
  <si>
    <t>SAMN49882345</t>
  </si>
  <si>
    <t>SRR34447209</t>
  </si>
  <si>
    <t>SAMN49882346</t>
  </si>
  <si>
    <t>SRR34447208</t>
  </si>
  <si>
    <t>SAMN49882347</t>
  </si>
  <si>
    <t>SRR34447207</t>
  </si>
  <si>
    <t>SAMN49882348</t>
  </si>
  <si>
    <t>SRR34447206</t>
  </si>
  <si>
    <t>SAMN49882349</t>
  </si>
  <si>
    <t>SRR34447205</t>
  </si>
  <si>
    <t>SAMN49882350</t>
  </si>
  <si>
    <t>SRR34447204</t>
  </si>
  <si>
    <t>SAMN49882351</t>
  </si>
  <si>
    <t>SRR34447203</t>
  </si>
  <si>
    <t>SAMN49882352</t>
  </si>
  <si>
    <t>SRR34447174</t>
  </si>
  <si>
    <t>SAMN49882353</t>
  </si>
  <si>
    <t>SRR34447173</t>
  </si>
  <si>
    <t>SAMN49882354</t>
  </si>
  <si>
    <t>SRR34447172</t>
  </si>
  <si>
    <t>SAMN49882355</t>
  </si>
  <si>
    <t>SRR34447171</t>
  </si>
  <si>
    <t>SAMN49882356</t>
  </si>
  <si>
    <t>SRR34447170</t>
  </si>
  <si>
    <t>SAMN49882357</t>
  </si>
  <si>
    <t>SRR34447169</t>
  </si>
  <si>
    <t>SAMN49882358</t>
  </si>
  <si>
    <t>SRR34447168</t>
  </si>
  <si>
    <t>SAMN49882359</t>
  </si>
  <si>
    <t>SRR34447167</t>
  </si>
  <si>
    <t>SAMN49882360</t>
  </si>
  <si>
    <t>SRR34447166</t>
  </si>
  <si>
    <t>SAMN49882361</t>
  </si>
  <si>
    <t>SRR34447165</t>
  </si>
  <si>
    <t>SAMN49882362</t>
  </si>
  <si>
    <t>SRR34447254</t>
  </si>
  <si>
    <t>SAMN49882363</t>
  </si>
  <si>
    <t>SRR34447253</t>
  </si>
  <si>
    <t>SAMN49882364</t>
  </si>
  <si>
    <t>SRR34447252</t>
  </si>
  <si>
    <t>SAMN49882365</t>
  </si>
  <si>
    <t>SRR34447251</t>
  </si>
  <si>
    <t>SAMN49882366</t>
  </si>
  <si>
    <t>SRR34447250</t>
  </si>
  <si>
    <t>SAMN49882367</t>
  </si>
  <si>
    <t>SRR34447249</t>
  </si>
  <si>
    <t>SAMN49882368</t>
  </si>
  <si>
    <t>SRR34447248</t>
  </si>
  <si>
    <t>SAMN49882369</t>
  </si>
  <si>
    <t>SRR34447247</t>
  </si>
  <si>
    <t>SAMN49882370</t>
  </si>
  <si>
    <t>SRR34447246</t>
  </si>
  <si>
    <t>SAMN49882371</t>
  </si>
  <si>
    <t>SRR34447245</t>
  </si>
  <si>
    <t>SAMN49882372</t>
  </si>
  <si>
    <t>SRR34447243</t>
  </si>
  <si>
    <t>SAMN49882373</t>
  </si>
  <si>
    <t>SRR34447242</t>
  </si>
  <si>
    <t>SAMN49882374</t>
  </si>
  <si>
    <t>SRR34447241</t>
  </si>
  <si>
    <t>SAMN49882375</t>
  </si>
  <si>
    <t>SRR34447240</t>
  </si>
  <si>
    <t>SAMN49882376</t>
  </si>
  <si>
    <t>SRR34447239</t>
  </si>
  <si>
    <t>SAMN49882377</t>
  </si>
  <si>
    <t>SRR34447238</t>
  </si>
  <si>
    <t>SAMN49882378</t>
  </si>
  <si>
    <t>SRR34447237</t>
  </si>
  <si>
    <t>SAMN49882379</t>
  </si>
  <si>
    <t>SRR34447236</t>
  </si>
  <si>
    <t>SAMN49882380</t>
  </si>
  <si>
    <t>SRR34447235</t>
  </si>
  <si>
    <t>SAMN49882381</t>
  </si>
  <si>
    <t>SRR34447234</t>
  </si>
  <si>
    <t>SAMN49882382</t>
  </si>
  <si>
    <t>SRR34447232</t>
  </si>
  <si>
    <t>SAMN49882383</t>
  </si>
  <si>
    <t>SRR34447230</t>
  </si>
  <si>
    <t>SAMN49882384</t>
  </si>
  <si>
    <t>SRR34447202</t>
  </si>
  <si>
    <t>SAMN49882385</t>
  </si>
  <si>
    <t>SRR34447201</t>
  </si>
  <si>
    <t>SAMN49882386</t>
  </si>
  <si>
    <t>SRR34447200</t>
  </si>
  <si>
    <t>SAMN49882387</t>
  </si>
  <si>
    <t>SRR34447199</t>
  </si>
  <si>
    <t>SAMN49882388</t>
  </si>
  <si>
    <t>SRR34447198</t>
  </si>
  <si>
    <t>SAMN49882389</t>
  </si>
  <si>
    <t>SRR34447197</t>
  </si>
  <si>
    <t>SAMN49882390</t>
  </si>
  <si>
    <t>SRR34447196</t>
  </si>
  <si>
    <t>SAMN49882391</t>
  </si>
  <si>
    <t>SRR34447195</t>
  </si>
  <si>
    <t>SAMN49882392</t>
  </si>
  <si>
    <t>SRR34447193</t>
  </si>
  <si>
    <t>SAMN49882393</t>
  </si>
  <si>
    <t>SRR34447192</t>
  </si>
  <si>
    <t>SAMN49882394</t>
  </si>
  <si>
    <t>SRR34447191</t>
  </si>
  <si>
    <t>SAMN49882395</t>
  </si>
  <si>
    <t>SRR34447190</t>
  </si>
  <si>
    <t>SAMN49882396</t>
  </si>
  <si>
    <t>SRR34447189</t>
  </si>
  <si>
    <t>SAMN49882397</t>
  </si>
  <si>
    <t>SRR34447188</t>
  </si>
  <si>
    <t>SAMN49882398</t>
  </si>
  <si>
    <t>SRR34447187</t>
  </si>
  <si>
    <t>SAMN49882399</t>
  </si>
  <si>
    <t>SRR34447186</t>
  </si>
  <si>
    <t>SAMN49882400</t>
  </si>
  <si>
    <t>SRR34447185</t>
  </si>
  <si>
    <t>SAMN49882401</t>
  </si>
  <si>
    <t>SRR34447184</t>
  </si>
  <si>
    <t>SAMN49882402</t>
  </si>
  <si>
    <t>SRR34447182</t>
  </si>
  <si>
    <t>SAMN49882403</t>
  </si>
  <si>
    <t>SRR34447181</t>
  </si>
  <si>
    <t>SAMN49882404</t>
  </si>
  <si>
    <t>SRR34447180</t>
  </si>
  <si>
    <t>SAMN49882405</t>
  </si>
  <si>
    <t>SRR34447179</t>
  </si>
  <si>
    <t>SAMN49882406</t>
  </si>
  <si>
    <t>SRR34447178</t>
  </si>
  <si>
    <t>SAMN49882407</t>
  </si>
  <si>
    <t>SRR34447177</t>
  </si>
  <si>
    <t>SAMN49852749</t>
  </si>
  <si>
    <t>SRR34432077</t>
  </si>
  <si>
    <t>SAMN49852750</t>
  </si>
  <si>
    <t>SRR34432076</t>
  </si>
  <si>
    <t>SAMN49852751</t>
  </si>
  <si>
    <t>SRR34432075</t>
  </si>
  <si>
    <t>SAMN49852752</t>
  </si>
  <si>
    <t>SRR34432074</t>
  </si>
  <si>
    <t>SAMN49852753</t>
  </si>
  <si>
    <t>SRR34432073</t>
  </si>
  <si>
    <t>SAMN49852754</t>
  </si>
  <si>
    <t>SRR34432072</t>
  </si>
  <si>
    <t>SAMN49852755</t>
  </si>
  <si>
    <t>SRR34432071</t>
  </si>
  <si>
    <t>SAMN49852756</t>
  </si>
  <si>
    <t>SRR34432070</t>
  </si>
  <si>
    <t>SAMN49852757</t>
  </si>
  <si>
    <t>SRR34432069</t>
  </si>
  <si>
    <t>SAMN49852758</t>
  </si>
  <si>
    <t>SRR34432067</t>
  </si>
  <si>
    <t>SAMN49852759</t>
  </si>
  <si>
    <t>SRR34432066</t>
  </si>
  <si>
    <t>SAMN49852760</t>
  </si>
  <si>
    <t>SRR34432065</t>
  </si>
  <si>
    <t>SAMN49852761</t>
  </si>
  <si>
    <t>SRR34432064</t>
  </si>
  <si>
    <t>SAMN49852762</t>
  </si>
  <si>
    <t>SRR34432063</t>
  </si>
  <si>
    <t>SAMN49852763</t>
  </si>
  <si>
    <t>SRR34432062</t>
  </si>
  <si>
    <t>SAMN49852764</t>
  </si>
  <si>
    <t>SRR34432061</t>
  </si>
  <si>
    <t>SAMN49852765</t>
  </si>
  <si>
    <t>SRR34432060</t>
  </si>
  <si>
    <t>SAMN49852766</t>
  </si>
  <si>
    <t>SRR34432059</t>
  </si>
  <si>
    <t>SAMN49852767</t>
  </si>
  <si>
    <t>SRR34432058</t>
  </si>
  <si>
    <t>SAMN49852768</t>
  </si>
  <si>
    <t>SRR34432056</t>
  </si>
  <si>
    <t>SAMN49852769</t>
  </si>
  <si>
    <t>SRR34432055</t>
  </si>
  <si>
    <t>SAMN49852770</t>
  </si>
  <si>
    <t>SRR34432054</t>
  </si>
  <si>
    <t>SAMN49852771</t>
  </si>
  <si>
    <t>SRR34432053</t>
  </si>
  <si>
    <t>SAMN49852772</t>
  </si>
  <si>
    <t>SRR34432052</t>
  </si>
  <si>
    <t>SAMN49852773</t>
  </si>
  <si>
    <t>SRR34432051</t>
  </si>
  <si>
    <t>SAMN49852774</t>
  </si>
  <si>
    <t>SRR34432050</t>
  </si>
  <si>
    <t>SAMN49852775</t>
  </si>
  <si>
    <t>SRR34432049</t>
  </si>
  <si>
    <t>SAMN49852776</t>
  </si>
  <si>
    <t>SRR34432048</t>
  </si>
  <si>
    <t>SAMN49852777</t>
  </si>
  <si>
    <t>SRR34432047</t>
  </si>
  <si>
    <t>SAMN49852778</t>
  </si>
  <si>
    <t>SRR34432045</t>
  </si>
  <si>
    <t>SAMN49852779</t>
  </si>
  <si>
    <t>SRR34432044</t>
  </si>
  <si>
    <t>PRJNA1288425</t>
  </si>
  <si>
    <t>SAMN49847702</t>
  </si>
  <si>
    <t>SRR34426934</t>
  </si>
  <si>
    <t>SAMN49847703</t>
  </si>
  <si>
    <t>SRR34426933</t>
  </si>
  <si>
    <t>SAMN49847704</t>
  </si>
  <si>
    <t>SRR34426924</t>
  </si>
  <si>
    <t>SAMN49847705</t>
  </si>
  <si>
    <t>SRR34426923</t>
  </si>
  <si>
    <t>SAMN49847706</t>
  </si>
  <si>
    <t>SRR34426922</t>
  </si>
  <si>
    <t>SAMN49847707</t>
  </si>
  <si>
    <t>SRR34426921</t>
  </si>
  <si>
    <t>SAMN49847708</t>
  </si>
  <si>
    <t>SRR34426920</t>
  </si>
  <si>
    <t>SAMN49847709</t>
  </si>
  <si>
    <t>SRR34426919</t>
  </si>
  <si>
    <t>SAMN49847710</t>
  </si>
  <si>
    <t>SRR34426918</t>
  </si>
  <si>
    <t>SAMN49847711</t>
  </si>
  <si>
    <t>SRR34426917</t>
  </si>
  <si>
    <t>SAMN49847712</t>
  </si>
  <si>
    <t>SRR34426932</t>
  </si>
  <si>
    <t>SAMN49847713</t>
  </si>
  <si>
    <t>SRR34426931</t>
  </si>
  <si>
    <t>SAMN49847714</t>
  </si>
  <si>
    <t>SRR34426930</t>
  </si>
  <si>
    <t>SAMN49847715</t>
  </si>
  <si>
    <t>SRR34426929</t>
  </si>
  <si>
    <t>SAMN49847716</t>
  </si>
  <si>
    <t>SRR34426928</t>
  </si>
  <si>
    <t>SAMN49847717</t>
  </si>
  <si>
    <t>SRR34426927</t>
  </si>
  <si>
    <t>SAMN49847718</t>
  </si>
  <si>
    <t>SRR34426926</t>
  </si>
  <si>
    <t>SAMN49847719</t>
  </si>
  <si>
    <t>SRR34426925</t>
  </si>
  <si>
    <t>PRJNA1288423</t>
  </si>
  <si>
    <t>SAMN49847672</t>
  </si>
  <si>
    <t>SRR34469054</t>
  </si>
  <si>
    <t>SAMN49847673</t>
  </si>
  <si>
    <t>SRR34469053</t>
  </si>
  <si>
    <t>SAMN49847674</t>
  </si>
  <si>
    <t>SRR34469042</t>
  </si>
  <si>
    <t>SAMN49847675</t>
  </si>
  <si>
    <t>SRR34469031</t>
  </si>
  <si>
    <t>SAMN49847676</t>
  </si>
  <si>
    <t>SRR34469030</t>
  </si>
  <si>
    <t>SAMN49847677</t>
  </si>
  <si>
    <t>SRR34469029</t>
  </si>
  <si>
    <t>SAMN49847678</t>
  </si>
  <si>
    <t>SRR34469028</t>
  </si>
  <si>
    <t>SAMN49847679</t>
  </si>
  <si>
    <t>SRR34469027</t>
  </si>
  <si>
    <t>SAMN49847680</t>
  </si>
  <si>
    <t>SRR34469026</t>
  </si>
  <si>
    <t>SAMN49847681</t>
  </si>
  <si>
    <t>SRR34469025</t>
  </si>
  <si>
    <t>SAMN49847682</t>
  </si>
  <si>
    <t>SRR34469052</t>
  </si>
  <si>
    <t>SAMN49847683</t>
  </si>
  <si>
    <t>SRR34469051</t>
  </si>
  <si>
    <t>SAMN49847684</t>
  </si>
  <si>
    <t>SRR34469050</t>
  </si>
  <si>
    <t>SAMN49847685</t>
  </si>
  <si>
    <t>SRR34469049</t>
  </si>
  <si>
    <t>SAMN49847686</t>
  </si>
  <si>
    <t>SRR34469048</t>
  </si>
  <si>
    <t>SAMN49847687</t>
  </si>
  <si>
    <t>SRR34469047</t>
  </si>
  <si>
    <t>SAMN49847688</t>
  </si>
  <si>
    <t>SRR34469046</t>
  </si>
  <si>
    <t>SAMN49847689</t>
  </si>
  <si>
    <t>SRR34469045</t>
  </si>
  <si>
    <t>SAMN49847690</t>
  </si>
  <si>
    <t>SRR34469044</t>
  </si>
  <si>
    <t>SAMN49847691</t>
  </si>
  <si>
    <t>SRR34469043</t>
  </si>
  <si>
    <t>SAMN49847692</t>
  </si>
  <si>
    <t>SRR34469041</t>
  </si>
  <si>
    <t>SAMN49847693</t>
  </si>
  <si>
    <t>SRR34469040</t>
  </si>
  <si>
    <t>SAMN49847694</t>
  </si>
  <si>
    <t>SRR34469039</t>
  </si>
  <si>
    <t>SAMN49847695</t>
  </si>
  <si>
    <t>SRR34469038</t>
  </si>
  <si>
    <t>SAMN49847696</t>
  </si>
  <si>
    <t>SRR34469037</t>
  </si>
  <si>
    <t>SAMN49847697</t>
  </si>
  <si>
    <t>SRR34469036</t>
  </si>
  <si>
    <t>SAMN49847698</t>
  </si>
  <si>
    <t>SRR34469035</t>
  </si>
  <si>
    <t>SAMN49847699</t>
  </si>
  <si>
    <t>SRR34469034</t>
  </si>
  <si>
    <t>SAMN49847700</t>
  </si>
  <si>
    <t>SRR34469033</t>
  </si>
  <si>
    <t>SAMN49847701</t>
  </si>
  <si>
    <t>SRR34469032</t>
  </si>
  <si>
    <t>PRJNA1288424</t>
  </si>
  <si>
    <t>SAMN49847662</t>
  </si>
  <si>
    <t>SRR34469024</t>
  </si>
  <si>
    <t>SAMN49847663</t>
  </si>
  <si>
    <t>SRR34469023</t>
  </si>
  <si>
    <t>SAMN49847664</t>
  </si>
  <si>
    <t>SRR34469022</t>
  </si>
  <si>
    <t>SAMN49847665</t>
  </si>
  <si>
    <t>SRR34469021</t>
  </si>
  <si>
    <t>SAMN49847666</t>
  </si>
  <si>
    <t>SRR34469020</t>
  </si>
  <si>
    <t>SAMN49847667</t>
  </si>
  <si>
    <t>SRR34469019</t>
  </si>
  <si>
    <t>SAMN49847668</t>
  </si>
  <si>
    <t>SRR34469018</t>
  </si>
  <si>
    <t>SAMN49847669</t>
  </si>
  <si>
    <t>SRR34469017</t>
  </si>
  <si>
    <t>SAMN49847670</t>
  </si>
  <si>
    <t>SRR34469016</t>
  </si>
  <si>
    <t>SAMN49847671</t>
  </si>
  <si>
    <t>SRR34469015</t>
  </si>
  <si>
    <t>PRJNA1302186</t>
  </si>
  <si>
    <t>SAMN50466145</t>
  </si>
  <si>
    <t>SRR34882510</t>
  </si>
  <si>
    <t>SAMN50466146</t>
  </si>
  <si>
    <t>SRR34882509</t>
  </si>
  <si>
    <t>SAMN50466147</t>
  </si>
  <si>
    <t>SRR34882426</t>
  </si>
  <si>
    <t>SAMN50466148</t>
  </si>
  <si>
    <t>SRR34882554</t>
  </si>
  <si>
    <t>SAMN50466407</t>
  </si>
  <si>
    <t>SRR34882543</t>
  </si>
  <si>
    <t>SAMN50466149</t>
  </si>
  <si>
    <t>SRR34882502</t>
  </si>
  <si>
    <t>SAMN50466150</t>
  </si>
  <si>
    <t>SRR34882491</t>
  </si>
  <si>
    <t>SAMN50466151</t>
  </si>
  <si>
    <t>SRR34882480</t>
  </si>
  <si>
    <t>SAMN50466408</t>
  </si>
  <si>
    <t>SRR34882413</t>
  </si>
  <si>
    <t>SAMN50466152</t>
  </si>
  <si>
    <t>SRR34882402</t>
  </si>
  <si>
    <t>SAMN50466153</t>
  </si>
  <si>
    <t>SRR34882508</t>
  </si>
  <si>
    <t>SAMN50466154</t>
  </si>
  <si>
    <t>SRR34882469</t>
  </si>
  <si>
    <t>SAMN50466155</t>
  </si>
  <si>
    <t>SRR34882458</t>
  </si>
  <si>
    <t>SAMN50466156</t>
  </si>
  <si>
    <t>SRR34882391</t>
  </si>
  <si>
    <t>SAMN50466157</t>
  </si>
  <si>
    <t>SRR34882380</t>
  </si>
  <si>
    <t>SAMN50466158</t>
  </si>
  <si>
    <t>SRR34882369</t>
  </si>
  <si>
    <t>SAMN50466159</t>
  </si>
  <si>
    <t>SRR34882529</t>
  </si>
  <si>
    <t>SAMN50466160</t>
  </si>
  <si>
    <t>SRR34882518</t>
  </si>
  <si>
    <t>SAMN50466161</t>
  </si>
  <si>
    <t>SRR34882448</t>
  </si>
  <si>
    <t>SAMN50466162</t>
  </si>
  <si>
    <t>SRR34882437</t>
  </si>
  <si>
    <t>SAMN50466163</t>
  </si>
  <si>
    <t>SRR34882425</t>
  </si>
  <si>
    <t>SAMN50466164</t>
  </si>
  <si>
    <t>SRR34882358</t>
  </si>
  <si>
    <t>SAMN50466165</t>
  </si>
  <si>
    <t>SRR34882347</t>
  </si>
  <si>
    <t>SAMN50466166</t>
  </si>
  <si>
    <t>SRR34882304</t>
  </si>
  <si>
    <t>SAMN50466167</t>
  </si>
  <si>
    <t>SRR34882293</t>
  </si>
  <si>
    <t>SAMN50466168</t>
  </si>
  <si>
    <t>SRR34882281</t>
  </si>
  <si>
    <t>SAMN50466169</t>
  </si>
  <si>
    <t>SRR34882331</t>
  </si>
  <si>
    <t>SAMN50466170</t>
  </si>
  <si>
    <t>SRR34882320</t>
  </si>
  <si>
    <t>SAMN50466171</t>
  </si>
  <si>
    <t>SRR34882563</t>
  </si>
  <si>
    <t>SAMN50466409</t>
  </si>
  <si>
    <t>SRR34882555</t>
  </si>
  <si>
    <t>SAMN50466172</t>
  </si>
  <si>
    <t>SRR34882553</t>
  </si>
  <si>
    <t>SAMN50466173</t>
  </si>
  <si>
    <t>SRR34882552</t>
  </si>
  <si>
    <t>SAMN50466174</t>
  </si>
  <si>
    <t>SRR34882551</t>
  </si>
  <si>
    <t>SAMN50466410</t>
  </si>
  <si>
    <t>SRR34882550</t>
  </si>
  <si>
    <t>SAMN50466175</t>
  </si>
  <si>
    <t>SRR34882549</t>
  </si>
  <si>
    <t>SAMN50466176</t>
  </si>
  <si>
    <t>SRR34882548</t>
  </si>
  <si>
    <t>SAMN50466177</t>
  </si>
  <si>
    <t>SRR34882547</t>
  </si>
  <si>
    <t>SAMN50466178</t>
  </si>
  <si>
    <t>SRR34882546</t>
  </si>
  <si>
    <t>SAMN50466179</t>
  </si>
  <si>
    <t>SRR34882545</t>
  </si>
  <si>
    <t>SAMN50466180</t>
  </si>
  <si>
    <t>SRR34882544</t>
  </si>
  <si>
    <t>SAMN50466181</t>
  </si>
  <si>
    <t>SRR34882542</t>
  </si>
  <si>
    <t>SAMN50466182</t>
  </si>
  <si>
    <t>SRR34882541</t>
  </si>
  <si>
    <t>SAMN50466183</t>
  </si>
  <si>
    <t>SRR34882540</t>
  </si>
  <si>
    <t>SAMN50466184</t>
  </si>
  <si>
    <t>SRR34882539</t>
  </si>
  <si>
    <t>SAMN50466185</t>
  </si>
  <si>
    <t>SRR34882538</t>
  </si>
  <si>
    <t>SAMN50466186</t>
  </si>
  <si>
    <t>SRR34882507</t>
  </si>
  <si>
    <t>SAMN50466187</t>
  </si>
  <si>
    <t>SRR34882506</t>
  </si>
  <si>
    <t>SAMN50466188</t>
  </si>
  <si>
    <t>SRR34882505</t>
  </si>
  <si>
    <t>SAMN50466411</t>
  </si>
  <si>
    <t>SRR34882504</t>
  </si>
  <si>
    <t>SAMN50466189</t>
  </si>
  <si>
    <t>SRR34882503</t>
  </si>
  <si>
    <t>SAMN50466190</t>
  </si>
  <si>
    <t>SRR34882501</t>
  </si>
  <si>
    <t>SAMN50466191</t>
  </si>
  <si>
    <t>SRR34882500</t>
  </si>
  <si>
    <t>SAMN50466192</t>
  </si>
  <si>
    <t>SRR34882499</t>
  </si>
  <si>
    <t>SAMN50466193</t>
  </si>
  <si>
    <t>SRR34882498</t>
  </si>
  <si>
    <t>SAMN50466194</t>
  </si>
  <si>
    <t>SRR34882497</t>
  </si>
  <si>
    <t>SAMN50466195</t>
  </si>
  <si>
    <t>SRR34882496</t>
  </si>
  <si>
    <t>SAMN50466196</t>
  </si>
  <si>
    <t>SRR34882495</t>
  </si>
  <si>
    <t>SAMN50466197</t>
  </si>
  <si>
    <t>SRR34882494</t>
  </si>
  <si>
    <t>SAMN50466198</t>
  </si>
  <si>
    <t>SRR34882493</t>
  </si>
  <si>
    <t>SAMN50466199</t>
  </si>
  <si>
    <t>SRR34882492</t>
  </si>
  <si>
    <t>SAMN50466200</t>
  </si>
  <si>
    <t>SRR34882490</t>
  </si>
  <si>
    <t>SAMN50466201</t>
  </si>
  <si>
    <t>SRR34882489</t>
  </si>
  <si>
    <t>SAMN50466202</t>
  </si>
  <si>
    <t>SRR34882488</t>
  </si>
  <si>
    <t>SAMN50466203</t>
  </si>
  <si>
    <t>SRR34882487</t>
  </si>
  <si>
    <t>SAMN50466204</t>
  </si>
  <si>
    <t>SRR34882486</t>
  </si>
  <si>
    <t>SAMN50466205</t>
  </si>
  <si>
    <t>SRR34882485</t>
  </si>
  <si>
    <t>SAMN50466206</t>
  </si>
  <si>
    <t>SRR34882484</t>
  </si>
  <si>
    <t>SAMN50466207</t>
  </si>
  <si>
    <t>SRR34882483</t>
  </si>
  <si>
    <t>SAMN50466208</t>
  </si>
  <si>
    <t>SRR34882482</t>
  </si>
  <si>
    <t>SAMN50466209</t>
  </si>
  <si>
    <t>SRR34882481</t>
  </si>
  <si>
    <t>SAMN50466210</t>
  </si>
  <si>
    <t>SRR34882423</t>
  </si>
  <si>
    <t>SAMN50466211</t>
  </si>
  <si>
    <t>SRR34882422</t>
  </si>
  <si>
    <t>SAMN50466212</t>
  </si>
  <si>
    <t>SRR34882421</t>
  </si>
  <si>
    <t>SAMN50466213</t>
  </si>
  <si>
    <t>SRR34882420</t>
  </si>
  <si>
    <t>SAMN50466214</t>
  </si>
  <si>
    <t>SRR34882419</t>
  </si>
  <si>
    <t>SAMN50466215</t>
  </si>
  <si>
    <t>SRR34882418</t>
  </si>
  <si>
    <t>SAMN50466216</t>
  </si>
  <si>
    <t>SRR34882417</t>
  </si>
  <si>
    <t>SAMN50466217</t>
  </si>
  <si>
    <t>SRR34882416</t>
  </si>
  <si>
    <t>SAMN50466218</t>
  </si>
  <si>
    <t>SRR34882415</t>
  </si>
  <si>
    <t>SAMN50466219</t>
  </si>
  <si>
    <t>SRR34882414</t>
  </si>
  <si>
    <t>SAMN50466220</t>
  </si>
  <si>
    <t>SRR34882412</t>
  </si>
  <si>
    <t>SAMN50466221</t>
  </si>
  <si>
    <t>SRR34882411</t>
  </si>
  <si>
    <t>SAMN50466222</t>
  </si>
  <si>
    <t>SRR34882410</t>
  </si>
  <si>
    <t>SAMN50466412</t>
  </si>
  <si>
    <t>SRR34882409</t>
  </si>
  <si>
    <t>SAMN50466223</t>
  </si>
  <si>
    <t>SRR34882408</t>
  </si>
  <si>
    <t>SAMN50466224</t>
  </si>
  <si>
    <t>SRR34882407</t>
  </si>
  <si>
    <t>SAMN50466225</t>
  </si>
  <si>
    <t>SRR34882406</t>
  </si>
  <si>
    <t>SAMN50466226</t>
  </si>
  <si>
    <t>SRR34882405</t>
  </si>
  <si>
    <t>SAMN50466227</t>
  </si>
  <si>
    <t>SRR34882404</t>
  </si>
  <si>
    <t>SAMN50466228</t>
  </si>
  <si>
    <t>SRR34882403</t>
  </si>
  <si>
    <t>SAMN50466229</t>
  </si>
  <si>
    <t>SRR34882401</t>
  </si>
  <si>
    <t>SAMN50466230</t>
  </si>
  <si>
    <t>SRR34882400</t>
  </si>
  <si>
    <t>SAMN50466231</t>
  </si>
  <si>
    <t>SRR34882399</t>
  </si>
  <si>
    <t>SAMN50466232</t>
  </si>
  <si>
    <t>SRR34882398</t>
  </si>
  <si>
    <t>SAMN50466233</t>
  </si>
  <si>
    <t>SRR34882397</t>
  </si>
  <si>
    <t>SAMN50466234</t>
  </si>
  <si>
    <t>SRR34882396</t>
  </si>
  <si>
    <t>SAMN50466235</t>
  </si>
  <si>
    <t>SRR34882311</t>
  </si>
  <si>
    <t>SAMN50466236</t>
  </si>
  <si>
    <t>SRR34882310</t>
  </si>
  <si>
    <t>SAMN50466237</t>
  </si>
  <si>
    <t>SRR34882309</t>
  </si>
  <si>
    <t>SAMN50466238</t>
  </si>
  <si>
    <t>SRR34882307</t>
  </si>
  <si>
    <t>SAMN50466239</t>
  </si>
  <si>
    <t>SRR34882479</t>
  </si>
  <si>
    <t>SAMN50466240</t>
  </si>
  <si>
    <t>SRR34882478</t>
  </si>
  <si>
    <t>SAMN50466241</t>
  </si>
  <si>
    <t>SRR34882477</t>
  </si>
  <si>
    <t>SAMN50466242</t>
  </si>
  <si>
    <t>SRR34882476</t>
  </si>
  <si>
    <t>SAMN50466243</t>
  </si>
  <si>
    <t>SRR34882475</t>
  </si>
  <si>
    <t>SAMN50466244</t>
  </si>
  <si>
    <t>SRR34882474</t>
  </si>
  <si>
    <t>SAMN50466245</t>
  </si>
  <si>
    <t>SRR34882473</t>
  </si>
  <si>
    <t>SAMN50466246</t>
  </si>
  <si>
    <t>SRR34882472</t>
  </si>
  <si>
    <t>SAMN50466247</t>
  </si>
  <si>
    <t>SRR34882471</t>
  </si>
  <si>
    <t>SAMN50466248</t>
  </si>
  <si>
    <t>SRR34882470</t>
  </si>
  <si>
    <t>SAMN50466249</t>
  </si>
  <si>
    <t>SRR34882468</t>
  </si>
  <si>
    <t>SAMN50466250</t>
  </si>
  <si>
    <t>SRR34882467</t>
  </si>
  <si>
    <t>SAMN50466251</t>
  </si>
  <si>
    <t>SRR34882466</t>
  </si>
  <si>
    <t>SAMN50466252</t>
  </si>
  <si>
    <t>SRR34882465</t>
  </si>
  <si>
    <t>SAMN50466253</t>
  </si>
  <si>
    <t>SRR34882464</t>
  </si>
  <si>
    <t>SAMN50466254</t>
  </si>
  <si>
    <t>SRR34882463</t>
  </si>
  <si>
    <t>SAMN50466255</t>
  </si>
  <si>
    <t>SRR34882462</t>
  </si>
  <si>
    <t>SAMN50466256</t>
  </si>
  <si>
    <t>SRR34882461</t>
  </si>
  <si>
    <t>SAMN50466257</t>
  </si>
  <si>
    <t>SRR34882460</t>
  </si>
  <si>
    <t>SAMN50466258</t>
  </si>
  <si>
    <t>SRR34882459</t>
  </si>
  <si>
    <t>SAMN50466259</t>
  </si>
  <si>
    <t>SRR34882457</t>
  </si>
  <si>
    <t>SAMN50466260</t>
  </si>
  <si>
    <t>SRR34882456</t>
  </si>
  <si>
    <t>SAMN50466261</t>
  </si>
  <si>
    <t>SRR34882455</t>
  </si>
  <si>
    <t>SAMN50466413</t>
  </si>
  <si>
    <t>SRR34882454</t>
  </si>
  <si>
    <t>SAMN50466262</t>
  </si>
  <si>
    <t>SRR34882453</t>
  </si>
  <si>
    <t>SAMN50466263</t>
  </si>
  <si>
    <t>SRR34882452</t>
  </si>
  <si>
    <t>SAMN50466264</t>
  </si>
  <si>
    <t>SRR34882395</t>
  </si>
  <si>
    <t>SAMN50466265</t>
  </si>
  <si>
    <t>SRR34882394</t>
  </si>
  <si>
    <t>SAMN50466266</t>
  </si>
  <si>
    <t>SRR34882393</t>
  </si>
  <si>
    <t>SAMN50466267</t>
  </si>
  <si>
    <t>SRR34882392</t>
  </si>
  <si>
    <t>SAMN50466268</t>
  </si>
  <si>
    <t>SRR34882390</t>
  </si>
  <si>
    <t>SAMN50466269</t>
  </si>
  <si>
    <t>SRR34882389</t>
  </si>
  <si>
    <t>SAMN50466270</t>
  </si>
  <si>
    <t>SRR34882388</t>
  </si>
  <si>
    <t>SAMN50466271</t>
  </si>
  <si>
    <t>SRR34882387</t>
  </si>
  <si>
    <t>SAMN50466272</t>
  </si>
  <si>
    <t>SRR34882386</t>
  </si>
  <si>
    <t>SAMN50466273</t>
  </si>
  <si>
    <t>SRR34882385</t>
  </si>
  <si>
    <t>SAMN50466274</t>
  </si>
  <si>
    <t>SRR34882384</t>
  </si>
  <si>
    <t>SAMN50466275</t>
  </si>
  <si>
    <t>SRR34882383</t>
  </si>
  <si>
    <t>SAMN50466276</t>
  </si>
  <si>
    <t>SRR34882382</t>
  </si>
  <si>
    <t>SAMN50466277</t>
  </si>
  <si>
    <t>SRR34882381</t>
  </si>
  <si>
    <t>SAMN50466278</t>
  </si>
  <si>
    <t>SRR34882379</t>
  </si>
  <si>
    <t>SAMN50466279</t>
  </si>
  <si>
    <t>SRR34882378</t>
  </si>
  <si>
    <t>SAMN50466280</t>
  </si>
  <si>
    <t>SRR34882377</t>
  </si>
  <si>
    <t>SAMN50466281</t>
  </si>
  <si>
    <t>SRR34882376</t>
  </si>
  <si>
    <t>SAMN50466282</t>
  </si>
  <si>
    <t>SRR34882375</t>
  </si>
  <si>
    <t>SAMN50466283</t>
  </si>
  <si>
    <t>SRR34882374</t>
  </si>
  <si>
    <t>SAMN50466284</t>
  </si>
  <si>
    <t>SRR34882373</t>
  </si>
  <si>
    <t>SAMN50466285</t>
  </si>
  <si>
    <t>SRR34882372</t>
  </si>
  <si>
    <t>SAMN50466286</t>
  </si>
  <si>
    <t>SRR34882371</t>
  </si>
  <si>
    <t>SAMN50466287</t>
  </si>
  <si>
    <t>SRR34882370</t>
  </si>
  <si>
    <t>SAMN50466288</t>
  </si>
  <si>
    <t>SRR34882368</t>
  </si>
  <si>
    <t>SAMN50466289</t>
  </si>
  <si>
    <t>SRR34882282</t>
  </si>
  <si>
    <t>SAMN50466290</t>
  </si>
  <si>
    <t>SRR34882537</t>
  </si>
  <si>
    <t>SAMN50466291</t>
  </si>
  <si>
    <t>SRR34882536</t>
  </si>
  <si>
    <t>SAMN50466292</t>
  </si>
  <si>
    <t>SRR34882535</t>
  </si>
  <si>
    <t>SAMN50466293</t>
  </si>
  <si>
    <t>SRR34882534</t>
  </si>
  <si>
    <t>SAMN50466294</t>
  </si>
  <si>
    <t>SRR34882533</t>
  </si>
  <si>
    <t>SAMN50466295</t>
  </si>
  <si>
    <t>SRR34882532</t>
  </si>
  <si>
    <t>SAMN50466296</t>
  </si>
  <si>
    <t>SRR34882531</t>
  </si>
  <si>
    <t>SAMN50466297</t>
  </si>
  <si>
    <t>SRR34882530</t>
  </si>
  <si>
    <t>SAMN50466298</t>
  </si>
  <si>
    <t>SRR34882528</t>
  </si>
  <si>
    <t>SAMN50466299</t>
  </si>
  <si>
    <t>SRR34882527</t>
  </si>
  <si>
    <t>SAMN50466300</t>
  </si>
  <si>
    <t>SRR34882526</t>
  </si>
  <si>
    <t>SAMN50466301</t>
  </si>
  <si>
    <t>SRR34882525</t>
  </si>
  <si>
    <t>SAMN50466414</t>
  </si>
  <si>
    <t>SRR34882524</t>
  </si>
  <si>
    <t>SAMN50466302</t>
  </si>
  <si>
    <t>SRR34882523</t>
  </si>
  <si>
    <t>SAMN50466303</t>
  </si>
  <si>
    <t>SRR34882522</t>
  </si>
  <si>
    <t>SAMN50466304</t>
  </si>
  <si>
    <t>SRR34882521</t>
  </si>
  <si>
    <t>SAMN50466415</t>
  </si>
  <si>
    <t>SRR34882520</t>
  </si>
  <si>
    <t>SAMN50466305</t>
  </si>
  <si>
    <t>SRR34882519</t>
  </si>
  <si>
    <t>SAMN50466416</t>
  </si>
  <si>
    <t>SRR34882517</t>
  </si>
  <si>
    <t>SAMN50466306</t>
  </si>
  <si>
    <t>SRR34882516</t>
  </si>
  <si>
    <t>SAMN50466307</t>
  </si>
  <si>
    <t>SRR34882515</t>
  </si>
  <si>
    <t>SAMN50466308</t>
  </si>
  <si>
    <t>SRR34882514</t>
  </si>
  <si>
    <t>SAMN50466309</t>
  </si>
  <si>
    <t>SRR34882513</t>
  </si>
  <si>
    <t>SAMN50466310</t>
  </si>
  <si>
    <t>SRR34882512</t>
  </si>
  <si>
    <t>SAMN50466311</t>
  </si>
  <si>
    <t>SRR34882511</t>
  </si>
  <si>
    <t>SAMN50466312</t>
  </si>
  <si>
    <t>SRR34882451</t>
  </si>
  <si>
    <t>SAMN50466417</t>
  </si>
  <si>
    <t>SRR34882450</t>
  </si>
  <si>
    <t>SAMN50466313</t>
  </si>
  <si>
    <t>SRR34882449</t>
  </si>
  <si>
    <t>SAMN50466314</t>
  </si>
  <si>
    <t>SRR34882447</t>
  </si>
  <si>
    <t>SAMN50466315</t>
  </si>
  <si>
    <t>SRR34882446</t>
  </si>
  <si>
    <t>SAMN50466316</t>
  </si>
  <si>
    <t>SRR34882445</t>
  </si>
  <si>
    <t>SAMN50466317</t>
  </si>
  <si>
    <t>SRR34882444</t>
  </si>
  <si>
    <t>SAMN50466318</t>
  </si>
  <si>
    <t>SRR34882443</t>
  </si>
  <si>
    <t>SAMN50466319</t>
  </si>
  <si>
    <t>SRR34882442</t>
  </si>
  <si>
    <t>SAMN50466320</t>
  </si>
  <si>
    <t>SRR34882441</t>
  </si>
  <si>
    <t>SAMN50466321</t>
  </si>
  <si>
    <t>SRR34882440</t>
  </si>
  <si>
    <t>SAMN50466322</t>
  </si>
  <si>
    <t>SRR34882439</t>
  </si>
  <si>
    <t>SAMN50466323</t>
  </si>
  <si>
    <t>SRR34882438</t>
  </si>
  <si>
    <t>SAMN50466324</t>
  </si>
  <si>
    <t>SRR34882436</t>
  </si>
  <si>
    <t>SAMN50466325</t>
  </si>
  <si>
    <t>SRR34882435</t>
  </si>
  <si>
    <t>SAMN50466326</t>
  </si>
  <si>
    <t>SRR34882434</t>
  </si>
  <si>
    <t>SAMN50466418</t>
  </si>
  <si>
    <t>SRR34882433</t>
  </si>
  <si>
    <t>SAMN50466327</t>
  </si>
  <si>
    <t>SRR34882432</t>
  </si>
  <si>
    <t>SAMN50466328</t>
  </si>
  <si>
    <t>SRR34882431</t>
  </si>
  <si>
    <t>SAMN50466329</t>
  </si>
  <si>
    <t>SRR34882430</t>
  </si>
  <si>
    <t>SAMN50466330</t>
  </si>
  <si>
    <t>SRR34882429</t>
  </si>
  <si>
    <t>SAMN50466331</t>
  </si>
  <si>
    <t>SRR34882428</t>
  </si>
  <si>
    <t>SAMN50466332</t>
  </si>
  <si>
    <t>SRR34882427</t>
  </si>
  <si>
    <t>SAMN50466333</t>
  </si>
  <si>
    <t>SRR34882424</t>
  </si>
  <si>
    <t>SAMN50466419</t>
  </si>
  <si>
    <t>SRR34882367</t>
  </si>
  <si>
    <t>SAMN50466420</t>
  </si>
  <si>
    <t>SRR34882366</t>
  </si>
  <si>
    <t>SAMN50466334</t>
  </si>
  <si>
    <t>SRR34882365</t>
  </si>
  <si>
    <t>SAMN50466335</t>
  </si>
  <si>
    <t>SRR34882364</t>
  </si>
  <si>
    <t>SAMN50466336</t>
  </si>
  <si>
    <t>SRR34882363</t>
  </si>
  <si>
    <t>SAMN50466421</t>
  </si>
  <si>
    <t>SRR34882362</t>
  </si>
  <si>
    <t>SAMN50466337</t>
  </si>
  <si>
    <t>SRR34882361</t>
  </si>
  <si>
    <t>SAMN50466338</t>
  </si>
  <si>
    <t>SRR34882360</t>
  </si>
  <si>
    <t>SAMN50466339</t>
  </si>
  <si>
    <t>SRR34882359</t>
  </si>
  <si>
    <t>SAMN50466340</t>
  </si>
  <si>
    <t>SRR34882357</t>
  </si>
  <si>
    <t>SAMN50466341</t>
  </si>
  <si>
    <t>SRR34882356</t>
  </si>
  <si>
    <t>SAMN50466422</t>
  </si>
  <si>
    <t>SRR34882355</t>
  </si>
  <si>
    <t>SAMN50466342</t>
  </si>
  <si>
    <t>SRR34882354</t>
  </si>
  <si>
    <t>SAMN50466343</t>
  </si>
  <si>
    <t>SRR34882353</t>
  </si>
  <si>
    <t>SAMN50466344</t>
  </si>
  <si>
    <t>SRR34882352</t>
  </si>
  <si>
    <t>SAMN50466345</t>
  </si>
  <si>
    <t>SRR34882351</t>
  </si>
  <si>
    <t>SAMN50466346</t>
  </si>
  <si>
    <t>SRR34882350</t>
  </si>
  <si>
    <t>SAMN50466347</t>
  </si>
  <si>
    <t>SRR34882349</t>
  </si>
  <si>
    <t>SAMN50466348</t>
  </si>
  <si>
    <t>SRR34882348</t>
  </si>
  <si>
    <t>SAMN50466349</t>
  </si>
  <si>
    <t>SRR34882346</t>
  </si>
  <si>
    <t>SAMN50466350</t>
  </si>
  <si>
    <t>SRR34882345</t>
  </si>
  <si>
    <t>SAMN50466351</t>
  </si>
  <si>
    <t>SRR34882344</t>
  </si>
  <si>
    <t>SAMN50466423</t>
  </si>
  <si>
    <t>SRR34882343</t>
  </si>
  <si>
    <t>SAMN50466352</t>
  </si>
  <si>
    <t>SRR34882342</t>
  </si>
  <si>
    <t>SAMN50466424</t>
  </si>
  <si>
    <t>SRR34882341</t>
  </si>
  <si>
    <t>SAMN50466425</t>
  </si>
  <si>
    <t>SRR34882340</t>
  </si>
  <si>
    <t>SAMN50466426</t>
  </si>
  <si>
    <t>SRR34882308</t>
  </si>
  <si>
    <t>SAMN50466353</t>
  </si>
  <si>
    <t>SRR34882306</t>
  </si>
  <si>
    <t>SAMN50466354</t>
  </si>
  <si>
    <t>SRR34882305</t>
  </si>
  <si>
    <t>SAMN50466355</t>
  </si>
  <si>
    <t>SRR34882303</t>
  </si>
  <si>
    <t>SAMN50466356</t>
  </si>
  <si>
    <t>SRR34882302</t>
  </si>
  <si>
    <t>SAMN50466357</t>
  </si>
  <si>
    <t>SRR34882301</t>
  </si>
  <si>
    <t>SAMN50466427</t>
  </si>
  <si>
    <t>SRR34882300</t>
  </si>
  <si>
    <t>SAMN50466358</t>
  </si>
  <si>
    <t>SRR34882299</t>
  </si>
  <si>
    <t>SAMN50466359</t>
  </si>
  <si>
    <t>SRR34882298</t>
  </si>
  <si>
    <t>SAMN50466360</t>
  </si>
  <si>
    <t>SRR34882297</t>
  </si>
  <si>
    <t>SAMN50466361</t>
  </si>
  <si>
    <t>SRR34882296</t>
  </si>
  <si>
    <t>SAMN50466428</t>
  </si>
  <si>
    <t>SRR34882295</t>
  </si>
  <si>
    <t>SAMN50466362</t>
  </si>
  <si>
    <t>SRR34882294</t>
  </si>
  <si>
    <t>SAMN50466363</t>
  </si>
  <si>
    <t>SRR34882292</t>
  </si>
  <si>
    <t>SAMN50466364</t>
  </si>
  <si>
    <t>SRR34882291</t>
  </si>
  <si>
    <t>SAMN50466365</t>
  </si>
  <si>
    <t>SRR34882290</t>
  </si>
  <si>
    <t>SAMN50466366</t>
  </si>
  <si>
    <t>SRR34882289</t>
  </si>
  <si>
    <t>SAMN50466367</t>
  </si>
  <si>
    <t>SRR34882288</t>
  </si>
  <si>
    <t>SAMN50466429</t>
  </si>
  <si>
    <t>SRR34882287</t>
  </si>
  <si>
    <t>SAMN50466368</t>
  </si>
  <si>
    <t>SRR34882286</t>
  </si>
  <si>
    <t>SAMN50466369</t>
  </si>
  <si>
    <t>SRR34882285</t>
  </si>
  <si>
    <t>SAMN50466370</t>
  </si>
  <si>
    <t>SRR34882284</t>
  </si>
  <si>
    <t>SAMN50466371</t>
  </si>
  <si>
    <t>SRR34882283</t>
  </si>
  <si>
    <t>SAMN50466372</t>
  </si>
  <si>
    <t>SRR34882567</t>
  </si>
  <si>
    <t>SAMN50466373</t>
  </si>
  <si>
    <t>SRR34882566</t>
  </si>
  <si>
    <t>SAMN50466374</t>
  </si>
  <si>
    <t>SRR34882339</t>
  </si>
  <si>
    <t>SAMN50466375</t>
  </si>
  <si>
    <t>SRR34882338</t>
  </si>
  <si>
    <t>SAMN50466376</t>
  </si>
  <si>
    <t>SRR34882337</t>
  </si>
  <si>
    <t>SAMN50466377</t>
  </si>
  <si>
    <t>SRR34882336</t>
  </si>
  <si>
    <t>SAMN50466378</t>
  </si>
  <si>
    <t>SRR34882335</t>
  </si>
  <si>
    <t>SAMN50466379</t>
  </si>
  <si>
    <t>SRR34882334</t>
  </si>
  <si>
    <t>SAMN50466380</t>
  </si>
  <si>
    <t>SRR34882333</t>
  </si>
  <si>
    <t>SAMN50466381</t>
  </si>
  <si>
    <t>SRR34882332</t>
  </si>
  <si>
    <t>SAMN50466382</t>
  </si>
  <si>
    <t>SRR34882330</t>
  </si>
  <si>
    <t>SAMN50466383</t>
  </si>
  <si>
    <t>SRR34882329</t>
  </si>
  <si>
    <t>SAMN50466384</t>
  </si>
  <si>
    <t>SRR34882328</t>
  </si>
  <si>
    <t>SAMN50466385</t>
  </si>
  <si>
    <t>SRR34882327</t>
  </si>
  <si>
    <t>SAMN50466386</t>
  </si>
  <si>
    <t>SRR34882326</t>
  </si>
  <si>
    <t>SAMN50466387</t>
  </si>
  <si>
    <t>SRR34882325</t>
  </si>
  <si>
    <t>SAMN50466388</t>
  </si>
  <si>
    <t>SRR34882324</t>
  </si>
  <si>
    <t>SAMN50466389</t>
  </si>
  <si>
    <t>SRR34882323</t>
  </si>
  <si>
    <t>SAMN50466390</t>
  </si>
  <si>
    <t>SRR34882322</t>
  </si>
  <si>
    <t>SAMN50466391</t>
  </si>
  <si>
    <t>SRR34882321</t>
  </si>
  <si>
    <t>SAMN50466392</t>
  </si>
  <si>
    <t>SRR34882319</t>
  </si>
  <si>
    <t>SAMN50466393</t>
  </si>
  <si>
    <t>SRR34882318</t>
  </si>
  <si>
    <t>SAMN50466394</t>
  </si>
  <si>
    <t>SRR34882317</t>
  </si>
  <si>
    <t>SAMN50466395</t>
  </si>
  <si>
    <t>SRR34882316</t>
  </si>
  <si>
    <t>SAMN50466396</t>
  </si>
  <si>
    <t>SRR34882315</t>
  </si>
  <si>
    <t>SAMN50466397</t>
  </si>
  <si>
    <t>SRR34882314</t>
  </si>
  <si>
    <t>SAMN50466398</t>
  </si>
  <si>
    <t>SRR34882313</t>
  </si>
  <si>
    <t>SAMN50466430</t>
  </si>
  <si>
    <t>SRR34882312</t>
  </si>
  <si>
    <t>SAMN50466399</t>
  </si>
  <si>
    <t>SRR34882565</t>
  </si>
  <si>
    <t>SAMN50466400</t>
  </si>
  <si>
    <t>SRR34882564</t>
  </si>
  <si>
    <t>SAMN50466401</t>
  </si>
  <si>
    <t>SRR34882562</t>
  </si>
  <si>
    <t>SAMN50466402</t>
  </si>
  <si>
    <t>SRR34882561</t>
  </si>
  <si>
    <t>SAMN50466403</t>
  </si>
  <si>
    <t>SRR34882560</t>
  </si>
  <si>
    <t>SAMN50466431</t>
  </si>
  <si>
    <t>SRR34882559</t>
  </si>
  <si>
    <t>SAMN50466404</t>
  </si>
  <si>
    <t>SRR34882558</t>
  </si>
  <si>
    <t>SAMN50466405</t>
  </si>
  <si>
    <t>SRR34882557</t>
  </si>
  <si>
    <t>SAMN50466406</t>
  </si>
  <si>
    <t>SRR34882556</t>
  </si>
  <si>
    <t>3308632_AB_64891_S1</t>
  </si>
  <si>
    <t>3308633_AB_64892_S2</t>
  </si>
  <si>
    <t>3308634_AB_64872_S3</t>
  </si>
  <si>
    <t>3308635_AB_64886_S4</t>
  </si>
  <si>
    <t>3308636_AB_64900_S5</t>
  </si>
  <si>
    <t>3308637_AB_64864_S6</t>
  </si>
  <si>
    <t>3308638_AB_64877_S7</t>
  </si>
  <si>
    <t>3308639_AB_64901_S8</t>
  </si>
  <si>
    <t>3308640_AB_64910_S9</t>
  </si>
  <si>
    <t>3308641_AB_64865_S10</t>
  </si>
  <si>
    <t>3308642_AB_64893_S11</t>
  </si>
  <si>
    <t>3308643_AB_64906_S12</t>
  </si>
  <si>
    <t>3308644_AB_64873_S13</t>
  </si>
  <si>
    <t>3308645_AB_64874_S14</t>
  </si>
  <si>
    <t>3308646_AB_64887_S15</t>
  </si>
  <si>
    <t>3308647_AB_64878_S16</t>
  </si>
  <si>
    <t>3308648_AB_64888_S17</t>
  </si>
  <si>
    <t>3308649_AB_64902_S18</t>
  </si>
  <si>
    <t>3308650_AB_64907_S19</t>
  </si>
  <si>
    <t>3308651_AB_64908_S20</t>
  </si>
  <si>
    <t>3308652_AB_64879_S21</t>
  </si>
  <si>
    <t>3308653_AB_64911_S22</t>
  </si>
  <si>
    <t>3308654_AB_64875_S23</t>
  </si>
  <si>
    <t>3308655_AB_64880_S24</t>
  </si>
  <si>
    <t>3308656_AB_64881_S25</t>
  </si>
  <si>
    <t>3308657_AB_64866_S26</t>
  </si>
  <si>
    <t>3308658_AB_64882_S27</t>
  </si>
  <si>
    <t>3308659_AB_64903_S28</t>
  </si>
  <si>
    <t>3308660_AB_64904_S29</t>
  </si>
  <si>
    <t>3308661_AB_64889_S30</t>
  </si>
  <si>
    <t>3308662_AB_64894_S31</t>
  </si>
  <si>
    <t>3308663_AB_64912_S32</t>
  </si>
  <si>
    <t>3308664_AB_64867_S33</t>
  </si>
  <si>
    <t>3308665_AB_64868_S34</t>
  </si>
  <si>
    <t>3308666_AB_64905_S35</t>
  </si>
  <si>
    <t>3308667_AB_64895_S36</t>
  </si>
  <si>
    <t>3308668_AB_64890_S37</t>
  </si>
  <si>
    <t>3308669_AB_64913_S38</t>
  </si>
  <si>
    <t>3308670_AB_64899_S39</t>
  </si>
  <si>
    <t>3308671_AB_64884_S40</t>
  </si>
  <si>
    <t>3308672_AB_64869_S41</t>
  </si>
  <si>
    <t>3308673_AB_64885_S42</t>
  </si>
  <si>
    <t>3308674_AB_64876_S43</t>
  </si>
  <si>
    <t>3308675_AB_64896_S44</t>
  </si>
  <si>
    <t>3308676_AB_64897_S45</t>
  </si>
  <si>
    <t>3308677_AB_64898_S46</t>
  </si>
  <si>
    <t>3308678_AB_64883_S47</t>
  </si>
  <si>
    <t>3308679_AB_64870_S48</t>
  </si>
  <si>
    <t>3308680_AB_64909_S49</t>
  </si>
  <si>
    <t>3308681_AB_64871_S50</t>
  </si>
  <si>
    <t>3359146_AB_65276_S139</t>
  </si>
  <si>
    <t>3359147_AB_65160_S140</t>
  </si>
  <si>
    <t>3359148_AB_65277_S141</t>
  </si>
  <si>
    <t>3359149_AB_65196_S142</t>
  </si>
  <si>
    <t>3359150_AB_65162_S143</t>
  </si>
  <si>
    <t>3359151_AB_65197_S144</t>
  </si>
  <si>
    <t>3359152_AB_65294_S145</t>
  </si>
  <si>
    <t>3359153_AB_65296_S146</t>
  </si>
  <si>
    <t>3359192_AB_65252_S185</t>
  </si>
  <si>
    <t>3359193_AB_65180_S186</t>
  </si>
  <si>
    <t>3359194_AB_65163_S187</t>
  </si>
  <si>
    <t>3359213_AB_65250_S206</t>
  </si>
  <si>
    <t>3359214_AB_65278_S207</t>
  </si>
  <si>
    <t>3359216_AB_65316_S209</t>
  </si>
  <si>
    <t>3359217_AB_65202_S210</t>
  </si>
  <si>
    <t>3359218_AB_65225_S211</t>
  </si>
  <si>
    <t>3359219_AB_65292_S212</t>
  </si>
  <si>
    <t>3359220_AB_65220_S213</t>
  </si>
  <si>
    <t>3359221_AB_65195_S214</t>
  </si>
  <si>
    <t>3359222_AB_65297_S215</t>
  </si>
  <si>
    <t>3359223_AB_65203_S216</t>
  </si>
  <si>
    <t>3359134_AB_65299_S127</t>
  </si>
  <si>
    <t>3359135_AB_65259_S128</t>
  </si>
  <si>
    <t>3359136_AB_65141_S129</t>
  </si>
  <si>
    <t>3359137_AB_65300_S130</t>
  </si>
  <si>
    <t>3359138_AB_65182_S131</t>
  </si>
  <si>
    <t>3359139_AB_65302_S132</t>
  </si>
  <si>
    <t>3359140_AB_65281_S133</t>
  </si>
  <si>
    <t>3359141_AB_65260_S134</t>
  </si>
  <si>
    <t>3359142_AB_65142_S135</t>
  </si>
  <si>
    <t>3359143_AB_65144_S136</t>
  </si>
  <si>
    <t>3359144_AB_65183_S137</t>
  </si>
  <si>
    <t>3359145_AB_65205_S138</t>
  </si>
  <si>
    <t>3359154_AB_65237_S147</t>
  </si>
  <si>
    <t>3359155_AB_65209_S148</t>
  </si>
  <si>
    <t>3359156_AB_65186_S149</t>
  </si>
  <si>
    <t>3359157_AB_65210_S150</t>
  </si>
  <si>
    <t>3359158_AB_65211_S151</t>
  </si>
  <si>
    <t>3359159_AB_65282_S152</t>
  </si>
  <si>
    <t>3359160_AB_65262_S153</t>
  </si>
  <si>
    <t>3359161_AB_65264_S154</t>
  </si>
  <si>
    <t>3359162_AB_65265_S155</t>
  </si>
  <si>
    <t>3359163_AB_65184_S156</t>
  </si>
  <si>
    <t>3359164_AB_65232_S157</t>
  </si>
  <si>
    <t>3359165_AB_65261_S158</t>
  </si>
  <si>
    <t>3359166_AB_65170_S159</t>
  </si>
  <si>
    <t>3359167_AB_65152_S160</t>
  </si>
  <si>
    <t>3359168_AB_65283_S161</t>
  </si>
  <si>
    <t>3359169_AB_65172_S162</t>
  </si>
  <si>
    <t>3359170_AB_65239_S163</t>
  </si>
  <si>
    <t>3359171_AB_65240_S164</t>
  </si>
  <si>
    <t>3359172_AB_65173_S165</t>
  </si>
  <si>
    <t>3359173_AB_65187_S166</t>
  </si>
  <si>
    <t>3359174_AB_65258_S167</t>
  </si>
  <si>
    <t>3359175_AB_65228_S168</t>
  </si>
  <si>
    <t>3359176_AB_65143_S169</t>
  </si>
  <si>
    <t>3359177_AB_65169_S170</t>
  </si>
  <si>
    <t>3359178_AB_65145_S171</t>
  </si>
  <si>
    <t>3359179_AB_65231_S172</t>
  </si>
  <si>
    <t>3359180_AB_65233_S173</t>
  </si>
  <si>
    <t>3359181_AB_65234_S174</t>
  </si>
  <si>
    <t>3359182_AB_65235_S175</t>
  </si>
  <si>
    <t>3359183_AB_65206_S176</t>
  </si>
  <si>
    <t>3359184_AB_65266_S177</t>
  </si>
  <si>
    <t>3359185_AB_65268_S178</t>
  </si>
  <si>
    <t>3359186_AB_65213_S179</t>
  </si>
  <si>
    <t>3359187_AB_65151_S180</t>
  </si>
  <si>
    <t>3359188_AB_65242_S181</t>
  </si>
  <si>
    <t>3359189_AB_65243_S182</t>
  </si>
  <si>
    <t>3359190_AB_65245_S183</t>
  </si>
  <si>
    <t>3359191_AB_65285_S184</t>
  </si>
  <si>
    <t>3359195_AB_65272_S188</t>
  </si>
  <si>
    <t>3359196_AB_65273_S189</t>
  </si>
  <si>
    <t>3359197_AB_65190_S190</t>
  </si>
  <si>
    <t>3359198_AB_65246_S191</t>
  </si>
  <si>
    <t>3359199_AB_65289_S192</t>
  </si>
  <si>
    <t>3359200_AB_65313_S193</t>
  </si>
  <si>
    <t>3359201_AB_65314_S194</t>
  </si>
  <si>
    <t>3359202_AB_65290_S195</t>
  </si>
  <si>
    <t>3359203_AB_65194_S196</t>
  </si>
  <si>
    <t>3359204_AB_65315_S197</t>
  </si>
  <si>
    <t>3359205_AB_65159_S198</t>
  </si>
  <si>
    <t>3359206_AB_65275_S199</t>
  </si>
  <si>
    <t>3359207_AB_65241_S200</t>
  </si>
  <si>
    <t>3359208_AB_65287_S201</t>
  </si>
  <si>
    <t>3359209_AB_65193_S202</t>
  </si>
  <si>
    <t>3359210_AB_65191_S203</t>
  </si>
  <si>
    <t>3359211_AB_65274_S204</t>
  </si>
  <si>
    <t>3359212_AB_65192_S205</t>
  </si>
  <si>
    <t>3359215_AB_65146_S208</t>
  </si>
  <si>
    <t>3359002_AB_65280_S1</t>
  </si>
  <si>
    <t>3359003_AB_65167_S2</t>
  </si>
  <si>
    <t>3359004_AB_65301_S3</t>
  </si>
  <si>
    <t>3359006_AB_65227_S5</t>
  </si>
  <si>
    <t>3359007_AB_65204_S6</t>
  </si>
  <si>
    <t>3359010_AB_65229_S9</t>
  </si>
  <si>
    <t>3359011_AB_65303_S10</t>
  </si>
  <si>
    <t>3359020_AB_65208_S19</t>
  </si>
  <si>
    <t>3359021_AB_65304_S20</t>
  </si>
  <si>
    <t>3359022_AB_65149_S21</t>
  </si>
  <si>
    <t>3359023_AB_65267_S22</t>
  </si>
  <si>
    <t>3359024_AB_65171_S23</t>
  </si>
  <si>
    <t>3359027_AB_65263_S26</t>
  </si>
  <si>
    <t>3359028_AB_65236_S27</t>
  </si>
  <si>
    <t>3359029_AB_65305_S28</t>
  </si>
  <si>
    <t>3359030_AB_65212_S29</t>
  </si>
  <si>
    <t>3359031_AB_65238_S30</t>
  </si>
  <si>
    <t>3359038_AB_65185_S37</t>
  </si>
  <si>
    <t>3359039_AB_65148_S38</t>
  </si>
  <si>
    <t>3359040_AB_65269_S39</t>
  </si>
  <si>
    <t>3359041_AB_65150_S40</t>
  </si>
  <si>
    <t>3359042_AB_65306_S41</t>
  </si>
  <si>
    <t>3359043_AB_65307_S42</t>
  </si>
  <si>
    <t>3359046_AB_65309_S45</t>
  </si>
  <si>
    <t>3359047_AB_65244_S46</t>
  </si>
  <si>
    <t>3359048_AB_65286_S47</t>
  </si>
  <si>
    <t>3359049_AB_65156_S48</t>
  </si>
  <si>
    <t>3359050_AB_65214_S49</t>
  </si>
  <si>
    <t>3359054_AB_65207_S52</t>
  </si>
  <si>
    <t>3359055_AB_65147_S53</t>
  </si>
  <si>
    <t>3359056_AB_65174_S54</t>
  </si>
  <si>
    <t>3359057_AB_65270_S55</t>
  </si>
  <si>
    <t>3359058_AB_65154_S56</t>
  </si>
  <si>
    <t>3359059_AB_65271_S57</t>
  </si>
  <si>
    <t>3359060_AB_65308_S58</t>
  </si>
  <si>
    <t>3359061_AB_65284_S59</t>
  </si>
  <si>
    <t>3359062_AB_65155_S60</t>
  </si>
  <si>
    <t>3359063_AB_65188_S61</t>
  </si>
  <si>
    <t>3359075_AB_65288_S73</t>
  </si>
  <si>
    <t>3359076_AB_65176_S74</t>
  </si>
  <si>
    <t>3359077_AB_65177_S75</t>
  </si>
  <si>
    <t>3359081_AB_65216_S78</t>
  </si>
  <si>
    <t>3359082_AB_65248_S79</t>
  </si>
  <si>
    <t>3359083_AB_65249_S80</t>
  </si>
  <si>
    <t>3359084_AB_65291_S81</t>
  </si>
  <si>
    <t>3359087_AB_65226_S84</t>
  </si>
  <si>
    <t>3359088_AB_65153_S85</t>
  </si>
  <si>
    <t>3359089_AB_65310_S86</t>
  </si>
  <si>
    <t>3359090_AB_65189_S87</t>
  </si>
  <si>
    <t>3359091_AB_65311_S88</t>
  </si>
  <si>
    <t>3359092_AB_65217_S89</t>
  </si>
  <si>
    <t>3359093_AB_65158_S90</t>
  </si>
  <si>
    <t>3359096_AB_65175_S93</t>
  </si>
  <si>
    <t>3359097_AB_65157_S94</t>
  </si>
  <si>
    <t>3359098_AB_65312_S95</t>
  </si>
  <si>
    <t>3359099_AB_65178_S96</t>
  </si>
  <si>
    <t>3359103_AB_65230_S100</t>
  </si>
  <si>
    <t>3359005_AB_65168_S4</t>
  </si>
  <si>
    <t>3359014_AB_65218_S13</t>
  </si>
  <si>
    <t>3359015_AB_65219_S14</t>
  </si>
  <si>
    <t>3359066_AB_65179_S64</t>
  </si>
  <si>
    <t>3359067_AB_65295_S65</t>
  </si>
  <si>
    <t>3359068_AB_65279_S66</t>
  </si>
  <si>
    <t>3359069_AB_65317_S67</t>
  </si>
  <si>
    <t>3359070_AB_65198_S68</t>
  </si>
  <si>
    <t>3359071_AB_65181_S69</t>
  </si>
  <si>
    <t>3359072_AB_65318_S70</t>
  </si>
  <si>
    <t>3359100_AB_65161_S97</t>
  </si>
  <si>
    <t>3359104_AB_65253_S101</t>
  </si>
  <si>
    <t>3359105_AB_65256_S102</t>
  </si>
  <si>
    <t>3359106_AB_65257_S103</t>
  </si>
  <si>
    <t>3359107_AB_65166_S104</t>
  </si>
  <si>
    <t>3359108_AB_65298_S105</t>
  </si>
  <si>
    <t>3359111_AB_65251_S108</t>
  </si>
  <si>
    <t>3359112_AB_65221_S109</t>
  </si>
  <si>
    <t>3359113_AB_65222_S110</t>
  </si>
  <si>
    <t>3359114_AB_65201_S111</t>
  </si>
  <si>
    <t>3359115_AB_65164_S112</t>
  </si>
  <si>
    <t>3359116_AB_65223_S113</t>
  </si>
  <si>
    <t>3359117_AB_65165_S114</t>
  </si>
  <si>
    <t>3359118_AB_65319_S115</t>
  </si>
  <si>
    <t>3359119_AB_65320_S116</t>
  </si>
  <si>
    <t>3359122_AB_65293_S119</t>
  </si>
  <si>
    <t>3359123_AB_65199_S120</t>
  </si>
  <si>
    <t>3359124_AB_65254_S121</t>
  </si>
  <si>
    <t>3359125_AB_65255_S122</t>
  </si>
  <si>
    <t>3359126_AB_65200_S123</t>
  </si>
  <si>
    <t>3359127_AB_65224_S124</t>
  </si>
  <si>
    <t>HRG0034_S80</t>
  </si>
  <si>
    <t>HRG0035_S75</t>
  </si>
  <si>
    <t>HRG0036_S7</t>
  </si>
  <si>
    <t>HRG0037_S31</t>
  </si>
  <si>
    <t>HRG0038_S89</t>
  </si>
  <si>
    <t>HRG0039_S8</t>
  </si>
  <si>
    <t>HRG0040_S39</t>
  </si>
  <si>
    <t>HRG0041_S90</t>
  </si>
  <si>
    <t>HRG0042_S91</t>
  </si>
  <si>
    <t>HRG0043_S92</t>
  </si>
  <si>
    <t>HRG0044_S74</t>
  </si>
  <si>
    <t>HRG0045_S76</t>
  </si>
  <si>
    <t>HRG0046_S33</t>
  </si>
  <si>
    <t>HRG0047_S56</t>
  </si>
  <si>
    <t>HRG0048_S45</t>
  </si>
  <si>
    <t>HRG0049_S50</t>
  </si>
  <si>
    <t>HRG0050_S48</t>
  </si>
  <si>
    <t>HRG0051_S36</t>
  </si>
  <si>
    <t>HRG0052_S37</t>
  </si>
  <si>
    <t>HRG0053_S65</t>
  </si>
  <si>
    <t>HRG0054_S72</t>
  </si>
  <si>
    <t>HRG0055_S18</t>
  </si>
  <si>
    <t>HRG0056_S25</t>
  </si>
  <si>
    <t>HRG0057_S28</t>
  </si>
  <si>
    <t>HRG0058_S40</t>
  </si>
  <si>
    <t>HRG0059_S84</t>
  </si>
  <si>
    <t>HRG0280_S29</t>
  </si>
  <si>
    <t>HRG0281_S30</t>
  </si>
  <si>
    <t>HRG0282_S38</t>
  </si>
  <si>
    <t>HRG0283_S77</t>
  </si>
  <si>
    <t>HRG0284_S52</t>
  </si>
  <si>
    <t>HRG0285_S13</t>
  </si>
  <si>
    <t>HRG0286_S67</t>
  </si>
  <si>
    <t>HRG0287_S27</t>
  </si>
  <si>
    <t>HRG0288_S49</t>
  </si>
  <si>
    <t>HRG0289_S78</t>
  </si>
  <si>
    <t>HRG0291_S73</t>
  </si>
  <si>
    <t>HRG0292_S68</t>
  </si>
  <si>
    <t>HRG0293_S41</t>
  </si>
  <si>
    <t>HRG0294_S69</t>
  </si>
  <si>
    <t>HRG0295_S55</t>
  </si>
  <si>
    <t>HRG0296_S66</t>
  </si>
  <si>
    <t>HRG0297_S61</t>
  </si>
  <si>
    <t>HRG0298_S54</t>
  </si>
  <si>
    <t>HRG0299_S79</t>
  </si>
  <si>
    <t>HRG0300_S42</t>
  </si>
  <si>
    <t>HRG0301_S53</t>
  </si>
  <si>
    <t>HRG0302_S26</t>
  </si>
  <si>
    <t>HRG0303_S87</t>
  </si>
  <si>
    <t>HRG0304_S63</t>
  </si>
  <si>
    <t>HRG0305_S6</t>
  </si>
  <si>
    <t>HRG0306_S83</t>
  </si>
  <si>
    <t>HRG0307_S51</t>
  </si>
  <si>
    <t>HRG0308_S86</t>
  </si>
  <si>
    <t>HRG0309_S24</t>
  </si>
  <si>
    <t>HRG0310_S88</t>
  </si>
  <si>
    <t>HRG0311_S85</t>
  </si>
  <si>
    <t>HRG0312_S57</t>
  </si>
  <si>
    <t>HRG0349_S16</t>
  </si>
  <si>
    <t>HRG0350_S20</t>
  </si>
  <si>
    <t>HRG0351_S19</t>
  </si>
  <si>
    <t>HRG0352_S60</t>
  </si>
  <si>
    <t>HRG0354_S64</t>
  </si>
  <si>
    <t>HRG0355_S17</t>
  </si>
  <si>
    <t>HRG0356_S43</t>
  </si>
  <si>
    <t>HRG0357_S44</t>
  </si>
  <si>
    <t>HRG0358_S15</t>
  </si>
  <si>
    <t>HRG0359_S62</t>
  </si>
  <si>
    <t>HRG0361_S10</t>
  </si>
  <si>
    <t>HRG0362_S1</t>
  </si>
  <si>
    <t>HRG0363_S32</t>
  </si>
  <si>
    <t>HRG0364_S9</t>
  </si>
  <si>
    <t>HRG0365_S2</t>
  </si>
  <si>
    <t>HRG0366_S3</t>
  </si>
  <si>
    <t>HRG0367_S14</t>
  </si>
  <si>
    <t>HRG0368_S4</t>
  </si>
  <si>
    <t>HRG0369_S5</t>
  </si>
  <si>
    <t>HRG0370_S95</t>
  </si>
  <si>
    <t>HRG0371_S96</t>
  </si>
  <si>
    <t>HRG0372_S97</t>
  </si>
  <si>
    <t>HRG0373_S98</t>
  </si>
  <si>
    <t>HRG0374_S99</t>
  </si>
  <si>
    <t>HRG0375_S100</t>
  </si>
  <si>
    <t>HRG0378_S103</t>
  </si>
  <si>
    <t>HRG0379_S104</t>
  </si>
  <si>
    <t>HRG0392_S57</t>
  </si>
  <si>
    <t>HRG0393_S5</t>
  </si>
  <si>
    <t>HRG0394_S25</t>
  </si>
  <si>
    <t>HRG0395_S15</t>
  </si>
  <si>
    <t>HRG0396_S37</t>
  </si>
  <si>
    <t>HRG0397_S38</t>
  </si>
  <si>
    <t>HRG0398_S39</t>
  </si>
  <si>
    <t>HRG0399_S13</t>
  </si>
  <si>
    <t>HRG0402_S6</t>
  </si>
  <si>
    <t>HRG0403_S7</t>
  </si>
  <si>
    <t>HRG0404_S1</t>
  </si>
  <si>
    <t>HRG0405_S16</t>
  </si>
  <si>
    <t>HRG0406_S8</t>
  </si>
  <si>
    <t>HRG0407_S2</t>
  </si>
  <si>
    <t>HRG0408_S17</t>
  </si>
  <si>
    <t>HRG0409_S9</t>
  </si>
  <si>
    <t>HRG0410_S14</t>
  </si>
  <si>
    <t>HRG0411_S26</t>
  </si>
  <si>
    <t>HRG0412_S27</t>
  </si>
  <si>
    <t>HRG0414_S18</t>
  </si>
  <si>
    <t>HRG0415_S10</t>
  </si>
  <si>
    <t>HRG0417_S73</t>
  </si>
  <si>
    <t>HRG0419_S49</t>
  </si>
  <si>
    <t>HRG0420_S37</t>
  </si>
  <si>
    <t>HRG0421_S49</t>
  </si>
  <si>
    <t>HRG0422_S50</t>
  </si>
  <si>
    <t>HRG0423_S25</t>
  </si>
  <si>
    <t>HRG0424_S50</t>
  </si>
  <si>
    <t>HRG0425_S51</t>
  </si>
  <si>
    <t>HRG0426_S52</t>
  </si>
  <si>
    <t>HRG0427_S45</t>
  </si>
  <si>
    <t>HRG0428_S46</t>
  </si>
  <si>
    <t>HRG0429_S73</t>
  </si>
  <si>
    <t>HRG0430_S61</t>
  </si>
  <si>
    <t>HRG0431_S1</t>
  </si>
  <si>
    <t>HRG0432_S53</t>
  </si>
  <si>
    <t>HRG0433_S21</t>
  </si>
  <si>
    <t>HRG0434_S22</t>
  </si>
  <si>
    <t>HRG0435_S62</t>
  </si>
  <si>
    <t>HRG0436_S23</t>
  </si>
  <si>
    <t>HRG0437_S51</t>
  </si>
  <si>
    <t>HRG0438_S24</t>
  </si>
  <si>
    <t>HRG0439_S25</t>
  </si>
  <si>
    <t>HRG0440_S63</t>
  </si>
  <si>
    <t>HRG0441_S47</t>
  </si>
  <si>
    <t>HRG0442_S33</t>
  </si>
  <si>
    <t>HRG0443_S26</t>
  </si>
  <si>
    <t>HRG0444_S27</t>
  </si>
  <si>
    <t>HRG0445_S26</t>
  </si>
  <si>
    <t>HRG0446_S1</t>
  </si>
  <si>
    <t>HRG0447_S64</t>
  </si>
  <si>
    <t>HRG0448_S73</t>
  </si>
  <si>
    <t>HRG0449_S38</t>
  </si>
  <si>
    <t>HRG0450_S28</t>
  </si>
  <si>
    <t>HRG0451_S11</t>
  </si>
  <si>
    <t>HRG0452_S3</t>
  </si>
  <si>
    <t>HRG0453_S29</t>
  </si>
  <si>
    <t>HRG0454_S30</t>
  </si>
  <si>
    <t>HRG0455_S27</t>
  </si>
  <si>
    <t>HRG0456_S52</t>
  </si>
  <si>
    <t>HRG0457_S65</t>
  </si>
  <si>
    <t>HRG0458_S61</t>
  </si>
  <si>
    <t>HRG0459_S39</t>
  </si>
  <si>
    <t>HRG0460_S2</t>
  </si>
  <si>
    <t>HRG0461_S74</t>
  </si>
  <si>
    <t>HRG0462_S12</t>
  </si>
  <si>
    <t>HRG0463_S75</t>
  </si>
  <si>
    <t>HRG0465_S13</t>
  </si>
  <si>
    <t>HRG0466_S76</t>
  </si>
  <si>
    <t>HRG0467_S3</t>
  </si>
  <si>
    <t>HRG0468_S77</t>
  </si>
  <si>
    <t>HRG0471_S48</t>
  </si>
  <si>
    <t>HRG0472_S4</t>
  </si>
  <si>
    <t>HRG0473_S78</t>
  </si>
  <si>
    <t>HRG0475_S62</t>
  </si>
  <si>
    <t>HRG0476_S34</t>
  </si>
  <si>
    <t>HRG0477_S4</t>
  </si>
  <si>
    <t>HRG0478_S5</t>
  </si>
  <si>
    <t>HRG0479_S40</t>
  </si>
  <si>
    <t>HRG0480_S41</t>
  </si>
  <si>
    <t>HRG0481_S31</t>
  </si>
  <si>
    <t>HRG0482_S6</t>
  </si>
  <si>
    <t>HRG0483_S54</t>
  </si>
  <si>
    <t>HRG0484_S66</t>
  </si>
  <si>
    <t>HRG0485_S63</t>
  </si>
  <si>
    <t>HRG0486_S67</t>
  </si>
  <si>
    <t>HRG0487_S42</t>
  </si>
  <si>
    <t>HRG0488_S43</t>
  </si>
  <si>
    <t>HRG0489_S68</t>
  </si>
  <si>
    <t>HRG0490_S14</t>
  </si>
  <si>
    <t>HRG0491_S79</t>
  </si>
  <si>
    <t>HRG0492_S53</t>
  </si>
  <si>
    <t>HRG0493_S44</t>
  </si>
  <si>
    <t>HRG0494_S69</t>
  </si>
  <si>
    <t>HRG0495_S2</t>
  </si>
  <si>
    <t>HRG0496_S54</t>
  </si>
  <si>
    <t>HRG0497_S15</t>
  </si>
  <si>
    <t>HRG0498_S32</t>
  </si>
  <si>
    <t>HRG0499_S16</t>
  </si>
  <si>
    <t>HRG0500_S55</t>
  </si>
  <si>
    <t>HRG0501_S7</t>
  </si>
  <si>
    <t>HRG0502_S45</t>
  </si>
  <si>
    <t>HRG0503_S64</t>
  </si>
  <si>
    <t>HRG0504_S28</t>
  </si>
  <si>
    <t>HRG0505_S80</t>
  </si>
  <si>
    <t>HRG0506_S33</t>
  </si>
  <si>
    <t>HRG0507_S55</t>
  </si>
  <si>
    <t>HRG0508_S46</t>
  </si>
  <si>
    <t>HRG0509_S70</t>
  </si>
  <si>
    <t>HRG0510_S56</t>
  </si>
  <si>
    <t>HRG0511_S57</t>
  </si>
  <si>
    <t>HRG0512_S29</t>
  </si>
  <si>
    <t>HRG0513_S74</t>
  </si>
  <si>
    <t>HRG0514_S35</t>
  </si>
  <si>
    <t>HRG0515_S65</t>
  </si>
  <si>
    <t>HRG0516_S81</t>
  </si>
  <si>
    <t>HRG0517_S66</t>
  </si>
  <si>
    <t>HRG0518_S67</t>
  </si>
  <si>
    <t>HRG0519_S56</t>
  </si>
  <si>
    <t>HRG0520_S28</t>
  </si>
  <si>
    <t>HRG0521_S15</t>
  </si>
  <si>
    <t>HRG0522_S16</t>
  </si>
  <si>
    <t>HRG0523_S57</t>
  </si>
  <si>
    <t>HRG0524_S19</t>
  </si>
  <si>
    <t>HRG0527_S58</t>
  </si>
  <si>
    <t>HRG0528_S3</t>
  </si>
  <si>
    <t>HRG0529_S20</t>
  </si>
  <si>
    <t>HRG0531_S29</t>
  </si>
  <si>
    <t>HRG0532_S21</t>
  </si>
  <si>
    <t>HRG0535_S4</t>
  </si>
  <si>
    <t>HRG0536_S17</t>
  </si>
  <si>
    <t>HRG0540_S17</t>
  </si>
  <si>
    <t>HRG0541_S11</t>
  </si>
  <si>
    <t>HRG0542_S5</t>
  </si>
  <si>
    <t>HRG0543_S18</t>
  </si>
  <si>
    <t>HRG0544_S68</t>
  </si>
  <si>
    <t>HRG0548_S12</t>
  </si>
  <si>
    <t>HRG0552_S72</t>
  </si>
  <si>
    <t>HRG0553_S36</t>
  </si>
  <si>
    <t>HRG0554_S37</t>
  </si>
  <si>
    <t>HRG0555_S6</t>
  </si>
  <si>
    <t>HRG0556_S22</t>
  </si>
  <si>
    <t>HRG0557_S7</t>
  </si>
  <si>
    <t>HRG0559_S75</t>
  </si>
  <si>
    <t>HRG0560_S49</t>
  </si>
  <si>
    <t>HRG0564_S76</t>
  </si>
  <si>
    <t>HRG0570_S34</t>
  </si>
  <si>
    <t>HRG0571_S30</t>
  </si>
  <si>
    <t>HRG0574_S8</t>
  </si>
  <si>
    <t>HRG0575_S30</t>
  </si>
  <si>
    <t>HRG0577_S19</t>
  </si>
  <si>
    <t>HRG0578_S18</t>
  </si>
  <si>
    <t>HRG0579_S31</t>
  </si>
  <si>
    <t>HRG0580_S32</t>
  </si>
  <si>
    <t>HRG0581_S50</t>
  </si>
  <si>
    <t>HRG0582_S85</t>
  </si>
  <si>
    <t>HRG0584_S86</t>
  </si>
  <si>
    <t>HRG0585_S77</t>
  </si>
  <si>
    <t>HRG0586_S78</t>
  </si>
  <si>
    <t>HRG0587_S51</t>
  </si>
  <si>
    <t>HRG0588_S52</t>
  </si>
  <si>
    <t>HRG0589_S69</t>
  </si>
  <si>
    <t>HRG0590_S8</t>
  </si>
  <si>
    <t>HRG0591_S82</t>
  </si>
  <si>
    <t>HRG0592_S53</t>
  </si>
  <si>
    <t>HRG0593_S54</t>
  </si>
  <si>
    <t>HRG0594_S79</t>
  </si>
  <si>
    <t>HRG0595_S38</t>
  </si>
  <si>
    <t>HRG0596_S87</t>
  </si>
  <si>
    <t>HRG0597_S88</t>
  </si>
  <si>
    <t>HRG0600_S40</t>
  </si>
  <si>
    <t>HRG0601_S80</t>
  </si>
  <si>
    <t>HRG0602_S41</t>
  </si>
  <si>
    <t>HRG0603_S42</t>
  </si>
  <si>
    <t>HRG0604_S43</t>
  </si>
  <si>
    <t>HRG0605_S89</t>
  </si>
  <si>
    <t>HRG0606_S44</t>
  </si>
  <si>
    <t>HRG0607_S45</t>
  </si>
  <si>
    <t>HRG0608_S90</t>
  </si>
  <si>
    <t>HRG0609_S39</t>
  </si>
  <si>
    <t>HRG0610_S40</t>
  </si>
  <si>
    <t>HRG0611_S41</t>
  </si>
  <si>
    <t>HRG0612_S91</t>
  </si>
  <si>
    <t>HRG0613_S92</t>
  </si>
  <si>
    <t>HRG0614_S70</t>
  </si>
  <si>
    <t>HRG0615_S58</t>
  </si>
  <si>
    <t>HRG0616_S81</t>
  </si>
  <si>
    <t>HRG0617_S42</t>
  </si>
  <si>
    <t>HRG0618_S82</t>
  </si>
  <si>
    <t>HRG0619_S93</t>
  </si>
  <si>
    <t>HRG0620_S33</t>
  </si>
  <si>
    <t>HRG0621_S20</t>
  </si>
  <si>
    <t>HRG0713_S46</t>
  </si>
  <si>
    <t>HRG0714_S21</t>
  </si>
  <si>
    <t>HRG0715_S34</t>
  </si>
  <si>
    <t>HRG0716_S9</t>
  </si>
  <si>
    <t>HRG0717_S94</t>
  </si>
  <si>
    <t>HRG0718_S22</t>
  </si>
  <si>
    <t>HRG0719_S10</t>
  </si>
  <si>
    <t>HRG0724_S63</t>
  </si>
  <si>
    <t>HRG0861_S66</t>
  </si>
  <si>
    <t>HRG0862_S69</t>
  </si>
  <si>
    <t>3P_DMG_POS1</t>
  </si>
  <si>
    <t>5P_other_freq</t>
  </si>
  <si>
    <t>3P_other_freq</t>
  </si>
  <si>
    <t>n</t>
  </si>
  <si>
    <t>Mean_Raw</t>
  </si>
  <si>
    <t>Mean_Corrected</t>
  </si>
  <si>
    <t>Mean_Difference</t>
  </si>
  <si>
    <t>Percent_Reduction</t>
  </si>
  <si>
    <t>t_statistic</t>
  </si>
  <si>
    <t>p_value</t>
  </si>
  <si>
    <t>SD_Raw</t>
  </si>
  <si>
    <t>SD_Corrected</t>
  </si>
  <si>
    <t>SD_Differenc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8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1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/>
    <xf numFmtId="0" fontId="6" fillId="0" borderId="0" xfId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quotePrefix="1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quotePrefix="1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6" xfId="0" applyBorder="1"/>
    <xf numFmtId="0" fontId="7" fillId="0" borderId="0" xfId="0" applyFont="1"/>
    <xf numFmtId="11" fontId="0" fillId="0" borderId="0" xfId="0" applyNumberForma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006B9-F95E-4792-955B-5A2B77F005CE}">
  <dimension ref="A1:AQ574"/>
  <sheetViews>
    <sheetView zoomScaleNormal="100" workbookViewId="0">
      <pane xSplit="1" ySplit="1" topLeftCell="B355" activePane="bottomRight" state="frozen"/>
      <selection pane="topRight" activeCell="B1" sqref="B1"/>
      <selection pane="bottomLeft" activeCell="A2" sqref="A2"/>
      <selection pane="bottomRight" activeCell="A373" sqref="A373"/>
    </sheetView>
  </sheetViews>
  <sheetFormatPr baseColWidth="10" defaultColWidth="9.1640625" defaultRowHeight="14" x14ac:dyDescent="0.2"/>
  <cols>
    <col min="1" max="1" width="22" style="2" bestFit="1" customWidth="1"/>
    <col min="2" max="2" width="11.5" style="2" customWidth="1"/>
    <col min="3" max="3" width="13.1640625" style="2" bestFit="1" customWidth="1"/>
    <col min="4" max="4" width="13.83203125" style="2" bestFit="1" customWidth="1"/>
    <col min="5" max="5" width="13.83203125" style="2" customWidth="1"/>
    <col min="6" max="6" width="12.5" style="2" bestFit="1" customWidth="1"/>
    <col min="7" max="8" width="11.5" style="2" customWidth="1"/>
    <col min="9" max="9" width="13.5" style="2" customWidth="1"/>
    <col min="10" max="10" width="11.5" style="14" customWidth="1"/>
    <col min="11" max="11" width="11.5" style="2" customWidth="1"/>
    <col min="12" max="12" width="12.5" style="2" customWidth="1"/>
    <col min="13" max="13" width="11.5" style="2" customWidth="1"/>
    <col min="14" max="14" width="19.1640625" style="2" bestFit="1" customWidth="1"/>
    <col min="15" max="17" width="19.1640625" style="2" customWidth="1"/>
    <col min="18" max="19" width="11.5" style="2" customWidth="1"/>
    <col min="20" max="20" width="19.1640625" style="2" customWidth="1"/>
    <col min="21" max="26" width="11.5" style="2" customWidth="1"/>
    <col min="27" max="27" width="13.5" style="2" customWidth="1"/>
    <col min="28" max="31" width="11.5" style="2" customWidth="1"/>
    <col min="32" max="35" width="14.5" style="2" customWidth="1"/>
    <col min="36" max="36" width="26" style="2" customWidth="1"/>
    <col min="37" max="37" width="9.1640625" style="2"/>
    <col min="38" max="40" width="12.1640625" style="13" bestFit="1" customWidth="1"/>
    <col min="41" max="41" width="17" style="35" customWidth="1"/>
    <col min="42" max="43" width="12.1640625" style="35" bestFit="1" customWidth="1"/>
    <col min="44" max="16384" width="9.1640625" style="13"/>
  </cols>
  <sheetData>
    <row r="1" spans="1:43" s="2" customFormat="1" ht="54.75" customHeight="1" x14ac:dyDescent="0.2">
      <c r="A1" s="1" t="s">
        <v>0</v>
      </c>
      <c r="B1" s="1" t="s">
        <v>1779</v>
      </c>
      <c r="C1" s="15" t="s">
        <v>1780</v>
      </c>
      <c r="D1" s="15" t="s">
        <v>1781</v>
      </c>
      <c r="E1" s="15" t="s">
        <v>1841</v>
      </c>
      <c r="F1" s="15" t="s">
        <v>1782</v>
      </c>
      <c r="G1" s="1" t="s">
        <v>1</v>
      </c>
      <c r="H1" s="1" t="s">
        <v>2</v>
      </c>
      <c r="I1" s="1" t="s">
        <v>3</v>
      </c>
      <c r="J1" s="1" t="s">
        <v>4</v>
      </c>
      <c r="K1" s="12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773</v>
      </c>
      <c r="W1" s="1" t="s">
        <v>1774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2</v>
      </c>
      <c r="AO1" s="15" t="s">
        <v>3451</v>
      </c>
      <c r="AP1" s="15" t="s">
        <v>3452</v>
      </c>
      <c r="AQ1" s="15" t="s">
        <v>3453</v>
      </c>
    </row>
    <row r="2" spans="1:43" ht="15" x14ac:dyDescent="0.2">
      <c r="A2" t="s">
        <v>2936</v>
      </c>
      <c r="B2" t="s">
        <v>33</v>
      </c>
      <c r="C2" t="s">
        <v>1783</v>
      </c>
      <c r="D2" t="s">
        <v>1784</v>
      </c>
      <c r="E2">
        <v>112509</v>
      </c>
      <c r="F2" t="s">
        <v>1785</v>
      </c>
      <c r="G2" s="2" t="s">
        <v>34</v>
      </c>
      <c r="H2" s="2" t="s">
        <v>35</v>
      </c>
      <c r="I2" s="2" t="s">
        <v>36</v>
      </c>
      <c r="J2" s="2" t="s">
        <v>37</v>
      </c>
      <c r="K2" s="14">
        <v>14514</v>
      </c>
      <c r="L2" s="2">
        <f>DAY(K2)</f>
        <v>26</v>
      </c>
      <c r="M2" s="2">
        <f>MONTH(K2)</f>
        <v>9</v>
      </c>
      <c r="N2" s="2">
        <v>1939</v>
      </c>
      <c r="O2" s="2" t="s">
        <v>38</v>
      </c>
      <c r="P2" s="2" t="s">
        <v>39</v>
      </c>
      <c r="Q2" s="2" t="s">
        <v>40</v>
      </c>
      <c r="R2" s="2" t="s">
        <v>41</v>
      </c>
      <c r="S2" s="2">
        <v>51.13</v>
      </c>
      <c r="T2" s="2">
        <v>0.26</v>
      </c>
      <c r="U2" s="2" t="s">
        <v>42</v>
      </c>
      <c r="V2" s="2" t="s">
        <v>34</v>
      </c>
      <c r="W2" s="2" t="s">
        <v>1775</v>
      </c>
      <c r="X2" s="2">
        <v>10.9</v>
      </c>
      <c r="Y2" s="2">
        <v>0.83</v>
      </c>
      <c r="Z2" s="2" t="s">
        <v>43</v>
      </c>
      <c r="AA2" s="2">
        <v>182</v>
      </c>
      <c r="AB2" s="2">
        <v>7.82</v>
      </c>
      <c r="AC2" s="2">
        <v>23</v>
      </c>
      <c r="AD2" s="15">
        <v>21.62</v>
      </c>
      <c r="AE2" s="15">
        <v>1913858</v>
      </c>
      <c r="AF2" s="15">
        <v>0.23</v>
      </c>
      <c r="AG2" s="15">
        <v>41</v>
      </c>
      <c r="AH2" s="15">
        <v>3.7313655297485999</v>
      </c>
      <c r="AI2" s="15">
        <v>9.39173642117348E-2</v>
      </c>
      <c r="AJ2" s="15">
        <v>0.99316128638319701</v>
      </c>
      <c r="AK2" s="16">
        <v>5.9377560413044806E-160</v>
      </c>
      <c r="AL2" s="15">
        <v>1.2245519515640299E-2</v>
      </c>
      <c r="AM2" s="15">
        <v>0.82997433218186101</v>
      </c>
      <c r="AN2" s="16">
        <v>2.9282305535128601E-8</v>
      </c>
      <c r="AO2">
        <v>1.33062182410942E-2</v>
      </c>
      <c r="AP2">
        <v>1.67101642204039E-3</v>
      </c>
      <c r="AQ2">
        <v>1.8650844070372901E-3</v>
      </c>
    </row>
    <row r="3" spans="1:43" ht="15" x14ac:dyDescent="0.2">
      <c r="A3" t="s">
        <v>2937</v>
      </c>
      <c r="B3" t="s">
        <v>44</v>
      </c>
      <c r="C3" t="s">
        <v>1783</v>
      </c>
      <c r="D3" t="s">
        <v>1786</v>
      </c>
      <c r="E3">
        <v>112509</v>
      </c>
      <c r="F3" t="s">
        <v>1787</v>
      </c>
      <c r="G3" s="2" t="s">
        <v>34</v>
      </c>
      <c r="H3" s="2" t="s">
        <v>45</v>
      </c>
      <c r="I3" s="2" t="s">
        <v>36</v>
      </c>
      <c r="J3" s="2" t="s">
        <v>37</v>
      </c>
      <c r="K3" s="14">
        <v>9710</v>
      </c>
      <c r="L3" s="2">
        <f t="shared" ref="L3:L51" si="0">DAY(K3)</f>
        <v>1</v>
      </c>
      <c r="M3" s="2">
        <f t="shared" ref="M3:M17" si="1">MONTH(K3)</f>
        <v>8</v>
      </c>
      <c r="N3" s="2">
        <v>1926</v>
      </c>
      <c r="O3" s="2" t="s">
        <v>38</v>
      </c>
      <c r="P3" s="2" t="s">
        <v>39</v>
      </c>
      <c r="Q3" s="2" t="s">
        <v>46</v>
      </c>
      <c r="R3" s="2" t="s">
        <v>47</v>
      </c>
      <c r="S3" s="2">
        <v>51.44</v>
      </c>
      <c r="T3" s="2">
        <v>0.36</v>
      </c>
      <c r="U3" s="2" t="s">
        <v>42</v>
      </c>
      <c r="V3" s="2" t="s">
        <v>34</v>
      </c>
      <c r="W3" s="2" t="s">
        <v>1775</v>
      </c>
      <c r="X3" s="2">
        <v>10.9</v>
      </c>
      <c r="Y3" s="2">
        <v>7.2</v>
      </c>
      <c r="Z3" s="2">
        <v>1</v>
      </c>
      <c r="AA3" s="2">
        <v>179</v>
      </c>
      <c r="AB3" s="2">
        <v>8.43</v>
      </c>
      <c r="AC3" s="2">
        <v>24</v>
      </c>
      <c r="AD3" s="15">
        <v>96.79</v>
      </c>
      <c r="AE3" s="15">
        <v>8979022</v>
      </c>
      <c r="AF3" s="15">
        <v>0.22</v>
      </c>
      <c r="AG3" s="15">
        <v>41</v>
      </c>
      <c r="AH3" s="15">
        <v>3.7343008675279998</v>
      </c>
      <c r="AI3" s="15">
        <v>8.6805403544686605E-2</v>
      </c>
      <c r="AJ3" s="15">
        <v>0.99803262275454796</v>
      </c>
      <c r="AK3" s="16">
        <v>3.66592173302128E-202</v>
      </c>
      <c r="AL3" s="15">
        <v>8.7243911664885796E-3</v>
      </c>
      <c r="AM3" s="15">
        <v>0.81244467437957701</v>
      </c>
      <c r="AN3" s="16">
        <v>3.4274998364160197E-8</v>
      </c>
      <c r="AO3">
        <v>9.6624963631073597E-3</v>
      </c>
      <c r="AP3">
        <v>1.51003954495804E-3</v>
      </c>
      <c r="AQ3">
        <v>1.6329464462271699E-3</v>
      </c>
    </row>
    <row r="4" spans="1:43" ht="15" x14ac:dyDescent="0.2">
      <c r="A4" t="s">
        <v>2938</v>
      </c>
      <c r="B4" t="s">
        <v>48</v>
      </c>
      <c r="C4" t="s">
        <v>1783</v>
      </c>
      <c r="D4" t="s">
        <v>1788</v>
      </c>
      <c r="E4">
        <v>112509</v>
      </c>
      <c r="F4" t="s">
        <v>1789</v>
      </c>
      <c r="G4" s="2" t="s">
        <v>34</v>
      </c>
      <c r="H4" s="2" t="s">
        <v>49</v>
      </c>
      <c r="I4" s="2" t="s">
        <v>36</v>
      </c>
      <c r="J4" s="2" t="s">
        <v>37</v>
      </c>
      <c r="K4" s="14">
        <v>11839</v>
      </c>
      <c r="L4" s="2">
        <f t="shared" si="0"/>
        <v>30</v>
      </c>
      <c r="M4" s="2">
        <f t="shared" si="1"/>
        <v>5</v>
      </c>
      <c r="N4" s="2">
        <v>1932</v>
      </c>
      <c r="O4" s="2" t="s">
        <v>38</v>
      </c>
      <c r="P4" s="2" t="s">
        <v>39</v>
      </c>
      <c r="Q4" s="2" t="s">
        <v>50</v>
      </c>
      <c r="R4" s="2" t="s">
        <v>51</v>
      </c>
      <c r="S4" s="2">
        <v>51.5</v>
      </c>
      <c r="T4" s="2">
        <v>-2.7</v>
      </c>
      <c r="U4" s="2" t="s">
        <v>42</v>
      </c>
      <c r="V4" s="2" t="s">
        <v>34</v>
      </c>
      <c r="W4" s="2" t="s">
        <v>1775</v>
      </c>
      <c r="X4" s="2">
        <v>8.6</v>
      </c>
      <c r="Y4" s="2">
        <v>1.54</v>
      </c>
      <c r="Z4" s="2" t="s">
        <v>43</v>
      </c>
      <c r="AA4" s="2">
        <v>181</v>
      </c>
      <c r="AB4" s="2">
        <v>7.76</v>
      </c>
      <c r="AC4" s="2">
        <v>19</v>
      </c>
      <c r="AD4" s="15">
        <v>83.13</v>
      </c>
      <c r="AE4" s="15">
        <v>10291522</v>
      </c>
      <c r="AF4" s="15">
        <v>0.24</v>
      </c>
      <c r="AG4" s="15">
        <v>43</v>
      </c>
      <c r="AH4" s="15">
        <v>3.7972637452468199</v>
      </c>
      <c r="AI4" s="15">
        <v>6.5820425938880503E-2</v>
      </c>
      <c r="AJ4" s="15">
        <v>0.99282967662005694</v>
      </c>
      <c r="AK4" s="16">
        <v>1.8831704713074399E-158</v>
      </c>
      <c r="AL4" s="15">
        <v>6.4866761886929704E-3</v>
      </c>
      <c r="AM4" s="15">
        <v>0.75794121648571799</v>
      </c>
      <c r="AN4" s="16">
        <v>2.4322415217285201E-7</v>
      </c>
      <c r="AO4">
        <v>7.0765548755425201E-3</v>
      </c>
      <c r="AP4">
        <v>2.1653490071619199E-3</v>
      </c>
      <c r="AQ4">
        <v>2.3130227420664899E-3</v>
      </c>
    </row>
    <row r="5" spans="1:43" ht="15" x14ac:dyDescent="0.2">
      <c r="A5" t="s">
        <v>2939</v>
      </c>
      <c r="B5" t="s">
        <v>52</v>
      </c>
      <c r="C5" t="s">
        <v>1783</v>
      </c>
      <c r="D5" t="s">
        <v>1790</v>
      </c>
      <c r="E5">
        <v>112509</v>
      </c>
      <c r="F5" t="s">
        <v>1791</v>
      </c>
      <c r="G5" s="2" t="s">
        <v>34</v>
      </c>
      <c r="H5" s="2" t="s">
        <v>53</v>
      </c>
      <c r="I5" s="2" t="s">
        <v>36</v>
      </c>
      <c r="J5" s="2" t="s">
        <v>37</v>
      </c>
      <c r="K5" s="14">
        <v>19885</v>
      </c>
      <c r="L5" s="2">
        <f t="shared" si="0"/>
        <v>10</v>
      </c>
      <c r="M5" s="2">
        <f t="shared" si="1"/>
        <v>6</v>
      </c>
      <c r="N5" s="2">
        <v>1954</v>
      </c>
      <c r="O5" s="2" t="s">
        <v>38</v>
      </c>
      <c r="P5" s="2" t="s">
        <v>39</v>
      </c>
      <c r="Q5" s="2" t="s">
        <v>54</v>
      </c>
      <c r="R5" s="2" t="s">
        <v>55</v>
      </c>
      <c r="S5" s="2">
        <v>51.72</v>
      </c>
      <c r="T5" s="2">
        <v>-2.48</v>
      </c>
      <c r="U5" s="2" t="s">
        <v>42</v>
      </c>
      <c r="V5" s="2" t="s">
        <v>34</v>
      </c>
      <c r="W5" s="2" t="s">
        <v>1775</v>
      </c>
      <c r="X5" s="2">
        <v>12.8</v>
      </c>
      <c r="Y5" s="2">
        <v>30</v>
      </c>
      <c r="Z5" s="2">
        <v>1.1000000000000001</v>
      </c>
      <c r="AA5" s="2">
        <v>183</v>
      </c>
      <c r="AB5" s="2">
        <v>5.88</v>
      </c>
      <c r="AC5" s="2">
        <v>24</v>
      </c>
      <c r="AD5" s="15">
        <v>94.83</v>
      </c>
      <c r="AE5" s="15">
        <v>8045507</v>
      </c>
      <c r="AF5" s="15">
        <v>0.26</v>
      </c>
      <c r="AG5" s="15">
        <v>43</v>
      </c>
      <c r="AH5" s="15">
        <v>3.78252629518063</v>
      </c>
      <c r="AI5" s="15">
        <v>7.7485239540093703E-2</v>
      </c>
      <c r="AJ5" s="15">
        <v>0.99762639441163603</v>
      </c>
      <c r="AK5" s="16">
        <v>1.67630720325718E-193</v>
      </c>
      <c r="AL5" s="15">
        <v>8.3914225866546493E-3</v>
      </c>
      <c r="AM5" s="15">
        <v>0.76704595773968098</v>
      </c>
      <c r="AN5" s="16">
        <v>2.4525934294461502E-7</v>
      </c>
      <c r="AO5">
        <v>9.1276602853229104E-3</v>
      </c>
      <c r="AP5">
        <v>1.39808870837303E-3</v>
      </c>
      <c r="AQ5">
        <v>1.50864689546008E-3</v>
      </c>
    </row>
    <row r="6" spans="1:43" ht="15" x14ac:dyDescent="0.2">
      <c r="A6" t="s">
        <v>2940</v>
      </c>
      <c r="B6" t="s">
        <v>56</v>
      </c>
      <c r="C6" t="s">
        <v>1783</v>
      </c>
      <c r="D6" t="s">
        <v>1792</v>
      </c>
      <c r="E6">
        <v>112509</v>
      </c>
      <c r="F6" t="s">
        <v>1793</v>
      </c>
      <c r="G6" s="2" t="s">
        <v>34</v>
      </c>
      <c r="H6" s="2" t="s">
        <v>57</v>
      </c>
      <c r="I6" s="2" t="s">
        <v>36</v>
      </c>
      <c r="J6" s="2" t="s">
        <v>37</v>
      </c>
      <c r="K6" s="14">
        <v>13395</v>
      </c>
      <c r="L6" s="2">
        <f t="shared" si="0"/>
        <v>2</v>
      </c>
      <c r="M6" s="2">
        <f t="shared" si="1"/>
        <v>9</v>
      </c>
      <c r="N6" s="2">
        <v>1936</v>
      </c>
      <c r="O6" s="2" t="s">
        <v>38</v>
      </c>
      <c r="P6" s="2" t="s">
        <v>39</v>
      </c>
      <c r="Q6" s="2" t="s">
        <v>58</v>
      </c>
      <c r="R6" s="2" t="s">
        <v>59</v>
      </c>
      <c r="S6" s="2">
        <v>51.47</v>
      </c>
      <c r="T6" s="2">
        <v>-2.63</v>
      </c>
      <c r="U6" s="2" t="s">
        <v>42</v>
      </c>
      <c r="V6" s="2" t="s">
        <v>34</v>
      </c>
      <c r="W6" s="2" t="s">
        <v>1775</v>
      </c>
      <c r="X6" s="2">
        <v>2.2000000000000002</v>
      </c>
      <c r="Y6" s="2">
        <v>0.314</v>
      </c>
      <c r="Z6" s="2" t="s">
        <v>43</v>
      </c>
      <c r="AA6" s="2">
        <v>180</v>
      </c>
      <c r="AB6" s="2">
        <v>1.26</v>
      </c>
      <c r="AC6" s="2">
        <v>4.34</v>
      </c>
      <c r="AD6" s="15">
        <v>40.78</v>
      </c>
      <c r="AE6" s="15">
        <v>3568484</v>
      </c>
      <c r="AF6" s="15">
        <v>0.22</v>
      </c>
      <c r="AG6" s="15">
        <v>40</v>
      </c>
      <c r="AH6" s="15">
        <v>3.7105859324610999</v>
      </c>
      <c r="AI6" s="15">
        <v>8.8977445919112899E-2</v>
      </c>
      <c r="AJ6" s="15">
        <v>0.99551528010592805</v>
      </c>
      <c r="AK6" s="16">
        <v>1.11033110963747E-175</v>
      </c>
      <c r="AL6" s="15">
        <v>1.8294579215002799E-2</v>
      </c>
      <c r="AM6" s="15">
        <v>0.83021770305692499</v>
      </c>
      <c r="AN6" s="16">
        <v>3.1885065090630502E-8</v>
      </c>
      <c r="AO6">
        <v>1.9264781760539501E-2</v>
      </c>
      <c r="AP6">
        <v>2.4195846393884699E-3</v>
      </c>
      <c r="AQ6">
        <v>2.5736066102551502E-3</v>
      </c>
    </row>
    <row r="7" spans="1:43" ht="15" x14ac:dyDescent="0.2">
      <c r="A7" t="s">
        <v>2941</v>
      </c>
      <c r="B7" t="s">
        <v>60</v>
      </c>
      <c r="C7" t="s">
        <v>1783</v>
      </c>
      <c r="D7" t="s">
        <v>1794</v>
      </c>
      <c r="E7">
        <v>112509</v>
      </c>
      <c r="F7" t="s">
        <v>1795</v>
      </c>
      <c r="G7" s="2" t="s">
        <v>34</v>
      </c>
      <c r="H7" s="2" t="s">
        <v>61</v>
      </c>
      <c r="I7" s="2" t="s">
        <v>36</v>
      </c>
      <c r="J7" s="2" t="s">
        <v>37</v>
      </c>
      <c r="K7" s="14">
        <v>15539</v>
      </c>
      <c r="L7" s="2">
        <f t="shared" si="0"/>
        <v>17</v>
      </c>
      <c r="M7" s="2">
        <f t="shared" si="1"/>
        <v>7</v>
      </c>
      <c r="N7" s="2">
        <v>1942</v>
      </c>
      <c r="O7" s="2" t="s">
        <v>38</v>
      </c>
      <c r="P7" s="2" t="s">
        <v>39</v>
      </c>
      <c r="Q7" s="2" t="s">
        <v>62</v>
      </c>
      <c r="R7" s="2" t="s">
        <v>63</v>
      </c>
      <c r="S7" s="2">
        <v>52.19</v>
      </c>
      <c r="T7" s="2">
        <v>-1.83</v>
      </c>
      <c r="U7" s="2" t="s">
        <v>42</v>
      </c>
      <c r="V7" s="2" t="s">
        <v>34</v>
      </c>
      <c r="W7" s="2" t="s">
        <v>1775</v>
      </c>
      <c r="X7" s="2">
        <v>6.4</v>
      </c>
      <c r="Y7" s="2">
        <v>17</v>
      </c>
      <c r="Z7" s="2" t="s">
        <v>43</v>
      </c>
      <c r="AA7" s="2">
        <v>183</v>
      </c>
      <c r="AB7" s="2">
        <v>17.2</v>
      </c>
      <c r="AC7" s="2">
        <v>54</v>
      </c>
      <c r="AD7" s="15">
        <v>97.7</v>
      </c>
      <c r="AE7" s="15">
        <v>5097484</v>
      </c>
      <c r="AF7" s="15">
        <v>0.25</v>
      </c>
      <c r="AG7" s="15">
        <v>46</v>
      </c>
      <c r="AH7" s="15">
        <v>3.8444297217263101</v>
      </c>
      <c r="AI7" s="15">
        <v>6.1752569807805302E-2</v>
      </c>
      <c r="AJ7" s="15">
        <v>0.99356937297313397</v>
      </c>
      <c r="AK7" s="16">
        <v>6.6511135493814596E-162</v>
      </c>
      <c r="AL7" s="15">
        <v>6.9553667385387902E-3</v>
      </c>
      <c r="AM7" s="15">
        <v>0.66910978306550095</v>
      </c>
      <c r="AN7" s="16">
        <v>4.0648031689231898E-6</v>
      </c>
      <c r="AO7">
        <v>7.5773361874632997E-3</v>
      </c>
      <c r="AP7">
        <v>1.8797264083798299E-3</v>
      </c>
      <c r="AQ7">
        <v>2.0199021680568502E-3</v>
      </c>
    </row>
    <row r="8" spans="1:43" ht="15" x14ac:dyDescent="0.2">
      <c r="A8" t="s">
        <v>2942</v>
      </c>
      <c r="B8" t="s">
        <v>64</v>
      </c>
      <c r="C8" t="s">
        <v>1783</v>
      </c>
      <c r="D8" t="s">
        <v>1796</v>
      </c>
      <c r="E8">
        <v>112509</v>
      </c>
      <c r="F8" t="s">
        <v>1797</v>
      </c>
      <c r="G8" s="2" t="s">
        <v>34</v>
      </c>
      <c r="H8" s="2" t="s">
        <v>65</v>
      </c>
      <c r="I8" s="2" t="s">
        <v>36</v>
      </c>
      <c r="J8" s="2" t="s">
        <v>37</v>
      </c>
      <c r="K8" s="14">
        <v>6800</v>
      </c>
      <c r="L8" s="2">
        <f t="shared" si="0"/>
        <v>13</v>
      </c>
      <c r="M8" s="2">
        <f t="shared" si="1"/>
        <v>8</v>
      </c>
      <c r="N8" s="2">
        <v>1918</v>
      </c>
      <c r="O8" s="2" t="s">
        <v>38</v>
      </c>
      <c r="P8" s="2" t="s">
        <v>39</v>
      </c>
      <c r="Q8" s="2" t="s">
        <v>62</v>
      </c>
      <c r="R8" s="2" t="s">
        <v>66</v>
      </c>
      <c r="S8" s="2">
        <v>52.28</v>
      </c>
      <c r="T8" s="2">
        <v>-1.59</v>
      </c>
      <c r="U8" s="2" t="s">
        <v>42</v>
      </c>
      <c r="V8" s="2" t="s">
        <v>34</v>
      </c>
      <c r="W8" s="2" t="s">
        <v>1775</v>
      </c>
      <c r="X8" s="2">
        <v>8.1999999999999993</v>
      </c>
      <c r="Y8" s="2">
        <v>1.93</v>
      </c>
      <c r="Z8" s="2" t="s">
        <v>43</v>
      </c>
      <c r="AA8" s="2">
        <v>181</v>
      </c>
      <c r="AB8" s="2">
        <v>3.18</v>
      </c>
      <c r="AC8" s="2">
        <v>9.5</v>
      </c>
      <c r="AD8" s="15">
        <v>0.97</v>
      </c>
      <c r="AE8" s="15">
        <v>93175</v>
      </c>
      <c r="AF8" s="15">
        <v>0.27</v>
      </c>
      <c r="AG8" s="15">
        <v>25</v>
      </c>
      <c r="AH8" s="15">
        <v>3.38602493079149</v>
      </c>
      <c r="AI8" s="15">
        <v>8.3745562788829803E-2</v>
      </c>
      <c r="AJ8" s="15">
        <v>0.94368980477432896</v>
      </c>
      <c r="AK8" s="16">
        <v>6.9609039896045803E-112</v>
      </c>
      <c r="AL8" s="15">
        <v>1.93777537991188E-2</v>
      </c>
      <c r="AM8" s="15">
        <v>0.57055612396954003</v>
      </c>
      <c r="AN8" s="16">
        <v>3.6755853046712901E-5</v>
      </c>
      <c r="AO8">
        <v>1.8098570256144399E-2</v>
      </c>
      <c r="AP8">
        <v>1.54504677683443E-2</v>
      </c>
      <c r="AQ8">
        <v>1.5326828955414601E-2</v>
      </c>
    </row>
    <row r="9" spans="1:43" ht="15" x14ac:dyDescent="0.2">
      <c r="A9" t="s">
        <v>2943</v>
      </c>
      <c r="B9" t="s">
        <v>67</v>
      </c>
      <c r="C9" t="s">
        <v>1783</v>
      </c>
      <c r="D9" t="s">
        <v>1798</v>
      </c>
      <c r="E9">
        <v>112509</v>
      </c>
      <c r="F9" t="s">
        <v>1799</v>
      </c>
      <c r="G9" s="2" t="s">
        <v>34</v>
      </c>
      <c r="H9" s="2" t="s">
        <v>68</v>
      </c>
      <c r="I9" s="2" t="s">
        <v>36</v>
      </c>
      <c r="J9" s="2" t="s">
        <v>37</v>
      </c>
      <c r="K9" s="14">
        <v>16964</v>
      </c>
      <c r="L9" s="2">
        <f t="shared" si="0"/>
        <v>11</v>
      </c>
      <c r="M9" s="2">
        <f>MONTH(K9)</f>
        <v>6</v>
      </c>
      <c r="N9" s="2">
        <v>1946</v>
      </c>
      <c r="O9" s="2" t="s">
        <v>38</v>
      </c>
      <c r="P9" s="2" t="s">
        <v>39</v>
      </c>
      <c r="Q9" s="2" t="s">
        <v>69</v>
      </c>
      <c r="R9" s="2" t="s">
        <v>70</v>
      </c>
      <c r="S9" s="2">
        <v>51.75</v>
      </c>
      <c r="T9" s="2">
        <v>-1.26</v>
      </c>
      <c r="U9" s="2" t="s">
        <v>42</v>
      </c>
      <c r="V9" s="2" t="s">
        <v>34</v>
      </c>
      <c r="W9" s="2" t="s">
        <v>1775</v>
      </c>
      <c r="X9" s="2">
        <v>6.8</v>
      </c>
      <c r="Y9" s="2">
        <v>1.52</v>
      </c>
      <c r="Z9" s="2" t="s">
        <v>43</v>
      </c>
      <c r="AA9" s="2">
        <v>182</v>
      </c>
      <c r="AB9" s="2">
        <v>6.57</v>
      </c>
      <c r="AC9" s="2">
        <v>17</v>
      </c>
      <c r="AD9" s="15">
        <v>5.35</v>
      </c>
      <c r="AE9" s="15">
        <v>604114</v>
      </c>
      <c r="AF9" s="15">
        <v>0.19</v>
      </c>
      <c r="AG9" s="15">
        <v>38</v>
      </c>
      <c r="AH9" s="15">
        <v>3.63067745779228</v>
      </c>
      <c r="AI9" s="15">
        <v>0.119208591853561</v>
      </c>
      <c r="AJ9" s="15">
        <v>0.98671760558421695</v>
      </c>
      <c r="AK9" s="16">
        <v>8.7375917772076204E-141</v>
      </c>
      <c r="AL9" s="15">
        <v>2.4238029672236702E-2</v>
      </c>
      <c r="AM9" s="15">
        <v>0.87850802457765198</v>
      </c>
      <c r="AN9" s="16">
        <v>1.80316902111206E-9</v>
      </c>
      <c r="AO9">
        <v>2.5663277956855898E-2</v>
      </c>
      <c r="AP9">
        <v>3.5757708132145901E-3</v>
      </c>
      <c r="AQ9">
        <v>3.7248015640070301E-3</v>
      </c>
    </row>
    <row r="10" spans="1:43" ht="15" x14ac:dyDescent="0.2">
      <c r="A10" t="s">
        <v>2944</v>
      </c>
      <c r="B10" t="s">
        <v>71</v>
      </c>
      <c r="C10" t="s">
        <v>1783</v>
      </c>
      <c r="D10" t="s">
        <v>1800</v>
      </c>
      <c r="E10">
        <v>112509</v>
      </c>
      <c r="F10" t="s">
        <v>1801</v>
      </c>
      <c r="G10" s="2" t="s">
        <v>34</v>
      </c>
      <c r="H10" s="2" t="s">
        <v>72</v>
      </c>
      <c r="I10" s="2" t="s">
        <v>36</v>
      </c>
      <c r="J10" s="2" t="s">
        <v>37</v>
      </c>
      <c r="K10" s="14">
        <v>12643</v>
      </c>
      <c r="L10" s="2">
        <f t="shared" si="0"/>
        <v>12</v>
      </c>
      <c r="M10" s="2">
        <f t="shared" si="1"/>
        <v>8</v>
      </c>
      <c r="N10" s="2">
        <v>1934</v>
      </c>
      <c r="O10" s="2" t="s">
        <v>38</v>
      </c>
      <c r="P10" s="2" t="s">
        <v>39</v>
      </c>
      <c r="Q10" s="2" t="s">
        <v>73</v>
      </c>
      <c r="R10" s="2" t="s">
        <v>74</v>
      </c>
      <c r="S10" s="2">
        <v>52.77</v>
      </c>
      <c r="T10" s="2">
        <v>0.55000000000000004</v>
      </c>
      <c r="U10" s="2" t="s">
        <v>42</v>
      </c>
      <c r="V10" s="2" t="s">
        <v>34</v>
      </c>
      <c r="W10" s="2" t="s">
        <v>1775</v>
      </c>
      <c r="X10" s="2">
        <v>7.2</v>
      </c>
      <c r="Y10" s="2">
        <v>0.78200000000000003</v>
      </c>
      <c r="Z10" s="2" t="s">
        <v>43</v>
      </c>
      <c r="AA10" s="2">
        <v>187</v>
      </c>
      <c r="AB10" s="2">
        <v>1.88</v>
      </c>
      <c r="AC10" s="2">
        <v>5.2</v>
      </c>
      <c r="AD10" s="15">
        <v>1.79</v>
      </c>
      <c r="AE10" s="15">
        <v>164179</v>
      </c>
      <c r="AF10" s="15">
        <v>0.17</v>
      </c>
      <c r="AG10" s="15">
        <v>42</v>
      </c>
      <c r="AH10" s="15">
        <v>3.7254267754850501</v>
      </c>
      <c r="AI10" s="15">
        <v>6.9500518655048693E-2</v>
      </c>
      <c r="AJ10" s="15">
        <v>0.97158379283583496</v>
      </c>
      <c r="AK10" s="16">
        <v>1.0824225394423699E-111</v>
      </c>
      <c r="AL10" s="15">
        <v>2.0442147573930501E-2</v>
      </c>
      <c r="AM10" s="15">
        <v>0.74053866354865305</v>
      </c>
      <c r="AN10" s="16">
        <v>5.5464698496954697E-7</v>
      </c>
      <c r="AO10">
        <v>1.92662896763377E-2</v>
      </c>
      <c r="AP10">
        <v>6.0443895347706798E-3</v>
      </c>
      <c r="AQ10">
        <v>5.7916829528527501E-3</v>
      </c>
    </row>
    <row r="11" spans="1:43" ht="15" x14ac:dyDescent="0.2">
      <c r="A11" t="s">
        <v>2945</v>
      </c>
      <c r="B11" t="s">
        <v>75</v>
      </c>
      <c r="C11" t="s">
        <v>1783</v>
      </c>
      <c r="D11" t="s">
        <v>1802</v>
      </c>
      <c r="E11">
        <v>112509</v>
      </c>
      <c r="F11" t="s">
        <v>1803</v>
      </c>
      <c r="G11" s="2" t="s">
        <v>34</v>
      </c>
      <c r="H11" s="2" t="s">
        <v>76</v>
      </c>
      <c r="I11" s="2" t="s">
        <v>36</v>
      </c>
      <c r="J11" s="2" t="s">
        <v>37</v>
      </c>
      <c r="K11" s="14">
        <v>13767</v>
      </c>
      <c r="L11" s="2">
        <f t="shared" si="0"/>
        <v>9</v>
      </c>
      <c r="M11" s="2">
        <f t="shared" si="1"/>
        <v>9</v>
      </c>
      <c r="N11" s="2">
        <v>1937</v>
      </c>
      <c r="O11" s="2" t="s">
        <v>38</v>
      </c>
      <c r="P11" s="2" t="s">
        <v>39</v>
      </c>
      <c r="Q11" s="2" t="s">
        <v>77</v>
      </c>
      <c r="R11" s="2" t="s">
        <v>78</v>
      </c>
      <c r="S11" s="2">
        <v>52.8</v>
      </c>
      <c r="T11" s="2">
        <v>-1.64</v>
      </c>
      <c r="U11" s="2" t="s">
        <v>42</v>
      </c>
      <c r="V11" s="2" t="s">
        <v>34</v>
      </c>
      <c r="W11" s="2" t="s">
        <v>1775</v>
      </c>
      <c r="X11" s="2">
        <v>9.6</v>
      </c>
      <c r="Y11" s="2">
        <v>44</v>
      </c>
      <c r="Z11" s="2" t="s">
        <v>43</v>
      </c>
      <c r="AA11" s="2">
        <v>175</v>
      </c>
      <c r="AB11" s="2">
        <v>5.47</v>
      </c>
      <c r="AC11" s="2">
        <v>21</v>
      </c>
      <c r="AD11" s="15">
        <v>98.05</v>
      </c>
      <c r="AE11" s="15">
        <v>6454001</v>
      </c>
      <c r="AF11" s="15">
        <v>0.22</v>
      </c>
      <c r="AG11" s="15">
        <v>41</v>
      </c>
      <c r="AH11" s="15">
        <v>3.7316781990193402</v>
      </c>
      <c r="AI11" s="15">
        <v>8.3934493818075204E-2</v>
      </c>
      <c r="AJ11" s="15">
        <v>0.99858283143582305</v>
      </c>
      <c r="AK11" s="16">
        <v>1.05092373709375E-212</v>
      </c>
      <c r="AL11" s="15">
        <v>7.4319011503075003E-3</v>
      </c>
      <c r="AM11" s="15">
        <v>0.86224273499085002</v>
      </c>
      <c r="AN11" s="16">
        <v>2.2770322662748301E-9</v>
      </c>
      <c r="AO11">
        <v>7.5392622799446696E-3</v>
      </c>
      <c r="AP11">
        <v>1.29600454664627E-3</v>
      </c>
      <c r="AQ11">
        <v>1.3438509882485899E-3</v>
      </c>
    </row>
    <row r="12" spans="1:43" ht="15" x14ac:dyDescent="0.2">
      <c r="A12" t="s">
        <v>2946</v>
      </c>
      <c r="B12" t="s">
        <v>79</v>
      </c>
      <c r="C12" t="s">
        <v>1804</v>
      </c>
      <c r="D12" t="s">
        <v>1805</v>
      </c>
      <c r="E12">
        <v>77009</v>
      </c>
      <c r="F12" t="s">
        <v>1806</v>
      </c>
      <c r="G12" s="2" t="s">
        <v>34</v>
      </c>
      <c r="H12" s="2" t="s">
        <v>80</v>
      </c>
      <c r="I12" s="2" t="s">
        <v>36</v>
      </c>
      <c r="J12" s="2" t="s">
        <v>81</v>
      </c>
      <c r="K12" s="14">
        <v>25781</v>
      </c>
      <c r="L12" s="2">
        <f t="shared" si="0"/>
        <v>1</v>
      </c>
      <c r="M12" s="2">
        <f t="shared" si="1"/>
        <v>8</v>
      </c>
      <c r="N12" s="2">
        <v>1970</v>
      </c>
      <c r="O12" s="2" t="s">
        <v>82</v>
      </c>
      <c r="P12" s="2" t="s">
        <v>83</v>
      </c>
      <c r="Q12" s="2" t="s">
        <v>84</v>
      </c>
      <c r="R12" s="2" t="s">
        <v>85</v>
      </c>
      <c r="S12" s="2">
        <v>51.82</v>
      </c>
      <c r="T12" s="2">
        <v>11.27</v>
      </c>
      <c r="U12" s="2" t="s">
        <v>42</v>
      </c>
      <c r="V12" s="2" t="s">
        <v>34</v>
      </c>
      <c r="W12" s="2" t="s">
        <v>1775</v>
      </c>
      <c r="X12" s="2">
        <v>13.7</v>
      </c>
      <c r="Y12" s="2">
        <v>17</v>
      </c>
      <c r="Z12" s="2" t="s">
        <v>43</v>
      </c>
      <c r="AA12" s="2">
        <v>182</v>
      </c>
      <c r="AB12" s="2">
        <v>3.58</v>
      </c>
      <c r="AC12" s="2">
        <v>4.8600000000000003</v>
      </c>
      <c r="AD12" s="15">
        <v>79.09</v>
      </c>
      <c r="AE12" s="15">
        <v>8565295</v>
      </c>
      <c r="AF12" s="15">
        <v>0.22</v>
      </c>
      <c r="AG12" s="15">
        <v>44</v>
      </c>
      <c r="AH12" s="15">
        <v>3.8109096567365701</v>
      </c>
      <c r="AI12" s="15">
        <v>7.3920256212016894E-2</v>
      </c>
      <c r="AJ12" s="15">
        <v>0.99689079145896797</v>
      </c>
      <c r="AK12" s="16">
        <v>6.36557427443596E-180</v>
      </c>
      <c r="AL12" s="15">
        <v>1.2507006296461501E-2</v>
      </c>
      <c r="AM12" s="15">
        <v>0.78469937326207195</v>
      </c>
      <c r="AN12" s="16">
        <v>9.7365977213838598E-8</v>
      </c>
      <c r="AO12">
        <v>1.47212692941786E-2</v>
      </c>
      <c r="AP12">
        <v>2.4311010100764698E-3</v>
      </c>
      <c r="AQ12">
        <v>2.5874630631321101E-3</v>
      </c>
    </row>
    <row r="13" spans="1:43" ht="15" x14ac:dyDescent="0.2">
      <c r="A13" t="s">
        <v>2947</v>
      </c>
      <c r="B13" t="s">
        <v>86</v>
      </c>
      <c r="C13" t="s">
        <v>1804</v>
      </c>
      <c r="D13" t="s">
        <v>1807</v>
      </c>
      <c r="E13">
        <v>77009</v>
      </c>
      <c r="F13" t="s">
        <v>1808</v>
      </c>
      <c r="G13" s="2" t="s">
        <v>34</v>
      </c>
      <c r="H13" s="2" t="s">
        <v>87</v>
      </c>
      <c r="I13" s="2" t="s">
        <v>36</v>
      </c>
      <c r="J13" s="2" t="s">
        <v>81</v>
      </c>
      <c r="K13" s="14">
        <v>17998</v>
      </c>
      <c r="L13" s="2">
        <f t="shared" si="0"/>
        <v>10</v>
      </c>
      <c r="M13" s="2">
        <f t="shared" si="1"/>
        <v>4</v>
      </c>
      <c r="N13" s="2">
        <v>1949</v>
      </c>
      <c r="O13" s="2" t="s">
        <v>88</v>
      </c>
      <c r="P13" s="2" t="s">
        <v>89</v>
      </c>
      <c r="Q13" s="2" t="s">
        <v>90</v>
      </c>
      <c r="R13" s="2" t="s">
        <v>90</v>
      </c>
      <c r="S13" s="2">
        <v>35.340000000000003</v>
      </c>
      <c r="T13" s="2">
        <v>33.32</v>
      </c>
      <c r="U13" s="2" t="s">
        <v>42</v>
      </c>
      <c r="V13" s="2" t="s">
        <v>34</v>
      </c>
      <c r="W13" s="2" t="s">
        <v>1775</v>
      </c>
      <c r="X13" s="2">
        <v>4.7</v>
      </c>
      <c r="Y13" s="2">
        <v>3.29</v>
      </c>
      <c r="Z13" s="2" t="s">
        <v>43</v>
      </c>
      <c r="AA13" s="2">
        <v>182</v>
      </c>
      <c r="AB13" s="2">
        <v>7.76</v>
      </c>
      <c r="AC13" s="2">
        <v>12</v>
      </c>
      <c r="AD13" s="15">
        <v>94.16</v>
      </c>
      <c r="AE13" s="15">
        <v>17191698</v>
      </c>
      <c r="AF13" s="15">
        <v>0.21</v>
      </c>
      <c r="AG13" s="15">
        <v>42</v>
      </c>
      <c r="AH13" s="15">
        <v>3.7689062457662001</v>
      </c>
      <c r="AI13" s="15">
        <v>8.4267945340047196E-2</v>
      </c>
      <c r="AJ13" s="15">
        <v>0.99630511184169901</v>
      </c>
      <c r="AK13" s="16">
        <v>1.7976602455229199E-179</v>
      </c>
      <c r="AL13" s="15">
        <v>2.1211999322430699E-2</v>
      </c>
      <c r="AM13" s="15">
        <v>0.81741745593887805</v>
      </c>
      <c r="AN13" s="16">
        <v>4.1238792460909798E-8</v>
      </c>
      <c r="AO13">
        <v>2.1838250837356701E-2</v>
      </c>
      <c r="AP13">
        <v>2.7778043787734501E-3</v>
      </c>
      <c r="AQ13">
        <v>2.8104301642757801E-3</v>
      </c>
    </row>
    <row r="14" spans="1:43" ht="15" x14ac:dyDescent="0.2">
      <c r="A14" t="s">
        <v>2948</v>
      </c>
      <c r="B14" t="s">
        <v>91</v>
      </c>
      <c r="C14" t="s">
        <v>1804</v>
      </c>
      <c r="D14" t="s">
        <v>1809</v>
      </c>
      <c r="E14">
        <v>77009</v>
      </c>
      <c r="F14" t="s">
        <v>1810</v>
      </c>
      <c r="G14" s="2" t="s">
        <v>34</v>
      </c>
      <c r="H14" s="2" t="s">
        <v>92</v>
      </c>
      <c r="I14" s="2" t="s">
        <v>36</v>
      </c>
      <c r="J14" s="2" t="s">
        <v>81</v>
      </c>
      <c r="K14" s="14">
        <v>20567</v>
      </c>
      <c r="L14" s="2">
        <f t="shared" si="0"/>
        <v>22</v>
      </c>
      <c r="M14" s="2">
        <f>MONTH(K14)</f>
        <v>4</v>
      </c>
      <c r="N14" s="2">
        <v>1956</v>
      </c>
      <c r="O14" s="2" t="s">
        <v>88</v>
      </c>
      <c r="P14" s="2" t="s">
        <v>93</v>
      </c>
      <c r="Q14" s="2" t="s">
        <v>94</v>
      </c>
      <c r="R14" s="2" t="s">
        <v>95</v>
      </c>
      <c r="S14" s="2">
        <v>34.64</v>
      </c>
      <c r="T14" s="2">
        <v>32.96</v>
      </c>
      <c r="U14" s="2" t="s">
        <v>42</v>
      </c>
      <c r="V14" s="2" t="s">
        <v>34</v>
      </c>
      <c r="W14" s="2" t="s">
        <v>1775</v>
      </c>
      <c r="X14" s="2">
        <v>10.5</v>
      </c>
      <c r="Y14" s="2">
        <v>42</v>
      </c>
      <c r="Z14" s="2" t="s">
        <v>43</v>
      </c>
      <c r="AA14" s="2">
        <v>181</v>
      </c>
      <c r="AB14" s="2">
        <v>6.8</v>
      </c>
      <c r="AC14" s="2">
        <v>11</v>
      </c>
      <c r="AD14" s="15">
        <v>96.97</v>
      </c>
      <c r="AE14" s="15">
        <v>8103494</v>
      </c>
      <c r="AF14" s="15">
        <v>0.22</v>
      </c>
      <c r="AG14" s="15">
        <v>44</v>
      </c>
      <c r="AH14" s="15">
        <v>3.8061569870324301</v>
      </c>
      <c r="AI14" s="15">
        <v>7.4127501844537494E-2</v>
      </c>
      <c r="AJ14" s="15">
        <v>0.99787847807646102</v>
      </c>
      <c r="AK14" s="16">
        <v>2.1932160689723498E-194</v>
      </c>
      <c r="AL14" s="15">
        <v>1.0078905042277399E-2</v>
      </c>
      <c r="AM14" s="15">
        <v>0.78027351676641998</v>
      </c>
      <c r="AN14" s="16">
        <v>1.11978763944602E-7</v>
      </c>
      <c r="AO14">
        <v>1.11164893574813E-2</v>
      </c>
      <c r="AP14">
        <v>2.1567186385901501E-3</v>
      </c>
      <c r="AQ14">
        <v>2.24670701916533E-3</v>
      </c>
    </row>
    <row r="15" spans="1:43" ht="15" x14ac:dyDescent="0.2">
      <c r="A15" t="s">
        <v>2949</v>
      </c>
      <c r="B15" t="s">
        <v>96</v>
      </c>
      <c r="C15" t="s">
        <v>1804</v>
      </c>
      <c r="D15" t="s">
        <v>1811</v>
      </c>
      <c r="E15">
        <v>77009</v>
      </c>
      <c r="F15" t="s">
        <v>1812</v>
      </c>
      <c r="G15" s="2" t="s">
        <v>34</v>
      </c>
      <c r="H15" s="2" t="s">
        <v>97</v>
      </c>
      <c r="I15" s="2" t="s">
        <v>36</v>
      </c>
      <c r="J15" s="2" t="s">
        <v>81</v>
      </c>
      <c r="K15" s="14">
        <v>25781</v>
      </c>
      <c r="L15" s="2">
        <f t="shared" si="0"/>
        <v>1</v>
      </c>
      <c r="M15" s="2">
        <f t="shared" si="1"/>
        <v>8</v>
      </c>
      <c r="N15" s="2">
        <v>1970</v>
      </c>
      <c r="O15" s="2" t="s">
        <v>82</v>
      </c>
      <c r="P15" s="2" t="s">
        <v>83</v>
      </c>
      <c r="Q15" s="2" t="s">
        <v>84</v>
      </c>
      <c r="R15" s="2" t="s">
        <v>85</v>
      </c>
      <c r="S15" s="2">
        <v>51.82</v>
      </c>
      <c r="T15" s="2">
        <v>11.27</v>
      </c>
      <c r="U15" s="2" t="s">
        <v>42</v>
      </c>
      <c r="V15" s="2" t="s">
        <v>34</v>
      </c>
      <c r="W15" s="2" t="s">
        <v>1775</v>
      </c>
      <c r="X15" s="2">
        <v>6.5</v>
      </c>
      <c r="Y15" s="2">
        <v>3.78</v>
      </c>
      <c r="Z15" s="2" t="s">
        <v>43</v>
      </c>
      <c r="AA15" s="2">
        <v>186</v>
      </c>
      <c r="AB15" s="2">
        <v>10.199999999999999</v>
      </c>
      <c r="AC15" s="2">
        <v>14</v>
      </c>
      <c r="AD15" s="15">
        <v>1.02</v>
      </c>
      <c r="AE15" s="15">
        <v>217288</v>
      </c>
      <c r="AF15" s="15">
        <v>0.18</v>
      </c>
      <c r="AG15" s="15">
        <v>40</v>
      </c>
      <c r="AH15" s="15">
        <v>3.68819139888071</v>
      </c>
      <c r="AI15" s="15">
        <v>6.5581724034998803E-2</v>
      </c>
      <c r="AJ15" s="15">
        <v>0.89955275059650197</v>
      </c>
      <c r="AK15" s="16">
        <v>9.3719461479683602E-90</v>
      </c>
      <c r="AL15" s="15">
        <v>1.6203192006720001E-2</v>
      </c>
      <c r="AM15" s="15">
        <v>0.75604859948687297</v>
      </c>
      <c r="AN15" s="16">
        <v>2.9482282270816598E-7</v>
      </c>
      <c r="AO15">
        <v>1.6610495907559E-2</v>
      </c>
      <c r="AP15">
        <v>6.4808777275472997E-3</v>
      </c>
      <c r="AQ15">
        <v>6.5960344912523996E-3</v>
      </c>
    </row>
    <row r="16" spans="1:43" ht="15" x14ac:dyDescent="0.2">
      <c r="A16" t="s">
        <v>2950</v>
      </c>
      <c r="B16" t="s">
        <v>98</v>
      </c>
      <c r="C16" t="s">
        <v>1804</v>
      </c>
      <c r="D16" t="s">
        <v>1813</v>
      </c>
      <c r="E16">
        <v>77009</v>
      </c>
      <c r="F16" t="s">
        <v>1814</v>
      </c>
      <c r="G16" s="2" t="s">
        <v>34</v>
      </c>
      <c r="H16" s="2" t="s">
        <v>99</v>
      </c>
      <c r="I16" s="2" t="s">
        <v>36</v>
      </c>
      <c r="J16" s="2" t="s">
        <v>81</v>
      </c>
      <c r="K16" s="14">
        <v>30073</v>
      </c>
      <c r="L16" s="2">
        <f t="shared" si="0"/>
        <v>2</v>
      </c>
      <c r="M16" s="2">
        <f t="shared" si="1"/>
        <v>5</v>
      </c>
      <c r="N16" s="2">
        <v>1982</v>
      </c>
      <c r="O16" s="2" t="s">
        <v>88</v>
      </c>
      <c r="P16" s="2" t="s">
        <v>93</v>
      </c>
      <c r="Q16" s="2" t="s">
        <v>100</v>
      </c>
      <c r="R16" s="2" t="s">
        <v>101</v>
      </c>
      <c r="S16" s="2">
        <v>35.04</v>
      </c>
      <c r="T16" s="2">
        <v>33.15</v>
      </c>
      <c r="U16" s="2" t="s">
        <v>42</v>
      </c>
      <c r="V16" s="2" t="s">
        <v>34</v>
      </c>
      <c r="W16" s="2" t="s">
        <v>1775</v>
      </c>
      <c r="X16" s="2">
        <v>9.8000000000000007</v>
      </c>
      <c r="Y16" s="2">
        <v>68</v>
      </c>
      <c r="Z16" s="2" t="s">
        <v>43</v>
      </c>
      <c r="AA16" s="2">
        <v>192</v>
      </c>
      <c r="AB16" s="2">
        <v>15.8</v>
      </c>
      <c r="AC16" s="2">
        <v>28</v>
      </c>
      <c r="AD16" s="15">
        <v>96.65</v>
      </c>
      <c r="AE16" s="15">
        <v>16887435</v>
      </c>
      <c r="AF16" s="15">
        <v>0.27</v>
      </c>
      <c r="AG16" s="15">
        <v>56</v>
      </c>
      <c r="AH16" s="15">
        <v>4.0370989312873098</v>
      </c>
      <c r="AI16" s="15">
        <v>3.2965103616831103E-2</v>
      </c>
      <c r="AJ16" s="15">
        <v>0.99068412638676595</v>
      </c>
      <c r="AK16" s="16">
        <v>7.0091909355836802E-134</v>
      </c>
      <c r="AL16" s="15">
        <v>6.9548260849364701E-3</v>
      </c>
      <c r="AM16" s="15">
        <v>0.71687659665427905</v>
      </c>
      <c r="AN16" s="16">
        <v>1.11096805139846E-6</v>
      </c>
      <c r="AO16">
        <v>7.7332241087720898E-3</v>
      </c>
      <c r="AP16">
        <v>2.3404574885231601E-3</v>
      </c>
      <c r="AQ16">
        <v>2.53749089665555E-3</v>
      </c>
    </row>
    <row r="17" spans="1:43" ht="15" x14ac:dyDescent="0.2">
      <c r="A17" t="s">
        <v>2951</v>
      </c>
      <c r="B17" t="s">
        <v>102</v>
      </c>
      <c r="C17" t="s">
        <v>1804</v>
      </c>
      <c r="D17" t="s">
        <v>1815</v>
      </c>
      <c r="E17">
        <v>77009</v>
      </c>
      <c r="F17" t="s">
        <v>1816</v>
      </c>
      <c r="G17" s="2" t="s">
        <v>34</v>
      </c>
      <c r="H17" s="2" t="s">
        <v>103</v>
      </c>
      <c r="I17" s="2" t="s">
        <v>36</v>
      </c>
      <c r="J17" s="2" t="s">
        <v>81</v>
      </c>
      <c r="K17" s="14">
        <v>20906</v>
      </c>
      <c r="L17" s="2">
        <f t="shared" si="0"/>
        <v>27</v>
      </c>
      <c r="M17" s="2">
        <f t="shared" si="1"/>
        <v>3</v>
      </c>
      <c r="N17" s="2">
        <v>1957</v>
      </c>
      <c r="O17" s="2" t="s">
        <v>88</v>
      </c>
      <c r="P17" s="2" t="s">
        <v>89</v>
      </c>
      <c r="Q17" s="2" t="s">
        <v>104</v>
      </c>
      <c r="R17" s="2" t="s">
        <v>105</v>
      </c>
      <c r="S17" s="2">
        <v>35.08</v>
      </c>
      <c r="T17" s="2">
        <v>32.880000000000003</v>
      </c>
      <c r="U17" s="2" t="s">
        <v>42</v>
      </c>
      <c r="V17" s="2" t="s">
        <v>34</v>
      </c>
      <c r="W17" s="2" t="s">
        <v>1775</v>
      </c>
      <c r="X17" s="2">
        <v>6.4</v>
      </c>
      <c r="Y17" s="2">
        <v>15</v>
      </c>
      <c r="Z17" s="2" t="s">
        <v>43</v>
      </c>
      <c r="AA17" s="2">
        <v>188</v>
      </c>
      <c r="AB17" s="2">
        <v>24</v>
      </c>
      <c r="AC17" s="2">
        <v>33</v>
      </c>
      <c r="AD17" s="15">
        <v>93.58</v>
      </c>
      <c r="AE17" s="15">
        <v>19199704</v>
      </c>
      <c r="AF17" s="15">
        <v>0.25</v>
      </c>
      <c r="AG17" s="15">
        <v>48</v>
      </c>
      <c r="AH17" s="15">
        <v>3.8918257692161</v>
      </c>
      <c r="AI17" s="15">
        <v>4.4896100184170201E-2</v>
      </c>
      <c r="AJ17" s="15">
        <v>0.99608146299031097</v>
      </c>
      <c r="AK17" s="16">
        <v>1.31192671770864E-177</v>
      </c>
      <c r="AL17" s="15">
        <v>5.01030617501991E-3</v>
      </c>
      <c r="AM17" s="15">
        <v>3.3391120345523898E-2</v>
      </c>
      <c r="AN17" s="15">
        <v>0.77065389956277497</v>
      </c>
      <c r="AO17">
        <v>6.3742087789095498E-3</v>
      </c>
      <c r="AP17">
        <v>3.6766865319239001E-3</v>
      </c>
      <c r="AQ17">
        <v>3.7575810386686601E-3</v>
      </c>
    </row>
    <row r="18" spans="1:43" ht="15" x14ac:dyDescent="0.2">
      <c r="A18" t="s">
        <v>2952</v>
      </c>
      <c r="B18" t="s">
        <v>106</v>
      </c>
      <c r="C18" t="s">
        <v>1804</v>
      </c>
      <c r="D18" t="s">
        <v>1817</v>
      </c>
      <c r="E18">
        <v>77009</v>
      </c>
      <c r="F18" t="s">
        <v>1818</v>
      </c>
      <c r="G18" s="2" t="s">
        <v>34</v>
      </c>
      <c r="H18" s="2" t="s">
        <v>107</v>
      </c>
      <c r="I18" s="2" t="s">
        <v>36</v>
      </c>
      <c r="J18" s="2" t="s">
        <v>81</v>
      </c>
      <c r="K18" s="2">
        <v>2015</v>
      </c>
      <c r="L18" s="2" t="s">
        <v>43</v>
      </c>
      <c r="M18" s="2" t="s">
        <v>43</v>
      </c>
      <c r="N18" s="2">
        <v>2015</v>
      </c>
      <c r="O18" s="2" t="s">
        <v>88</v>
      </c>
      <c r="P18" s="2" t="s">
        <v>100</v>
      </c>
      <c r="Q18" s="2" t="s">
        <v>108</v>
      </c>
      <c r="R18" s="2" t="s">
        <v>43</v>
      </c>
      <c r="S18" s="2">
        <v>35.049999999999997</v>
      </c>
      <c r="T18" s="2">
        <v>33.049999999999997</v>
      </c>
      <c r="U18" s="2" t="s">
        <v>109</v>
      </c>
      <c r="V18" s="2" t="s">
        <v>34</v>
      </c>
      <c r="W18" s="2" t="s">
        <v>1775</v>
      </c>
      <c r="X18" s="2">
        <v>10.199999999999999</v>
      </c>
      <c r="Y18" s="2">
        <v>81</v>
      </c>
      <c r="Z18" s="2" t="s">
        <v>43</v>
      </c>
      <c r="AA18" s="2">
        <v>191</v>
      </c>
      <c r="AB18" s="2">
        <v>11.9</v>
      </c>
      <c r="AC18" s="2">
        <v>20</v>
      </c>
      <c r="AD18" s="15">
        <v>95.94</v>
      </c>
      <c r="AE18" s="15">
        <v>18245734</v>
      </c>
      <c r="AF18" s="15">
        <v>0.3</v>
      </c>
      <c r="AG18" s="15">
        <v>58</v>
      </c>
      <c r="AH18" s="15">
        <v>4.0638240544409703</v>
      </c>
      <c r="AI18" s="15">
        <v>2.31753673159611E-2</v>
      </c>
      <c r="AJ18" s="15">
        <v>0.99488675907823398</v>
      </c>
      <c r="AK18" s="16">
        <v>1.6037742713710599E-148</v>
      </c>
      <c r="AL18" s="15">
        <v>6.3471822551507103E-3</v>
      </c>
      <c r="AM18" s="15">
        <v>0.80311688540148796</v>
      </c>
      <c r="AN18" s="16">
        <v>3.8890990772876302E-8</v>
      </c>
      <c r="AO18">
        <v>6.8984412733260198E-3</v>
      </c>
      <c r="AP18">
        <v>3.7626647276810901E-3</v>
      </c>
      <c r="AQ18">
        <v>4.0023313314593804E-3</v>
      </c>
    </row>
    <row r="19" spans="1:43" ht="15" x14ac:dyDescent="0.2">
      <c r="A19" t="s">
        <v>2953</v>
      </c>
      <c r="B19" t="s">
        <v>110</v>
      </c>
      <c r="C19" t="s">
        <v>1804</v>
      </c>
      <c r="D19" t="s">
        <v>1819</v>
      </c>
      <c r="E19">
        <v>77009</v>
      </c>
      <c r="F19" t="s">
        <v>1820</v>
      </c>
      <c r="G19" s="2" t="s">
        <v>34</v>
      </c>
      <c r="H19" s="2" t="s">
        <v>111</v>
      </c>
      <c r="I19" s="2" t="s">
        <v>36</v>
      </c>
      <c r="J19" s="2" t="s">
        <v>81</v>
      </c>
      <c r="K19" s="14">
        <v>25781</v>
      </c>
      <c r="L19" s="2">
        <f t="shared" si="0"/>
        <v>1</v>
      </c>
      <c r="M19" s="2">
        <f>MONTH(K19)</f>
        <v>8</v>
      </c>
      <c r="N19" s="2">
        <v>1970</v>
      </c>
      <c r="O19" s="2" t="s">
        <v>82</v>
      </c>
      <c r="P19" s="2" t="s">
        <v>83</v>
      </c>
      <c r="Q19" s="2" t="s">
        <v>84</v>
      </c>
      <c r="R19" s="2" t="s">
        <v>85</v>
      </c>
      <c r="S19" s="2">
        <v>51.82</v>
      </c>
      <c r="T19" s="2">
        <v>11.27</v>
      </c>
      <c r="U19" s="2" t="s">
        <v>42</v>
      </c>
      <c r="V19" s="2" t="s">
        <v>34</v>
      </c>
      <c r="W19" s="2" t="s">
        <v>1775</v>
      </c>
      <c r="X19" s="2">
        <v>6.8</v>
      </c>
      <c r="Y19" s="2">
        <v>5.2</v>
      </c>
      <c r="Z19" s="2" t="s">
        <v>43</v>
      </c>
      <c r="AA19" s="2">
        <v>178</v>
      </c>
      <c r="AB19" s="2">
        <v>10.199999999999999</v>
      </c>
      <c r="AC19" s="2">
        <v>17</v>
      </c>
      <c r="AD19" s="15">
        <v>1.17</v>
      </c>
      <c r="AE19" s="15">
        <v>266090</v>
      </c>
      <c r="AF19" s="15">
        <v>0.23</v>
      </c>
      <c r="AG19" s="15">
        <v>36</v>
      </c>
      <c r="AH19" s="15">
        <v>3.56415736787923</v>
      </c>
      <c r="AI19" s="15">
        <v>8.5807921664536893E-2</v>
      </c>
      <c r="AJ19" s="15">
        <v>0.93671020993718002</v>
      </c>
      <c r="AK19" s="16">
        <v>2.0415553494024399E-107</v>
      </c>
      <c r="AL19" s="15">
        <v>1.98790826049813E-2</v>
      </c>
      <c r="AM19" s="15">
        <v>0.73653685914589195</v>
      </c>
      <c r="AN19" s="16">
        <v>4.9555539484616404E-7</v>
      </c>
      <c r="AO19">
        <v>1.8680115465012099E-2</v>
      </c>
      <c r="AP19">
        <v>9.3908007062886295E-3</v>
      </c>
      <c r="AQ19">
        <v>9.3213392954912405E-3</v>
      </c>
    </row>
    <row r="20" spans="1:43" ht="15" x14ac:dyDescent="0.2">
      <c r="A20" t="s">
        <v>2954</v>
      </c>
      <c r="B20" t="s">
        <v>112</v>
      </c>
      <c r="C20" t="s">
        <v>1804</v>
      </c>
      <c r="D20" t="s">
        <v>1821</v>
      </c>
      <c r="E20">
        <v>77009</v>
      </c>
      <c r="F20" t="s">
        <v>1822</v>
      </c>
      <c r="G20" s="2" t="s">
        <v>34</v>
      </c>
      <c r="H20" s="2" t="s">
        <v>113</v>
      </c>
      <c r="I20" s="2" t="s">
        <v>36</v>
      </c>
      <c r="J20" s="2" t="s">
        <v>81</v>
      </c>
      <c r="K20" s="14">
        <v>25781</v>
      </c>
      <c r="L20" s="2">
        <f t="shared" si="0"/>
        <v>1</v>
      </c>
      <c r="M20" s="2">
        <f t="shared" ref="M20:M49" si="2">MONTH(K20)</f>
        <v>8</v>
      </c>
      <c r="N20" s="2">
        <v>1970</v>
      </c>
      <c r="O20" s="2" t="s">
        <v>82</v>
      </c>
      <c r="P20" s="2" t="s">
        <v>83</v>
      </c>
      <c r="Q20" s="2" t="s">
        <v>84</v>
      </c>
      <c r="R20" s="2" t="s">
        <v>85</v>
      </c>
      <c r="S20" s="2">
        <v>51.82</v>
      </c>
      <c r="T20" s="2">
        <v>11.27</v>
      </c>
      <c r="U20" s="2" t="s">
        <v>42</v>
      </c>
      <c r="V20" s="2" t="s">
        <v>34</v>
      </c>
      <c r="W20" s="2" t="s">
        <v>1775</v>
      </c>
      <c r="X20" s="2">
        <v>7.7</v>
      </c>
      <c r="Y20" s="2">
        <v>24</v>
      </c>
      <c r="Z20" s="2" t="s">
        <v>43</v>
      </c>
      <c r="AA20" s="2">
        <v>185</v>
      </c>
      <c r="AB20" s="2">
        <v>9.2200000000000006</v>
      </c>
      <c r="AC20" s="2">
        <v>14</v>
      </c>
      <c r="AD20" s="15">
        <v>82.07</v>
      </c>
      <c r="AE20" s="15">
        <v>16433892</v>
      </c>
      <c r="AF20" s="15">
        <v>0.25</v>
      </c>
      <c r="AG20" s="15">
        <v>48</v>
      </c>
      <c r="AH20" s="15">
        <v>3.8917028228775901</v>
      </c>
      <c r="AI20" s="15">
        <v>4.5291245699215402E-2</v>
      </c>
      <c r="AJ20" s="15">
        <v>0.99796295501266197</v>
      </c>
      <c r="AK20" s="16">
        <v>1.17621366317265E-195</v>
      </c>
      <c r="AL20" s="15">
        <v>1.0418326068854299E-2</v>
      </c>
      <c r="AM20" s="15">
        <v>0.79448666730634998</v>
      </c>
      <c r="AN20" s="16">
        <v>5.7076430587167401E-8</v>
      </c>
      <c r="AO20">
        <v>1.0104704452448101E-2</v>
      </c>
      <c r="AP20">
        <v>2.2642880128452901E-3</v>
      </c>
      <c r="AQ20">
        <v>2.3466558440016902E-3</v>
      </c>
    </row>
    <row r="21" spans="1:43" ht="15" x14ac:dyDescent="0.2">
      <c r="A21" t="s">
        <v>2955</v>
      </c>
      <c r="B21" t="s">
        <v>114</v>
      </c>
      <c r="C21" t="s">
        <v>1804</v>
      </c>
      <c r="D21" t="s">
        <v>1823</v>
      </c>
      <c r="E21">
        <v>77009</v>
      </c>
      <c r="F21" t="s">
        <v>1824</v>
      </c>
      <c r="G21" s="2" t="s">
        <v>34</v>
      </c>
      <c r="H21" s="2" t="s">
        <v>115</v>
      </c>
      <c r="I21" s="2" t="s">
        <v>36</v>
      </c>
      <c r="J21" s="2" t="s">
        <v>81</v>
      </c>
      <c r="K21" s="14">
        <v>13236</v>
      </c>
      <c r="L21" s="2">
        <f t="shared" si="0"/>
        <v>27</v>
      </c>
      <c r="M21" s="2">
        <f t="shared" si="2"/>
        <v>3</v>
      </c>
      <c r="N21" s="2">
        <v>1936</v>
      </c>
      <c r="O21" s="2" t="s">
        <v>88</v>
      </c>
      <c r="P21" s="2" t="s">
        <v>93</v>
      </c>
      <c r="Q21" s="2" t="s">
        <v>116</v>
      </c>
      <c r="R21" s="2" t="s">
        <v>117</v>
      </c>
      <c r="S21" s="2">
        <v>35.130000000000003</v>
      </c>
      <c r="T21" s="2">
        <v>33.409999999999997</v>
      </c>
      <c r="U21" s="2" t="s">
        <v>42</v>
      </c>
      <c r="V21" s="2" t="s">
        <v>34</v>
      </c>
      <c r="W21" s="2" t="s">
        <v>1775</v>
      </c>
      <c r="X21" s="2">
        <v>11.3</v>
      </c>
      <c r="Y21" s="2">
        <v>28</v>
      </c>
      <c r="Z21" s="2" t="s">
        <v>43</v>
      </c>
      <c r="AA21" s="2">
        <v>185</v>
      </c>
      <c r="AB21" s="2">
        <v>9.32</v>
      </c>
      <c r="AC21" s="2">
        <v>13</v>
      </c>
      <c r="AD21" s="15">
        <v>95.42</v>
      </c>
      <c r="AE21" s="15">
        <v>16902846</v>
      </c>
      <c r="AF21" s="15">
        <v>0.25</v>
      </c>
      <c r="AG21" s="15">
        <v>49</v>
      </c>
      <c r="AH21" s="15">
        <v>3.9139340408577401</v>
      </c>
      <c r="AI21" s="15">
        <v>5.13638623889206E-2</v>
      </c>
      <c r="AJ21" s="15">
        <v>0.99751714351487297</v>
      </c>
      <c r="AK21" s="16">
        <v>4.91602657017072E-179</v>
      </c>
      <c r="AL21" s="15">
        <v>1.19665296313248E-2</v>
      </c>
      <c r="AM21" s="15">
        <v>0.77205239807564996</v>
      </c>
      <c r="AN21" s="16">
        <v>1.4882714206159301E-7</v>
      </c>
      <c r="AO21">
        <v>1.10120977715538E-2</v>
      </c>
      <c r="AP21">
        <v>2.4700103113429002E-3</v>
      </c>
      <c r="AQ21">
        <v>2.4974173682995402E-3</v>
      </c>
    </row>
    <row r="22" spans="1:43" ht="15" x14ac:dyDescent="0.2">
      <c r="A22" t="s">
        <v>2956</v>
      </c>
      <c r="B22" t="s">
        <v>118</v>
      </c>
      <c r="C22" t="s">
        <v>1804</v>
      </c>
      <c r="D22" t="s">
        <v>1825</v>
      </c>
      <c r="E22">
        <v>77009</v>
      </c>
      <c r="F22" t="s">
        <v>1826</v>
      </c>
      <c r="G22" s="2" t="s">
        <v>34</v>
      </c>
      <c r="H22" s="2" t="s">
        <v>119</v>
      </c>
      <c r="I22" s="2" t="s">
        <v>36</v>
      </c>
      <c r="J22" s="2" t="s">
        <v>81</v>
      </c>
      <c r="K22" s="14">
        <v>20964</v>
      </c>
      <c r="L22" s="2">
        <f t="shared" si="0"/>
        <v>24</v>
      </c>
      <c r="M22" s="2">
        <f t="shared" si="2"/>
        <v>5</v>
      </c>
      <c r="N22" s="2">
        <v>1957</v>
      </c>
      <c r="O22" s="2" t="s">
        <v>120</v>
      </c>
      <c r="P22" s="2" t="s">
        <v>121</v>
      </c>
      <c r="Q22" s="2" t="s">
        <v>122</v>
      </c>
      <c r="R22" s="2" t="s">
        <v>122</v>
      </c>
      <c r="S22" s="2">
        <v>37.56</v>
      </c>
      <c r="T22" s="2">
        <v>40.68</v>
      </c>
      <c r="U22" s="2" t="s">
        <v>42</v>
      </c>
      <c r="V22" s="2" t="s">
        <v>34</v>
      </c>
      <c r="W22" s="2" t="s">
        <v>1775</v>
      </c>
      <c r="X22" s="2">
        <v>8.8000000000000007</v>
      </c>
      <c r="Y22" s="2">
        <v>41</v>
      </c>
      <c r="Z22" s="2" t="s">
        <v>43</v>
      </c>
      <c r="AA22" s="2">
        <v>188</v>
      </c>
      <c r="AB22" s="2">
        <v>13.8</v>
      </c>
      <c r="AC22" s="2">
        <v>39</v>
      </c>
      <c r="AD22" s="15">
        <v>95.45</v>
      </c>
      <c r="AE22" s="15">
        <v>17130632</v>
      </c>
      <c r="AF22" s="15">
        <v>0.26</v>
      </c>
      <c r="AG22" s="15">
        <v>53</v>
      </c>
      <c r="AH22" s="15">
        <v>3.9903979093371</v>
      </c>
      <c r="AI22" s="15">
        <v>3.3276056722031197E-2</v>
      </c>
      <c r="AJ22" s="15">
        <v>0.99829811531063894</v>
      </c>
      <c r="AK22" s="16">
        <v>3.4513238657163298E-190</v>
      </c>
      <c r="AL22" s="15">
        <v>1.1409883973548101E-2</v>
      </c>
      <c r="AM22" s="15">
        <v>0.73368400357840902</v>
      </c>
      <c r="AN22" s="16">
        <v>5.5506147758052505E-7</v>
      </c>
      <c r="AO22">
        <v>1.2207630134448699E-2</v>
      </c>
      <c r="AP22">
        <v>2.4235239242400802E-3</v>
      </c>
      <c r="AQ22">
        <v>2.5564605634345902E-3</v>
      </c>
    </row>
    <row r="23" spans="1:43" ht="15" x14ac:dyDescent="0.2">
      <c r="A23" t="s">
        <v>2957</v>
      </c>
      <c r="B23" t="s">
        <v>123</v>
      </c>
      <c r="C23" t="s">
        <v>1804</v>
      </c>
      <c r="D23" t="s">
        <v>1827</v>
      </c>
      <c r="E23">
        <v>77009</v>
      </c>
      <c r="F23" t="s">
        <v>1828</v>
      </c>
      <c r="G23" s="2" t="s">
        <v>34</v>
      </c>
      <c r="H23" s="2" t="s">
        <v>124</v>
      </c>
      <c r="I23" s="2" t="s">
        <v>36</v>
      </c>
      <c r="J23" s="2" t="s">
        <v>81</v>
      </c>
      <c r="K23" s="14">
        <v>23858</v>
      </c>
      <c r="L23" s="2">
        <f t="shared" si="0"/>
        <v>26</v>
      </c>
      <c r="M23" s="2">
        <f>MONTH(K23)</f>
        <v>4</v>
      </c>
      <c r="N23" s="2">
        <v>1965</v>
      </c>
      <c r="O23" s="2" t="s">
        <v>120</v>
      </c>
      <c r="P23" s="2" t="s">
        <v>125</v>
      </c>
      <c r="Q23" s="2" t="s">
        <v>126</v>
      </c>
      <c r="R23" s="2" t="s">
        <v>127</v>
      </c>
      <c r="S23" s="2">
        <v>38.32</v>
      </c>
      <c r="T23" s="2">
        <v>26.41</v>
      </c>
      <c r="U23" s="2" t="s">
        <v>42</v>
      </c>
      <c r="V23" s="2" t="s">
        <v>34</v>
      </c>
      <c r="W23" s="2" t="s">
        <v>1775</v>
      </c>
      <c r="X23" s="2">
        <v>9.5</v>
      </c>
      <c r="Y23" s="2">
        <v>28</v>
      </c>
      <c r="Z23" s="2" t="s">
        <v>43</v>
      </c>
      <c r="AA23" s="2">
        <v>192</v>
      </c>
      <c r="AB23" s="2">
        <v>16.2</v>
      </c>
      <c r="AC23" s="2">
        <v>44</v>
      </c>
      <c r="AD23" s="15">
        <v>95.43</v>
      </c>
      <c r="AE23" s="15">
        <v>25879267</v>
      </c>
      <c r="AF23" s="15">
        <v>0.3</v>
      </c>
      <c r="AG23" s="15">
        <v>57</v>
      </c>
      <c r="AH23" s="15">
        <v>4.05173421427439</v>
      </c>
      <c r="AI23" s="15">
        <v>2.6546196191349999E-2</v>
      </c>
      <c r="AJ23" s="15">
        <v>0.99549196523390404</v>
      </c>
      <c r="AK23" s="16">
        <v>2.26084671673824E-154</v>
      </c>
      <c r="AL23" s="15">
        <v>1.01469914598914E-2</v>
      </c>
      <c r="AM23" s="15">
        <v>0.69412261654290797</v>
      </c>
      <c r="AN23" s="16">
        <v>1.9355255660010801E-6</v>
      </c>
      <c r="AO23">
        <v>1.0961922490248599E-2</v>
      </c>
      <c r="AP23">
        <v>2.4753842931700899E-3</v>
      </c>
      <c r="AQ23">
        <v>2.6674243015504498E-3</v>
      </c>
    </row>
    <row r="24" spans="1:43" ht="15" x14ac:dyDescent="0.2">
      <c r="A24" t="s">
        <v>2958</v>
      </c>
      <c r="B24" t="s">
        <v>128</v>
      </c>
      <c r="C24" t="s">
        <v>1804</v>
      </c>
      <c r="D24" t="s">
        <v>1829</v>
      </c>
      <c r="E24">
        <v>77009</v>
      </c>
      <c r="F24" t="s">
        <v>1830</v>
      </c>
      <c r="G24" s="2" t="s">
        <v>34</v>
      </c>
      <c r="H24" s="2" t="s">
        <v>129</v>
      </c>
      <c r="I24" s="2" t="s">
        <v>36</v>
      </c>
      <c r="J24" s="2" t="s">
        <v>81</v>
      </c>
      <c r="K24" s="14">
        <v>25329</v>
      </c>
      <c r="L24" s="2">
        <f t="shared" si="0"/>
        <v>6</v>
      </c>
      <c r="M24" s="2">
        <f t="shared" si="2"/>
        <v>5</v>
      </c>
      <c r="N24" s="2">
        <v>1969</v>
      </c>
      <c r="O24" s="2" t="s">
        <v>120</v>
      </c>
      <c r="P24" s="2" t="s">
        <v>130</v>
      </c>
      <c r="Q24" s="2" t="s">
        <v>130</v>
      </c>
      <c r="R24" s="2" t="s">
        <v>130</v>
      </c>
      <c r="S24" s="2">
        <v>40.15</v>
      </c>
      <c r="T24" s="2">
        <v>26.41</v>
      </c>
      <c r="U24" s="2" t="s">
        <v>42</v>
      </c>
      <c r="V24" s="2" t="s">
        <v>34</v>
      </c>
      <c r="W24" s="2" t="s">
        <v>1775</v>
      </c>
      <c r="X24" s="2">
        <v>9.6999999999999993</v>
      </c>
      <c r="Y24" s="2">
        <v>12</v>
      </c>
      <c r="Z24" s="2" t="s">
        <v>43</v>
      </c>
      <c r="AA24" s="2">
        <v>187</v>
      </c>
      <c r="AB24" s="2">
        <v>17.3</v>
      </c>
      <c r="AC24" s="2">
        <v>41</v>
      </c>
      <c r="AD24" s="15">
        <v>92.69</v>
      </c>
      <c r="AE24" s="15">
        <v>18284161</v>
      </c>
      <c r="AF24" s="15">
        <v>0.25</v>
      </c>
      <c r="AG24" s="15">
        <v>53</v>
      </c>
      <c r="AH24" s="15">
        <v>3.9891010872164001</v>
      </c>
      <c r="AI24" s="15">
        <v>2.8953016378533099E-2</v>
      </c>
      <c r="AJ24" s="15">
        <v>0.99282049521428795</v>
      </c>
      <c r="AK24" s="16">
        <v>2.8996874900998999E-156</v>
      </c>
      <c r="AL24" s="15">
        <v>1.2122604008305201E-2</v>
      </c>
      <c r="AM24" s="15">
        <v>0.71689970424210203</v>
      </c>
      <c r="AN24" s="16">
        <v>9.0942978991421503E-7</v>
      </c>
      <c r="AO24">
        <v>1.30401351407159E-2</v>
      </c>
      <c r="AP24">
        <v>3.6678734848167201E-3</v>
      </c>
      <c r="AQ24">
        <v>3.9318746660900903E-3</v>
      </c>
    </row>
    <row r="25" spans="1:43" ht="15" x14ac:dyDescent="0.2">
      <c r="A25" t="s">
        <v>2959</v>
      </c>
      <c r="B25" t="s">
        <v>131</v>
      </c>
      <c r="C25" t="s">
        <v>1804</v>
      </c>
      <c r="D25" t="s">
        <v>1831</v>
      </c>
      <c r="E25">
        <v>77009</v>
      </c>
      <c r="F25" t="s">
        <v>1832</v>
      </c>
      <c r="G25" s="2" t="s">
        <v>34</v>
      </c>
      <c r="H25" s="2" t="s">
        <v>132</v>
      </c>
      <c r="I25" s="2" t="s">
        <v>36</v>
      </c>
      <c r="J25" s="2" t="s">
        <v>81</v>
      </c>
      <c r="K25" s="14">
        <v>24229</v>
      </c>
      <c r="L25" s="2">
        <f t="shared" si="0"/>
        <v>2</v>
      </c>
      <c r="M25" s="2">
        <f t="shared" si="2"/>
        <v>5</v>
      </c>
      <c r="N25" s="2">
        <v>1966</v>
      </c>
      <c r="O25" s="2" t="s">
        <v>120</v>
      </c>
      <c r="P25" s="2" t="s">
        <v>121</v>
      </c>
      <c r="Q25" s="2" t="s">
        <v>122</v>
      </c>
      <c r="R25" s="2" t="s">
        <v>122</v>
      </c>
      <c r="S25" s="2">
        <v>37.56</v>
      </c>
      <c r="T25" s="2">
        <v>40.68</v>
      </c>
      <c r="U25" s="2" t="s">
        <v>42</v>
      </c>
      <c r="V25" s="2" t="s">
        <v>34</v>
      </c>
      <c r="W25" s="2" t="s">
        <v>1775</v>
      </c>
      <c r="X25" s="2">
        <v>7.6</v>
      </c>
      <c r="Y25" s="2">
        <v>37</v>
      </c>
      <c r="Z25" s="2" t="s">
        <v>43</v>
      </c>
      <c r="AA25" s="2">
        <v>190</v>
      </c>
      <c r="AB25" s="2">
        <v>16.600000000000001</v>
      </c>
      <c r="AC25" s="2">
        <v>45</v>
      </c>
      <c r="AD25" s="15">
        <v>64.819999999999993</v>
      </c>
      <c r="AE25" s="15">
        <v>13048033</v>
      </c>
      <c r="AF25" s="15">
        <v>0.24</v>
      </c>
      <c r="AG25" s="15">
        <v>55</v>
      </c>
      <c r="AH25" s="15">
        <v>4.0161191314370299</v>
      </c>
      <c r="AI25" s="15">
        <v>3.3018969909746503E-2</v>
      </c>
      <c r="AJ25" s="15">
        <v>0.99185625575872505</v>
      </c>
      <c r="AK25" s="16">
        <v>7.3205426280618803E-142</v>
      </c>
      <c r="AL25" s="15">
        <v>1.91202058510061E-2</v>
      </c>
      <c r="AM25" s="15">
        <v>0.69765650412725799</v>
      </c>
      <c r="AN25" s="16">
        <v>1.9551558829980701E-6</v>
      </c>
      <c r="AO25">
        <v>2.0247492348331401E-2</v>
      </c>
      <c r="AP25">
        <v>7.099826183781E-3</v>
      </c>
      <c r="AQ25">
        <v>7.1204874550699496E-3</v>
      </c>
    </row>
    <row r="26" spans="1:43" ht="15" x14ac:dyDescent="0.2">
      <c r="A26" t="s">
        <v>2960</v>
      </c>
      <c r="B26" t="s">
        <v>133</v>
      </c>
      <c r="C26" t="s">
        <v>1804</v>
      </c>
      <c r="D26" t="s">
        <v>1833</v>
      </c>
      <c r="E26">
        <v>77009</v>
      </c>
      <c r="F26" t="s">
        <v>1834</v>
      </c>
      <c r="G26" s="2" t="s">
        <v>34</v>
      </c>
      <c r="H26" s="2" t="s">
        <v>134</v>
      </c>
      <c r="I26" s="2" t="s">
        <v>36</v>
      </c>
      <c r="J26" s="2" t="s">
        <v>81</v>
      </c>
      <c r="K26" s="14">
        <v>24229</v>
      </c>
      <c r="L26" s="2">
        <f t="shared" si="0"/>
        <v>2</v>
      </c>
      <c r="M26" s="2">
        <f t="shared" si="2"/>
        <v>5</v>
      </c>
      <c r="N26" s="2">
        <v>1966</v>
      </c>
      <c r="O26" s="2" t="s">
        <v>120</v>
      </c>
      <c r="P26" s="2" t="s">
        <v>135</v>
      </c>
      <c r="Q26" s="2" t="s">
        <v>136</v>
      </c>
      <c r="R26" s="2" t="s">
        <v>137</v>
      </c>
      <c r="S26" s="2">
        <v>37.04</v>
      </c>
      <c r="T26" s="2">
        <v>39.92</v>
      </c>
      <c r="U26" s="2" t="s">
        <v>42</v>
      </c>
      <c r="V26" s="2" t="s">
        <v>34</v>
      </c>
      <c r="W26" s="2" t="s">
        <v>1775</v>
      </c>
      <c r="X26" s="2">
        <v>6.2</v>
      </c>
      <c r="Y26" s="2">
        <v>6.8</v>
      </c>
      <c r="Z26" s="2" t="s">
        <v>43</v>
      </c>
      <c r="AA26" s="2">
        <v>187</v>
      </c>
      <c r="AB26" s="2">
        <v>15.2</v>
      </c>
      <c r="AC26" s="2">
        <v>27</v>
      </c>
      <c r="AD26" s="15">
        <v>65.89</v>
      </c>
      <c r="AE26" s="15">
        <v>10776473</v>
      </c>
      <c r="AF26" s="15">
        <v>0.27</v>
      </c>
      <c r="AG26" s="15">
        <v>54</v>
      </c>
      <c r="AH26" s="15">
        <v>4.0090736110468201</v>
      </c>
      <c r="AI26" s="15">
        <v>2.62215481307814E-2</v>
      </c>
      <c r="AJ26" s="15">
        <v>0.99747606791438304</v>
      </c>
      <c r="AK26" s="16">
        <v>2.36094902493013E-186</v>
      </c>
      <c r="AL26" s="15">
        <v>1.0913269877639501E-2</v>
      </c>
      <c r="AM26" s="15">
        <v>0.70206326062429503</v>
      </c>
      <c r="AN26" s="16">
        <v>1.43394892422377E-6</v>
      </c>
      <c r="AO26">
        <v>1.1417887142655E-2</v>
      </c>
      <c r="AP26">
        <v>3.46680149927742E-3</v>
      </c>
      <c r="AQ26">
        <v>3.5944157314788802E-3</v>
      </c>
    </row>
    <row r="27" spans="1:43" ht="15" x14ac:dyDescent="0.2">
      <c r="A27" t="s">
        <v>2961</v>
      </c>
      <c r="B27" t="s">
        <v>138</v>
      </c>
      <c r="C27" t="s">
        <v>1804</v>
      </c>
      <c r="D27" t="s">
        <v>1835</v>
      </c>
      <c r="E27">
        <v>77009</v>
      </c>
      <c r="F27" t="s">
        <v>1836</v>
      </c>
      <c r="G27" s="2" t="s">
        <v>34</v>
      </c>
      <c r="H27" s="2" t="s">
        <v>139</v>
      </c>
      <c r="I27" s="2" t="s">
        <v>36</v>
      </c>
      <c r="J27" s="2" t="s">
        <v>81</v>
      </c>
      <c r="K27" s="14">
        <v>32274</v>
      </c>
      <c r="L27" s="2">
        <f t="shared" si="0"/>
        <v>11</v>
      </c>
      <c r="M27" s="2">
        <f t="shared" si="2"/>
        <v>5</v>
      </c>
      <c r="N27" s="2">
        <v>1988</v>
      </c>
      <c r="O27" s="2" t="s">
        <v>120</v>
      </c>
      <c r="P27" s="2" t="s">
        <v>140</v>
      </c>
      <c r="Q27" s="2" t="s">
        <v>141</v>
      </c>
      <c r="R27" s="2" t="s">
        <v>141</v>
      </c>
      <c r="S27" s="2">
        <v>37.869999999999997</v>
      </c>
      <c r="T27" s="2">
        <v>38.68</v>
      </c>
      <c r="U27" s="2" t="s">
        <v>42</v>
      </c>
      <c r="V27" s="2" t="s">
        <v>34</v>
      </c>
      <c r="W27" s="2" t="s">
        <v>1775</v>
      </c>
      <c r="X27" s="2">
        <v>7.1</v>
      </c>
      <c r="Y27" s="2">
        <v>10</v>
      </c>
      <c r="Z27" s="2" t="s">
        <v>43</v>
      </c>
      <c r="AA27" s="2">
        <v>191</v>
      </c>
      <c r="AB27" s="2">
        <v>25.9</v>
      </c>
      <c r="AC27" s="2">
        <v>45</v>
      </c>
      <c r="AD27" s="15">
        <v>91.84</v>
      </c>
      <c r="AE27" s="15">
        <v>13450659</v>
      </c>
      <c r="AF27" s="15">
        <v>0.27</v>
      </c>
      <c r="AG27" s="15">
        <v>56</v>
      </c>
      <c r="AH27" s="15">
        <v>4.03764739123186</v>
      </c>
      <c r="AI27" s="15">
        <v>2.4570184383779899E-2</v>
      </c>
      <c r="AJ27" s="15">
        <v>0.98755199557804496</v>
      </c>
      <c r="AK27" s="16">
        <v>3.8000946009683898E-137</v>
      </c>
      <c r="AL27" s="15">
        <v>1.2578202364038E-2</v>
      </c>
      <c r="AM27" s="15">
        <v>0.68678815067987697</v>
      </c>
      <c r="AN27" s="16">
        <v>2.32030642873885E-6</v>
      </c>
      <c r="AO27">
        <v>1.35546791480642E-2</v>
      </c>
      <c r="AP27">
        <v>3.3643454120401099E-3</v>
      </c>
      <c r="AQ27">
        <v>3.7073144339307301E-3</v>
      </c>
    </row>
    <row r="28" spans="1:43" ht="15" x14ac:dyDescent="0.2">
      <c r="A28" t="s">
        <v>2962</v>
      </c>
      <c r="B28" t="s">
        <v>142</v>
      </c>
      <c r="C28" t="s">
        <v>1804</v>
      </c>
      <c r="D28" t="s">
        <v>1837</v>
      </c>
      <c r="E28">
        <v>77009</v>
      </c>
      <c r="F28" t="s">
        <v>1838</v>
      </c>
      <c r="G28" s="2" t="s">
        <v>34</v>
      </c>
      <c r="H28" s="2" t="s">
        <v>143</v>
      </c>
      <c r="I28" s="2" t="s">
        <v>36</v>
      </c>
      <c r="J28" s="2" t="s">
        <v>81</v>
      </c>
      <c r="K28" s="14">
        <v>32274</v>
      </c>
      <c r="L28" s="2">
        <f t="shared" si="0"/>
        <v>11</v>
      </c>
      <c r="M28" s="2">
        <f t="shared" si="2"/>
        <v>5</v>
      </c>
      <c r="N28" s="2">
        <v>1988</v>
      </c>
      <c r="O28" s="2" t="s">
        <v>120</v>
      </c>
      <c r="P28" s="2" t="s">
        <v>144</v>
      </c>
      <c r="Q28" s="2" t="s">
        <v>144</v>
      </c>
      <c r="R28" s="2" t="s">
        <v>141</v>
      </c>
      <c r="S28" s="2">
        <v>37.9</v>
      </c>
      <c r="T28" s="2">
        <v>40.03</v>
      </c>
      <c r="U28" s="2" t="s">
        <v>42</v>
      </c>
      <c r="V28" s="2" t="s">
        <v>34</v>
      </c>
      <c r="W28" s="2" t="s">
        <v>1775</v>
      </c>
      <c r="X28" s="2">
        <v>3.3</v>
      </c>
      <c r="Y28" s="2">
        <v>1.63</v>
      </c>
      <c r="Z28" s="2" t="s">
        <v>43</v>
      </c>
      <c r="AA28" s="2">
        <v>186</v>
      </c>
      <c r="AB28" s="2">
        <v>8.5500000000000007</v>
      </c>
      <c r="AC28" s="2">
        <v>15</v>
      </c>
      <c r="AD28" s="15">
        <v>92.46</v>
      </c>
      <c r="AE28" s="15">
        <v>15118274</v>
      </c>
      <c r="AF28" s="15">
        <v>0.28999999999999998</v>
      </c>
      <c r="AG28" s="15">
        <v>59</v>
      </c>
      <c r="AH28" s="15">
        <v>4.0767740467581701</v>
      </c>
      <c r="AI28" s="15">
        <v>2.1563752444789499E-2</v>
      </c>
      <c r="AJ28" s="15">
        <v>0.98318413569400398</v>
      </c>
      <c r="AK28" s="16">
        <v>3.3075555690069302E-117</v>
      </c>
      <c r="AL28" s="15">
        <v>1.10448291220314E-2</v>
      </c>
      <c r="AM28" s="15">
        <v>0.64510227276809695</v>
      </c>
      <c r="AN28" s="16">
        <v>7.1579810094062302E-6</v>
      </c>
      <c r="AO28">
        <v>1.1869906280861001E-2</v>
      </c>
      <c r="AP28">
        <v>3.2286321672861302E-3</v>
      </c>
      <c r="AQ28">
        <v>3.5805336037478702E-3</v>
      </c>
    </row>
    <row r="29" spans="1:43" ht="15" x14ac:dyDescent="0.2">
      <c r="A29" t="s">
        <v>2963</v>
      </c>
      <c r="B29" t="s">
        <v>145</v>
      </c>
      <c r="C29" t="s">
        <v>1804</v>
      </c>
      <c r="D29" t="s">
        <v>1839</v>
      </c>
      <c r="E29">
        <v>77009</v>
      </c>
      <c r="F29" t="s">
        <v>1840</v>
      </c>
      <c r="G29" s="2" t="s">
        <v>34</v>
      </c>
      <c r="H29" s="2" t="s">
        <v>146</v>
      </c>
      <c r="I29" s="2" t="s">
        <v>36</v>
      </c>
      <c r="J29" s="2" t="s">
        <v>81</v>
      </c>
      <c r="K29" s="14">
        <v>20185</v>
      </c>
      <c r="L29" s="2">
        <f t="shared" si="0"/>
        <v>6</v>
      </c>
      <c r="M29" s="2">
        <f t="shared" si="2"/>
        <v>4</v>
      </c>
      <c r="N29" s="2">
        <v>1955</v>
      </c>
      <c r="O29" s="2" t="s">
        <v>88</v>
      </c>
      <c r="P29" s="2" t="s">
        <v>89</v>
      </c>
      <c r="Q29" s="2" t="s">
        <v>90</v>
      </c>
      <c r="R29" s="2" t="s">
        <v>90</v>
      </c>
      <c r="S29" s="2">
        <v>35.340000000000003</v>
      </c>
      <c r="T29" s="2">
        <v>33.32</v>
      </c>
      <c r="U29" s="2" t="s">
        <v>42</v>
      </c>
      <c r="V29" s="2" t="s">
        <v>34</v>
      </c>
      <c r="W29" s="2" t="s">
        <v>1775</v>
      </c>
      <c r="X29" s="2">
        <v>6.7</v>
      </c>
      <c r="Y29" s="2">
        <v>27</v>
      </c>
      <c r="Z29" s="2" t="s">
        <v>43</v>
      </c>
      <c r="AA29" s="2">
        <v>181</v>
      </c>
      <c r="AB29" s="2">
        <v>16.899999999999999</v>
      </c>
      <c r="AC29" s="2">
        <v>29</v>
      </c>
      <c r="AD29" s="15">
        <v>95.87</v>
      </c>
      <c r="AE29" s="15">
        <v>18002068</v>
      </c>
      <c r="AF29" s="15">
        <v>0.24</v>
      </c>
      <c r="AG29" s="15">
        <v>48</v>
      </c>
      <c r="AH29" s="15">
        <v>3.90764515195358</v>
      </c>
      <c r="AI29" s="15">
        <v>4.4489070262603597E-2</v>
      </c>
      <c r="AJ29" s="15">
        <v>0.99837593080362397</v>
      </c>
      <c r="AK29" s="16">
        <v>6.0020679565976294E-200</v>
      </c>
      <c r="AL29" s="15">
        <v>1.5231762510456701E-2</v>
      </c>
      <c r="AM29" s="15">
        <v>0.77414023193695303</v>
      </c>
      <c r="AN29" s="16">
        <v>1.5737554179596901E-7</v>
      </c>
      <c r="AO29">
        <v>1.6485452017447999E-2</v>
      </c>
      <c r="AP29">
        <v>2.5692073577556602E-3</v>
      </c>
      <c r="AQ29">
        <v>2.7249469440280001E-3</v>
      </c>
    </row>
    <row r="30" spans="1:43" ht="15" x14ac:dyDescent="0.2">
      <c r="A30" t="s">
        <v>2964</v>
      </c>
      <c r="B30" t="s">
        <v>147</v>
      </c>
      <c r="C30" t="s">
        <v>1804</v>
      </c>
      <c r="D30" t="s">
        <v>1842</v>
      </c>
      <c r="E30">
        <v>77009</v>
      </c>
      <c r="F30" t="s">
        <v>1843</v>
      </c>
      <c r="G30" s="2" t="s">
        <v>34</v>
      </c>
      <c r="H30" s="2" t="s">
        <v>148</v>
      </c>
      <c r="I30" s="2" t="s">
        <v>36</v>
      </c>
      <c r="J30" s="2" t="s">
        <v>81</v>
      </c>
      <c r="K30" s="14">
        <v>34468</v>
      </c>
      <c r="L30" s="2">
        <f t="shared" si="0"/>
        <v>14</v>
      </c>
      <c r="M30" s="2">
        <f t="shared" si="2"/>
        <v>5</v>
      </c>
      <c r="N30" s="2">
        <v>1994</v>
      </c>
      <c r="O30" s="2" t="s">
        <v>149</v>
      </c>
      <c r="P30" s="2" t="s">
        <v>150</v>
      </c>
      <c r="Q30" s="2" t="s">
        <v>151</v>
      </c>
      <c r="R30" s="2" t="s">
        <v>152</v>
      </c>
      <c r="S30" s="2">
        <v>32.799999999999997</v>
      </c>
      <c r="T30" s="2">
        <v>35.67</v>
      </c>
      <c r="U30" s="2" t="s">
        <v>42</v>
      </c>
      <c r="V30" s="2" t="s">
        <v>34</v>
      </c>
      <c r="W30" s="2" t="s">
        <v>1775</v>
      </c>
      <c r="X30" s="2">
        <v>7.1</v>
      </c>
      <c r="Y30" s="2">
        <v>13</v>
      </c>
      <c r="Z30" s="2" t="s">
        <v>43</v>
      </c>
      <c r="AA30" s="2">
        <v>188</v>
      </c>
      <c r="AB30" s="2">
        <v>16.600000000000001</v>
      </c>
      <c r="AC30" s="2">
        <v>35</v>
      </c>
      <c r="AD30" s="15">
        <v>91.68</v>
      </c>
      <c r="AE30" s="15">
        <v>13908442</v>
      </c>
      <c r="AF30" s="15">
        <v>0.26</v>
      </c>
      <c r="AG30" s="15">
        <v>58</v>
      </c>
      <c r="AH30" s="15">
        <v>4.0524310478225303</v>
      </c>
      <c r="AI30" s="15">
        <v>2.0436810555233501E-2</v>
      </c>
      <c r="AJ30" s="15">
        <v>0.98992538859149604</v>
      </c>
      <c r="AK30" s="16">
        <v>1.13869901048333E-143</v>
      </c>
      <c r="AL30" s="15">
        <v>6.9472791544276796E-3</v>
      </c>
      <c r="AM30" s="15">
        <v>0.65902135721163502</v>
      </c>
      <c r="AN30" s="16">
        <v>5.7198764975476998E-6</v>
      </c>
      <c r="AO30">
        <v>7.5321423183652902E-3</v>
      </c>
      <c r="AP30">
        <v>4.1927200319744201E-3</v>
      </c>
      <c r="AQ30">
        <v>4.4162954960247601E-3</v>
      </c>
    </row>
    <row r="31" spans="1:43" ht="15" x14ac:dyDescent="0.2">
      <c r="A31" t="s">
        <v>2965</v>
      </c>
      <c r="B31" t="s">
        <v>153</v>
      </c>
      <c r="C31" t="s">
        <v>1804</v>
      </c>
      <c r="D31" t="s">
        <v>1844</v>
      </c>
      <c r="E31">
        <v>77009</v>
      </c>
      <c r="F31" t="s">
        <v>1845</v>
      </c>
      <c r="G31" s="2" t="s">
        <v>34</v>
      </c>
      <c r="H31" s="2" t="s">
        <v>154</v>
      </c>
      <c r="I31" s="2" t="s">
        <v>36</v>
      </c>
      <c r="J31" s="2" t="s">
        <v>81</v>
      </c>
      <c r="K31" s="14">
        <v>34465</v>
      </c>
      <c r="L31" s="2">
        <f t="shared" si="0"/>
        <v>11</v>
      </c>
      <c r="M31" s="2">
        <f t="shared" si="2"/>
        <v>5</v>
      </c>
      <c r="N31" s="2">
        <v>1994</v>
      </c>
      <c r="O31" s="2" t="s">
        <v>149</v>
      </c>
      <c r="P31" s="2" t="s">
        <v>155</v>
      </c>
      <c r="Q31" s="2" t="s">
        <v>156</v>
      </c>
      <c r="R31" s="2" t="s">
        <v>157</v>
      </c>
      <c r="S31" s="2">
        <v>30.5</v>
      </c>
      <c r="T31" s="2">
        <v>34.6</v>
      </c>
      <c r="U31" s="2" t="s">
        <v>42</v>
      </c>
      <c r="V31" s="2" t="s">
        <v>34</v>
      </c>
      <c r="W31" s="2" t="s">
        <v>1775</v>
      </c>
      <c r="X31" s="2">
        <v>8</v>
      </c>
      <c r="Y31" s="2">
        <v>19</v>
      </c>
      <c r="Z31" s="2" t="s">
        <v>43</v>
      </c>
      <c r="AA31" s="2">
        <v>186</v>
      </c>
      <c r="AB31" s="2">
        <v>25.2</v>
      </c>
      <c r="AC31" s="2">
        <v>48</v>
      </c>
      <c r="AD31" s="15">
        <v>95.35</v>
      </c>
      <c r="AE31" s="15">
        <v>15483502</v>
      </c>
      <c r="AF31" s="15">
        <v>0.28000000000000003</v>
      </c>
      <c r="AG31" s="15">
        <v>56</v>
      </c>
      <c r="AH31" s="15">
        <v>4.0314335831038299</v>
      </c>
      <c r="AI31" s="15">
        <v>2.5536468218648301E-2</v>
      </c>
      <c r="AJ31" s="15">
        <v>0.99519349034466997</v>
      </c>
      <c r="AK31" s="16">
        <v>3.3205200817270699E-157</v>
      </c>
      <c r="AL31" s="15">
        <v>8.7319497968180709E-3</v>
      </c>
      <c r="AM31" s="15">
        <v>0.65907047567614396</v>
      </c>
      <c r="AN31" s="16">
        <v>5.11696702031339E-6</v>
      </c>
      <c r="AO31">
        <v>9.0753979264171503E-3</v>
      </c>
      <c r="AP31">
        <v>3.5488049870815701E-3</v>
      </c>
      <c r="AQ31">
        <v>3.8008753589694202E-3</v>
      </c>
    </row>
    <row r="32" spans="1:43" ht="15" x14ac:dyDescent="0.2">
      <c r="A32" t="s">
        <v>2966</v>
      </c>
      <c r="B32" t="s">
        <v>158</v>
      </c>
      <c r="C32" t="s">
        <v>1783</v>
      </c>
      <c r="D32" t="s">
        <v>1846</v>
      </c>
      <c r="E32">
        <v>112509</v>
      </c>
      <c r="F32" t="s">
        <v>1847</v>
      </c>
      <c r="G32" s="2" t="s">
        <v>34</v>
      </c>
      <c r="H32" s="2" t="s">
        <v>159</v>
      </c>
      <c r="I32" s="2" t="s">
        <v>36</v>
      </c>
      <c r="J32" s="2" t="s">
        <v>37</v>
      </c>
      <c r="K32" s="14">
        <v>10112</v>
      </c>
      <c r="L32" s="2">
        <f t="shared" si="0"/>
        <v>7</v>
      </c>
      <c r="M32" s="2">
        <f t="shared" si="2"/>
        <v>9</v>
      </c>
      <c r="N32" s="2">
        <v>1927</v>
      </c>
      <c r="O32" s="2" t="s">
        <v>38</v>
      </c>
      <c r="P32" s="2" t="s">
        <v>39</v>
      </c>
      <c r="Q32" s="2" t="s">
        <v>160</v>
      </c>
      <c r="R32" s="2" t="s">
        <v>161</v>
      </c>
      <c r="S32" s="2">
        <v>51.54</v>
      </c>
      <c r="T32" s="2">
        <v>0.14000000000000001</v>
      </c>
      <c r="U32" s="2" t="s">
        <v>42</v>
      </c>
      <c r="V32" s="2" t="s">
        <v>34</v>
      </c>
      <c r="W32" s="2" t="s">
        <v>1775</v>
      </c>
      <c r="X32" s="2">
        <v>6.6</v>
      </c>
      <c r="Y32" s="2">
        <v>11</v>
      </c>
      <c r="Z32" s="2" t="s">
        <v>43</v>
      </c>
      <c r="AA32" s="2">
        <v>182</v>
      </c>
      <c r="AB32" s="2">
        <v>22.9</v>
      </c>
      <c r="AC32" s="2">
        <v>25</v>
      </c>
      <c r="AD32" s="15">
        <v>95.24</v>
      </c>
      <c r="AE32" s="15">
        <v>24803138</v>
      </c>
      <c r="AF32" s="15">
        <v>0.22</v>
      </c>
      <c r="AG32" s="15">
        <v>42</v>
      </c>
      <c r="AH32" s="15">
        <v>3.7609670764661902</v>
      </c>
      <c r="AI32" s="15">
        <v>7.1210443702524204E-2</v>
      </c>
      <c r="AJ32" s="15">
        <v>0.99671334734699502</v>
      </c>
      <c r="AK32" s="16">
        <v>1.13910234872805E-185</v>
      </c>
      <c r="AL32" s="15">
        <v>1.42508654136561E-2</v>
      </c>
      <c r="AM32" s="15">
        <v>0.83740125556512202</v>
      </c>
      <c r="AN32" s="16">
        <v>1.6869768965636599E-8</v>
      </c>
      <c r="AO32">
        <v>1.4798899591637001E-2</v>
      </c>
      <c r="AP32">
        <v>1.71195733087661E-3</v>
      </c>
      <c r="AQ32">
        <v>1.76465890235776E-3</v>
      </c>
    </row>
    <row r="33" spans="1:43" ht="15" x14ac:dyDescent="0.2">
      <c r="A33" t="s">
        <v>2967</v>
      </c>
      <c r="B33" t="s">
        <v>162</v>
      </c>
      <c r="C33" t="s">
        <v>1783</v>
      </c>
      <c r="D33" t="s">
        <v>1848</v>
      </c>
      <c r="E33">
        <v>112509</v>
      </c>
      <c r="F33" t="s">
        <v>1849</v>
      </c>
      <c r="G33" s="2" t="s">
        <v>34</v>
      </c>
      <c r="H33" s="2" t="s">
        <v>163</v>
      </c>
      <c r="I33" s="2" t="s">
        <v>36</v>
      </c>
      <c r="J33" s="2" t="s">
        <v>37</v>
      </c>
      <c r="K33" s="14">
        <v>8590</v>
      </c>
      <c r="L33" s="2">
        <f t="shared" si="0"/>
        <v>8</v>
      </c>
      <c r="M33" s="2">
        <f t="shared" si="2"/>
        <v>7</v>
      </c>
      <c r="N33" s="2">
        <v>1923</v>
      </c>
      <c r="O33" s="2" t="s">
        <v>38</v>
      </c>
      <c r="P33" s="2" t="s">
        <v>39</v>
      </c>
      <c r="Q33" s="2" t="s">
        <v>164</v>
      </c>
      <c r="R33" s="2" t="s">
        <v>165</v>
      </c>
      <c r="S33" s="2">
        <v>51.9</v>
      </c>
      <c r="T33" s="2">
        <v>0.9</v>
      </c>
      <c r="U33" s="2" t="s">
        <v>42</v>
      </c>
      <c r="V33" s="2" t="s">
        <v>34</v>
      </c>
      <c r="W33" s="2" t="s">
        <v>1775</v>
      </c>
      <c r="X33" s="2">
        <v>8.3000000000000007</v>
      </c>
      <c r="Y33" s="2">
        <v>2.73</v>
      </c>
      <c r="Z33" s="2" t="s">
        <v>43</v>
      </c>
      <c r="AA33" s="2">
        <v>182</v>
      </c>
      <c r="AB33" s="2">
        <v>12.6</v>
      </c>
      <c r="AC33" s="2">
        <v>16</v>
      </c>
      <c r="AD33" s="15">
        <v>91.24</v>
      </c>
      <c r="AE33" s="15">
        <v>18022896</v>
      </c>
      <c r="AF33" s="15">
        <v>0.24</v>
      </c>
      <c r="AG33" s="15">
        <v>43</v>
      </c>
      <c r="AH33" s="15">
        <v>3.7824589129885902</v>
      </c>
      <c r="AI33" s="15">
        <v>7.2418161491664398E-2</v>
      </c>
      <c r="AJ33" s="15">
        <v>0.99649179294482104</v>
      </c>
      <c r="AK33" s="16">
        <v>4.0831344124153902E-181</v>
      </c>
      <c r="AL33" s="15">
        <v>7.49451970531269E-3</v>
      </c>
      <c r="AM33" s="15">
        <v>0.69092403180093498</v>
      </c>
      <c r="AN33" s="16">
        <v>2.2575421169931202E-6</v>
      </c>
      <c r="AO33">
        <v>7.8304652600718408E-3</v>
      </c>
      <c r="AP33">
        <v>2.1603786888434902E-3</v>
      </c>
      <c r="AQ33">
        <v>2.33722504812984E-3</v>
      </c>
    </row>
    <row r="34" spans="1:43" ht="15" x14ac:dyDescent="0.2">
      <c r="A34" t="s">
        <v>2968</v>
      </c>
      <c r="B34" t="s">
        <v>166</v>
      </c>
      <c r="C34" t="s">
        <v>1783</v>
      </c>
      <c r="D34" t="s">
        <v>1850</v>
      </c>
      <c r="E34">
        <v>112509</v>
      </c>
      <c r="F34" t="s">
        <v>1851</v>
      </c>
      <c r="G34" s="2" t="s">
        <v>34</v>
      </c>
      <c r="H34" s="2" t="s">
        <v>167</v>
      </c>
      <c r="I34" s="2" t="s">
        <v>36</v>
      </c>
      <c r="J34" s="2" t="s">
        <v>37</v>
      </c>
      <c r="K34" s="14">
        <v>11606</v>
      </c>
      <c r="L34" s="2">
        <f t="shared" si="0"/>
        <v>10</v>
      </c>
      <c r="M34" s="2">
        <f t="shared" si="2"/>
        <v>10</v>
      </c>
      <c r="N34" s="2">
        <v>1931</v>
      </c>
      <c r="O34" s="2" t="s">
        <v>38</v>
      </c>
      <c r="P34" s="2" t="s">
        <v>39</v>
      </c>
      <c r="Q34" s="2" t="s">
        <v>168</v>
      </c>
      <c r="R34" s="2" t="s">
        <v>169</v>
      </c>
      <c r="S34" s="2">
        <v>51.95</v>
      </c>
      <c r="T34" s="2">
        <v>-0.28000000000000003</v>
      </c>
      <c r="U34" s="2" t="s">
        <v>42</v>
      </c>
      <c r="V34" s="2" t="s">
        <v>34</v>
      </c>
      <c r="W34" s="2" t="s">
        <v>1775</v>
      </c>
      <c r="X34" s="2">
        <v>9.3000000000000007</v>
      </c>
      <c r="Y34" s="2">
        <v>11</v>
      </c>
      <c r="Z34" s="2" t="s">
        <v>43</v>
      </c>
      <c r="AA34" s="2">
        <v>189</v>
      </c>
      <c r="AB34" s="2">
        <v>18.2</v>
      </c>
      <c r="AC34" s="2">
        <v>29</v>
      </c>
      <c r="AD34" s="15">
        <v>96.49</v>
      </c>
      <c r="AE34" s="15">
        <v>26300460</v>
      </c>
      <c r="AF34" s="15">
        <v>0.26</v>
      </c>
      <c r="AG34" s="15">
        <v>50</v>
      </c>
      <c r="AH34" s="15">
        <v>3.92711333949272</v>
      </c>
      <c r="AI34" s="15">
        <v>5.4046170007052599E-2</v>
      </c>
      <c r="AJ34" s="15">
        <v>0.98999556427465596</v>
      </c>
      <c r="AK34" s="16">
        <v>7.1225026951769606E-136</v>
      </c>
      <c r="AL34" s="15">
        <v>1.04878078738198E-2</v>
      </c>
      <c r="AM34" s="15">
        <v>0.86469041961100301</v>
      </c>
      <c r="AN34" s="16">
        <v>1.9134047522135799E-9</v>
      </c>
      <c r="AO34">
        <v>1.1468453888866701E-2</v>
      </c>
      <c r="AP34">
        <v>1.5157579394073E-3</v>
      </c>
      <c r="AQ34">
        <v>1.63622944677541E-3</v>
      </c>
    </row>
    <row r="35" spans="1:43" ht="15" x14ac:dyDescent="0.2">
      <c r="A35" t="s">
        <v>2969</v>
      </c>
      <c r="B35" t="s">
        <v>170</v>
      </c>
      <c r="C35" t="s">
        <v>1783</v>
      </c>
      <c r="D35" t="s">
        <v>1852</v>
      </c>
      <c r="E35">
        <v>112509</v>
      </c>
      <c r="F35" t="s">
        <v>1853</v>
      </c>
      <c r="G35" s="2" t="s">
        <v>34</v>
      </c>
      <c r="H35" s="2" t="s">
        <v>171</v>
      </c>
      <c r="I35" s="2" t="s">
        <v>36</v>
      </c>
      <c r="J35" s="2" t="s">
        <v>37</v>
      </c>
      <c r="K35" s="14">
        <v>13077</v>
      </c>
      <c r="L35" s="2">
        <f t="shared" si="0"/>
        <v>20</v>
      </c>
      <c r="M35" s="2">
        <f t="shared" si="2"/>
        <v>10</v>
      </c>
      <c r="N35" s="2">
        <v>1935</v>
      </c>
      <c r="O35" s="2" t="s">
        <v>38</v>
      </c>
      <c r="P35" s="2" t="s">
        <v>39</v>
      </c>
      <c r="Q35" s="2" t="s">
        <v>172</v>
      </c>
      <c r="R35" s="2" t="s">
        <v>173</v>
      </c>
      <c r="S35" s="2">
        <v>51.53</v>
      </c>
      <c r="T35" s="2">
        <v>-0.45</v>
      </c>
      <c r="U35" s="2" t="s">
        <v>42</v>
      </c>
      <c r="V35" s="2" t="s">
        <v>34</v>
      </c>
      <c r="W35" s="2" t="s">
        <v>1775</v>
      </c>
      <c r="X35" s="2">
        <v>4.4000000000000004</v>
      </c>
      <c r="Y35" s="2">
        <v>4.96</v>
      </c>
      <c r="Z35" s="2">
        <v>1.2</v>
      </c>
      <c r="AA35" s="2">
        <v>185</v>
      </c>
      <c r="AB35" s="2">
        <v>22.5</v>
      </c>
      <c r="AC35" s="2">
        <v>29</v>
      </c>
      <c r="AD35" s="15">
        <v>96.15</v>
      </c>
      <c r="AE35" s="15">
        <v>35133712</v>
      </c>
      <c r="AF35" s="15">
        <v>0.27</v>
      </c>
      <c r="AG35" s="15">
        <v>47</v>
      </c>
      <c r="AH35" s="15">
        <v>3.86586092972304</v>
      </c>
      <c r="AI35" s="15">
        <v>6.0407553859053102E-2</v>
      </c>
      <c r="AJ35" s="15">
        <v>0.99607537990385397</v>
      </c>
      <c r="AK35" s="16">
        <v>2.4818527204236002E-170</v>
      </c>
      <c r="AL35" s="15">
        <v>8.4647246892117396E-3</v>
      </c>
      <c r="AM35" s="15">
        <v>0.78586305162241099</v>
      </c>
      <c r="AN35" s="16">
        <v>9.18972355220394E-8</v>
      </c>
      <c r="AO35">
        <v>8.4925134065013293E-3</v>
      </c>
      <c r="AP35">
        <v>1.4998671292766499E-3</v>
      </c>
      <c r="AQ35">
        <v>1.5768144630886199E-3</v>
      </c>
    </row>
    <row r="36" spans="1:43" ht="15" x14ac:dyDescent="0.2">
      <c r="A36" t="s">
        <v>2970</v>
      </c>
      <c r="B36" t="s">
        <v>174</v>
      </c>
      <c r="C36" t="s">
        <v>1783</v>
      </c>
      <c r="D36" t="s">
        <v>1854</v>
      </c>
      <c r="E36">
        <v>112509</v>
      </c>
      <c r="F36" t="s">
        <v>1855</v>
      </c>
      <c r="G36" s="2" t="s">
        <v>34</v>
      </c>
      <c r="H36" s="2" t="s">
        <v>175</v>
      </c>
      <c r="I36" s="2" t="s">
        <v>36</v>
      </c>
      <c r="J36" s="2" t="s">
        <v>37</v>
      </c>
      <c r="K36" s="14">
        <v>9364</v>
      </c>
      <c r="L36" s="2">
        <f t="shared" si="0"/>
        <v>20</v>
      </c>
      <c r="M36" s="2">
        <f t="shared" si="2"/>
        <v>8</v>
      </c>
      <c r="N36" s="2">
        <v>1925</v>
      </c>
      <c r="O36" s="2" t="s">
        <v>38</v>
      </c>
      <c r="P36" s="2" t="s">
        <v>176</v>
      </c>
      <c r="Q36" s="2" t="s">
        <v>177</v>
      </c>
      <c r="R36" s="2" t="s">
        <v>177</v>
      </c>
      <c r="S36" s="2">
        <v>50.7</v>
      </c>
      <c r="T36" s="2">
        <v>-1.29</v>
      </c>
      <c r="U36" s="2" t="s">
        <v>42</v>
      </c>
      <c r="V36" s="2" t="s">
        <v>34</v>
      </c>
      <c r="W36" s="2" t="s">
        <v>1775</v>
      </c>
      <c r="X36" s="2">
        <v>5.6</v>
      </c>
      <c r="Y36" s="2">
        <v>5.3</v>
      </c>
      <c r="Z36" s="2" t="s">
        <v>43</v>
      </c>
      <c r="AA36" s="2">
        <v>181</v>
      </c>
      <c r="AB36" s="2">
        <v>26.2</v>
      </c>
      <c r="AC36" s="2">
        <v>27</v>
      </c>
      <c r="AD36" s="15">
        <v>91.35</v>
      </c>
      <c r="AE36" s="15">
        <v>28774103</v>
      </c>
      <c r="AF36" s="15">
        <v>0.24</v>
      </c>
      <c r="AG36" s="15">
        <v>44</v>
      </c>
      <c r="AH36" s="15">
        <v>3.8231867806555302</v>
      </c>
      <c r="AI36" s="15">
        <v>6.0551128388790398E-2</v>
      </c>
      <c r="AJ36" s="15">
        <v>0.99809350937029095</v>
      </c>
      <c r="AK36" s="16">
        <v>1.8904275806576199E-200</v>
      </c>
      <c r="AL36" s="15">
        <v>1.7179349682487601E-2</v>
      </c>
      <c r="AM36" s="15">
        <v>0.82813404545635205</v>
      </c>
      <c r="AN36" s="16">
        <v>2.2880220042120901E-8</v>
      </c>
      <c r="AO36">
        <v>1.7153278887021801E-2</v>
      </c>
      <c r="AP36">
        <v>1.94041190999925E-3</v>
      </c>
      <c r="AQ36">
        <v>1.9589496358498998E-3</v>
      </c>
    </row>
    <row r="37" spans="1:43" ht="15" x14ac:dyDescent="0.2">
      <c r="A37" t="s">
        <v>2971</v>
      </c>
      <c r="B37" t="s">
        <v>178</v>
      </c>
      <c r="C37" t="s">
        <v>1783</v>
      </c>
      <c r="D37" t="s">
        <v>1856</v>
      </c>
      <c r="E37">
        <v>112509</v>
      </c>
      <c r="F37" t="s">
        <v>1857</v>
      </c>
      <c r="G37" s="2" t="s">
        <v>34</v>
      </c>
      <c r="H37" s="2" t="s">
        <v>179</v>
      </c>
      <c r="I37" s="2" t="s">
        <v>36</v>
      </c>
      <c r="J37" s="2" t="s">
        <v>37</v>
      </c>
      <c r="K37" s="14">
        <v>12571</v>
      </c>
      <c r="L37" s="2">
        <f t="shared" si="0"/>
        <v>1</v>
      </c>
      <c r="M37" s="2">
        <f t="shared" si="2"/>
        <v>6</v>
      </c>
      <c r="N37" s="2">
        <v>1934</v>
      </c>
      <c r="O37" s="2" t="s">
        <v>38</v>
      </c>
      <c r="P37" s="2" t="s">
        <v>176</v>
      </c>
      <c r="Q37" s="2" t="s">
        <v>180</v>
      </c>
      <c r="R37" s="2" t="s">
        <v>181</v>
      </c>
      <c r="S37" s="2">
        <v>50.76</v>
      </c>
      <c r="T37" s="2">
        <v>-1.29</v>
      </c>
      <c r="U37" s="2" t="s">
        <v>42</v>
      </c>
      <c r="V37" s="2" t="s">
        <v>34</v>
      </c>
      <c r="W37" s="2" t="s">
        <v>1775</v>
      </c>
      <c r="X37" s="2">
        <v>3.4</v>
      </c>
      <c r="Y37" s="2">
        <v>2.93</v>
      </c>
      <c r="Z37" s="2" t="s">
        <v>43</v>
      </c>
      <c r="AA37" s="2">
        <v>184</v>
      </c>
      <c r="AB37" s="2">
        <v>19.2</v>
      </c>
      <c r="AC37" s="2">
        <v>22</v>
      </c>
      <c r="AD37" s="15">
        <v>95.42</v>
      </c>
      <c r="AE37" s="15">
        <v>21658317</v>
      </c>
      <c r="AF37" s="15">
        <v>0.23</v>
      </c>
      <c r="AG37" s="15">
        <v>44</v>
      </c>
      <c r="AH37" s="15">
        <v>3.80736474795961</v>
      </c>
      <c r="AI37" s="15">
        <v>6.1989742654976698E-2</v>
      </c>
      <c r="AJ37" s="15">
        <v>0.99697280167089097</v>
      </c>
      <c r="AK37" s="16">
        <v>2.5926859153622601E-188</v>
      </c>
      <c r="AL37" s="15">
        <v>1.2836876341642401E-2</v>
      </c>
      <c r="AM37" s="15">
        <v>0.85857546052546296</v>
      </c>
      <c r="AN37" s="16">
        <v>4.7934127281949197E-9</v>
      </c>
      <c r="AO37">
        <v>1.3113730768338199E-2</v>
      </c>
      <c r="AP37">
        <v>1.57886871426088E-3</v>
      </c>
      <c r="AQ37">
        <v>1.5443670322688001E-3</v>
      </c>
    </row>
    <row r="38" spans="1:43" ht="15" x14ac:dyDescent="0.2">
      <c r="A38" t="s">
        <v>2972</v>
      </c>
      <c r="B38" t="s">
        <v>182</v>
      </c>
      <c r="C38" t="s">
        <v>1783</v>
      </c>
      <c r="D38" t="s">
        <v>1858</v>
      </c>
      <c r="E38">
        <v>112509</v>
      </c>
      <c r="F38" t="s">
        <v>1859</v>
      </c>
      <c r="G38" s="2" t="s">
        <v>34</v>
      </c>
      <c r="H38" s="2" t="s">
        <v>183</v>
      </c>
      <c r="I38" s="2" t="s">
        <v>36</v>
      </c>
      <c r="J38" s="2" t="s">
        <v>37</v>
      </c>
      <c r="K38" s="14">
        <v>13343</v>
      </c>
      <c r="L38" s="2">
        <f t="shared" si="0"/>
        <v>12</v>
      </c>
      <c r="M38" s="2">
        <f t="shared" si="2"/>
        <v>7</v>
      </c>
      <c r="N38" s="2">
        <v>1936</v>
      </c>
      <c r="O38" s="2" t="s">
        <v>38</v>
      </c>
      <c r="P38" s="2" t="s">
        <v>39</v>
      </c>
      <c r="Q38" s="2" t="s">
        <v>40</v>
      </c>
      <c r="R38" s="2" t="s">
        <v>184</v>
      </c>
      <c r="S38" s="2">
        <v>51.15</v>
      </c>
      <c r="T38" s="2">
        <v>0.28000000000000003</v>
      </c>
      <c r="U38" s="2" t="s">
        <v>42</v>
      </c>
      <c r="V38" s="2" t="s">
        <v>34</v>
      </c>
      <c r="W38" s="2" t="s">
        <v>1775</v>
      </c>
      <c r="X38" s="2">
        <v>6.3</v>
      </c>
      <c r="Y38" s="2">
        <v>9.5</v>
      </c>
      <c r="Z38" s="2" t="s">
        <v>43</v>
      </c>
      <c r="AA38" s="2">
        <v>192</v>
      </c>
      <c r="AB38" s="2">
        <v>19</v>
      </c>
      <c r="AC38" s="2">
        <v>23</v>
      </c>
      <c r="AD38" s="15">
        <v>90.56</v>
      </c>
      <c r="AE38" s="15">
        <v>20345612</v>
      </c>
      <c r="AF38" s="15">
        <v>0.28000000000000003</v>
      </c>
      <c r="AG38" s="15">
        <v>60</v>
      </c>
      <c r="AH38" s="15">
        <v>4.0842507773040504</v>
      </c>
      <c r="AI38" s="15">
        <v>2.06446389083326E-2</v>
      </c>
      <c r="AJ38" s="15">
        <v>0.98963397686221199</v>
      </c>
      <c r="AK38" s="16">
        <v>7.6881584928742796E-135</v>
      </c>
      <c r="AL38" s="15">
        <v>7.1697105409125501E-3</v>
      </c>
      <c r="AM38" s="15">
        <v>0.69910612821337303</v>
      </c>
      <c r="AN38" s="16">
        <v>1.905132365564E-6</v>
      </c>
      <c r="AO38">
        <v>7.48413056667592E-3</v>
      </c>
      <c r="AP38">
        <v>1.5610079996137101E-3</v>
      </c>
      <c r="AQ38">
        <v>1.7273910132691E-3</v>
      </c>
    </row>
    <row r="39" spans="1:43" ht="15" x14ac:dyDescent="0.2">
      <c r="A39" t="s">
        <v>2973</v>
      </c>
      <c r="B39" t="s">
        <v>185</v>
      </c>
      <c r="C39" t="s">
        <v>1783</v>
      </c>
      <c r="D39" t="s">
        <v>1860</v>
      </c>
      <c r="E39">
        <v>112509</v>
      </c>
      <c r="F39" t="s">
        <v>1861</v>
      </c>
      <c r="G39" s="2" t="s">
        <v>34</v>
      </c>
      <c r="H39" s="2" t="s">
        <v>186</v>
      </c>
      <c r="I39" s="2" t="s">
        <v>36</v>
      </c>
      <c r="J39" s="2" t="s">
        <v>37</v>
      </c>
      <c r="K39" s="14">
        <v>13336</v>
      </c>
      <c r="L39" s="2">
        <f t="shared" si="0"/>
        <v>5</v>
      </c>
      <c r="M39" s="2">
        <f t="shared" si="2"/>
        <v>7</v>
      </c>
      <c r="N39" s="2">
        <v>1936</v>
      </c>
      <c r="O39" s="2" t="s">
        <v>38</v>
      </c>
      <c r="P39" s="2" t="s">
        <v>187</v>
      </c>
      <c r="Q39" s="2" t="s">
        <v>188</v>
      </c>
      <c r="R39" s="2" t="s">
        <v>189</v>
      </c>
      <c r="S39" s="2">
        <v>51.35</v>
      </c>
      <c r="T39" s="2">
        <v>0.09</v>
      </c>
      <c r="U39" s="2" t="s">
        <v>42</v>
      </c>
      <c r="V39" s="2" t="s">
        <v>34</v>
      </c>
      <c r="W39" s="2" t="s">
        <v>1775</v>
      </c>
      <c r="X39" s="2">
        <v>3.4</v>
      </c>
      <c r="Y39" s="2">
        <v>2.42</v>
      </c>
      <c r="Z39" s="2" t="s">
        <v>43</v>
      </c>
      <c r="AA39" s="2">
        <v>188</v>
      </c>
      <c r="AB39" s="2">
        <v>20.6</v>
      </c>
      <c r="AC39" s="2">
        <v>29</v>
      </c>
      <c r="AD39" s="15">
        <v>94.5</v>
      </c>
      <c r="AE39" s="15">
        <v>27658986</v>
      </c>
      <c r="AF39" s="15">
        <v>0.28000000000000003</v>
      </c>
      <c r="AG39" s="15">
        <v>49</v>
      </c>
      <c r="AH39" s="15">
        <v>3.92292922209508</v>
      </c>
      <c r="AI39" s="15">
        <v>4.6320802153123501E-2</v>
      </c>
      <c r="AJ39" s="15">
        <v>0.99522731885189397</v>
      </c>
      <c r="AK39" s="16">
        <v>2.2003622854852999E-164</v>
      </c>
      <c r="AL39" s="15">
        <v>1.5925042334352602E-2</v>
      </c>
      <c r="AM39" s="15">
        <v>0.780123491589234</v>
      </c>
      <c r="AN39" s="16">
        <v>1.7158058356984801E-7</v>
      </c>
      <c r="AO39">
        <v>1.6653608138712198E-2</v>
      </c>
      <c r="AP39">
        <v>1.76546699759205E-3</v>
      </c>
      <c r="AQ39">
        <v>1.9082244103308401E-3</v>
      </c>
    </row>
    <row r="40" spans="1:43" ht="15" x14ac:dyDescent="0.2">
      <c r="A40" t="s">
        <v>2974</v>
      </c>
      <c r="B40" t="s">
        <v>190</v>
      </c>
      <c r="C40" t="s">
        <v>1783</v>
      </c>
      <c r="D40" t="s">
        <v>1862</v>
      </c>
      <c r="E40">
        <v>112509</v>
      </c>
      <c r="F40" t="s">
        <v>1863</v>
      </c>
      <c r="G40" s="2" t="s">
        <v>34</v>
      </c>
      <c r="H40" s="2" t="s">
        <v>191</v>
      </c>
      <c r="I40" s="2" t="s">
        <v>36</v>
      </c>
      <c r="J40" s="2" t="s">
        <v>37</v>
      </c>
      <c r="K40" s="14">
        <v>10011</v>
      </c>
      <c r="L40" s="2">
        <f t="shared" si="0"/>
        <v>29</v>
      </c>
      <c r="M40" s="2">
        <f t="shared" si="2"/>
        <v>5</v>
      </c>
      <c r="N40" s="2">
        <v>1927</v>
      </c>
      <c r="O40" s="2" t="s">
        <v>38</v>
      </c>
      <c r="P40" s="2" t="s">
        <v>192</v>
      </c>
      <c r="Q40" s="2" t="s">
        <v>193</v>
      </c>
      <c r="R40" s="2" t="s">
        <v>193</v>
      </c>
      <c r="S40" s="2">
        <v>51.48</v>
      </c>
      <c r="T40" s="2">
        <v>-3.18</v>
      </c>
      <c r="U40" s="2" t="s">
        <v>42</v>
      </c>
      <c r="V40" s="2" t="s">
        <v>34</v>
      </c>
      <c r="W40" s="2" t="s">
        <v>1775</v>
      </c>
      <c r="X40" s="2">
        <v>5.8</v>
      </c>
      <c r="Y40" s="2">
        <v>8</v>
      </c>
      <c r="Z40" s="2" t="s">
        <v>43</v>
      </c>
      <c r="AA40" s="2">
        <v>177</v>
      </c>
      <c r="AB40" s="2">
        <v>1.38</v>
      </c>
      <c r="AC40" s="2">
        <v>3.45</v>
      </c>
      <c r="AD40" s="15">
        <v>97.74</v>
      </c>
      <c r="AE40" s="15">
        <v>8408710</v>
      </c>
      <c r="AF40" s="15">
        <v>0.22</v>
      </c>
      <c r="AG40" s="15">
        <v>39</v>
      </c>
      <c r="AH40" s="15">
        <v>3.6793485240716599</v>
      </c>
      <c r="AI40" s="15">
        <v>8.2989712088782294E-2</v>
      </c>
      <c r="AJ40" s="15">
        <v>0.99935825701538405</v>
      </c>
      <c r="AK40" s="16">
        <v>2.3194921559136499E-241</v>
      </c>
      <c r="AL40" s="15">
        <v>6.9472485938008302E-3</v>
      </c>
      <c r="AM40" s="15">
        <v>0.77238251832900795</v>
      </c>
      <c r="AN40" s="16">
        <v>1.8379248717831701E-7</v>
      </c>
      <c r="AO40">
        <v>7.17005121127546E-3</v>
      </c>
      <c r="AP40">
        <v>1.32420326145778E-3</v>
      </c>
      <c r="AQ40">
        <v>1.38843561883418E-3</v>
      </c>
    </row>
    <row r="41" spans="1:43" ht="15" x14ac:dyDescent="0.2">
      <c r="A41" t="s">
        <v>2975</v>
      </c>
      <c r="B41" t="s">
        <v>194</v>
      </c>
      <c r="C41" t="s">
        <v>1783</v>
      </c>
      <c r="D41" t="s">
        <v>1864</v>
      </c>
      <c r="E41">
        <v>112509</v>
      </c>
      <c r="F41" t="s">
        <v>1865</v>
      </c>
      <c r="G41" s="2" t="s">
        <v>34</v>
      </c>
      <c r="H41" s="2" t="s">
        <v>195</v>
      </c>
      <c r="I41" s="2" t="s">
        <v>36</v>
      </c>
      <c r="J41" s="2" t="s">
        <v>37</v>
      </c>
      <c r="K41" s="14">
        <v>9763</v>
      </c>
      <c r="L41" s="2">
        <f t="shared" si="0"/>
        <v>23</v>
      </c>
      <c r="M41" s="2">
        <f t="shared" si="2"/>
        <v>9</v>
      </c>
      <c r="N41" s="2">
        <v>1926</v>
      </c>
      <c r="O41" s="2" t="s">
        <v>38</v>
      </c>
      <c r="P41" s="2" t="s">
        <v>192</v>
      </c>
      <c r="Q41" s="2" t="s">
        <v>193</v>
      </c>
      <c r="R41" s="2" t="s">
        <v>193</v>
      </c>
      <c r="S41" s="2">
        <v>51.48</v>
      </c>
      <c r="T41" s="2">
        <v>-3.18</v>
      </c>
      <c r="U41" s="2" t="s">
        <v>42</v>
      </c>
      <c r="V41" s="2" t="s">
        <v>34</v>
      </c>
      <c r="W41" s="2" t="s">
        <v>1775</v>
      </c>
      <c r="X41" s="2">
        <v>7.1</v>
      </c>
      <c r="Y41" s="2">
        <v>3.36</v>
      </c>
      <c r="Z41" s="2" t="s">
        <v>43</v>
      </c>
      <c r="AA41" s="2">
        <v>177</v>
      </c>
      <c r="AB41" s="2">
        <v>1.53</v>
      </c>
      <c r="AC41" s="2">
        <v>2.29</v>
      </c>
      <c r="AD41" s="15">
        <v>88.24</v>
      </c>
      <c r="AE41" s="15">
        <v>15089010</v>
      </c>
      <c r="AF41" s="15">
        <v>0.21</v>
      </c>
      <c r="AG41" s="15">
        <v>38</v>
      </c>
      <c r="AH41" s="15">
        <v>3.6514754865993502</v>
      </c>
      <c r="AI41" s="15">
        <v>0.10075368756707299</v>
      </c>
      <c r="AJ41" s="15">
        <v>0.99825896925566304</v>
      </c>
      <c r="AK41" s="16">
        <v>1.29409721786936E-211</v>
      </c>
      <c r="AL41" s="15">
        <v>5.8932659936493303E-3</v>
      </c>
      <c r="AM41" s="15">
        <v>0.83946409283660695</v>
      </c>
      <c r="AN41" s="16">
        <v>8.2282031463983501E-9</v>
      </c>
      <c r="AO41">
        <v>6.3942287295242397E-3</v>
      </c>
      <c r="AP41">
        <v>1.62143707096167E-3</v>
      </c>
      <c r="AQ41">
        <v>1.66210934952468E-3</v>
      </c>
    </row>
    <row r="42" spans="1:43" ht="15" x14ac:dyDescent="0.2">
      <c r="A42" t="s">
        <v>2976</v>
      </c>
      <c r="B42" t="s">
        <v>196</v>
      </c>
      <c r="C42" t="s">
        <v>1783</v>
      </c>
      <c r="D42" t="s">
        <v>1866</v>
      </c>
      <c r="E42">
        <v>112509</v>
      </c>
      <c r="F42" t="s">
        <v>1867</v>
      </c>
      <c r="G42" s="2" t="s">
        <v>34</v>
      </c>
      <c r="H42" s="2" t="s">
        <v>197</v>
      </c>
      <c r="I42" s="2" t="s">
        <v>36</v>
      </c>
      <c r="J42" s="2" t="s">
        <v>37</v>
      </c>
      <c r="K42" s="14">
        <v>16297</v>
      </c>
      <c r="L42" s="2">
        <f t="shared" si="0"/>
        <v>13</v>
      </c>
      <c r="M42" s="2">
        <f t="shared" si="2"/>
        <v>8</v>
      </c>
      <c r="N42" s="2">
        <v>1944</v>
      </c>
      <c r="O42" s="2" t="s">
        <v>38</v>
      </c>
      <c r="P42" s="2" t="s">
        <v>39</v>
      </c>
      <c r="Q42" s="2" t="s">
        <v>69</v>
      </c>
      <c r="R42" s="2" t="s">
        <v>198</v>
      </c>
      <c r="S42" s="2">
        <v>51.82</v>
      </c>
      <c r="T42" s="2">
        <v>-1.29</v>
      </c>
      <c r="U42" s="2" t="s">
        <v>42</v>
      </c>
      <c r="V42" s="2" t="s">
        <v>34</v>
      </c>
      <c r="W42" s="2" t="s">
        <v>1775</v>
      </c>
      <c r="X42" s="2">
        <v>7.2</v>
      </c>
      <c r="Y42" s="2">
        <v>4.12</v>
      </c>
      <c r="Z42" s="2" t="s">
        <v>43</v>
      </c>
      <c r="AA42" s="2">
        <v>183</v>
      </c>
      <c r="AB42" s="2">
        <v>16.5</v>
      </c>
      <c r="AC42" s="2">
        <v>18</v>
      </c>
      <c r="AD42" s="15">
        <v>91.3</v>
      </c>
      <c r="AE42" s="15">
        <v>20724256</v>
      </c>
      <c r="AF42" s="15">
        <v>0.27</v>
      </c>
      <c r="AG42" s="15">
        <v>45</v>
      </c>
      <c r="AH42" s="15">
        <v>3.8373199017714801</v>
      </c>
      <c r="AI42" s="15">
        <v>5.9447064278189299E-2</v>
      </c>
      <c r="AJ42" s="15">
        <v>0.99061018699800496</v>
      </c>
      <c r="AK42" s="16">
        <v>6.6834029510849995E-150</v>
      </c>
      <c r="AL42" s="15">
        <v>7.2523104644447896E-3</v>
      </c>
      <c r="AM42" s="15">
        <v>0.65992263758664305</v>
      </c>
      <c r="AN42" s="16">
        <v>5.2619762357985302E-6</v>
      </c>
      <c r="AO42">
        <v>8.0242863523990494E-3</v>
      </c>
      <c r="AP42">
        <v>2.0396386309329199E-3</v>
      </c>
      <c r="AQ42">
        <v>2.25110963525361E-3</v>
      </c>
    </row>
    <row r="43" spans="1:43" ht="15" x14ac:dyDescent="0.2">
      <c r="A43" t="s">
        <v>2977</v>
      </c>
      <c r="B43" t="s">
        <v>199</v>
      </c>
      <c r="C43" t="s">
        <v>1783</v>
      </c>
      <c r="D43" t="s">
        <v>1868</v>
      </c>
      <c r="E43">
        <v>112509</v>
      </c>
      <c r="F43" t="s">
        <v>1869</v>
      </c>
      <c r="G43" s="2" t="s">
        <v>34</v>
      </c>
      <c r="H43" s="2" t="s">
        <v>200</v>
      </c>
      <c r="I43" s="2" t="s">
        <v>36</v>
      </c>
      <c r="J43" s="2" t="s">
        <v>37</v>
      </c>
      <c r="K43" s="14">
        <v>15919</v>
      </c>
      <c r="L43" s="2">
        <f t="shared" si="0"/>
        <v>1</v>
      </c>
      <c r="M43" s="2">
        <f t="shared" si="2"/>
        <v>8</v>
      </c>
      <c r="N43" s="2">
        <v>1943</v>
      </c>
      <c r="O43" s="2" t="s">
        <v>38</v>
      </c>
      <c r="P43" s="2" t="s">
        <v>201</v>
      </c>
      <c r="Q43" s="2" t="s">
        <v>202</v>
      </c>
      <c r="R43" s="2" t="s">
        <v>203</v>
      </c>
      <c r="S43" s="2">
        <v>51.02</v>
      </c>
      <c r="T43" s="2">
        <v>-3.83</v>
      </c>
      <c r="U43" s="2" t="s">
        <v>42</v>
      </c>
      <c r="V43" s="2" t="s">
        <v>34</v>
      </c>
      <c r="W43" s="2" t="s">
        <v>1775</v>
      </c>
      <c r="X43" s="2">
        <v>5.3</v>
      </c>
      <c r="Y43" s="2">
        <v>1.1499999999999999</v>
      </c>
      <c r="Z43" s="2" t="s">
        <v>43</v>
      </c>
      <c r="AA43" s="2">
        <v>180</v>
      </c>
      <c r="AB43" s="2">
        <v>6.71</v>
      </c>
      <c r="AC43" s="2">
        <v>8.6999999999999993</v>
      </c>
      <c r="AD43" s="15">
        <v>1.0900000000000001</v>
      </c>
      <c r="AE43" s="15">
        <v>195682</v>
      </c>
      <c r="AF43" s="15">
        <v>0.27</v>
      </c>
      <c r="AG43" s="15">
        <v>28</v>
      </c>
      <c r="AH43" s="15">
        <v>3.4647611700589098</v>
      </c>
      <c r="AI43" s="15">
        <v>5.8868233441675001E-2</v>
      </c>
      <c r="AJ43" s="15">
        <v>0.966824354492413</v>
      </c>
      <c r="AK43" s="16">
        <v>4.1487279928715698E-132</v>
      </c>
      <c r="AL43" s="15">
        <v>1.7878591887646698E-2</v>
      </c>
      <c r="AM43" s="15">
        <v>0.62451255062623801</v>
      </c>
      <c r="AN43" s="16">
        <v>1.19153189143054E-5</v>
      </c>
      <c r="AO43">
        <v>1.87167622073348E-2</v>
      </c>
      <c r="AP43">
        <v>1.41850375030559E-2</v>
      </c>
      <c r="AQ43">
        <v>1.4002708934031299E-2</v>
      </c>
    </row>
    <row r="44" spans="1:43" ht="15" x14ac:dyDescent="0.2">
      <c r="A44" t="s">
        <v>2978</v>
      </c>
      <c r="B44" t="s">
        <v>204</v>
      </c>
      <c r="C44" t="s">
        <v>1783</v>
      </c>
      <c r="D44" t="s">
        <v>1870</v>
      </c>
      <c r="E44">
        <v>112509</v>
      </c>
      <c r="F44" t="s">
        <v>1871</v>
      </c>
      <c r="G44" s="2" t="s">
        <v>34</v>
      </c>
      <c r="H44" s="2" t="s">
        <v>205</v>
      </c>
      <c r="I44" s="2" t="s">
        <v>36</v>
      </c>
      <c r="J44" s="2" t="s">
        <v>37</v>
      </c>
      <c r="K44" s="14">
        <v>20652</v>
      </c>
      <c r="L44" s="2">
        <f t="shared" si="0"/>
        <v>16</v>
      </c>
      <c r="M44" s="2">
        <f t="shared" si="2"/>
        <v>7</v>
      </c>
      <c r="N44" s="2">
        <v>1956</v>
      </c>
      <c r="O44" s="2" t="s">
        <v>206</v>
      </c>
      <c r="P44" s="2" t="s">
        <v>206</v>
      </c>
      <c r="Q44" s="2" t="s">
        <v>207</v>
      </c>
      <c r="R44" s="2" t="s">
        <v>208</v>
      </c>
      <c r="S44" s="2">
        <v>49.68</v>
      </c>
      <c r="T44" s="2">
        <v>6.13</v>
      </c>
      <c r="U44" s="2" t="s">
        <v>42</v>
      </c>
      <c r="V44" s="2" t="s">
        <v>34</v>
      </c>
      <c r="W44" s="2" t="s">
        <v>1775</v>
      </c>
      <c r="X44" s="2">
        <v>4.8</v>
      </c>
      <c r="Y44" s="2">
        <v>7.9</v>
      </c>
      <c r="Z44" s="2" t="s">
        <v>43</v>
      </c>
      <c r="AA44" s="2">
        <v>184</v>
      </c>
      <c r="AB44" s="2">
        <v>17.399999999999999</v>
      </c>
      <c r="AC44" s="2">
        <v>20</v>
      </c>
      <c r="AD44" s="15">
        <v>3.96</v>
      </c>
      <c r="AE44" s="15">
        <v>1079096</v>
      </c>
      <c r="AF44" s="15">
        <v>0.24</v>
      </c>
      <c r="AG44" s="15">
        <v>40</v>
      </c>
      <c r="AH44" s="15">
        <v>3.71015518649964</v>
      </c>
      <c r="AI44" s="15">
        <v>7.0305393206377798E-2</v>
      </c>
      <c r="AJ44" s="15">
        <v>0.99742551544244495</v>
      </c>
      <c r="AK44" s="16">
        <v>2.4675041221172999E-188</v>
      </c>
      <c r="AL44" s="15">
        <v>1.1083943901331701E-2</v>
      </c>
      <c r="AM44" s="15">
        <v>6.22116909297337E-2</v>
      </c>
      <c r="AN44" s="15">
        <v>0.14616670930133599</v>
      </c>
      <c r="AO44">
        <v>1.20021616458671E-2</v>
      </c>
      <c r="AP44">
        <v>1.7479464100058E-2</v>
      </c>
      <c r="AQ44">
        <v>1.7819425861743801E-2</v>
      </c>
    </row>
    <row r="45" spans="1:43" ht="15" x14ac:dyDescent="0.2">
      <c r="A45" t="s">
        <v>2979</v>
      </c>
      <c r="B45" t="s">
        <v>209</v>
      </c>
      <c r="C45" t="s">
        <v>1783</v>
      </c>
      <c r="D45" t="s">
        <v>1872</v>
      </c>
      <c r="E45">
        <v>112509</v>
      </c>
      <c r="F45" t="s">
        <v>1873</v>
      </c>
      <c r="G45" s="2" t="s">
        <v>34</v>
      </c>
      <c r="H45" s="2" t="s">
        <v>210</v>
      </c>
      <c r="I45" s="2" t="s">
        <v>36</v>
      </c>
      <c r="J45" s="2" t="s">
        <v>37</v>
      </c>
      <c r="K45" s="14">
        <v>13679</v>
      </c>
      <c r="L45" s="2">
        <f t="shared" si="0"/>
        <v>13</v>
      </c>
      <c r="M45" s="2">
        <f t="shared" si="2"/>
        <v>6</v>
      </c>
      <c r="N45" s="2">
        <v>1937</v>
      </c>
      <c r="O45" s="2" t="s">
        <v>88</v>
      </c>
      <c r="P45" s="2" t="s">
        <v>93</v>
      </c>
      <c r="Q45" s="2" t="s">
        <v>94</v>
      </c>
      <c r="R45" s="2" t="s">
        <v>211</v>
      </c>
      <c r="S45" s="2">
        <v>34.68</v>
      </c>
      <c r="T45" s="2">
        <v>33.04</v>
      </c>
      <c r="U45" s="2" t="s">
        <v>212</v>
      </c>
      <c r="V45" s="2" t="s">
        <v>34</v>
      </c>
      <c r="W45" s="2" t="s">
        <v>1775</v>
      </c>
      <c r="X45" s="2">
        <v>5</v>
      </c>
      <c r="Y45" s="2">
        <v>5.8</v>
      </c>
      <c r="Z45" s="2" t="s">
        <v>43</v>
      </c>
      <c r="AA45" s="2">
        <v>187</v>
      </c>
      <c r="AB45" s="2">
        <v>11.1</v>
      </c>
      <c r="AC45" s="2">
        <v>12</v>
      </c>
      <c r="AD45" s="15">
        <v>97.54</v>
      </c>
      <c r="AE45" s="15">
        <v>21198952</v>
      </c>
      <c r="AF45" s="15">
        <v>0.27</v>
      </c>
      <c r="AG45" s="15">
        <v>50</v>
      </c>
      <c r="AH45" s="15">
        <v>3.9365475168692599</v>
      </c>
      <c r="AI45" s="15">
        <v>3.9336625991067402E-2</v>
      </c>
      <c r="AJ45" s="15">
        <v>0.98675841653755902</v>
      </c>
      <c r="AK45" s="16">
        <v>5.2904123112312502E-139</v>
      </c>
      <c r="AL45" s="15">
        <v>6.7721284431758897E-3</v>
      </c>
      <c r="AM45" s="15">
        <v>0.63394665076496004</v>
      </c>
      <c r="AN45" s="16">
        <v>9.8887868333089105E-6</v>
      </c>
      <c r="AO45">
        <v>7.2082696506713404E-3</v>
      </c>
      <c r="AP45">
        <v>2.11792837476848E-3</v>
      </c>
      <c r="AQ45">
        <v>2.3338360581747499E-3</v>
      </c>
    </row>
    <row r="46" spans="1:43" ht="15" x14ac:dyDescent="0.2">
      <c r="A46" t="s">
        <v>2980</v>
      </c>
      <c r="B46" t="s">
        <v>213</v>
      </c>
      <c r="C46" t="s">
        <v>1783</v>
      </c>
      <c r="D46" t="s">
        <v>1874</v>
      </c>
      <c r="E46">
        <v>112509</v>
      </c>
      <c r="F46" t="s">
        <v>1875</v>
      </c>
      <c r="G46" s="2" t="s">
        <v>34</v>
      </c>
      <c r="H46" s="2" t="s">
        <v>214</v>
      </c>
      <c r="I46" s="2" t="s">
        <v>36</v>
      </c>
      <c r="J46" s="2" t="s">
        <v>37</v>
      </c>
      <c r="K46" s="14">
        <v>13616</v>
      </c>
      <c r="L46" s="2">
        <f t="shared" si="0"/>
        <v>11</v>
      </c>
      <c r="M46" s="2">
        <f t="shared" si="2"/>
        <v>4</v>
      </c>
      <c r="N46" s="2">
        <v>1937</v>
      </c>
      <c r="O46" s="2" t="s">
        <v>88</v>
      </c>
      <c r="P46" s="2" t="s">
        <v>43</v>
      </c>
      <c r="Q46" s="2" t="s">
        <v>43</v>
      </c>
      <c r="R46" s="2" t="s">
        <v>43</v>
      </c>
      <c r="S46" s="2">
        <v>35</v>
      </c>
      <c r="T46" s="2">
        <v>33</v>
      </c>
      <c r="U46" s="2" t="s">
        <v>215</v>
      </c>
      <c r="V46" s="2" t="s">
        <v>34</v>
      </c>
      <c r="W46" s="2" t="s">
        <v>1775</v>
      </c>
      <c r="X46" s="2">
        <v>2.9</v>
      </c>
      <c r="Y46" s="2">
        <v>2.39</v>
      </c>
      <c r="Z46" s="2" t="s">
        <v>43</v>
      </c>
      <c r="AA46" s="2">
        <v>183</v>
      </c>
      <c r="AB46" s="2">
        <v>13.3</v>
      </c>
      <c r="AC46" s="2">
        <v>17</v>
      </c>
      <c r="AD46" s="15">
        <v>97.82</v>
      </c>
      <c r="AE46" s="15">
        <v>22561950</v>
      </c>
      <c r="AF46" s="15">
        <v>0.24</v>
      </c>
      <c r="AG46" s="15">
        <v>43</v>
      </c>
      <c r="AH46" s="15">
        <v>3.7800124613633201</v>
      </c>
      <c r="AI46" s="15">
        <v>7.3517685534184293E-2</v>
      </c>
      <c r="AJ46" s="15">
        <v>0.98990834528829497</v>
      </c>
      <c r="AK46" s="16">
        <v>1.29260226685521E-149</v>
      </c>
      <c r="AL46" s="15">
        <v>1.3223228498999101E-2</v>
      </c>
      <c r="AM46" s="15">
        <v>0.81156782164238295</v>
      </c>
      <c r="AN46" s="16">
        <v>4.63903519231336E-8</v>
      </c>
      <c r="AO46">
        <v>1.3469508452925501E-2</v>
      </c>
      <c r="AP46">
        <v>1.7768187735610599E-3</v>
      </c>
      <c r="AQ46">
        <v>1.88443544923448E-3</v>
      </c>
    </row>
    <row r="47" spans="1:43" ht="15" x14ac:dyDescent="0.2">
      <c r="A47" t="s">
        <v>2981</v>
      </c>
      <c r="B47" t="s">
        <v>216</v>
      </c>
      <c r="C47" t="s">
        <v>1783</v>
      </c>
      <c r="D47" t="s">
        <v>1876</v>
      </c>
      <c r="E47">
        <v>112509</v>
      </c>
      <c r="F47" t="s">
        <v>1877</v>
      </c>
      <c r="G47" s="2" t="s">
        <v>34</v>
      </c>
      <c r="H47" s="2" t="s">
        <v>217</v>
      </c>
      <c r="I47" s="2" t="s">
        <v>36</v>
      </c>
      <c r="J47" s="2" t="s">
        <v>37</v>
      </c>
      <c r="K47" s="14">
        <v>11791</v>
      </c>
      <c r="L47" s="2">
        <f t="shared" si="0"/>
        <v>12</v>
      </c>
      <c r="M47" s="2">
        <f t="shared" si="2"/>
        <v>4</v>
      </c>
      <c r="N47" s="2">
        <v>1932</v>
      </c>
      <c r="O47" s="2" t="s">
        <v>218</v>
      </c>
      <c r="P47" s="2" t="s">
        <v>219</v>
      </c>
      <c r="Q47" s="2" t="s">
        <v>43</v>
      </c>
      <c r="R47" s="2" t="s">
        <v>43</v>
      </c>
      <c r="S47" s="2">
        <v>33.299999999999997</v>
      </c>
      <c r="T47" s="2">
        <v>44.39</v>
      </c>
      <c r="U47" s="2" t="s">
        <v>220</v>
      </c>
      <c r="V47" s="2" t="s">
        <v>34</v>
      </c>
      <c r="W47" s="2" t="s">
        <v>1775</v>
      </c>
      <c r="X47" s="2">
        <v>7.3</v>
      </c>
      <c r="Y47" s="2">
        <v>0.128</v>
      </c>
      <c r="Z47" s="2" t="s">
        <v>43</v>
      </c>
      <c r="AA47" s="2">
        <v>184</v>
      </c>
      <c r="AB47" s="2">
        <v>1.74</v>
      </c>
      <c r="AC47" s="2">
        <v>2.96</v>
      </c>
      <c r="AD47" s="15">
        <v>97.23</v>
      </c>
      <c r="AE47" s="15">
        <v>20282371</v>
      </c>
      <c r="AF47" s="15">
        <v>0.24</v>
      </c>
      <c r="AG47" s="15">
        <v>47</v>
      </c>
      <c r="AH47" s="15">
        <v>3.8655210915892799</v>
      </c>
      <c r="AI47" s="15">
        <v>5.4078125745897099E-2</v>
      </c>
      <c r="AJ47" s="15">
        <v>0.98471424631151205</v>
      </c>
      <c r="AK47" s="16">
        <v>1.8847767166723401E-134</v>
      </c>
      <c r="AL47" s="15">
        <v>8.6126101667501793E-3</v>
      </c>
      <c r="AM47" s="15">
        <v>0.72816132616792895</v>
      </c>
      <c r="AN47" s="16">
        <v>7.0642513182584699E-7</v>
      </c>
      <c r="AO47">
        <v>9.4323448689186892E-3</v>
      </c>
      <c r="AP47">
        <v>2.1427734478593101E-3</v>
      </c>
      <c r="AQ47">
        <v>2.2779195826120799E-3</v>
      </c>
    </row>
    <row r="48" spans="1:43" ht="15" x14ac:dyDescent="0.2">
      <c r="A48" t="s">
        <v>2982</v>
      </c>
      <c r="B48" t="s">
        <v>221</v>
      </c>
      <c r="C48" t="s">
        <v>1783</v>
      </c>
      <c r="D48" t="s">
        <v>1878</v>
      </c>
      <c r="E48">
        <v>112509</v>
      </c>
      <c r="F48" t="s">
        <v>1879</v>
      </c>
      <c r="G48" s="2" t="s">
        <v>34</v>
      </c>
      <c r="H48" s="2" t="s">
        <v>222</v>
      </c>
      <c r="I48" s="2" t="s">
        <v>36</v>
      </c>
      <c r="J48" s="2" t="s">
        <v>37</v>
      </c>
      <c r="K48" s="14">
        <v>17285</v>
      </c>
      <c r="L48" s="2">
        <f t="shared" si="0"/>
        <v>28</v>
      </c>
      <c r="M48" s="2">
        <f t="shared" si="2"/>
        <v>4</v>
      </c>
      <c r="N48" s="2">
        <v>1947</v>
      </c>
      <c r="O48" s="2" t="s">
        <v>218</v>
      </c>
      <c r="P48" s="2" t="s">
        <v>223</v>
      </c>
      <c r="Q48" s="2" t="s">
        <v>223</v>
      </c>
      <c r="R48" s="2" t="s">
        <v>224</v>
      </c>
      <c r="S48" s="2">
        <v>35.549999999999997</v>
      </c>
      <c r="T48" s="2">
        <v>45.36</v>
      </c>
      <c r="U48" s="2" t="s">
        <v>42</v>
      </c>
      <c r="V48" s="2" t="s">
        <v>34</v>
      </c>
      <c r="W48" s="2" t="s">
        <v>1775</v>
      </c>
      <c r="X48" s="2">
        <v>3.4</v>
      </c>
      <c r="Y48" s="2">
        <v>3.66</v>
      </c>
      <c r="Z48" s="2" t="s">
        <v>43</v>
      </c>
      <c r="AA48" s="2">
        <v>183</v>
      </c>
      <c r="AB48" s="2">
        <v>18.2</v>
      </c>
      <c r="AC48" s="2">
        <v>16</v>
      </c>
      <c r="AD48" s="15">
        <v>97.73</v>
      </c>
      <c r="AE48" s="15">
        <v>23354078</v>
      </c>
      <c r="AF48" s="15">
        <v>0.24</v>
      </c>
      <c r="AG48" s="15">
        <v>46</v>
      </c>
      <c r="AH48" s="15">
        <v>3.8416359822384298</v>
      </c>
      <c r="AI48" s="15">
        <v>5.6670895918737897E-2</v>
      </c>
      <c r="AJ48" s="15">
        <v>0.98355926480297096</v>
      </c>
      <c r="AK48" s="16">
        <v>6.27766738299056E-134</v>
      </c>
      <c r="AL48" s="15">
        <v>1.06853197943255E-2</v>
      </c>
      <c r="AM48" s="15">
        <v>0.76676848558196797</v>
      </c>
      <c r="AN48" s="16">
        <v>1.9949674678201701E-7</v>
      </c>
      <c r="AO48">
        <v>1.1378579087333E-2</v>
      </c>
      <c r="AP48">
        <v>1.70109955252657E-3</v>
      </c>
      <c r="AQ48">
        <v>1.8208224983639501E-3</v>
      </c>
    </row>
    <row r="49" spans="1:43" ht="15" x14ac:dyDescent="0.2">
      <c r="A49" t="s">
        <v>2983</v>
      </c>
      <c r="B49" t="s">
        <v>225</v>
      </c>
      <c r="C49" t="s">
        <v>1783</v>
      </c>
      <c r="D49" t="s">
        <v>1880</v>
      </c>
      <c r="E49">
        <v>112509</v>
      </c>
      <c r="F49" t="s">
        <v>1881</v>
      </c>
      <c r="G49" s="2" t="s">
        <v>34</v>
      </c>
      <c r="H49" s="2" t="s">
        <v>226</v>
      </c>
      <c r="I49" s="2" t="s">
        <v>36</v>
      </c>
      <c r="J49" s="2" t="s">
        <v>37</v>
      </c>
      <c r="K49" s="14">
        <v>17250</v>
      </c>
      <c r="L49" s="2">
        <f t="shared" si="0"/>
        <v>24</v>
      </c>
      <c r="M49" s="2">
        <f t="shared" si="2"/>
        <v>3</v>
      </c>
      <c r="N49" s="2">
        <v>1947</v>
      </c>
      <c r="O49" s="2" t="s">
        <v>218</v>
      </c>
      <c r="P49" s="2" t="s">
        <v>227</v>
      </c>
      <c r="Q49" s="2" t="s">
        <v>228</v>
      </c>
      <c r="R49" s="2" t="s">
        <v>228</v>
      </c>
      <c r="S49" s="2">
        <v>33.65</v>
      </c>
      <c r="T49" s="2">
        <v>42.83</v>
      </c>
      <c r="U49" s="2" t="s">
        <v>42</v>
      </c>
      <c r="V49" s="2" t="s">
        <v>34</v>
      </c>
      <c r="W49" s="2" t="s">
        <v>1775</v>
      </c>
      <c r="X49" s="2">
        <v>6.5</v>
      </c>
      <c r="Y49" s="2">
        <v>5.8</v>
      </c>
      <c r="Z49" s="2" t="s">
        <v>43</v>
      </c>
      <c r="AA49" s="2">
        <v>184</v>
      </c>
      <c r="AB49" s="2">
        <v>17.5</v>
      </c>
      <c r="AC49" s="2">
        <v>25</v>
      </c>
      <c r="AD49" s="15">
        <v>97.14</v>
      </c>
      <c r="AE49" s="15">
        <v>20004927</v>
      </c>
      <c r="AF49" s="15">
        <v>0.23</v>
      </c>
      <c r="AG49" s="15">
        <v>43</v>
      </c>
      <c r="AH49" s="15">
        <v>3.7793439702616198</v>
      </c>
      <c r="AI49" s="15">
        <v>7.0372579384358799E-2</v>
      </c>
      <c r="AJ49" s="15">
        <v>0.993954154494881</v>
      </c>
      <c r="AK49" s="16">
        <v>4.41769931740341E-166</v>
      </c>
      <c r="AL49" s="15">
        <v>1.43090024541811E-2</v>
      </c>
      <c r="AM49" s="15">
        <v>0.82012192788802496</v>
      </c>
      <c r="AN49" s="16">
        <v>3.0904148347780602E-8</v>
      </c>
      <c r="AO49">
        <v>1.49743354809483E-2</v>
      </c>
      <c r="AP49">
        <v>1.7924021228852599E-3</v>
      </c>
      <c r="AQ49">
        <v>1.92448478833968E-3</v>
      </c>
    </row>
    <row r="50" spans="1:43" ht="15" x14ac:dyDescent="0.2">
      <c r="A50" t="s">
        <v>2984</v>
      </c>
      <c r="B50" t="s">
        <v>229</v>
      </c>
      <c r="C50" t="s">
        <v>1783</v>
      </c>
      <c r="D50" t="s">
        <v>1882</v>
      </c>
      <c r="E50">
        <v>112509</v>
      </c>
      <c r="F50" t="s">
        <v>1883</v>
      </c>
      <c r="G50" s="2" t="s">
        <v>34</v>
      </c>
      <c r="H50" s="2" t="s">
        <v>230</v>
      </c>
      <c r="I50" s="2" t="s">
        <v>36</v>
      </c>
      <c r="J50" s="2" t="s">
        <v>37</v>
      </c>
      <c r="K50" s="14">
        <v>17242</v>
      </c>
      <c r="L50" s="2">
        <f t="shared" si="0"/>
        <v>16</v>
      </c>
      <c r="M50" s="2">
        <f>MONTH(K50)</f>
        <v>3</v>
      </c>
      <c r="N50" s="2">
        <v>1947</v>
      </c>
      <c r="O50" s="2" t="s">
        <v>218</v>
      </c>
      <c r="P50" s="2" t="s">
        <v>231</v>
      </c>
      <c r="Q50" s="2" t="s">
        <v>232</v>
      </c>
      <c r="R50" s="2" t="s">
        <v>233</v>
      </c>
      <c r="S50" s="2">
        <v>32.51</v>
      </c>
      <c r="T50" s="2">
        <v>45.82</v>
      </c>
      <c r="U50" s="2" t="s">
        <v>42</v>
      </c>
      <c r="V50" s="2" t="s">
        <v>34</v>
      </c>
      <c r="W50" s="2" t="s">
        <v>1775</v>
      </c>
      <c r="X50" s="2">
        <v>6.2</v>
      </c>
      <c r="Y50" s="2">
        <v>3.98</v>
      </c>
      <c r="Z50" s="2" t="s">
        <v>43</v>
      </c>
      <c r="AA50" s="2">
        <v>184</v>
      </c>
      <c r="AB50" s="2">
        <v>14.6</v>
      </c>
      <c r="AC50" s="2">
        <v>20</v>
      </c>
      <c r="AD50" s="15">
        <v>96.29</v>
      </c>
      <c r="AE50" s="15">
        <v>20616718</v>
      </c>
      <c r="AF50" s="15">
        <v>0.24</v>
      </c>
      <c r="AG50" s="15">
        <v>43</v>
      </c>
      <c r="AH50" s="15">
        <v>3.7835544435499799</v>
      </c>
      <c r="AI50" s="15">
        <v>6.3789584307536798E-2</v>
      </c>
      <c r="AJ50" s="15">
        <v>0.99318563301190999</v>
      </c>
      <c r="AK50" s="16">
        <v>2.0967647580632998E-164</v>
      </c>
      <c r="AL50" s="15">
        <v>1.1077454799573601E-2</v>
      </c>
      <c r="AM50" s="15">
        <v>0.79493548282910997</v>
      </c>
      <c r="AN50" s="16">
        <v>6.9039126441961894E-8</v>
      </c>
      <c r="AO50">
        <v>1.16752098307069E-2</v>
      </c>
      <c r="AP50">
        <v>2.0507805013852401E-3</v>
      </c>
      <c r="AQ50">
        <v>2.1606067944286E-3</v>
      </c>
    </row>
    <row r="51" spans="1:43" ht="15" x14ac:dyDescent="0.2">
      <c r="A51" t="s">
        <v>2985</v>
      </c>
      <c r="B51" t="s">
        <v>234</v>
      </c>
      <c r="C51" t="s">
        <v>1783</v>
      </c>
      <c r="D51" t="s">
        <v>1884</v>
      </c>
      <c r="E51">
        <v>112509</v>
      </c>
      <c r="F51" t="s">
        <v>1885</v>
      </c>
      <c r="G51" s="3" t="s">
        <v>34</v>
      </c>
      <c r="H51" s="3" t="s">
        <v>235</v>
      </c>
      <c r="I51" s="3" t="s">
        <v>36</v>
      </c>
      <c r="J51" s="3" t="s">
        <v>37</v>
      </c>
      <c r="K51" s="17">
        <v>17255</v>
      </c>
      <c r="L51" s="3">
        <f t="shared" si="0"/>
        <v>29</v>
      </c>
      <c r="M51" s="3">
        <v>3</v>
      </c>
      <c r="N51" s="3">
        <v>1947</v>
      </c>
      <c r="O51" s="3" t="s">
        <v>218</v>
      </c>
      <c r="P51" s="3" t="s">
        <v>236</v>
      </c>
      <c r="Q51" s="3" t="s">
        <v>237</v>
      </c>
      <c r="R51" s="3" t="s">
        <v>43</v>
      </c>
      <c r="S51" s="3">
        <v>34.47</v>
      </c>
      <c r="T51" s="3">
        <v>41.92</v>
      </c>
      <c r="U51" s="3" t="s">
        <v>212</v>
      </c>
      <c r="V51" s="2" t="s">
        <v>34</v>
      </c>
      <c r="W51" s="2" t="s">
        <v>1775</v>
      </c>
      <c r="X51" s="3">
        <v>5.7</v>
      </c>
      <c r="Y51" s="3">
        <v>8.6</v>
      </c>
      <c r="Z51" s="3" t="s">
        <v>43</v>
      </c>
      <c r="AA51" s="3">
        <v>183</v>
      </c>
      <c r="AB51" s="3">
        <v>8.3699999999999992</v>
      </c>
      <c r="AC51" s="3">
        <v>15</v>
      </c>
      <c r="AD51" s="18">
        <v>95.88</v>
      </c>
      <c r="AE51" s="18">
        <v>21684689</v>
      </c>
      <c r="AF51" s="18">
        <v>0.24</v>
      </c>
      <c r="AG51" s="18">
        <v>45</v>
      </c>
      <c r="AH51" s="18">
        <v>3.83606784869905</v>
      </c>
      <c r="AI51" s="18">
        <v>5.4696515172031099E-2</v>
      </c>
      <c r="AJ51" s="18">
        <v>0.99300869334605801</v>
      </c>
      <c r="AK51" s="19">
        <v>2.06488903697733E-161</v>
      </c>
      <c r="AL51" s="18">
        <v>1.24092837741137E-2</v>
      </c>
      <c r="AM51" s="18">
        <v>0.77739372547513996</v>
      </c>
      <c r="AN51" s="19">
        <v>1.42023626423042E-7</v>
      </c>
      <c r="AO51">
        <v>1.2549265049367099E-2</v>
      </c>
      <c r="AP51">
        <v>1.7690291838283201E-3</v>
      </c>
      <c r="AQ51">
        <v>1.8866081142561201E-3</v>
      </c>
    </row>
    <row r="52" spans="1:43" ht="15" x14ac:dyDescent="0.2">
      <c r="A52" t="s">
        <v>2986</v>
      </c>
      <c r="B52" t="s">
        <v>238</v>
      </c>
      <c r="C52" t="s">
        <v>1783</v>
      </c>
      <c r="D52" t="s">
        <v>1886</v>
      </c>
      <c r="E52">
        <v>112509</v>
      </c>
      <c r="F52" t="s">
        <v>1887</v>
      </c>
      <c r="G52" s="2" t="s">
        <v>34</v>
      </c>
      <c r="H52" s="2" t="s">
        <v>239</v>
      </c>
      <c r="I52" s="2" t="s">
        <v>36</v>
      </c>
      <c r="J52" s="2" t="s">
        <v>37</v>
      </c>
      <c r="K52" s="14" t="s">
        <v>240</v>
      </c>
      <c r="L52" s="2">
        <v>27</v>
      </c>
      <c r="M52" s="2">
        <v>8</v>
      </c>
      <c r="N52" s="2">
        <v>1862</v>
      </c>
      <c r="O52" s="2" t="s">
        <v>38</v>
      </c>
      <c r="P52" s="2" t="s">
        <v>192</v>
      </c>
      <c r="Q52" s="2" t="s">
        <v>241</v>
      </c>
      <c r="R52" s="2" t="s">
        <v>242</v>
      </c>
      <c r="S52" s="2">
        <v>53.12</v>
      </c>
      <c r="T52" s="2">
        <v>4.13</v>
      </c>
      <c r="U52" s="2" t="s">
        <v>42</v>
      </c>
      <c r="V52" s="2" t="s">
        <v>34</v>
      </c>
      <c r="W52" s="2" t="s">
        <v>1775</v>
      </c>
      <c r="X52" s="2">
        <v>3.6</v>
      </c>
      <c r="Y52" s="2">
        <v>0.94899999999999995</v>
      </c>
      <c r="Z52" s="2" t="s">
        <v>43</v>
      </c>
      <c r="AA52" s="2">
        <v>179</v>
      </c>
      <c r="AB52" s="2">
        <v>1.21</v>
      </c>
      <c r="AC52" s="2">
        <v>1.45</v>
      </c>
      <c r="AD52" s="15">
        <v>1.17</v>
      </c>
      <c r="AE52" s="15">
        <v>133613</v>
      </c>
      <c r="AF52" s="15">
        <v>0.4</v>
      </c>
      <c r="AG52" s="15">
        <v>24</v>
      </c>
      <c r="AH52" s="15">
        <v>3.31612586735999</v>
      </c>
      <c r="AI52" s="15">
        <v>6.4837347849495006E-2</v>
      </c>
      <c r="AJ52" s="15">
        <v>0.93563978537828496</v>
      </c>
      <c r="AK52" s="16">
        <v>8.9368277268535998E-107</v>
      </c>
      <c r="AL52" s="15">
        <v>1.82726573964084E-2</v>
      </c>
      <c r="AM52" s="15">
        <v>0.50997911996471301</v>
      </c>
      <c r="AN52" s="15">
        <v>1.34205400027911E-4</v>
      </c>
      <c r="AO52">
        <v>1.8319820596860398E-2</v>
      </c>
      <c r="AP52">
        <v>1.93348605101199E-2</v>
      </c>
      <c r="AQ52">
        <v>1.9038102051719099E-2</v>
      </c>
    </row>
    <row r="53" spans="1:43" ht="15" x14ac:dyDescent="0.2">
      <c r="A53" t="s">
        <v>2987</v>
      </c>
      <c r="B53" t="s">
        <v>243</v>
      </c>
      <c r="C53" t="s">
        <v>1783</v>
      </c>
      <c r="D53" t="s">
        <v>1888</v>
      </c>
      <c r="E53">
        <v>112509</v>
      </c>
      <c r="F53" t="s">
        <v>1889</v>
      </c>
      <c r="G53" s="2" t="s">
        <v>34</v>
      </c>
      <c r="H53" s="2" t="s">
        <v>244</v>
      </c>
      <c r="I53" s="2" t="s">
        <v>36</v>
      </c>
      <c r="J53" s="2" t="s">
        <v>37</v>
      </c>
      <c r="K53" s="14" t="s">
        <v>245</v>
      </c>
      <c r="L53" s="2">
        <v>1</v>
      </c>
      <c r="M53" s="2">
        <v>7</v>
      </c>
      <c r="N53" s="2">
        <v>1866</v>
      </c>
      <c r="O53" s="2" t="s">
        <v>43</v>
      </c>
      <c r="P53" s="2" t="s">
        <v>43</v>
      </c>
      <c r="Q53" s="2" t="s">
        <v>43</v>
      </c>
      <c r="R53" s="2" t="s">
        <v>43</v>
      </c>
      <c r="S53" s="2" t="s">
        <v>43</v>
      </c>
      <c r="T53" s="2" t="s">
        <v>43</v>
      </c>
      <c r="U53" s="2" t="s">
        <v>43</v>
      </c>
      <c r="V53" s="2" t="s">
        <v>34</v>
      </c>
      <c r="W53" s="2" t="s">
        <v>1775</v>
      </c>
      <c r="X53" s="2">
        <v>10.199999999999999</v>
      </c>
      <c r="Y53" s="2">
        <v>4.45</v>
      </c>
      <c r="Z53" s="2" t="s">
        <v>43</v>
      </c>
      <c r="AA53" s="2">
        <v>179</v>
      </c>
      <c r="AB53" s="2">
        <v>9.82</v>
      </c>
      <c r="AC53" s="2">
        <v>8.9</v>
      </c>
      <c r="AD53" s="15">
        <v>95.84</v>
      </c>
      <c r="AE53" s="15">
        <v>11421967</v>
      </c>
      <c r="AF53" s="15">
        <v>0.32</v>
      </c>
      <c r="AG53" s="15">
        <v>42</v>
      </c>
      <c r="AH53" s="15">
        <v>3.76714763406591</v>
      </c>
      <c r="AI53" s="15">
        <v>7.4899391504173005E-2</v>
      </c>
      <c r="AJ53" s="15">
        <v>0.99543818962953901</v>
      </c>
      <c r="AK53" s="16">
        <v>3.9193141132092902E-175</v>
      </c>
      <c r="AL53" s="15">
        <v>9.1557622786081795E-3</v>
      </c>
      <c r="AM53" s="15">
        <v>0.80361788115321497</v>
      </c>
      <c r="AN53" s="16">
        <v>5.01836160849111E-8</v>
      </c>
      <c r="AO53">
        <v>9.8570977207811591E-3</v>
      </c>
      <c r="AP53">
        <v>1.5325114533595299E-3</v>
      </c>
      <c r="AQ53">
        <v>1.60041948774946E-3</v>
      </c>
    </row>
    <row r="54" spans="1:43" ht="15" x14ac:dyDescent="0.2">
      <c r="A54" t="s">
        <v>2988</v>
      </c>
      <c r="B54" t="s">
        <v>246</v>
      </c>
      <c r="C54" t="s">
        <v>1783</v>
      </c>
      <c r="D54" t="s">
        <v>1890</v>
      </c>
      <c r="E54">
        <v>112509</v>
      </c>
      <c r="F54" t="s">
        <v>1891</v>
      </c>
      <c r="G54" s="2" t="s">
        <v>34</v>
      </c>
      <c r="H54" s="2" t="s">
        <v>247</v>
      </c>
      <c r="I54" s="2" t="s">
        <v>36</v>
      </c>
      <c r="J54" s="2" t="s">
        <v>37</v>
      </c>
      <c r="K54" s="14" t="s">
        <v>248</v>
      </c>
      <c r="L54" s="2">
        <v>4</v>
      </c>
      <c r="M54" s="2">
        <v>7</v>
      </c>
      <c r="N54" s="2">
        <v>1882</v>
      </c>
      <c r="O54" s="2" t="s">
        <v>249</v>
      </c>
      <c r="P54" s="2" t="s">
        <v>250</v>
      </c>
      <c r="Q54" s="2" t="s">
        <v>43</v>
      </c>
      <c r="R54" s="2" t="s">
        <v>43</v>
      </c>
      <c r="S54" s="2">
        <v>46.62</v>
      </c>
      <c r="T54" s="2">
        <v>6.55</v>
      </c>
      <c r="U54" s="2" t="s">
        <v>220</v>
      </c>
      <c r="V54" s="2" t="s">
        <v>34</v>
      </c>
      <c r="W54" s="2" t="s">
        <v>1775</v>
      </c>
      <c r="X54" s="2">
        <v>4.4000000000000004</v>
      </c>
      <c r="Y54" s="2">
        <v>0.98899999999999999</v>
      </c>
      <c r="Z54" s="2" t="s">
        <v>43</v>
      </c>
      <c r="AA54" s="2">
        <v>180</v>
      </c>
      <c r="AB54" s="2">
        <v>8.93</v>
      </c>
      <c r="AC54" s="2">
        <v>8.1999999999999993</v>
      </c>
      <c r="AD54" s="15">
        <v>1.1599999999999999</v>
      </c>
      <c r="AE54" s="15">
        <v>154666</v>
      </c>
      <c r="AF54" s="15">
        <v>0.33</v>
      </c>
      <c r="AG54" s="15">
        <v>37</v>
      </c>
      <c r="AH54" s="15">
        <v>3.6200159533003098</v>
      </c>
      <c r="AI54" s="15">
        <v>4.4238668736429197E-2</v>
      </c>
      <c r="AJ54" s="15">
        <v>0.95420317683742795</v>
      </c>
      <c r="AK54" s="16">
        <v>8.7526676224339901E-120</v>
      </c>
      <c r="AL54" s="15">
        <v>1.9317252657399801E-2</v>
      </c>
      <c r="AM54" s="15">
        <v>0.77266253334296597</v>
      </c>
      <c r="AN54" s="16">
        <v>1.60423568205362E-7</v>
      </c>
      <c r="AO54">
        <v>1.7909133996885401E-2</v>
      </c>
      <c r="AP54">
        <v>9.4466768988613996E-3</v>
      </c>
      <c r="AQ54">
        <v>9.5504143820665001E-3</v>
      </c>
    </row>
    <row r="55" spans="1:43" ht="15" x14ac:dyDescent="0.2">
      <c r="A55" t="s">
        <v>2989</v>
      </c>
      <c r="B55" t="s">
        <v>251</v>
      </c>
      <c r="C55" t="s">
        <v>1783</v>
      </c>
      <c r="D55" t="s">
        <v>1892</v>
      </c>
      <c r="E55">
        <v>112509</v>
      </c>
      <c r="F55" t="s">
        <v>1893</v>
      </c>
      <c r="G55" s="2" t="s">
        <v>34</v>
      </c>
      <c r="H55" s="2" t="s">
        <v>252</v>
      </c>
      <c r="I55" s="2" t="s">
        <v>36</v>
      </c>
      <c r="J55" s="2" t="s">
        <v>37</v>
      </c>
      <c r="K55" s="2">
        <v>1873</v>
      </c>
      <c r="L55" s="2" t="s">
        <v>43</v>
      </c>
      <c r="M55" s="2" t="s">
        <v>43</v>
      </c>
      <c r="N55" s="2">
        <v>1873</v>
      </c>
      <c r="O55" s="2" t="s">
        <v>253</v>
      </c>
      <c r="P55" s="2" t="s">
        <v>43</v>
      </c>
      <c r="Q55" s="2" t="s">
        <v>43</v>
      </c>
      <c r="R55" s="2" t="s">
        <v>43</v>
      </c>
      <c r="S55" s="2">
        <v>32</v>
      </c>
      <c r="T55" s="2">
        <v>35.25</v>
      </c>
      <c r="U55" s="2" t="s">
        <v>215</v>
      </c>
      <c r="V55" s="2" t="s">
        <v>34</v>
      </c>
      <c r="W55" s="2" t="s">
        <v>1775</v>
      </c>
      <c r="X55" s="2">
        <v>9.8000000000000007</v>
      </c>
      <c r="Y55" s="2">
        <v>1.82</v>
      </c>
      <c r="Z55" s="2" t="s">
        <v>43</v>
      </c>
      <c r="AA55" s="2">
        <v>180</v>
      </c>
      <c r="AB55" s="2">
        <v>0.22</v>
      </c>
      <c r="AC55" s="2">
        <v>0.43099999999999999</v>
      </c>
      <c r="AD55" s="15">
        <v>93.62</v>
      </c>
      <c r="AE55" s="15">
        <v>3478524</v>
      </c>
      <c r="AF55" s="15">
        <v>0.26</v>
      </c>
      <c r="AG55" s="15">
        <v>42</v>
      </c>
      <c r="AH55" s="15">
        <v>3.7604200681793101</v>
      </c>
      <c r="AI55" s="15">
        <v>7.5451991655680797E-2</v>
      </c>
      <c r="AJ55" s="15">
        <v>0.98941932182290704</v>
      </c>
      <c r="AK55" s="16">
        <v>4.2889780858900497E-148</v>
      </c>
      <c r="AL55" s="15">
        <v>1.56025515774955E-2</v>
      </c>
      <c r="AM55" s="15">
        <v>0.82885021965209404</v>
      </c>
      <c r="AN55" s="16">
        <v>1.5102308312190798E-8</v>
      </c>
      <c r="AO55">
        <v>1.6081684036964999E-2</v>
      </c>
      <c r="AP55">
        <v>3.01511963817466E-3</v>
      </c>
      <c r="AQ55">
        <v>2.8867816689148599E-3</v>
      </c>
    </row>
    <row r="56" spans="1:43" ht="15" x14ac:dyDescent="0.2">
      <c r="A56" t="s">
        <v>2990</v>
      </c>
      <c r="B56" t="s">
        <v>254</v>
      </c>
      <c r="C56" t="s">
        <v>1783</v>
      </c>
      <c r="D56" t="s">
        <v>1894</v>
      </c>
      <c r="E56">
        <v>112509</v>
      </c>
      <c r="F56" t="s">
        <v>1895</v>
      </c>
      <c r="G56" s="2" t="s">
        <v>34</v>
      </c>
      <c r="H56" s="2" t="s">
        <v>255</v>
      </c>
      <c r="I56" s="2" t="s">
        <v>36</v>
      </c>
      <c r="J56" s="2" t="s">
        <v>37</v>
      </c>
      <c r="K56" s="14" t="s">
        <v>256</v>
      </c>
      <c r="L56" s="2">
        <v>15</v>
      </c>
      <c r="M56" s="2">
        <v>1</v>
      </c>
      <c r="N56" s="2">
        <v>1886</v>
      </c>
      <c r="O56" s="2" t="s">
        <v>253</v>
      </c>
      <c r="P56" s="2" t="s">
        <v>257</v>
      </c>
      <c r="Q56" s="2" t="s">
        <v>257</v>
      </c>
      <c r="R56" s="2" t="s">
        <v>43</v>
      </c>
      <c r="S56" s="2">
        <v>32.46</v>
      </c>
      <c r="T56" s="2">
        <v>35.299999999999997</v>
      </c>
      <c r="U56" s="2" t="s">
        <v>212</v>
      </c>
      <c r="V56" s="2" t="s">
        <v>34</v>
      </c>
      <c r="W56" s="2" t="s">
        <v>1775</v>
      </c>
      <c r="X56" s="2">
        <v>11.8</v>
      </c>
      <c r="Y56" s="2">
        <v>1.5</v>
      </c>
      <c r="Z56" s="2" t="s">
        <v>43</v>
      </c>
      <c r="AA56" s="2">
        <v>177</v>
      </c>
      <c r="AB56" s="2">
        <v>0.14799999999999999</v>
      </c>
      <c r="AC56" s="2">
        <v>0.29199999999999998</v>
      </c>
      <c r="AD56" s="15">
        <v>92.86</v>
      </c>
      <c r="AE56" s="15">
        <v>4241231</v>
      </c>
      <c r="AF56" s="15">
        <v>0.25</v>
      </c>
      <c r="AG56" s="15">
        <v>40</v>
      </c>
      <c r="AH56" s="15">
        <v>3.7147782542894099</v>
      </c>
      <c r="AI56" s="15">
        <v>9.6196569651387204E-2</v>
      </c>
      <c r="AJ56" s="15">
        <v>0.99147437442830999</v>
      </c>
      <c r="AK56" s="16">
        <v>4.9164639925520799E-155</v>
      </c>
      <c r="AL56" s="15">
        <v>1.85218633895399E-2</v>
      </c>
      <c r="AM56" s="15">
        <v>0.81205817540771796</v>
      </c>
      <c r="AN56" s="16">
        <v>3.6821479190938398E-8</v>
      </c>
      <c r="AO56">
        <v>1.99470041838192E-2</v>
      </c>
      <c r="AP56">
        <v>3.4778449799531801E-3</v>
      </c>
      <c r="AQ56">
        <v>3.3377002123779601E-3</v>
      </c>
    </row>
    <row r="57" spans="1:43" ht="15" x14ac:dyDescent="0.2">
      <c r="A57" t="s">
        <v>2991</v>
      </c>
      <c r="B57" t="s">
        <v>258</v>
      </c>
      <c r="C57" t="s">
        <v>1783</v>
      </c>
      <c r="D57" t="s">
        <v>1896</v>
      </c>
      <c r="E57">
        <v>112509</v>
      </c>
      <c r="F57" t="s">
        <v>1897</v>
      </c>
      <c r="G57" s="2" t="s">
        <v>34</v>
      </c>
      <c r="H57" s="2" t="s">
        <v>259</v>
      </c>
      <c r="I57" s="2" t="s">
        <v>36</v>
      </c>
      <c r="J57" s="2" t="s">
        <v>37</v>
      </c>
      <c r="K57" s="14" t="s">
        <v>256</v>
      </c>
      <c r="L57" s="2">
        <v>15</v>
      </c>
      <c r="M57" s="2">
        <v>1</v>
      </c>
      <c r="N57" s="2">
        <v>1886</v>
      </c>
      <c r="O57" s="2" t="s">
        <v>253</v>
      </c>
      <c r="P57" s="2" t="s">
        <v>257</v>
      </c>
      <c r="Q57" s="2" t="s">
        <v>257</v>
      </c>
      <c r="R57" s="2" t="s">
        <v>43</v>
      </c>
      <c r="S57" s="2">
        <v>32.46</v>
      </c>
      <c r="T57" s="2">
        <v>35.299999999999997</v>
      </c>
      <c r="U57" s="2" t="s">
        <v>212</v>
      </c>
      <c r="V57" s="2" t="s">
        <v>34</v>
      </c>
      <c r="W57" s="2" t="s">
        <v>1775</v>
      </c>
      <c r="X57" s="2">
        <v>10.8</v>
      </c>
      <c r="Y57" s="2">
        <v>0.314</v>
      </c>
      <c r="Z57" s="2" t="s">
        <v>43</v>
      </c>
      <c r="AA57" s="2">
        <v>184</v>
      </c>
      <c r="AB57" s="2">
        <v>0.311</v>
      </c>
      <c r="AC57" s="2">
        <v>0.47099999999999997</v>
      </c>
      <c r="AD57" s="15">
        <v>95.03</v>
      </c>
      <c r="AE57" s="15">
        <v>5522817</v>
      </c>
      <c r="AF57" s="15">
        <v>0.33</v>
      </c>
      <c r="AG57" s="15">
        <v>50</v>
      </c>
      <c r="AH57" s="15">
        <v>3.9207530132338202</v>
      </c>
      <c r="AI57" s="15">
        <v>4.5335846471186103E-2</v>
      </c>
      <c r="AJ57" s="15">
        <v>0.99047883717145702</v>
      </c>
      <c r="AK57" s="16">
        <v>2.0609581229794901E-145</v>
      </c>
      <c r="AL57" s="15">
        <v>1.19597119871619E-2</v>
      </c>
      <c r="AM57" s="15">
        <v>0.66606181307571499</v>
      </c>
      <c r="AN57" s="16">
        <v>4.7066763979722702E-6</v>
      </c>
      <c r="AO57">
        <v>1.26425077711962E-2</v>
      </c>
      <c r="AP57">
        <v>2.2683882962031398E-3</v>
      </c>
      <c r="AQ57">
        <v>2.2911612878052201E-3</v>
      </c>
    </row>
    <row r="58" spans="1:43" ht="15" x14ac:dyDescent="0.2">
      <c r="A58" t="s">
        <v>2992</v>
      </c>
      <c r="B58" t="s">
        <v>260</v>
      </c>
      <c r="C58" t="s">
        <v>1783</v>
      </c>
      <c r="D58" t="s">
        <v>1898</v>
      </c>
      <c r="E58">
        <v>112509</v>
      </c>
      <c r="F58" t="s">
        <v>1899</v>
      </c>
      <c r="G58" s="2" t="s">
        <v>34</v>
      </c>
      <c r="H58" s="2" t="s">
        <v>261</v>
      </c>
      <c r="I58" s="2" t="s">
        <v>36</v>
      </c>
      <c r="J58" s="2" t="s">
        <v>37</v>
      </c>
      <c r="K58" s="14" t="s">
        <v>262</v>
      </c>
      <c r="L58" s="2">
        <v>22</v>
      </c>
      <c r="M58" s="2">
        <v>5</v>
      </c>
      <c r="N58" s="2">
        <v>1883</v>
      </c>
      <c r="O58" s="2" t="s">
        <v>120</v>
      </c>
      <c r="P58" s="2" t="s">
        <v>130</v>
      </c>
      <c r="Q58" s="2" t="s">
        <v>130</v>
      </c>
      <c r="R58" s="2" t="s">
        <v>43</v>
      </c>
      <c r="S58" s="2">
        <v>40.119999999999997</v>
      </c>
      <c r="T58" s="2">
        <v>26.43</v>
      </c>
      <c r="U58" s="2" t="s">
        <v>220</v>
      </c>
      <c r="V58" s="2" t="s">
        <v>34</v>
      </c>
      <c r="W58" s="2" t="s">
        <v>1775</v>
      </c>
      <c r="X58" s="2">
        <v>6.7</v>
      </c>
      <c r="Y58" s="2">
        <v>1.27</v>
      </c>
      <c r="Z58" s="2" t="s">
        <v>43</v>
      </c>
      <c r="AA58" s="2">
        <v>177</v>
      </c>
      <c r="AB58" s="2">
        <v>0.126</v>
      </c>
      <c r="AC58" s="2">
        <v>0.20399999999999999</v>
      </c>
      <c r="AD58" s="15">
        <v>96.51</v>
      </c>
      <c r="AE58" s="15">
        <v>5566127</v>
      </c>
      <c r="AF58" s="15">
        <v>0.28999999999999998</v>
      </c>
      <c r="AG58" s="15">
        <v>40</v>
      </c>
      <c r="AH58" s="15">
        <v>3.7098737650812201</v>
      </c>
      <c r="AI58" s="15">
        <v>9.9579133378288706E-2</v>
      </c>
      <c r="AJ58" s="15">
        <v>0.99231104500024803</v>
      </c>
      <c r="AK58" s="16">
        <v>2.35456605177237E-158</v>
      </c>
      <c r="AL58" s="15">
        <v>1.41705096029994E-2</v>
      </c>
      <c r="AM58" s="15">
        <v>0.81094271017239805</v>
      </c>
      <c r="AN58" s="16">
        <v>4.5158030065583501E-8</v>
      </c>
      <c r="AO58">
        <v>1.4627188400003601E-2</v>
      </c>
      <c r="AP58">
        <v>2.1293935881668601E-3</v>
      </c>
      <c r="AQ58">
        <v>1.9714122993583199E-3</v>
      </c>
    </row>
    <row r="59" spans="1:43" ht="15" x14ac:dyDescent="0.2">
      <c r="A59" t="s">
        <v>2993</v>
      </c>
      <c r="B59" t="s">
        <v>263</v>
      </c>
      <c r="C59" t="s">
        <v>1783</v>
      </c>
      <c r="D59" t="s">
        <v>1900</v>
      </c>
      <c r="E59">
        <v>112509</v>
      </c>
      <c r="F59" t="s">
        <v>1901</v>
      </c>
      <c r="G59" s="2" t="s">
        <v>34</v>
      </c>
      <c r="H59" s="2" t="s">
        <v>264</v>
      </c>
      <c r="I59" s="2" t="s">
        <v>36</v>
      </c>
      <c r="J59" s="2" t="s">
        <v>37</v>
      </c>
      <c r="K59" s="14">
        <v>30066</v>
      </c>
      <c r="L59" s="2">
        <v>25</v>
      </c>
      <c r="M59" s="2">
        <v>4</v>
      </c>
      <c r="N59" s="2">
        <v>1892</v>
      </c>
      <c r="O59" s="2" t="s">
        <v>265</v>
      </c>
      <c r="P59" s="2" t="s">
        <v>266</v>
      </c>
      <c r="Q59" s="2" t="s">
        <v>266</v>
      </c>
      <c r="R59" s="2" t="s">
        <v>266</v>
      </c>
      <c r="S59" s="2">
        <v>30.29</v>
      </c>
      <c r="T59" s="2">
        <v>57.07</v>
      </c>
      <c r="U59" s="2" t="s">
        <v>42</v>
      </c>
      <c r="V59" s="2" t="s">
        <v>34</v>
      </c>
      <c r="W59" s="2" t="s">
        <v>1775</v>
      </c>
      <c r="X59" s="2">
        <v>7.9</v>
      </c>
      <c r="Y59" s="2">
        <v>1.28</v>
      </c>
      <c r="Z59" s="2" t="s">
        <v>43</v>
      </c>
      <c r="AA59" s="2">
        <v>184</v>
      </c>
      <c r="AB59" s="2">
        <v>0.85</v>
      </c>
      <c r="AC59" s="2">
        <v>0.98499999999999999</v>
      </c>
      <c r="AD59" s="15">
        <v>95.65</v>
      </c>
      <c r="AE59" s="15">
        <v>6921618</v>
      </c>
      <c r="AF59" s="15">
        <v>0.33</v>
      </c>
      <c r="AG59" s="15">
        <v>45</v>
      </c>
      <c r="AH59" s="15">
        <v>3.8283481665739498</v>
      </c>
      <c r="AI59" s="15">
        <v>6.6156894096176602E-2</v>
      </c>
      <c r="AJ59" s="15">
        <v>0.99429035181855496</v>
      </c>
      <c r="AK59" s="16">
        <v>1.9911512230084499E-163</v>
      </c>
      <c r="AL59" s="15">
        <v>1.16525637496781E-2</v>
      </c>
      <c r="AM59" s="15">
        <v>0.80826832638461898</v>
      </c>
      <c r="AN59" s="16">
        <v>3.3814716318938402E-8</v>
      </c>
      <c r="AO59">
        <v>1.2270194439539301E-2</v>
      </c>
      <c r="AP59">
        <v>2.6474450036602201E-3</v>
      </c>
      <c r="AQ59">
        <v>2.6644432505026198E-3</v>
      </c>
    </row>
    <row r="60" spans="1:43" ht="15" x14ac:dyDescent="0.2">
      <c r="A60" t="s">
        <v>2994</v>
      </c>
      <c r="B60" t="s">
        <v>267</v>
      </c>
      <c r="C60" t="s">
        <v>1783</v>
      </c>
      <c r="D60" t="s">
        <v>1902</v>
      </c>
      <c r="E60">
        <v>112509</v>
      </c>
      <c r="F60" t="s">
        <v>1903</v>
      </c>
      <c r="G60" s="2" t="s">
        <v>34</v>
      </c>
      <c r="H60" s="2" t="s">
        <v>268</v>
      </c>
      <c r="I60" s="2" t="s">
        <v>36</v>
      </c>
      <c r="J60" s="2" t="s">
        <v>37</v>
      </c>
      <c r="K60" s="14">
        <v>17302</v>
      </c>
      <c r="L60" s="2">
        <f>DAY(K60)</f>
        <v>15</v>
      </c>
      <c r="M60" s="2">
        <f>MONTH(K60)</f>
        <v>5</v>
      </c>
      <c r="N60" s="2">
        <v>1947</v>
      </c>
      <c r="O60" s="2" t="s">
        <v>218</v>
      </c>
      <c r="P60" s="2" t="s">
        <v>269</v>
      </c>
      <c r="Q60" s="2" t="s">
        <v>270</v>
      </c>
      <c r="R60" s="2" t="s">
        <v>271</v>
      </c>
      <c r="S60" s="2">
        <v>36.61</v>
      </c>
      <c r="T60" s="2">
        <v>44.52</v>
      </c>
      <c r="U60" s="2" t="s">
        <v>42</v>
      </c>
      <c r="V60" s="2" t="s">
        <v>34</v>
      </c>
      <c r="W60" s="2" t="s">
        <v>1775</v>
      </c>
      <c r="X60" s="2">
        <v>5.6</v>
      </c>
      <c r="Y60" s="2">
        <v>8.4099999999999994E-2</v>
      </c>
      <c r="Z60" s="2" t="s">
        <v>43</v>
      </c>
      <c r="AA60" s="2">
        <v>187</v>
      </c>
      <c r="AB60" s="2">
        <v>4.54</v>
      </c>
      <c r="AC60" s="2">
        <v>3.3</v>
      </c>
      <c r="AD60" s="15">
        <v>95.42</v>
      </c>
      <c r="AE60" s="15">
        <v>15240806</v>
      </c>
      <c r="AF60" s="15">
        <v>0.35</v>
      </c>
      <c r="AG60" s="15">
        <v>50</v>
      </c>
      <c r="AH60" s="15">
        <v>3.93509735765902</v>
      </c>
      <c r="AI60" s="15">
        <v>3.9150412473698E-2</v>
      </c>
      <c r="AJ60" s="15">
        <v>0.991178967552099</v>
      </c>
      <c r="AK60" s="16">
        <v>6.9796792739476804E-152</v>
      </c>
      <c r="AL60" s="15">
        <v>5.8588242260513099E-3</v>
      </c>
      <c r="AM60" s="15">
        <v>0.56892769581966995</v>
      </c>
      <c r="AN60" s="16">
        <v>4.5421682577900998E-5</v>
      </c>
      <c r="AO60">
        <v>6.31170925815465E-3</v>
      </c>
      <c r="AP60">
        <v>5.0673238782703196E-3</v>
      </c>
      <c r="AQ60">
        <v>5.0933558707944599E-3</v>
      </c>
    </row>
    <row r="61" spans="1:43" ht="15" x14ac:dyDescent="0.2">
      <c r="A61" t="s">
        <v>2995</v>
      </c>
      <c r="B61" t="s">
        <v>272</v>
      </c>
      <c r="C61" t="s">
        <v>1783</v>
      </c>
      <c r="D61" t="s">
        <v>1904</v>
      </c>
      <c r="E61">
        <v>112509</v>
      </c>
      <c r="F61" t="s">
        <v>1905</v>
      </c>
      <c r="G61" s="2" t="s">
        <v>34</v>
      </c>
      <c r="H61" s="2" t="s">
        <v>273</v>
      </c>
      <c r="I61" s="2" t="s">
        <v>36</v>
      </c>
      <c r="J61" s="2" t="s">
        <v>37</v>
      </c>
      <c r="K61" s="14">
        <v>17269</v>
      </c>
      <c r="L61" s="2">
        <f t="shared" ref="L61:L69" si="3">DAY(K61)</f>
        <v>12</v>
      </c>
      <c r="M61" s="2">
        <f t="shared" ref="M61:M69" si="4">MONTH(K61)</f>
        <v>4</v>
      </c>
      <c r="N61" s="2">
        <v>1947</v>
      </c>
      <c r="O61" s="2" t="s">
        <v>218</v>
      </c>
      <c r="P61" s="2" t="s">
        <v>274</v>
      </c>
      <c r="Q61" s="2" t="s">
        <v>275</v>
      </c>
      <c r="R61" s="2" t="s">
        <v>43</v>
      </c>
      <c r="S61" s="2">
        <v>34.68</v>
      </c>
      <c r="T61" s="2">
        <v>44.97</v>
      </c>
      <c r="U61" s="2" t="s">
        <v>212</v>
      </c>
      <c r="V61" s="2" t="s">
        <v>34</v>
      </c>
      <c r="W61" s="2" t="s">
        <v>1775</v>
      </c>
      <c r="X61" s="2">
        <v>6</v>
      </c>
      <c r="Y61" s="2">
        <v>0.58699999999999997</v>
      </c>
      <c r="Z61" s="2" t="s">
        <v>43</v>
      </c>
      <c r="AA61" s="2">
        <v>186</v>
      </c>
      <c r="AB61" s="2">
        <v>2.2799999999999998</v>
      </c>
      <c r="AC61" s="2">
        <v>2.06</v>
      </c>
      <c r="AD61" s="15">
        <v>27.45</v>
      </c>
      <c r="AE61" s="15">
        <v>3451523</v>
      </c>
      <c r="AF61" s="15">
        <v>0.33</v>
      </c>
      <c r="AG61" s="15">
        <v>46</v>
      </c>
      <c r="AH61" s="15">
        <v>3.8555165208025501</v>
      </c>
      <c r="AI61" s="15">
        <v>6.2293318290114599E-2</v>
      </c>
      <c r="AJ61" s="15">
        <v>0.994199511533437</v>
      </c>
      <c r="AK61" s="16">
        <v>1.87010349346285E-158</v>
      </c>
      <c r="AL61" s="15">
        <v>1.24238708855942E-2</v>
      </c>
      <c r="AM61" s="15">
        <v>0.80585887983167304</v>
      </c>
      <c r="AN61" s="16">
        <v>3.8676770953980997E-8</v>
      </c>
      <c r="AO61">
        <v>1.3037843367712E-2</v>
      </c>
      <c r="AP61">
        <v>2.5947765233521099E-3</v>
      </c>
      <c r="AQ61">
        <v>2.6957559905197099E-3</v>
      </c>
    </row>
    <row r="62" spans="1:43" ht="15" x14ac:dyDescent="0.2">
      <c r="A62" t="s">
        <v>2996</v>
      </c>
      <c r="B62" t="s">
        <v>276</v>
      </c>
      <c r="C62" t="s">
        <v>1783</v>
      </c>
      <c r="D62" t="s">
        <v>1906</v>
      </c>
      <c r="E62">
        <v>112509</v>
      </c>
      <c r="F62" t="s">
        <v>1907</v>
      </c>
      <c r="G62" s="2" t="s">
        <v>34</v>
      </c>
      <c r="H62" s="2" t="s">
        <v>277</v>
      </c>
      <c r="I62" s="2" t="s">
        <v>36</v>
      </c>
      <c r="J62" s="2" t="s">
        <v>37</v>
      </c>
      <c r="K62" s="14">
        <v>17677</v>
      </c>
      <c r="L62" s="2">
        <f t="shared" si="3"/>
        <v>24</v>
      </c>
      <c r="M62" s="2">
        <f t="shared" si="4"/>
        <v>5</v>
      </c>
      <c r="N62" s="2">
        <v>1948</v>
      </c>
      <c r="O62" s="2" t="s">
        <v>218</v>
      </c>
      <c r="P62" s="2" t="s">
        <v>278</v>
      </c>
      <c r="Q62" s="2" t="s">
        <v>279</v>
      </c>
      <c r="R62" s="2" t="s">
        <v>279</v>
      </c>
      <c r="S62" s="2">
        <v>36.32</v>
      </c>
      <c r="T62" s="2">
        <v>41.86</v>
      </c>
      <c r="U62" s="2" t="s">
        <v>42</v>
      </c>
      <c r="V62" s="2" t="s">
        <v>34</v>
      </c>
      <c r="W62" s="2" t="s">
        <v>1775</v>
      </c>
      <c r="X62" s="2">
        <v>6</v>
      </c>
      <c r="Y62" s="2">
        <v>1.29</v>
      </c>
      <c r="Z62" s="2" t="s">
        <v>43</v>
      </c>
      <c r="AA62" s="2">
        <v>192</v>
      </c>
      <c r="AB62" s="2">
        <v>7.74</v>
      </c>
      <c r="AC62" s="2">
        <v>5.5</v>
      </c>
      <c r="AD62" s="15">
        <v>94.8</v>
      </c>
      <c r="AE62" s="15">
        <v>14752289</v>
      </c>
      <c r="AF62" s="15">
        <v>0.39</v>
      </c>
      <c r="AG62" s="15">
        <v>56</v>
      </c>
      <c r="AH62" s="15">
        <v>4.0427560065825503</v>
      </c>
      <c r="AI62" s="15">
        <v>3.0122969861358099E-2</v>
      </c>
      <c r="AJ62" s="15">
        <v>0.98843471000518301</v>
      </c>
      <c r="AK62" s="16">
        <v>1.17910743433209E-131</v>
      </c>
      <c r="AL62" s="15">
        <v>6.3548834426957997E-3</v>
      </c>
      <c r="AM62" s="15">
        <v>0.62532290142615099</v>
      </c>
      <c r="AN62" s="16">
        <v>1.24985935552892E-5</v>
      </c>
      <c r="AO62">
        <v>6.5681170644261199E-3</v>
      </c>
      <c r="AP62">
        <v>3.28193399751234E-3</v>
      </c>
      <c r="AQ62">
        <v>3.5096590547685999E-3</v>
      </c>
    </row>
    <row r="63" spans="1:43" ht="15" x14ac:dyDescent="0.2">
      <c r="A63" t="s">
        <v>2997</v>
      </c>
      <c r="B63" t="s">
        <v>280</v>
      </c>
      <c r="C63" t="s">
        <v>1783</v>
      </c>
      <c r="D63" t="s">
        <v>1908</v>
      </c>
      <c r="E63">
        <v>112509</v>
      </c>
      <c r="F63" t="s">
        <v>1909</v>
      </c>
      <c r="G63" s="2" t="s">
        <v>34</v>
      </c>
      <c r="H63" s="2" t="s">
        <v>281</v>
      </c>
      <c r="I63" s="2" t="s">
        <v>36</v>
      </c>
      <c r="J63" s="2" t="s">
        <v>37</v>
      </c>
      <c r="K63" s="14">
        <v>10044</v>
      </c>
      <c r="L63" s="2">
        <f>DAY(K63)</f>
        <v>1</v>
      </c>
      <c r="M63" s="2">
        <f t="shared" si="4"/>
        <v>7</v>
      </c>
      <c r="N63" s="2">
        <v>1927</v>
      </c>
      <c r="O63" s="2" t="s">
        <v>38</v>
      </c>
      <c r="P63" s="2" t="s">
        <v>282</v>
      </c>
      <c r="Q63" s="2" t="s">
        <v>283</v>
      </c>
      <c r="R63" s="2" t="s">
        <v>283</v>
      </c>
      <c r="S63" s="2">
        <v>57.81</v>
      </c>
      <c r="T63" s="2">
        <v>-8.57</v>
      </c>
      <c r="U63" s="2" t="s">
        <v>42</v>
      </c>
      <c r="V63" s="2" t="s">
        <v>34</v>
      </c>
      <c r="W63" s="2" t="s">
        <v>1775</v>
      </c>
      <c r="X63" s="2">
        <v>7.5</v>
      </c>
      <c r="Y63" s="2">
        <v>5.67E-2</v>
      </c>
      <c r="Z63" s="2" t="s">
        <v>43</v>
      </c>
      <c r="AA63" s="2">
        <v>175</v>
      </c>
      <c r="AB63" s="2">
        <v>2.21</v>
      </c>
      <c r="AC63" s="2">
        <v>1.89</v>
      </c>
      <c r="AD63" s="15">
        <v>16.02</v>
      </c>
      <c r="AE63" s="15">
        <v>2132729</v>
      </c>
      <c r="AF63" s="15">
        <v>0.54</v>
      </c>
      <c r="AG63" s="15">
        <v>39</v>
      </c>
      <c r="AH63" s="15">
        <v>3.6751222207677299</v>
      </c>
      <c r="AI63" s="15">
        <v>9.4856991670471194E-2</v>
      </c>
      <c r="AJ63" s="15">
        <v>0.96441126108775499</v>
      </c>
      <c r="AK63" s="16">
        <v>5.22187362714885E-112</v>
      </c>
      <c r="AL63" s="15">
        <v>1.0602871239711801E-2</v>
      </c>
      <c r="AM63" s="15">
        <v>0.89054563576249801</v>
      </c>
      <c r="AN63" s="16">
        <v>2.9508425015071798E-10</v>
      </c>
      <c r="AO63">
        <v>1.08446599781995E-2</v>
      </c>
      <c r="AP63">
        <v>5.2281820703084401E-3</v>
      </c>
      <c r="AQ63">
        <v>5.1317634400461299E-3</v>
      </c>
    </row>
    <row r="64" spans="1:43" ht="15" x14ac:dyDescent="0.2">
      <c r="A64" t="s">
        <v>2998</v>
      </c>
      <c r="B64" t="s">
        <v>284</v>
      </c>
      <c r="C64" t="s">
        <v>1783</v>
      </c>
      <c r="D64" t="s">
        <v>1910</v>
      </c>
      <c r="E64">
        <v>112509</v>
      </c>
      <c r="F64" t="s">
        <v>1911</v>
      </c>
      <c r="G64" s="2" t="s">
        <v>34</v>
      </c>
      <c r="H64" s="2" t="s">
        <v>285</v>
      </c>
      <c r="I64" s="2" t="s">
        <v>36</v>
      </c>
      <c r="J64" s="2" t="s">
        <v>37</v>
      </c>
      <c r="K64" s="14">
        <v>12534</v>
      </c>
      <c r="L64" s="2">
        <f t="shared" si="3"/>
        <v>25</v>
      </c>
      <c r="M64" s="2">
        <f t="shared" si="4"/>
        <v>4</v>
      </c>
      <c r="N64" s="2">
        <v>1934</v>
      </c>
      <c r="O64" s="2" t="s">
        <v>286</v>
      </c>
      <c r="P64" s="2" t="s">
        <v>287</v>
      </c>
      <c r="Q64" s="2" t="s">
        <v>287</v>
      </c>
      <c r="R64" s="2" t="s">
        <v>288</v>
      </c>
      <c r="S64" s="2">
        <v>37.53</v>
      </c>
      <c r="T64" s="2">
        <v>26.42</v>
      </c>
      <c r="U64" s="2" t="s">
        <v>42</v>
      </c>
      <c r="V64" s="2" t="s">
        <v>34</v>
      </c>
      <c r="W64" s="2" t="s">
        <v>1775</v>
      </c>
      <c r="X64" s="2">
        <v>7.9</v>
      </c>
      <c r="Y64" s="2">
        <v>0.38600000000000001</v>
      </c>
      <c r="Z64" s="2" t="s">
        <v>43</v>
      </c>
      <c r="AA64" s="2">
        <v>178</v>
      </c>
      <c r="AB64" s="2">
        <v>10.5</v>
      </c>
      <c r="AC64" s="2">
        <v>8.4</v>
      </c>
      <c r="AD64" s="15">
        <v>91.68</v>
      </c>
      <c r="AE64" s="15">
        <v>12348723</v>
      </c>
      <c r="AF64" s="15">
        <v>0.3</v>
      </c>
      <c r="AG64" s="15">
        <v>42</v>
      </c>
      <c r="AH64" s="15">
        <v>3.7516657038188201</v>
      </c>
      <c r="AI64" s="15">
        <v>7.6617880991047604E-2</v>
      </c>
      <c r="AJ64" s="15">
        <v>0.99705118823683103</v>
      </c>
      <c r="AK64" s="16">
        <v>1.27024429420749E-186</v>
      </c>
      <c r="AL64" s="15">
        <v>9.9865027952117293E-3</v>
      </c>
      <c r="AM64" s="15">
        <v>0.78835403151239902</v>
      </c>
      <c r="AN64" s="16">
        <v>9.1070780403502797E-8</v>
      </c>
      <c r="AO64">
        <v>1.0369811266372601E-2</v>
      </c>
      <c r="AP64">
        <v>2.0677499860680898E-3</v>
      </c>
      <c r="AQ64">
        <v>2.0772689636895801E-3</v>
      </c>
    </row>
    <row r="65" spans="1:43" ht="15" x14ac:dyDescent="0.2">
      <c r="A65" t="s">
        <v>2999</v>
      </c>
      <c r="B65" t="s">
        <v>289</v>
      </c>
      <c r="C65" t="s">
        <v>1783</v>
      </c>
      <c r="D65" t="s">
        <v>1912</v>
      </c>
      <c r="E65">
        <v>112509</v>
      </c>
      <c r="F65" t="s">
        <v>1913</v>
      </c>
      <c r="G65" s="2" t="s">
        <v>34</v>
      </c>
      <c r="H65" s="2" t="s">
        <v>290</v>
      </c>
      <c r="I65" s="2" t="s">
        <v>36</v>
      </c>
      <c r="J65" s="2" t="s">
        <v>37</v>
      </c>
      <c r="K65" s="14">
        <v>30021</v>
      </c>
      <c r="L65" s="2">
        <f t="shared" si="3"/>
        <v>11</v>
      </c>
      <c r="M65" s="2">
        <f t="shared" si="4"/>
        <v>3</v>
      </c>
      <c r="N65" s="2">
        <v>1982</v>
      </c>
      <c r="O65" s="2" t="s">
        <v>88</v>
      </c>
      <c r="P65" s="2" t="s">
        <v>93</v>
      </c>
      <c r="Q65" s="2" t="s">
        <v>100</v>
      </c>
      <c r="R65" s="2" t="s">
        <v>291</v>
      </c>
      <c r="S65" s="2">
        <v>35.1</v>
      </c>
      <c r="T65" s="2">
        <v>33.090000000000003</v>
      </c>
      <c r="U65" s="2" t="s">
        <v>42</v>
      </c>
      <c r="V65" s="2" t="s">
        <v>34</v>
      </c>
      <c r="W65" s="2" t="s">
        <v>1775</v>
      </c>
      <c r="X65" s="2">
        <v>10.3</v>
      </c>
      <c r="Y65" s="2">
        <v>17</v>
      </c>
      <c r="Z65" s="2" t="s">
        <v>43</v>
      </c>
      <c r="AA65" s="2">
        <v>180</v>
      </c>
      <c r="AB65" s="2">
        <v>4.33</v>
      </c>
      <c r="AC65" s="2">
        <v>5.2</v>
      </c>
      <c r="AD65" s="15">
        <v>97.83</v>
      </c>
      <c r="AE65" s="15">
        <v>2582751</v>
      </c>
      <c r="AF65" s="15">
        <v>0.28000000000000003</v>
      </c>
      <c r="AG65" s="15">
        <v>41</v>
      </c>
      <c r="AH65" s="15">
        <v>3.73321551405428</v>
      </c>
      <c r="AI65" s="15">
        <v>8.8284823951619504E-2</v>
      </c>
      <c r="AJ65" s="15">
        <v>0.99750750435469804</v>
      </c>
      <c r="AK65" s="16">
        <v>2.40003022724744E-189</v>
      </c>
      <c r="AL65" s="15">
        <v>7.1002716354947402E-3</v>
      </c>
      <c r="AM65" s="15">
        <v>0.82186793036266204</v>
      </c>
      <c r="AN65" s="16">
        <v>1.9671469519625999E-8</v>
      </c>
      <c r="AO65">
        <v>7.1323796579149199E-3</v>
      </c>
      <c r="AP65">
        <v>1.7372673965486501E-3</v>
      </c>
      <c r="AQ65">
        <v>1.7290612772606199E-3</v>
      </c>
    </row>
    <row r="66" spans="1:43" ht="15" x14ac:dyDescent="0.2">
      <c r="A66" t="s">
        <v>3000</v>
      </c>
      <c r="B66" t="s">
        <v>292</v>
      </c>
      <c r="C66" t="s">
        <v>1783</v>
      </c>
      <c r="D66" t="s">
        <v>1914</v>
      </c>
      <c r="E66">
        <v>112509</v>
      </c>
      <c r="F66" t="s">
        <v>1915</v>
      </c>
      <c r="G66" s="2" t="s">
        <v>34</v>
      </c>
      <c r="H66" s="2" t="s">
        <v>293</v>
      </c>
      <c r="I66" s="2" t="s">
        <v>36</v>
      </c>
      <c r="J66" s="2" t="s">
        <v>37</v>
      </c>
      <c r="K66" s="14">
        <v>25650</v>
      </c>
      <c r="L66" s="2">
        <f>DAY(K66)</f>
        <v>23</v>
      </c>
      <c r="M66" s="2">
        <f t="shared" si="4"/>
        <v>3</v>
      </c>
      <c r="N66" s="2">
        <v>1970</v>
      </c>
      <c r="O66" s="2" t="s">
        <v>294</v>
      </c>
      <c r="P66" s="2" t="s">
        <v>295</v>
      </c>
      <c r="Q66" s="2" t="s">
        <v>296</v>
      </c>
      <c r="R66" s="2" t="s">
        <v>43</v>
      </c>
      <c r="S66" s="2">
        <v>31.5</v>
      </c>
      <c r="T66" s="2">
        <v>14.5</v>
      </c>
      <c r="U66" s="2" t="s">
        <v>212</v>
      </c>
      <c r="V66" s="2" t="s">
        <v>34</v>
      </c>
      <c r="W66" s="2" t="s">
        <v>1775</v>
      </c>
      <c r="X66" s="2">
        <v>6.4</v>
      </c>
      <c r="Y66" s="2">
        <v>0.28499999999999998</v>
      </c>
      <c r="Z66" s="2" t="s">
        <v>43</v>
      </c>
      <c r="AA66" s="2">
        <v>183</v>
      </c>
      <c r="AB66" s="2">
        <v>9.4700000000000006</v>
      </c>
      <c r="AC66" s="2">
        <v>8.6</v>
      </c>
      <c r="AD66" s="15">
        <v>96.27</v>
      </c>
      <c r="AE66" s="15">
        <v>12128234</v>
      </c>
      <c r="AF66" s="15">
        <v>0.31</v>
      </c>
      <c r="AG66" s="15">
        <v>48</v>
      </c>
      <c r="AH66" s="15">
        <v>3.88414250615766</v>
      </c>
      <c r="AI66" s="15">
        <v>5.2494664061382097E-2</v>
      </c>
      <c r="AJ66" s="15">
        <v>0.99238151224703897</v>
      </c>
      <c r="AK66" s="16">
        <v>3.63539727523127E-150</v>
      </c>
      <c r="AL66" s="15">
        <v>1.1781916278424001E-2</v>
      </c>
      <c r="AM66" s="15">
        <v>0.705287716834752</v>
      </c>
      <c r="AN66" s="16">
        <v>1.5942431418361501E-6</v>
      </c>
      <c r="AO66">
        <v>1.19332325026848E-2</v>
      </c>
      <c r="AP66">
        <v>2.5584562609891901E-3</v>
      </c>
      <c r="AQ66">
        <v>2.8147941734354099E-3</v>
      </c>
    </row>
    <row r="67" spans="1:43" ht="15" x14ac:dyDescent="0.2">
      <c r="A67" t="s">
        <v>3001</v>
      </c>
      <c r="B67" t="s">
        <v>297</v>
      </c>
      <c r="C67" t="s">
        <v>1783</v>
      </c>
      <c r="D67" t="s">
        <v>1916</v>
      </c>
      <c r="E67">
        <v>112509</v>
      </c>
      <c r="F67" t="s">
        <v>1917</v>
      </c>
      <c r="G67" s="2" t="s">
        <v>34</v>
      </c>
      <c r="H67" s="2" t="s">
        <v>298</v>
      </c>
      <c r="I67" s="2" t="s">
        <v>36</v>
      </c>
      <c r="J67" s="2" t="s">
        <v>37</v>
      </c>
      <c r="K67" s="14">
        <v>33372</v>
      </c>
      <c r="L67" s="2">
        <f t="shared" si="3"/>
        <v>14</v>
      </c>
      <c r="M67" s="2">
        <f t="shared" si="4"/>
        <v>5</v>
      </c>
      <c r="N67" s="2">
        <v>1991</v>
      </c>
      <c r="O67" s="2" t="s">
        <v>299</v>
      </c>
      <c r="P67" s="2" t="s">
        <v>300</v>
      </c>
      <c r="Q67" s="2" t="s">
        <v>301</v>
      </c>
      <c r="R67" s="2" t="s">
        <v>302</v>
      </c>
      <c r="S67" s="2">
        <v>-7.97</v>
      </c>
      <c r="T67" s="2">
        <v>-78.599999999999994</v>
      </c>
      <c r="U67" s="2" t="s">
        <v>212</v>
      </c>
      <c r="V67" s="2" t="s">
        <v>34</v>
      </c>
      <c r="W67" s="2" t="s">
        <v>1775</v>
      </c>
      <c r="X67" s="2">
        <v>5.0999999999999996</v>
      </c>
      <c r="Y67" s="2">
        <v>1.1599999999999999</v>
      </c>
      <c r="Z67" s="2" t="s">
        <v>43</v>
      </c>
      <c r="AA67" s="2">
        <v>190</v>
      </c>
      <c r="AB67" s="2">
        <v>3.83</v>
      </c>
      <c r="AC67" s="2">
        <v>3.7</v>
      </c>
      <c r="AD67" s="15">
        <v>43.64</v>
      </c>
      <c r="AE67" s="15">
        <v>5060608</v>
      </c>
      <c r="AF67" s="15">
        <v>0.35</v>
      </c>
      <c r="AG67" s="15">
        <v>52</v>
      </c>
      <c r="AH67" s="15">
        <v>3.9550727820443101</v>
      </c>
      <c r="AI67" s="15">
        <v>4.5329327992440799E-2</v>
      </c>
      <c r="AJ67" s="15">
        <v>0.977587116988619</v>
      </c>
      <c r="AK67" s="16">
        <v>4.7105071846705599E-114</v>
      </c>
      <c r="AL67" s="15">
        <v>7.8454321761328594E-3</v>
      </c>
      <c r="AM67" s="15">
        <v>0.76993648322902697</v>
      </c>
      <c r="AN67" s="16">
        <v>1.54996525448112E-7</v>
      </c>
      <c r="AO67">
        <v>8.1210253317923198E-3</v>
      </c>
      <c r="AP67">
        <v>2.3269819166480601E-3</v>
      </c>
      <c r="AQ67">
        <v>2.3555632189520299E-3</v>
      </c>
    </row>
    <row r="68" spans="1:43" ht="15" x14ac:dyDescent="0.2">
      <c r="A68" t="s">
        <v>3002</v>
      </c>
      <c r="B68" t="s">
        <v>303</v>
      </c>
      <c r="C68" t="s">
        <v>1783</v>
      </c>
      <c r="D68" t="s">
        <v>1918</v>
      </c>
      <c r="E68">
        <v>112509</v>
      </c>
      <c r="F68" t="s">
        <v>1919</v>
      </c>
      <c r="G68" s="2" t="s">
        <v>34</v>
      </c>
      <c r="H68" s="2" t="s">
        <v>304</v>
      </c>
      <c r="I68" s="2" t="s">
        <v>36</v>
      </c>
      <c r="J68" s="2" t="s">
        <v>37</v>
      </c>
      <c r="K68" s="14" t="s">
        <v>305</v>
      </c>
      <c r="L68" s="2">
        <v>29</v>
      </c>
      <c r="M68" s="2">
        <v>8</v>
      </c>
      <c r="N68" s="2">
        <v>1845</v>
      </c>
      <c r="O68" s="2" t="s">
        <v>249</v>
      </c>
      <c r="P68" s="2" t="s">
        <v>250</v>
      </c>
      <c r="Q68" s="2" t="s">
        <v>306</v>
      </c>
      <c r="R68" s="2" t="s">
        <v>307</v>
      </c>
      <c r="S68" s="2">
        <v>46.27</v>
      </c>
      <c r="T68" s="2">
        <v>7.07</v>
      </c>
      <c r="U68" s="2" t="s">
        <v>42</v>
      </c>
      <c r="V68" s="2" t="s">
        <v>34</v>
      </c>
      <c r="W68" s="2" t="s">
        <v>1775</v>
      </c>
      <c r="X68" s="2">
        <v>5.9</v>
      </c>
      <c r="Y68" s="2">
        <v>2.4500000000000001E-2</v>
      </c>
      <c r="Z68" s="2" t="s">
        <v>43</v>
      </c>
      <c r="AA68" s="2">
        <v>177</v>
      </c>
      <c r="AB68" s="2">
        <v>2.13</v>
      </c>
      <c r="AC68" s="2">
        <v>1.55</v>
      </c>
      <c r="AD68" s="15">
        <v>1.79</v>
      </c>
      <c r="AE68" s="15">
        <v>336632</v>
      </c>
      <c r="AF68" s="15">
        <v>0.42</v>
      </c>
      <c r="AG68" s="15">
        <v>24</v>
      </c>
      <c r="AH68" s="15">
        <v>3.3202926619250599</v>
      </c>
      <c r="AI68" s="15">
        <v>6.6515657353645605E-2</v>
      </c>
      <c r="AJ68" s="15">
        <v>0.95247752598741897</v>
      </c>
      <c r="AK68" s="16">
        <v>2.2705627139627E-118</v>
      </c>
      <c r="AL68" s="15">
        <v>2.0066393977117802E-2</v>
      </c>
      <c r="AM68" s="15">
        <v>0.72738931487546798</v>
      </c>
      <c r="AN68" s="16">
        <v>6.4500830588275404E-7</v>
      </c>
      <c r="AO68">
        <v>2.1142103603474498E-2</v>
      </c>
      <c r="AP68">
        <v>1.92687160840644E-2</v>
      </c>
      <c r="AQ68">
        <v>1.8678462733901901E-2</v>
      </c>
    </row>
    <row r="69" spans="1:43" ht="15" x14ac:dyDescent="0.2">
      <c r="A69" t="s">
        <v>3003</v>
      </c>
      <c r="B69" t="s">
        <v>308</v>
      </c>
      <c r="C69" t="s">
        <v>1783</v>
      </c>
      <c r="D69" t="s">
        <v>1920</v>
      </c>
      <c r="E69">
        <v>112509</v>
      </c>
      <c r="F69" t="s">
        <v>1921</v>
      </c>
      <c r="G69" s="2" t="s">
        <v>34</v>
      </c>
      <c r="H69" s="2" t="s">
        <v>309</v>
      </c>
      <c r="I69" s="2" t="s">
        <v>36</v>
      </c>
      <c r="J69" s="2" t="s">
        <v>37</v>
      </c>
      <c r="K69" s="14">
        <v>22867</v>
      </c>
      <c r="L69" s="2">
        <f t="shared" si="3"/>
        <v>9</v>
      </c>
      <c r="M69" s="2">
        <f t="shared" si="4"/>
        <v>8</v>
      </c>
      <c r="N69" s="2">
        <v>1962</v>
      </c>
      <c r="O69" s="2" t="s">
        <v>120</v>
      </c>
      <c r="P69" s="2" t="s">
        <v>310</v>
      </c>
      <c r="Q69" s="2" t="s">
        <v>311</v>
      </c>
      <c r="R69" s="2" t="s">
        <v>312</v>
      </c>
      <c r="S69" s="2">
        <v>40.04</v>
      </c>
      <c r="T69" s="2">
        <v>40.520000000000003</v>
      </c>
      <c r="U69" s="2" t="s">
        <v>42</v>
      </c>
      <c r="V69" s="2" t="s">
        <v>34</v>
      </c>
      <c r="W69" s="2" t="s">
        <v>1775</v>
      </c>
      <c r="X69" s="2">
        <v>9.5</v>
      </c>
      <c r="Y69" s="2">
        <v>12</v>
      </c>
      <c r="Z69" s="2">
        <v>1.2</v>
      </c>
      <c r="AA69" s="2">
        <v>181</v>
      </c>
      <c r="AB69" s="2">
        <v>4.13</v>
      </c>
      <c r="AC69" s="2">
        <v>5.3</v>
      </c>
      <c r="AD69" s="15">
        <v>98.32</v>
      </c>
      <c r="AE69" s="15">
        <v>5531390</v>
      </c>
      <c r="AF69" s="15">
        <v>0.3</v>
      </c>
      <c r="AG69" s="15">
        <v>41</v>
      </c>
      <c r="AH69" s="15">
        <v>3.72665515676966</v>
      </c>
      <c r="AI69" s="15">
        <v>8.5043471402460796E-2</v>
      </c>
      <c r="AJ69" s="15">
        <v>0.99803625371029803</v>
      </c>
      <c r="AK69" s="16">
        <v>3.1975304067182299E-202</v>
      </c>
      <c r="AL69" s="15">
        <v>9.4010611038671792E-3</v>
      </c>
      <c r="AM69" s="15">
        <v>0.79348053637085003</v>
      </c>
      <c r="AN69" s="16">
        <v>1.00712071151358E-7</v>
      </c>
      <c r="AO69">
        <v>9.9405243624078408E-3</v>
      </c>
      <c r="AP69">
        <v>1.38248431520394E-3</v>
      </c>
      <c r="AQ69">
        <v>1.4607531899843E-3</v>
      </c>
    </row>
    <row r="70" spans="1:43" ht="15" x14ac:dyDescent="0.2">
      <c r="A70" t="s">
        <v>3004</v>
      </c>
      <c r="B70" t="s">
        <v>313</v>
      </c>
      <c r="C70" t="s">
        <v>1783</v>
      </c>
      <c r="D70" t="s">
        <v>1922</v>
      </c>
      <c r="E70">
        <v>112509</v>
      </c>
      <c r="F70" t="s">
        <v>1923</v>
      </c>
      <c r="G70" s="2" t="s">
        <v>34</v>
      </c>
      <c r="H70" s="2" t="s">
        <v>314</v>
      </c>
      <c r="I70" s="2" t="s">
        <v>36</v>
      </c>
      <c r="J70" s="2" t="s">
        <v>37</v>
      </c>
      <c r="K70" s="2">
        <v>1967</v>
      </c>
      <c r="L70" s="2" t="s">
        <v>43</v>
      </c>
      <c r="M70" s="2" t="s">
        <v>43</v>
      </c>
      <c r="N70" s="2">
        <v>1967</v>
      </c>
      <c r="O70" s="2" t="s">
        <v>120</v>
      </c>
      <c r="P70" s="2" t="s">
        <v>315</v>
      </c>
      <c r="Q70" s="2" t="s">
        <v>316</v>
      </c>
      <c r="R70" s="2" t="s">
        <v>317</v>
      </c>
      <c r="S70" s="2">
        <v>37.39</v>
      </c>
      <c r="T70" s="2">
        <v>42.43</v>
      </c>
      <c r="U70" s="2" t="s">
        <v>42</v>
      </c>
      <c r="V70" s="2" t="s">
        <v>34</v>
      </c>
      <c r="W70" s="2" t="s">
        <v>1775</v>
      </c>
      <c r="X70" s="2">
        <v>6.9</v>
      </c>
      <c r="Y70" s="2">
        <v>0.13</v>
      </c>
      <c r="Z70" s="2" t="s">
        <v>43</v>
      </c>
      <c r="AA70" s="2">
        <v>180</v>
      </c>
      <c r="AB70" s="2">
        <v>2.21</v>
      </c>
      <c r="AC70" s="2">
        <v>1.79</v>
      </c>
      <c r="AD70" s="15">
        <v>87.39</v>
      </c>
      <c r="AE70" s="15">
        <v>13476961</v>
      </c>
      <c r="AF70" s="15">
        <v>0.3</v>
      </c>
      <c r="AG70" s="15">
        <v>40</v>
      </c>
      <c r="AH70" s="15">
        <v>3.7410879380200401</v>
      </c>
      <c r="AI70" s="15">
        <v>5.6723050216434999E-2</v>
      </c>
      <c r="AJ70" s="15">
        <v>0.97382509345944002</v>
      </c>
      <c r="AK70" s="16">
        <v>1.44623492255085E-120</v>
      </c>
      <c r="AL70" s="15">
        <v>9.19542297866216E-3</v>
      </c>
      <c r="AM70" s="15">
        <v>0.71937248051579405</v>
      </c>
      <c r="AN70" s="16">
        <v>9.6136859424824102E-7</v>
      </c>
      <c r="AO70">
        <v>9.3872316508040003E-3</v>
      </c>
      <c r="AP70">
        <v>2.8028296732928999E-3</v>
      </c>
      <c r="AQ70">
        <v>2.9600361732933199E-3</v>
      </c>
    </row>
    <row r="71" spans="1:43" ht="15" x14ac:dyDescent="0.2">
      <c r="A71" t="s">
        <v>3005</v>
      </c>
      <c r="B71" t="s">
        <v>318</v>
      </c>
      <c r="C71" t="s">
        <v>1783</v>
      </c>
      <c r="D71" t="s">
        <v>1924</v>
      </c>
      <c r="E71">
        <v>112509</v>
      </c>
      <c r="F71" t="s">
        <v>1925</v>
      </c>
      <c r="G71" s="2" t="s">
        <v>34</v>
      </c>
      <c r="H71" s="2" t="s">
        <v>319</v>
      </c>
      <c r="I71" s="2" t="s">
        <v>36</v>
      </c>
      <c r="J71" s="2" t="s">
        <v>37</v>
      </c>
      <c r="K71" s="14">
        <v>24122</v>
      </c>
      <c r="L71" s="2">
        <v>15</v>
      </c>
      <c r="M71" s="2">
        <v>15</v>
      </c>
      <c r="N71" s="2">
        <v>1966</v>
      </c>
      <c r="O71" s="2" t="s">
        <v>320</v>
      </c>
      <c r="P71" s="2" t="s">
        <v>320</v>
      </c>
      <c r="Q71" s="2" t="s">
        <v>320</v>
      </c>
      <c r="R71" s="2" t="s">
        <v>43</v>
      </c>
      <c r="S71" s="2">
        <v>26.07</v>
      </c>
      <c r="T71" s="2">
        <v>50.5</v>
      </c>
      <c r="U71" s="2" t="s">
        <v>212</v>
      </c>
      <c r="V71" s="2" t="s">
        <v>34</v>
      </c>
      <c r="W71" s="2" t="s">
        <v>1775</v>
      </c>
      <c r="X71" s="2">
        <v>9.6</v>
      </c>
      <c r="Y71" s="2">
        <v>1.59</v>
      </c>
      <c r="Z71" s="2" t="s">
        <v>43</v>
      </c>
      <c r="AA71" s="2" t="s">
        <v>43</v>
      </c>
      <c r="AB71" s="2" t="s">
        <v>43</v>
      </c>
      <c r="AC71" s="2">
        <v>0.154</v>
      </c>
      <c r="AD71" s="15">
        <v>95.51</v>
      </c>
      <c r="AE71" s="15">
        <v>30176</v>
      </c>
      <c r="AF71" s="15">
        <v>0.09</v>
      </c>
      <c r="AG71" s="15">
        <v>51</v>
      </c>
      <c r="AH71" s="15">
        <v>3.9426218079309199</v>
      </c>
      <c r="AI71" s="15">
        <v>4.0406906379355102E-2</v>
      </c>
      <c r="AJ71" s="15">
        <v>0.96675262424857</v>
      </c>
      <c r="AK71" s="16">
        <v>2.2822002288215402E-105</v>
      </c>
      <c r="AL71" s="15">
        <v>1.07431935246505E-2</v>
      </c>
      <c r="AM71" s="15">
        <v>0.37260605670332497</v>
      </c>
      <c r="AN71" s="15">
        <v>1.79515181118658E-3</v>
      </c>
      <c r="AO71">
        <v>1.45772594752187E-2</v>
      </c>
      <c r="AP71">
        <v>3.5896558723944802E-3</v>
      </c>
      <c r="AQ71">
        <v>3.7183174057862502E-3</v>
      </c>
    </row>
    <row r="72" spans="1:43" ht="15" x14ac:dyDescent="0.2">
      <c r="A72" t="s">
        <v>3006</v>
      </c>
      <c r="B72" t="s">
        <v>321</v>
      </c>
      <c r="C72" t="s">
        <v>1783</v>
      </c>
      <c r="D72" t="s">
        <v>1926</v>
      </c>
      <c r="E72">
        <v>112509</v>
      </c>
      <c r="F72" t="s">
        <v>1927</v>
      </c>
      <c r="G72" s="3" t="s">
        <v>34</v>
      </c>
      <c r="H72" s="3" t="s">
        <v>322</v>
      </c>
      <c r="I72" s="3" t="s">
        <v>36</v>
      </c>
      <c r="J72" s="3" t="s">
        <v>37</v>
      </c>
      <c r="K72" s="17">
        <v>23102</v>
      </c>
      <c r="L72" s="3">
        <v>1</v>
      </c>
      <c r="M72" s="3">
        <v>4</v>
      </c>
      <c r="N72" s="3">
        <v>1963</v>
      </c>
      <c r="O72" s="3" t="s">
        <v>294</v>
      </c>
      <c r="P72" s="3" t="s">
        <v>323</v>
      </c>
      <c r="Q72" s="3" t="s">
        <v>324</v>
      </c>
      <c r="R72" s="3" t="s">
        <v>325</v>
      </c>
      <c r="S72" s="3">
        <v>32.47</v>
      </c>
      <c r="T72" s="3">
        <v>20.83</v>
      </c>
      <c r="U72" s="3" t="s">
        <v>42</v>
      </c>
      <c r="V72" s="2" t="s">
        <v>34</v>
      </c>
      <c r="W72" s="2" t="s">
        <v>1775</v>
      </c>
      <c r="X72" s="3">
        <v>5</v>
      </c>
      <c r="Y72" s="3">
        <v>0.13600000000000001</v>
      </c>
      <c r="Z72" s="3" t="s">
        <v>43</v>
      </c>
      <c r="AA72" s="3">
        <v>181</v>
      </c>
      <c r="AB72" s="3">
        <v>1</v>
      </c>
      <c r="AC72" s="3">
        <v>1.05</v>
      </c>
      <c r="AD72" s="18">
        <v>53.58</v>
      </c>
      <c r="AE72" s="18">
        <v>6894704</v>
      </c>
      <c r="AF72" s="18">
        <v>0.28999999999999998</v>
      </c>
      <c r="AG72" s="18">
        <v>40</v>
      </c>
      <c r="AH72" s="18">
        <v>3.7096798745117101</v>
      </c>
      <c r="AI72" s="18">
        <v>8.9503709301479495E-2</v>
      </c>
      <c r="AJ72" s="18">
        <v>0.97528410775423102</v>
      </c>
      <c r="AK72" s="19">
        <v>7.9741128975298701E-121</v>
      </c>
      <c r="AL72" s="18">
        <v>1.26005982676192E-2</v>
      </c>
      <c r="AM72" s="18">
        <v>0.79137864082871101</v>
      </c>
      <c r="AN72" s="19">
        <v>9.1526745531940606E-8</v>
      </c>
      <c r="AO72">
        <v>1.25881598990733E-2</v>
      </c>
      <c r="AP72">
        <v>2.3666233443468501E-3</v>
      </c>
      <c r="AQ72">
        <v>2.4594872722921999E-3</v>
      </c>
    </row>
    <row r="73" spans="1:43" ht="15" x14ac:dyDescent="0.2">
      <c r="A73" t="s">
        <v>3007</v>
      </c>
      <c r="B73" t="s">
        <v>326</v>
      </c>
      <c r="C73" t="s">
        <v>1804</v>
      </c>
      <c r="D73" t="s">
        <v>1928</v>
      </c>
      <c r="E73">
        <v>77009</v>
      </c>
      <c r="F73" t="s">
        <v>1929</v>
      </c>
      <c r="G73" s="2" t="s">
        <v>34</v>
      </c>
      <c r="H73" s="2" t="s">
        <v>327</v>
      </c>
      <c r="I73" s="2" t="s">
        <v>36</v>
      </c>
      <c r="J73" s="2" t="s">
        <v>81</v>
      </c>
      <c r="K73" s="14">
        <v>13236</v>
      </c>
      <c r="L73" s="2">
        <f>DAY(K73)</f>
        <v>27</v>
      </c>
      <c r="M73" s="2">
        <f>MONTH(K73)</f>
        <v>3</v>
      </c>
      <c r="N73" s="2">
        <v>1936</v>
      </c>
      <c r="O73" s="2" t="s">
        <v>88</v>
      </c>
      <c r="P73" s="2" t="s">
        <v>93</v>
      </c>
      <c r="Q73" s="2" t="s">
        <v>116</v>
      </c>
      <c r="R73" s="2" t="s">
        <v>117</v>
      </c>
      <c r="S73" s="2">
        <v>35.130000000000003</v>
      </c>
      <c r="T73" s="2">
        <v>33.409999999999997</v>
      </c>
      <c r="U73" s="2" t="s">
        <v>42</v>
      </c>
      <c r="V73" s="2" t="s">
        <v>34</v>
      </c>
      <c r="W73" s="2" t="s">
        <v>1775</v>
      </c>
      <c r="X73" s="2">
        <v>9.4</v>
      </c>
      <c r="Y73" s="2">
        <v>24</v>
      </c>
      <c r="Z73" s="2" t="s">
        <v>43</v>
      </c>
      <c r="AA73" s="2">
        <v>150</v>
      </c>
      <c r="AB73" s="2">
        <v>1.21</v>
      </c>
      <c r="AC73" s="2">
        <v>2.17</v>
      </c>
      <c r="AD73" s="15">
        <v>97.6</v>
      </c>
      <c r="AE73" s="15">
        <v>541219</v>
      </c>
      <c r="AF73" s="15">
        <v>0.25</v>
      </c>
      <c r="AG73" s="15">
        <v>36</v>
      </c>
      <c r="AH73" s="15">
        <v>3.6124995749561299</v>
      </c>
      <c r="AI73" s="15">
        <v>0.11583589658198901</v>
      </c>
      <c r="AJ73" s="15">
        <v>0.985292095807072</v>
      </c>
      <c r="AK73" s="16">
        <v>3.5264651385600603E-141</v>
      </c>
      <c r="AL73" s="15">
        <v>7.7112776249644299E-3</v>
      </c>
      <c r="AM73" s="15">
        <v>0.80553036027034497</v>
      </c>
      <c r="AN73" s="16">
        <v>4.3507139406452103E-8</v>
      </c>
      <c r="AO73">
        <v>7.6619781326025599E-3</v>
      </c>
      <c r="AP73">
        <v>1.90025463222767E-3</v>
      </c>
      <c r="AQ73">
        <v>1.8453386354305699E-3</v>
      </c>
    </row>
    <row r="74" spans="1:43" ht="15" x14ac:dyDescent="0.2">
      <c r="A74" t="s">
        <v>3008</v>
      </c>
      <c r="B74" t="s">
        <v>328</v>
      </c>
      <c r="C74" t="s">
        <v>1804</v>
      </c>
      <c r="D74" t="s">
        <v>1930</v>
      </c>
      <c r="E74">
        <v>77009</v>
      </c>
      <c r="F74" t="s">
        <v>1931</v>
      </c>
      <c r="G74" s="2" t="s">
        <v>34</v>
      </c>
      <c r="H74" s="2" t="s">
        <v>329</v>
      </c>
      <c r="I74" s="2" t="s">
        <v>36</v>
      </c>
      <c r="J74" s="2" t="s">
        <v>81</v>
      </c>
      <c r="K74" s="14">
        <v>13236</v>
      </c>
      <c r="L74" s="2">
        <f t="shared" ref="L74:L114" si="5">DAY(K74)</f>
        <v>27</v>
      </c>
      <c r="M74" s="2">
        <f t="shared" ref="M74:M114" si="6">MONTH(K74)</f>
        <v>3</v>
      </c>
      <c r="N74" s="2">
        <v>1936</v>
      </c>
      <c r="O74" s="2" t="s">
        <v>88</v>
      </c>
      <c r="P74" s="2" t="s">
        <v>93</v>
      </c>
      <c r="Q74" s="2" t="s">
        <v>116</v>
      </c>
      <c r="R74" s="2" t="s">
        <v>117</v>
      </c>
      <c r="S74" s="2">
        <v>35.130000000000003</v>
      </c>
      <c r="T74" s="2">
        <v>33.409999999999997</v>
      </c>
      <c r="U74" s="2" t="s">
        <v>42</v>
      </c>
      <c r="V74" s="2" t="s">
        <v>34</v>
      </c>
      <c r="W74" s="2" t="s">
        <v>1775</v>
      </c>
      <c r="X74" s="2">
        <v>5.9</v>
      </c>
      <c r="Y74" s="2">
        <v>23</v>
      </c>
      <c r="Z74" s="2" t="s">
        <v>43</v>
      </c>
      <c r="AA74" s="2">
        <v>168</v>
      </c>
      <c r="AB74" s="2">
        <v>1.28</v>
      </c>
      <c r="AC74" s="2">
        <v>2.09</v>
      </c>
      <c r="AD74" s="15">
        <v>97.46</v>
      </c>
      <c r="AE74" s="15">
        <v>655461</v>
      </c>
      <c r="AF74" s="15">
        <v>0.27</v>
      </c>
      <c r="AG74" s="15">
        <v>39</v>
      </c>
      <c r="AH74" s="15">
        <v>3.6814510396830098</v>
      </c>
      <c r="AI74" s="15">
        <v>8.73009964039657E-2</v>
      </c>
      <c r="AJ74" s="15">
        <v>0.98785198865865498</v>
      </c>
      <c r="AK74" s="16">
        <v>1.1805327268114399E-143</v>
      </c>
      <c r="AL74" s="15">
        <v>8.0695797772144806E-3</v>
      </c>
      <c r="AM74" s="15">
        <v>0.70961890249519</v>
      </c>
      <c r="AN74" s="16">
        <v>1.3011472014166701E-6</v>
      </c>
      <c r="AO74">
        <v>6.6915075298866599E-3</v>
      </c>
      <c r="AP74">
        <v>2.1287011042311799E-3</v>
      </c>
      <c r="AQ74">
        <v>1.94103885135147E-3</v>
      </c>
    </row>
    <row r="75" spans="1:43" ht="15" x14ac:dyDescent="0.2">
      <c r="A75" t="s">
        <v>3009</v>
      </c>
      <c r="B75" t="s">
        <v>330</v>
      </c>
      <c r="C75" t="s">
        <v>1804</v>
      </c>
      <c r="D75" t="s">
        <v>1932</v>
      </c>
      <c r="E75">
        <v>77009</v>
      </c>
      <c r="F75" t="s">
        <v>1933</v>
      </c>
      <c r="G75" s="2" t="s">
        <v>34</v>
      </c>
      <c r="H75" s="2" t="s">
        <v>331</v>
      </c>
      <c r="I75" s="2" t="s">
        <v>36</v>
      </c>
      <c r="J75" s="2" t="s">
        <v>81</v>
      </c>
      <c r="K75" s="14">
        <v>42900</v>
      </c>
      <c r="L75" s="2">
        <f t="shared" si="5"/>
        <v>14</v>
      </c>
      <c r="M75" s="2">
        <f t="shared" si="6"/>
        <v>6</v>
      </c>
      <c r="N75" s="2">
        <v>2017</v>
      </c>
      <c r="O75" s="2" t="s">
        <v>332</v>
      </c>
      <c r="P75" s="2" t="s">
        <v>333</v>
      </c>
      <c r="Q75" s="2" t="s">
        <v>43</v>
      </c>
      <c r="R75" s="2" t="s">
        <v>334</v>
      </c>
      <c r="S75" s="2">
        <v>38.909999999999997</v>
      </c>
      <c r="T75" s="2">
        <v>46.38</v>
      </c>
      <c r="U75" s="2" t="s">
        <v>109</v>
      </c>
      <c r="V75" s="2" t="s">
        <v>34</v>
      </c>
      <c r="W75" s="2" t="s">
        <v>1775</v>
      </c>
      <c r="X75" s="2">
        <v>6.2</v>
      </c>
      <c r="Y75" s="2">
        <v>6.2</v>
      </c>
      <c r="Z75" s="2" t="s">
        <v>43</v>
      </c>
      <c r="AA75" s="2">
        <v>181</v>
      </c>
      <c r="AB75" s="2">
        <v>0.04</v>
      </c>
      <c r="AC75" s="2">
        <v>0.41799999999999998</v>
      </c>
      <c r="AD75" s="15">
        <v>94.66</v>
      </c>
      <c r="AE75" s="15">
        <v>950979</v>
      </c>
      <c r="AF75" s="15">
        <v>0.26</v>
      </c>
      <c r="AG75" s="15">
        <v>41</v>
      </c>
      <c r="AH75" s="15">
        <v>3.7406103985900399</v>
      </c>
      <c r="AI75" s="15">
        <v>7.1687472787611395E-2</v>
      </c>
      <c r="AJ75" s="15">
        <v>0.99677105216123796</v>
      </c>
      <c r="AK75" s="16">
        <v>3.07103446441114E-186</v>
      </c>
      <c r="AL75" s="15">
        <v>7.1684587813620098E-3</v>
      </c>
      <c r="AM75" s="15">
        <v>0.74535589464118301</v>
      </c>
      <c r="AN75" s="16">
        <v>3.9594667067462901E-7</v>
      </c>
      <c r="AO75">
        <v>6.5317911416723001E-3</v>
      </c>
      <c r="AP75">
        <v>3.8135592675563601E-3</v>
      </c>
      <c r="AQ75">
        <v>3.8655089939973199E-3</v>
      </c>
    </row>
    <row r="76" spans="1:43" ht="15" x14ac:dyDescent="0.2">
      <c r="A76" t="s">
        <v>3010</v>
      </c>
      <c r="B76" t="s">
        <v>335</v>
      </c>
      <c r="C76" t="s">
        <v>1804</v>
      </c>
      <c r="D76" t="s">
        <v>1934</v>
      </c>
      <c r="E76">
        <v>77009</v>
      </c>
      <c r="F76" t="s">
        <v>1935</v>
      </c>
      <c r="G76" s="2" t="s">
        <v>34</v>
      </c>
      <c r="H76" s="2" t="s">
        <v>336</v>
      </c>
      <c r="I76" s="2" t="s">
        <v>36</v>
      </c>
      <c r="J76" s="2" t="s">
        <v>81</v>
      </c>
      <c r="K76" s="14">
        <v>42900</v>
      </c>
      <c r="L76" s="2">
        <f t="shared" si="5"/>
        <v>14</v>
      </c>
      <c r="M76" s="2">
        <f t="shared" si="6"/>
        <v>6</v>
      </c>
      <c r="N76" s="2">
        <v>2017</v>
      </c>
      <c r="O76" s="2" t="s">
        <v>332</v>
      </c>
      <c r="P76" s="2" t="s">
        <v>333</v>
      </c>
      <c r="Q76" s="2" t="s">
        <v>43</v>
      </c>
      <c r="R76" s="2" t="s">
        <v>337</v>
      </c>
      <c r="S76" s="2">
        <v>38.9</v>
      </c>
      <c r="T76" s="2">
        <v>46.18</v>
      </c>
      <c r="U76" s="2" t="s">
        <v>109</v>
      </c>
      <c r="V76" s="2" t="s">
        <v>34</v>
      </c>
      <c r="W76" s="2" t="s">
        <v>1775</v>
      </c>
      <c r="X76" s="2">
        <v>6.4</v>
      </c>
      <c r="Y76" s="2">
        <v>3.35</v>
      </c>
      <c r="Z76" s="2" t="s">
        <v>43</v>
      </c>
      <c r="AA76" s="2">
        <v>190</v>
      </c>
      <c r="AB76" s="2">
        <v>1.49</v>
      </c>
      <c r="AC76" s="2">
        <v>2.0099999999999998</v>
      </c>
      <c r="AD76" s="15">
        <v>48.29</v>
      </c>
      <c r="AE76" s="15">
        <v>4512590</v>
      </c>
      <c r="AF76" s="15">
        <v>0.31</v>
      </c>
      <c r="AG76" s="15">
        <v>47</v>
      </c>
      <c r="AH76" s="15">
        <v>3.8783256499609702</v>
      </c>
      <c r="AI76" s="15">
        <v>4.8607809728197997E-2</v>
      </c>
      <c r="AJ76" s="15">
        <v>0.98901201047260201</v>
      </c>
      <c r="AK76" s="16">
        <v>6.4330643286766104E-145</v>
      </c>
      <c r="AL76" s="15">
        <v>8.0021790568705793E-3</v>
      </c>
      <c r="AM76" s="15">
        <v>0.75199863405378098</v>
      </c>
      <c r="AN76" s="16">
        <v>2.8363230837014701E-7</v>
      </c>
      <c r="AO76">
        <v>8.1205000491571203E-3</v>
      </c>
      <c r="AP76">
        <v>3.3517034404216902E-3</v>
      </c>
      <c r="AQ76">
        <v>3.7498572025079402E-3</v>
      </c>
    </row>
    <row r="77" spans="1:43" ht="15" x14ac:dyDescent="0.2">
      <c r="A77" t="s">
        <v>3011</v>
      </c>
      <c r="B77" t="s">
        <v>338</v>
      </c>
      <c r="C77" t="s">
        <v>1804</v>
      </c>
      <c r="D77" t="s">
        <v>1936</v>
      </c>
      <c r="E77">
        <v>77009</v>
      </c>
      <c r="F77" t="s">
        <v>1937</v>
      </c>
      <c r="G77" s="2" t="s">
        <v>34</v>
      </c>
      <c r="H77" s="2" t="s">
        <v>339</v>
      </c>
      <c r="I77" s="2" t="s">
        <v>36</v>
      </c>
      <c r="J77" s="2" t="s">
        <v>81</v>
      </c>
      <c r="K77" s="14">
        <v>34459</v>
      </c>
      <c r="L77" s="2">
        <f t="shared" si="5"/>
        <v>5</v>
      </c>
      <c r="M77" s="2">
        <f t="shared" si="6"/>
        <v>5</v>
      </c>
      <c r="N77" s="2">
        <v>1994</v>
      </c>
      <c r="O77" s="2" t="s">
        <v>149</v>
      </c>
      <c r="P77" s="2" t="s">
        <v>340</v>
      </c>
      <c r="Q77" s="2" t="s">
        <v>340</v>
      </c>
      <c r="R77" s="2" t="s">
        <v>341</v>
      </c>
      <c r="S77" s="2">
        <v>31.78</v>
      </c>
      <c r="T77" s="2">
        <v>35.229999999999997</v>
      </c>
      <c r="U77" s="2" t="s">
        <v>42</v>
      </c>
      <c r="V77" s="2" t="s">
        <v>34</v>
      </c>
      <c r="W77" s="2" t="s">
        <v>1775</v>
      </c>
      <c r="X77" s="2">
        <v>4.5999999999999996</v>
      </c>
      <c r="Y77" s="2">
        <v>0.42499999999999999</v>
      </c>
      <c r="Z77" s="2" t="s">
        <v>43</v>
      </c>
      <c r="AA77" s="2">
        <v>179</v>
      </c>
      <c r="AB77" s="2">
        <v>0.56699999999999995</v>
      </c>
      <c r="AC77" s="2">
        <v>0.59599999999999997</v>
      </c>
      <c r="AD77" s="15">
        <v>19.5</v>
      </c>
      <c r="AE77" s="15">
        <v>2127990</v>
      </c>
      <c r="AF77" s="15">
        <v>0.27</v>
      </c>
      <c r="AG77" s="15">
        <v>41</v>
      </c>
      <c r="AH77" s="15">
        <v>3.73645946997561</v>
      </c>
      <c r="AI77" s="15">
        <v>7.0776504143923405E-2</v>
      </c>
      <c r="AJ77" s="15">
        <v>0.99277597909385995</v>
      </c>
      <c r="AK77" s="16">
        <v>1.6716630981668901E-162</v>
      </c>
      <c r="AL77" s="15">
        <v>1.3428644637693299E-2</v>
      </c>
      <c r="AM77" s="15">
        <v>0.75125938737862896</v>
      </c>
      <c r="AN77" s="16">
        <v>3.3763585033961E-7</v>
      </c>
      <c r="AO77">
        <v>1.33889112618526E-2</v>
      </c>
      <c r="AP77">
        <v>3.1058621802027599E-3</v>
      </c>
      <c r="AQ77">
        <v>3.2279813526979598E-3</v>
      </c>
    </row>
    <row r="78" spans="1:43" ht="15" x14ac:dyDescent="0.2">
      <c r="A78" t="s">
        <v>3012</v>
      </c>
      <c r="B78" t="s">
        <v>342</v>
      </c>
      <c r="C78" t="s">
        <v>1804</v>
      </c>
      <c r="D78" t="s">
        <v>1938</v>
      </c>
      <c r="E78">
        <v>77009</v>
      </c>
      <c r="F78" t="s">
        <v>1939</v>
      </c>
      <c r="G78" s="2" t="s">
        <v>34</v>
      </c>
      <c r="H78" s="2" t="s">
        <v>343</v>
      </c>
      <c r="I78" s="2" t="s">
        <v>36</v>
      </c>
      <c r="J78" s="2" t="s">
        <v>81</v>
      </c>
      <c r="K78" s="14">
        <v>34460</v>
      </c>
      <c r="L78" s="2">
        <f t="shared" si="5"/>
        <v>6</v>
      </c>
      <c r="M78" s="2">
        <f t="shared" si="6"/>
        <v>5</v>
      </c>
      <c r="N78" s="2">
        <v>1994</v>
      </c>
      <c r="O78" s="2" t="s">
        <v>149</v>
      </c>
      <c r="P78" s="2" t="s">
        <v>150</v>
      </c>
      <c r="Q78" s="2" t="s">
        <v>344</v>
      </c>
      <c r="R78" s="2" t="s">
        <v>345</v>
      </c>
      <c r="S78" s="2">
        <v>32.950000000000003</v>
      </c>
      <c r="T78" s="2">
        <v>35.53</v>
      </c>
      <c r="U78" s="2" t="s">
        <v>42</v>
      </c>
      <c r="V78" s="2" t="s">
        <v>34</v>
      </c>
      <c r="W78" s="2" t="s">
        <v>1775</v>
      </c>
      <c r="X78" s="2">
        <v>9.1</v>
      </c>
      <c r="Y78" s="2">
        <v>3.39</v>
      </c>
      <c r="Z78" s="2" t="s">
        <v>43</v>
      </c>
      <c r="AA78" s="2">
        <v>195</v>
      </c>
      <c r="AB78" s="2">
        <v>1.56</v>
      </c>
      <c r="AC78" s="2">
        <v>1.65</v>
      </c>
      <c r="AD78" s="15">
        <v>95.28</v>
      </c>
      <c r="AE78" s="15">
        <v>11505294</v>
      </c>
      <c r="AF78" s="15">
        <v>0.36</v>
      </c>
      <c r="AG78" s="15">
        <v>55</v>
      </c>
      <c r="AH78" s="15">
        <v>4.0167069973293099</v>
      </c>
      <c r="AI78" s="15">
        <v>2.5522862528752001E-2</v>
      </c>
      <c r="AJ78" s="15">
        <v>0.98769030602042795</v>
      </c>
      <c r="AK78" s="16">
        <v>1.7188521643081201E-137</v>
      </c>
      <c r="AL78" s="15">
        <v>7.6768191240976702E-3</v>
      </c>
      <c r="AM78" s="15">
        <v>0.65704891416190703</v>
      </c>
      <c r="AN78" s="16">
        <v>5.79960945172819E-6</v>
      </c>
      <c r="AO78">
        <v>7.5640306711487904E-3</v>
      </c>
      <c r="AP78">
        <v>4.0736684420159498E-3</v>
      </c>
      <c r="AQ78">
        <v>4.2435793833638701E-3</v>
      </c>
    </row>
    <row r="79" spans="1:43" ht="15" x14ac:dyDescent="0.2">
      <c r="A79" t="s">
        <v>3013</v>
      </c>
      <c r="B79" t="s">
        <v>346</v>
      </c>
      <c r="C79" t="s">
        <v>1804</v>
      </c>
      <c r="D79" t="s">
        <v>1940</v>
      </c>
      <c r="E79">
        <v>77009</v>
      </c>
      <c r="F79" t="s">
        <v>1941</v>
      </c>
      <c r="G79" s="2" t="s">
        <v>34</v>
      </c>
      <c r="H79" s="2" t="s">
        <v>347</v>
      </c>
      <c r="I79" s="2" t="s">
        <v>36</v>
      </c>
      <c r="J79" s="2" t="s">
        <v>81</v>
      </c>
      <c r="K79" s="14">
        <v>34463</v>
      </c>
      <c r="L79" s="2">
        <f t="shared" si="5"/>
        <v>9</v>
      </c>
      <c r="M79" s="2">
        <f t="shared" si="6"/>
        <v>5</v>
      </c>
      <c r="N79" s="2">
        <v>1994</v>
      </c>
      <c r="O79" s="2" t="s">
        <v>149</v>
      </c>
      <c r="P79" s="2" t="s">
        <v>155</v>
      </c>
      <c r="Q79" s="2" t="s">
        <v>348</v>
      </c>
      <c r="R79" s="2" t="s">
        <v>349</v>
      </c>
      <c r="S79" s="2">
        <v>31.77</v>
      </c>
      <c r="T79" s="2">
        <v>34.82</v>
      </c>
      <c r="U79" s="2" t="s">
        <v>42</v>
      </c>
      <c r="V79" s="2" t="s">
        <v>34</v>
      </c>
      <c r="W79" s="2" t="s">
        <v>1775</v>
      </c>
      <c r="X79" s="2">
        <v>5.3</v>
      </c>
      <c r="Y79" s="2">
        <v>2.7</v>
      </c>
      <c r="Z79" s="2" t="s">
        <v>43</v>
      </c>
      <c r="AA79" s="2">
        <v>189</v>
      </c>
      <c r="AB79" s="2">
        <v>6.64</v>
      </c>
      <c r="AC79" s="2">
        <v>5.5</v>
      </c>
      <c r="AD79" s="15">
        <v>93.4</v>
      </c>
      <c r="AE79" s="15">
        <v>13113408</v>
      </c>
      <c r="AF79" s="15">
        <v>0.36</v>
      </c>
      <c r="AG79" s="15">
        <v>55</v>
      </c>
      <c r="AH79" s="15">
        <v>4.0238447550438199</v>
      </c>
      <c r="AI79" s="15">
        <v>2.8933165935900701E-2</v>
      </c>
      <c r="AJ79" s="15">
        <v>0.99490677916814296</v>
      </c>
      <c r="AK79" s="16">
        <v>1.61126817129563E-155</v>
      </c>
      <c r="AL79" s="15">
        <v>6.5502023038864201E-3</v>
      </c>
      <c r="AM79" s="15">
        <v>0.72863502136454905</v>
      </c>
      <c r="AN79" s="16">
        <v>7.01588555996305E-7</v>
      </c>
      <c r="AO79">
        <v>6.88098825640377E-3</v>
      </c>
      <c r="AP79">
        <v>4.2204216704579498E-3</v>
      </c>
      <c r="AQ79">
        <v>4.3706092931394599E-3</v>
      </c>
    </row>
    <row r="80" spans="1:43" ht="15" x14ac:dyDescent="0.2">
      <c r="A80" t="s">
        <v>3014</v>
      </c>
      <c r="B80" t="s">
        <v>350</v>
      </c>
      <c r="C80" t="s">
        <v>1804</v>
      </c>
      <c r="D80" t="s">
        <v>1942</v>
      </c>
      <c r="E80">
        <v>77009</v>
      </c>
      <c r="F80" t="s">
        <v>1943</v>
      </c>
      <c r="G80" s="2" t="s">
        <v>34</v>
      </c>
      <c r="H80" s="2" t="s">
        <v>351</v>
      </c>
      <c r="I80" s="2" t="s">
        <v>36</v>
      </c>
      <c r="J80" s="2" t="s">
        <v>81</v>
      </c>
      <c r="K80" s="14">
        <v>34468</v>
      </c>
      <c r="L80" s="2">
        <f t="shared" si="5"/>
        <v>14</v>
      </c>
      <c r="M80" s="2">
        <f t="shared" si="6"/>
        <v>5</v>
      </c>
      <c r="N80" s="2">
        <v>1994</v>
      </c>
      <c r="O80" s="2" t="s">
        <v>149</v>
      </c>
      <c r="P80" s="2" t="s">
        <v>352</v>
      </c>
      <c r="Q80" s="2" t="s">
        <v>353</v>
      </c>
      <c r="R80" s="2" t="s">
        <v>354</v>
      </c>
      <c r="S80" s="2">
        <v>32.56</v>
      </c>
      <c r="T80" s="2">
        <v>35.39</v>
      </c>
      <c r="U80" s="2" t="s">
        <v>42</v>
      </c>
      <c r="V80" s="2" t="s">
        <v>34</v>
      </c>
      <c r="W80" s="2" t="s">
        <v>1775</v>
      </c>
      <c r="X80" s="2">
        <v>2.1</v>
      </c>
      <c r="Y80" s="2">
        <v>0.97599999999999998</v>
      </c>
      <c r="Z80" s="2" t="s">
        <v>43</v>
      </c>
      <c r="AA80" s="2">
        <v>186</v>
      </c>
      <c r="AB80" s="2">
        <v>7</v>
      </c>
      <c r="AC80" s="2">
        <v>5.7</v>
      </c>
      <c r="AD80" s="15">
        <v>59.09</v>
      </c>
      <c r="AE80" s="15">
        <v>13</v>
      </c>
      <c r="AF80" s="15">
        <v>0.23</v>
      </c>
      <c r="AG80" s="15">
        <v>38</v>
      </c>
      <c r="AH80" s="15">
        <v>3.8698282588309398</v>
      </c>
      <c r="AI80" s="15">
        <v>-3.7989106326052399E-3</v>
      </c>
      <c r="AJ80" s="15">
        <v>2.8969253232325399E-2</v>
      </c>
      <c r="AK80" s="15">
        <v>0.74715998892480495</v>
      </c>
      <c r="AL80" s="15" t="s">
        <v>43</v>
      </c>
      <c r="AM80" s="15" t="s">
        <v>43</v>
      </c>
      <c r="AN80" s="15" t="s">
        <v>43</v>
      </c>
      <c r="AO80">
        <v>0</v>
      </c>
      <c r="AP80" t="s">
        <v>43</v>
      </c>
      <c r="AQ80" t="s">
        <v>43</v>
      </c>
    </row>
    <row r="81" spans="1:43" ht="15" x14ac:dyDescent="0.2">
      <c r="A81" t="s">
        <v>3015</v>
      </c>
      <c r="B81" t="s">
        <v>355</v>
      </c>
      <c r="C81" t="s">
        <v>1804</v>
      </c>
      <c r="D81" t="s">
        <v>1944</v>
      </c>
      <c r="E81">
        <v>77009</v>
      </c>
      <c r="F81" t="s">
        <v>1945</v>
      </c>
      <c r="G81" s="2" t="s">
        <v>34</v>
      </c>
      <c r="H81" s="2" t="s">
        <v>356</v>
      </c>
      <c r="I81" s="2" t="s">
        <v>36</v>
      </c>
      <c r="J81" s="2" t="s">
        <v>81</v>
      </c>
      <c r="K81" s="14">
        <v>34462</v>
      </c>
      <c r="L81" s="2">
        <f t="shared" si="5"/>
        <v>8</v>
      </c>
      <c r="M81" s="2">
        <f t="shared" si="6"/>
        <v>5</v>
      </c>
      <c r="N81" s="2">
        <v>1994</v>
      </c>
      <c r="O81" s="2" t="s">
        <v>149</v>
      </c>
      <c r="P81" s="2" t="s">
        <v>352</v>
      </c>
      <c r="Q81" s="2" t="s">
        <v>357</v>
      </c>
      <c r="R81" s="2" t="s">
        <v>358</v>
      </c>
      <c r="S81" s="2">
        <v>32.729999999999997</v>
      </c>
      <c r="T81" s="2">
        <v>35.04</v>
      </c>
      <c r="U81" s="2" t="s">
        <v>42</v>
      </c>
      <c r="V81" s="2" t="s">
        <v>34</v>
      </c>
      <c r="W81" s="2" t="s">
        <v>1775</v>
      </c>
      <c r="X81" s="2">
        <v>8</v>
      </c>
      <c r="Y81" s="2">
        <v>1.1100000000000001</v>
      </c>
      <c r="Z81" s="2" t="s">
        <v>43</v>
      </c>
      <c r="AA81" s="2">
        <v>191</v>
      </c>
      <c r="AB81" s="2">
        <v>4.2300000000000004</v>
      </c>
      <c r="AC81" s="2">
        <v>3.45</v>
      </c>
      <c r="AD81" s="15">
        <v>93.36</v>
      </c>
      <c r="AE81" s="15">
        <v>11417398</v>
      </c>
      <c r="AF81" s="15">
        <v>0.34</v>
      </c>
      <c r="AG81" s="15">
        <v>55</v>
      </c>
      <c r="AH81" s="15">
        <v>4.0118442919830404</v>
      </c>
      <c r="AI81" s="15">
        <v>2.7746997085802801E-2</v>
      </c>
      <c r="AJ81" s="15">
        <v>0.99140057196835796</v>
      </c>
      <c r="AK81" s="16">
        <v>1.74911777985722E-146</v>
      </c>
      <c r="AL81" s="15">
        <v>8.0992733076749694E-3</v>
      </c>
      <c r="AM81" s="15">
        <v>0.67176608521268799</v>
      </c>
      <c r="AN81" s="16">
        <v>3.8299296559573904E-6</v>
      </c>
      <c r="AO81">
        <v>8.2863028615951604E-3</v>
      </c>
      <c r="AP81">
        <v>3.7565228982288702E-3</v>
      </c>
      <c r="AQ81">
        <v>3.8893350241944302E-3</v>
      </c>
    </row>
    <row r="82" spans="1:43" ht="15" x14ac:dyDescent="0.2">
      <c r="A82" t="s">
        <v>3016</v>
      </c>
      <c r="B82" t="s">
        <v>359</v>
      </c>
      <c r="C82" t="s">
        <v>1804</v>
      </c>
      <c r="D82" t="s">
        <v>1946</v>
      </c>
      <c r="E82">
        <v>77009</v>
      </c>
      <c r="F82" t="s">
        <v>1947</v>
      </c>
      <c r="G82" s="2" t="s">
        <v>34</v>
      </c>
      <c r="H82" s="2" t="s">
        <v>360</v>
      </c>
      <c r="I82" s="2" t="s">
        <v>36</v>
      </c>
      <c r="J82" s="2" t="s">
        <v>81</v>
      </c>
      <c r="K82" s="14">
        <v>26791</v>
      </c>
      <c r="L82" s="2">
        <f t="shared" si="5"/>
        <v>7</v>
      </c>
      <c r="M82" s="2">
        <f t="shared" si="6"/>
        <v>5</v>
      </c>
      <c r="N82" s="2">
        <v>1973</v>
      </c>
      <c r="O82" s="2" t="s">
        <v>149</v>
      </c>
      <c r="P82" s="2" t="s">
        <v>150</v>
      </c>
      <c r="Q82" s="2" t="s">
        <v>344</v>
      </c>
      <c r="R82" s="2" t="s">
        <v>345</v>
      </c>
      <c r="S82" s="2">
        <v>32.97</v>
      </c>
      <c r="T82" s="2">
        <v>35.54</v>
      </c>
      <c r="U82" s="2" t="s">
        <v>42</v>
      </c>
      <c r="V82" s="2" t="s">
        <v>34</v>
      </c>
      <c r="W82" s="2" t="s">
        <v>1775</v>
      </c>
      <c r="X82" s="2">
        <v>5.9</v>
      </c>
      <c r="Y82" s="2">
        <v>31</v>
      </c>
      <c r="Z82" s="2" t="s">
        <v>43</v>
      </c>
      <c r="AA82" s="2">
        <v>191</v>
      </c>
      <c r="AB82" s="2">
        <v>6.27</v>
      </c>
      <c r="AC82" s="2">
        <v>7</v>
      </c>
      <c r="AD82" s="15">
        <v>96.84</v>
      </c>
      <c r="AE82" s="15">
        <v>10167223</v>
      </c>
      <c r="AF82" s="15">
        <v>0.34</v>
      </c>
      <c r="AG82" s="15">
        <v>52</v>
      </c>
      <c r="AH82" s="15">
        <v>3.96960150216194</v>
      </c>
      <c r="AI82" s="15">
        <v>4.0626208305935302E-2</v>
      </c>
      <c r="AJ82" s="15">
        <v>0.9940712570486</v>
      </c>
      <c r="AK82" s="16">
        <v>4.2397987901544899E-151</v>
      </c>
      <c r="AL82" s="15">
        <v>7.8782237673248792E-3</v>
      </c>
      <c r="AM82" s="15">
        <v>0.74726148193159903</v>
      </c>
      <c r="AN82" s="16">
        <v>3.5017643991970899E-7</v>
      </c>
      <c r="AO82">
        <v>8.0294618959934807E-3</v>
      </c>
      <c r="AP82">
        <v>2.6632406868803498E-3</v>
      </c>
      <c r="AQ82">
        <v>2.7262578582178702E-3</v>
      </c>
    </row>
    <row r="83" spans="1:43" ht="15" x14ac:dyDescent="0.2">
      <c r="A83" t="s">
        <v>3017</v>
      </c>
      <c r="B83" t="s">
        <v>361</v>
      </c>
      <c r="C83" t="s">
        <v>1804</v>
      </c>
      <c r="D83" t="s">
        <v>1948</v>
      </c>
      <c r="E83">
        <v>77009</v>
      </c>
      <c r="F83" t="s">
        <v>1949</v>
      </c>
      <c r="G83" s="2" t="s">
        <v>34</v>
      </c>
      <c r="H83" s="2" t="s">
        <v>362</v>
      </c>
      <c r="I83" s="2" t="s">
        <v>36</v>
      </c>
      <c r="J83" s="2" t="s">
        <v>81</v>
      </c>
      <c r="K83" s="14">
        <v>34464</v>
      </c>
      <c r="L83" s="2">
        <f t="shared" si="5"/>
        <v>10</v>
      </c>
      <c r="M83" s="2">
        <f t="shared" si="6"/>
        <v>5</v>
      </c>
      <c r="N83" s="2">
        <v>1994</v>
      </c>
      <c r="O83" s="2" t="s">
        <v>149</v>
      </c>
      <c r="P83" s="2" t="s">
        <v>340</v>
      </c>
      <c r="Q83" s="2" t="s">
        <v>363</v>
      </c>
      <c r="R83" s="2" t="s">
        <v>364</v>
      </c>
      <c r="S83" s="2">
        <v>31.8</v>
      </c>
      <c r="T83" s="2">
        <v>35.17</v>
      </c>
      <c r="U83" s="2" t="s">
        <v>42</v>
      </c>
      <c r="V83" s="2" t="s">
        <v>34</v>
      </c>
      <c r="W83" s="2" t="s">
        <v>1775</v>
      </c>
      <c r="X83" s="2">
        <v>5.5</v>
      </c>
      <c r="Y83" s="2">
        <v>1.17</v>
      </c>
      <c r="Z83" s="2" t="s">
        <v>43</v>
      </c>
      <c r="AA83" s="2">
        <v>186</v>
      </c>
      <c r="AB83" s="2">
        <v>0.38500000000000001</v>
      </c>
      <c r="AC83" s="2">
        <v>0.57399999999999995</v>
      </c>
      <c r="AD83" s="15">
        <v>96.44</v>
      </c>
      <c r="AE83" s="15">
        <v>6516832</v>
      </c>
      <c r="AF83" s="15">
        <v>0.33</v>
      </c>
      <c r="AG83" s="15">
        <v>48</v>
      </c>
      <c r="AH83" s="15">
        <v>3.9001881482270102</v>
      </c>
      <c r="AI83" s="15">
        <v>4.0535974066566401E-2</v>
      </c>
      <c r="AJ83" s="15">
        <v>0.99873529053925703</v>
      </c>
      <c r="AK83" s="16">
        <v>1.8391497243687101E-213</v>
      </c>
      <c r="AL83" s="15">
        <v>4.8665544278008004E-3</v>
      </c>
      <c r="AM83" s="15">
        <v>0.62966465952177497</v>
      </c>
      <c r="AN83" s="16">
        <v>1.33520811342392E-5</v>
      </c>
      <c r="AO83">
        <v>5.2258688313614604E-3</v>
      </c>
      <c r="AP83">
        <v>4.5417482284217199E-3</v>
      </c>
      <c r="AQ83">
        <v>4.4421001719826998E-3</v>
      </c>
    </row>
    <row r="84" spans="1:43" ht="15" x14ac:dyDescent="0.2">
      <c r="A84" t="s">
        <v>3018</v>
      </c>
      <c r="B84" t="s">
        <v>365</v>
      </c>
      <c r="C84" t="s">
        <v>1804</v>
      </c>
      <c r="D84" t="s">
        <v>1950</v>
      </c>
      <c r="E84">
        <v>77009</v>
      </c>
      <c r="F84" t="s">
        <v>1951</v>
      </c>
      <c r="G84" s="2" t="s">
        <v>34</v>
      </c>
      <c r="H84" s="2" t="s">
        <v>366</v>
      </c>
      <c r="I84" s="2" t="s">
        <v>36</v>
      </c>
      <c r="J84" s="2" t="s">
        <v>81</v>
      </c>
      <c r="K84" s="14">
        <v>25306</v>
      </c>
      <c r="L84" s="2">
        <f t="shared" si="5"/>
        <v>13</v>
      </c>
      <c r="M84" s="2">
        <f>MONTH(K84)</f>
        <v>4</v>
      </c>
      <c r="N84" s="2">
        <v>1969</v>
      </c>
      <c r="O84" s="2" t="s">
        <v>149</v>
      </c>
      <c r="P84" s="2" t="s">
        <v>352</v>
      </c>
      <c r="Q84" s="2" t="s">
        <v>357</v>
      </c>
      <c r="R84" s="2" t="s">
        <v>367</v>
      </c>
      <c r="S84" s="2">
        <v>32.51</v>
      </c>
      <c r="T84" s="2">
        <v>35.08</v>
      </c>
      <c r="U84" s="2" t="s">
        <v>42</v>
      </c>
      <c r="V84" s="2" t="s">
        <v>34</v>
      </c>
      <c r="W84" s="2" t="s">
        <v>1775</v>
      </c>
      <c r="X84" s="2">
        <v>5.5</v>
      </c>
      <c r="Y84" s="2">
        <v>2.4700000000000002</v>
      </c>
      <c r="Z84" s="2" t="s">
        <v>43</v>
      </c>
      <c r="AA84" s="2">
        <v>183</v>
      </c>
      <c r="AB84" s="2">
        <v>0.39700000000000002</v>
      </c>
      <c r="AC84" s="2">
        <v>0.97399999999999998</v>
      </c>
      <c r="AD84" s="15">
        <v>88.22</v>
      </c>
      <c r="AE84" s="15">
        <v>2815648</v>
      </c>
      <c r="AF84" s="15">
        <v>0.32</v>
      </c>
      <c r="AG84" s="15">
        <v>49</v>
      </c>
      <c r="AH84" s="15">
        <v>3.9092077392253999</v>
      </c>
      <c r="AI84" s="15">
        <v>4.7969436899231901E-2</v>
      </c>
      <c r="AJ84" s="15">
        <v>0.99318416343050897</v>
      </c>
      <c r="AK84" s="16">
        <v>6.8683062978713804E-158</v>
      </c>
      <c r="AL84" s="15">
        <v>7.7971644290167298E-3</v>
      </c>
      <c r="AM84" s="15">
        <v>0.68771024290567595</v>
      </c>
      <c r="AN84" s="16">
        <v>2.3646930999126001E-6</v>
      </c>
      <c r="AO84">
        <v>7.6464681742774796E-3</v>
      </c>
      <c r="AP84">
        <v>2.7663784278917202E-3</v>
      </c>
      <c r="AQ84">
        <v>2.9173462532851701E-3</v>
      </c>
    </row>
    <row r="85" spans="1:43" ht="15" x14ac:dyDescent="0.2">
      <c r="A85" t="s">
        <v>3019</v>
      </c>
      <c r="B85" t="s">
        <v>368</v>
      </c>
      <c r="C85" t="s">
        <v>1804</v>
      </c>
      <c r="D85" t="s">
        <v>1952</v>
      </c>
      <c r="E85">
        <v>77009</v>
      </c>
      <c r="F85" t="s">
        <v>1953</v>
      </c>
      <c r="G85" s="2" t="s">
        <v>34</v>
      </c>
      <c r="H85" s="2" t="s">
        <v>369</v>
      </c>
      <c r="I85" s="2" t="s">
        <v>36</v>
      </c>
      <c r="J85" s="2" t="s">
        <v>81</v>
      </c>
      <c r="K85" s="14">
        <v>21282</v>
      </c>
      <c r="L85" s="2">
        <f t="shared" si="5"/>
        <v>7</v>
      </c>
      <c r="M85" s="2">
        <f t="shared" si="6"/>
        <v>4</v>
      </c>
      <c r="N85" s="2">
        <v>1958</v>
      </c>
      <c r="O85" s="2" t="s">
        <v>218</v>
      </c>
      <c r="P85" s="2" t="s">
        <v>370</v>
      </c>
      <c r="Q85" s="2" t="s">
        <v>370</v>
      </c>
      <c r="R85" s="2" t="s">
        <v>371</v>
      </c>
      <c r="S85" s="2">
        <v>32.06</v>
      </c>
      <c r="T85" s="2">
        <v>47.68</v>
      </c>
      <c r="U85" s="2" t="s">
        <v>212</v>
      </c>
      <c r="V85" s="2" t="s">
        <v>34</v>
      </c>
      <c r="W85" s="2" t="s">
        <v>1775</v>
      </c>
      <c r="X85" s="2">
        <v>6.5</v>
      </c>
      <c r="Y85" s="2">
        <v>0.73</v>
      </c>
      <c r="Z85" s="2" t="s">
        <v>43</v>
      </c>
      <c r="AA85" s="2">
        <v>187</v>
      </c>
      <c r="AB85" s="2">
        <v>4.05</v>
      </c>
      <c r="AC85" s="2">
        <v>4.28</v>
      </c>
      <c r="AD85" s="15">
        <v>96.84</v>
      </c>
      <c r="AE85" s="15">
        <v>13366379</v>
      </c>
      <c r="AF85" s="15">
        <v>0.37</v>
      </c>
      <c r="AG85" s="15">
        <v>53</v>
      </c>
      <c r="AH85" s="15">
        <v>3.9909589233242699</v>
      </c>
      <c r="AI85" s="15">
        <v>3.6090578991375903E-2</v>
      </c>
      <c r="AJ85" s="15">
        <v>0.99330847620048601</v>
      </c>
      <c r="AK85" s="16">
        <v>9.3650659981244804E-150</v>
      </c>
      <c r="AL85" s="15">
        <v>1.12994066807993E-2</v>
      </c>
      <c r="AM85" s="15">
        <v>0.67828985825501398</v>
      </c>
      <c r="AN85" s="16">
        <v>3.2252030046014001E-6</v>
      </c>
      <c r="AO85">
        <v>1.1092574427571901E-2</v>
      </c>
      <c r="AP85">
        <v>2.58378736534469E-3</v>
      </c>
      <c r="AQ85">
        <v>2.7230941088118199E-3</v>
      </c>
    </row>
    <row r="86" spans="1:43" ht="15" x14ac:dyDescent="0.2">
      <c r="A86" t="s">
        <v>3020</v>
      </c>
      <c r="B86" t="s">
        <v>372</v>
      </c>
      <c r="C86" t="s">
        <v>1804</v>
      </c>
      <c r="D86" t="s">
        <v>1954</v>
      </c>
      <c r="E86">
        <v>77009</v>
      </c>
      <c r="F86" t="s">
        <v>1955</v>
      </c>
      <c r="G86" s="2" t="s">
        <v>34</v>
      </c>
      <c r="H86" s="2" t="s">
        <v>373</v>
      </c>
      <c r="I86" s="2" t="s">
        <v>36</v>
      </c>
      <c r="J86" s="2" t="s">
        <v>81</v>
      </c>
      <c r="K86" s="14">
        <v>20907</v>
      </c>
      <c r="L86" s="2">
        <f t="shared" si="5"/>
        <v>28</v>
      </c>
      <c r="M86" s="2">
        <f t="shared" si="6"/>
        <v>3</v>
      </c>
      <c r="N86" s="2">
        <v>1957</v>
      </c>
      <c r="O86" s="2" t="s">
        <v>218</v>
      </c>
      <c r="P86" s="2" t="s">
        <v>374</v>
      </c>
      <c r="Q86" s="2" t="s">
        <v>375</v>
      </c>
      <c r="R86" s="2" t="s">
        <v>376</v>
      </c>
      <c r="S86" s="2">
        <v>32.42</v>
      </c>
      <c r="T86" s="2">
        <v>47.3</v>
      </c>
      <c r="U86" s="2" t="s">
        <v>42</v>
      </c>
      <c r="V86" s="2" t="s">
        <v>34</v>
      </c>
      <c r="W86" s="2" t="s">
        <v>1775</v>
      </c>
      <c r="X86" s="2">
        <v>9</v>
      </c>
      <c r="Y86" s="2">
        <v>10</v>
      </c>
      <c r="Z86" s="2" t="s">
        <v>43</v>
      </c>
      <c r="AA86" s="2">
        <v>182</v>
      </c>
      <c r="AB86" s="2">
        <v>3.03</v>
      </c>
      <c r="AC86" s="2">
        <v>4.6900000000000004</v>
      </c>
      <c r="AD86" s="15">
        <v>97.65</v>
      </c>
      <c r="AE86" s="15">
        <v>5239751</v>
      </c>
      <c r="AF86" s="15">
        <v>0.31</v>
      </c>
      <c r="AG86" s="15">
        <v>46</v>
      </c>
      <c r="AH86" s="15">
        <v>3.84501485799482</v>
      </c>
      <c r="AI86" s="15">
        <v>6.4697139551335506E-2</v>
      </c>
      <c r="AJ86" s="15">
        <v>0.99504155700010599</v>
      </c>
      <c r="AK86" s="16">
        <v>1.56896675117681E-165</v>
      </c>
      <c r="AL86" s="15">
        <v>6.6583359561567801E-3</v>
      </c>
      <c r="AM86" s="15">
        <v>0.86651125949159802</v>
      </c>
      <c r="AN86" s="16">
        <v>1.2971899019135001E-9</v>
      </c>
      <c r="AO86">
        <v>6.79665185901129E-3</v>
      </c>
      <c r="AP86">
        <v>1.85152235987849E-3</v>
      </c>
      <c r="AQ86">
        <v>1.9006089149601799E-3</v>
      </c>
    </row>
    <row r="87" spans="1:43" ht="15" x14ac:dyDescent="0.2">
      <c r="A87" t="s">
        <v>3021</v>
      </c>
      <c r="B87" t="s">
        <v>377</v>
      </c>
      <c r="C87" t="s">
        <v>1804</v>
      </c>
      <c r="D87" t="s">
        <v>1956</v>
      </c>
      <c r="E87">
        <v>77009</v>
      </c>
      <c r="F87" t="s">
        <v>1957</v>
      </c>
      <c r="G87" s="2" t="s">
        <v>34</v>
      </c>
      <c r="H87" s="2" t="s">
        <v>378</v>
      </c>
      <c r="I87" s="2" t="s">
        <v>36</v>
      </c>
      <c r="J87" s="2" t="s">
        <v>81</v>
      </c>
      <c r="K87" s="14">
        <v>20931</v>
      </c>
      <c r="L87" s="2">
        <f t="shared" si="5"/>
        <v>21</v>
      </c>
      <c r="M87" s="2">
        <f>MONTH(K87)</f>
        <v>4</v>
      </c>
      <c r="N87" s="2">
        <v>1957</v>
      </c>
      <c r="O87" s="2" t="s">
        <v>218</v>
      </c>
      <c r="P87" s="2" t="s">
        <v>43</v>
      </c>
      <c r="Q87" s="2" t="s">
        <v>43</v>
      </c>
      <c r="R87" s="2" t="s">
        <v>43</v>
      </c>
      <c r="S87" s="2">
        <v>33</v>
      </c>
      <c r="T87" s="2">
        <v>44</v>
      </c>
      <c r="U87" s="2" t="s">
        <v>215</v>
      </c>
      <c r="V87" s="2" t="s">
        <v>34</v>
      </c>
      <c r="W87" s="2" t="s">
        <v>1775</v>
      </c>
      <c r="X87" s="2">
        <v>5.4</v>
      </c>
      <c r="Y87" s="2">
        <v>12</v>
      </c>
      <c r="Z87" s="2" t="s">
        <v>43</v>
      </c>
      <c r="AA87" s="2">
        <v>191</v>
      </c>
      <c r="AB87" s="2">
        <v>2.78</v>
      </c>
      <c r="AC87" s="2">
        <v>3.41</v>
      </c>
      <c r="AD87" s="15">
        <v>97.65</v>
      </c>
      <c r="AE87" s="15">
        <v>8500920</v>
      </c>
      <c r="AF87" s="15">
        <v>0.33</v>
      </c>
      <c r="AG87" s="15">
        <v>48</v>
      </c>
      <c r="AH87" s="15">
        <v>3.8895064130915098</v>
      </c>
      <c r="AI87" s="15">
        <v>6.0738445600430901E-2</v>
      </c>
      <c r="AJ87" s="15">
        <v>0.99569869091951002</v>
      </c>
      <c r="AK87" s="16">
        <v>8.3202998680134895E-163</v>
      </c>
      <c r="AL87" s="15">
        <v>1.42259302430438E-2</v>
      </c>
      <c r="AM87" s="15">
        <v>0.82508468168280102</v>
      </c>
      <c r="AN87" s="16">
        <v>2.3395175607838101E-8</v>
      </c>
      <c r="AO87">
        <v>1.4155315560958399E-2</v>
      </c>
      <c r="AP87">
        <v>1.9011889880303199E-3</v>
      </c>
      <c r="AQ87">
        <v>2.0204956514286499E-3</v>
      </c>
    </row>
    <row r="88" spans="1:43" ht="15" x14ac:dyDescent="0.2">
      <c r="A88" t="s">
        <v>3022</v>
      </c>
      <c r="B88" t="s">
        <v>379</v>
      </c>
      <c r="C88" t="s">
        <v>1804</v>
      </c>
      <c r="D88" t="s">
        <v>1958</v>
      </c>
      <c r="E88">
        <v>77009</v>
      </c>
      <c r="F88" t="s">
        <v>1959</v>
      </c>
      <c r="G88" s="2" t="s">
        <v>34</v>
      </c>
      <c r="H88" s="2" t="s">
        <v>380</v>
      </c>
      <c r="I88" s="2" t="s">
        <v>36</v>
      </c>
      <c r="J88" s="2" t="s">
        <v>81</v>
      </c>
      <c r="K88" s="14">
        <v>20992</v>
      </c>
      <c r="L88" s="2">
        <f t="shared" si="5"/>
        <v>21</v>
      </c>
      <c r="M88" s="2">
        <f t="shared" si="6"/>
        <v>6</v>
      </c>
      <c r="N88" s="2">
        <v>1957</v>
      </c>
      <c r="O88" s="2" t="s">
        <v>218</v>
      </c>
      <c r="P88" s="2" t="s">
        <v>223</v>
      </c>
      <c r="Q88" s="2" t="s">
        <v>381</v>
      </c>
      <c r="R88" s="2" t="s">
        <v>43</v>
      </c>
      <c r="S88" s="2">
        <v>35.28</v>
      </c>
      <c r="T88" s="2">
        <v>45.34</v>
      </c>
      <c r="U88" s="2" t="s">
        <v>212</v>
      </c>
      <c r="V88" s="2" t="s">
        <v>34</v>
      </c>
      <c r="W88" s="2" t="s">
        <v>1775</v>
      </c>
      <c r="X88" s="2">
        <v>6</v>
      </c>
      <c r="Y88" s="2">
        <v>11</v>
      </c>
      <c r="Z88" s="2" t="s">
        <v>43</v>
      </c>
      <c r="AA88" s="2">
        <v>168</v>
      </c>
      <c r="AB88" s="2">
        <v>0.45100000000000001</v>
      </c>
      <c r="AC88" s="2">
        <v>1.79</v>
      </c>
      <c r="AD88" s="15">
        <v>93.05</v>
      </c>
      <c r="AE88" s="15">
        <v>15790</v>
      </c>
      <c r="AF88" s="15">
        <v>0.28000000000000003</v>
      </c>
      <c r="AG88" s="15">
        <v>40</v>
      </c>
      <c r="AH88" s="15">
        <v>3.7021237701904601</v>
      </c>
      <c r="AI88" s="15">
        <v>6.9925074332787496E-2</v>
      </c>
      <c r="AJ88" s="15">
        <v>0.91706477591100199</v>
      </c>
      <c r="AK88" s="16">
        <v>1.9020226987219E-82</v>
      </c>
      <c r="AL88" s="15">
        <v>8.2047915982934004E-3</v>
      </c>
      <c r="AM88" s="15">
        <v>0.52609983965736296</v>
      </c>
      <c r="AN88" s="15">
        <v>1.53494494832759E-4</v>
      </c>
      <c r="AO88">
        <v>7.50163078930202E-3</v>
      </c>
      <c r="AP88">
        <v>1.59638367903104E-3</v>
      </c>
      <c r="AQ88">
        <v>1.9006509176122E-3</v>
      </c>
    </row>
    <row r="89" spans="1:43" ht="15" x14ac:dyDescent="0.2">
      <c r="A89" t="s">
        <v>3023</v>
      </c>
      <c r="B89" t="s">
        <v>382</v>
      </c>
      <c r="C89" t="s">
        <v>1804</v>
      </c>
      <c r="D89" t="s">
        <v>1960</v>
      </c>
      <c r="E89">
        <v>77009</v>
      </c>
      <c r="F89" t="s">
        <v>1961</v>
      </c>
      <c r="G89" s="2" t="s">
        <v>34</v>
      </c>
      <c r="H89" s="2" t="s">
        <v>383</v>
      </c>
      <c r="I89" s="2" t="s">
        <v>36</v>
      </c>
      <c r="J89" s="2" t="s">
        <v>81</v>
      </c>
      <c r="K89" s="14">
        <v>17688</v>
      </c>
      <c r="L89" s="2">
        <f t="shared" si="5"/>
        <v>4</v>
      </c>
      <c r="M89" s="2">
        <f t="shared" si="6"/>
        <v>6</v>
      </c>
      <c r="N89" s="2">
        <v>1948</v>
      </c>
      <c r="O89" s="2" t="s">
        <v>218</v>
      </c>
      <c r="P89" s="2" t="s">
        <v>278</v>
      </c>
      <c r="Q89" s="2" t="s">
        <v>384</v>
      </c>
      <c r="R89" s="2" t="s">
        <v>43</v>
      </c>
      <c r="S89" s="2">
        <v>36.78</v>
      </c>
      <c r="T89" s="2">
        <v>43.95</v>
      </c>
      <c r="U89" s="2" t="s">
        <v>212</v>
      </c>
      <c r="V89" s="2" t="s">
        <v>34</v>
      </c>
      <c r="W89" s="2" t="s">
        <v>1775</v>
      </c>
      <c r="X89" s="2">
        <v>4.4000000000000004</v>
      </c>
      <c r="Y89" s="2">
        <v>12</v>
      </c>
      <c r="Z89" s="2" t="s">
        <v>43</v>
      </c>
      <c r="AA89" s="2">
        <v>165</v>
      </c>
      <c r="AB89" s="2">
        <v>5.8099999999999999E-2</v>
      </c>
      <c r="AC89" s="2">
        <v>0.82899999999999996</v>
      </c>
      <c r="AD89" s="15">
        <v>68.23</v>
      </c>
      <c r="AE89" s="15">
        <v>19079</v>
      </c>
      <c r="AF89" s="15">
        <v>0.14000000000000001</v>
      </c>
      <c r="AG89" s="15">
        <v>51</v>
      </c>
      <c r="AH89" s="15">
        <v>3.9597935869509602</v>
      </c>
      <c r="AI89" s="15">
        <v>3.4127852568211298E-2</v>
      </c>
      <c r="AJ89" s="15">
        <v>0.94659739611009197</v>
      </c>
      <c r="AK89" s="16">
        <v>5.8778141305164702E-91</v>
      </c>
      <c r="AL89" s="15">
        <v>1.33303208314505E-2</v>
      </c>
      <c r="AM89" s="15">
        <v>0.38507120244853699</v>
      </c>
      <c r="AN89" s="15">
        <v>1.4748380312865799E-3</v>
      </c>
      <c r="AO89">
        <v>1.0326214503637601E-2</v>
      </c>
      <c r="AP89">
        <v>3.6671054168399401E-3</v>
      </c>
      <c r="AQ89">
        <v>3.1597741739349998E-3</v>
      </c>
    </row>
    <row r="90" spans="1:43" ht="15" x14ac:dyDescent="0.2">
      <c r="A90" t="s">
        <v>3024</v>
      </c>
      <c r="B90" t="s">
        <v>385</v>
      </c>
      <c r="C90" t="s">
        <v>1804</v>
      </c>
      <c r="D90" t="s">
        <v>1962</v>
      </c>
      <c r="E90">
        <v>77009</v>
      </c>
      <c r="F90" t="s">
        <v>1963</v>
      </c>
      <c r="G90" s="2" t="s">
        <v>34</v>
      </c>
      <c r="H90" s="2" t="s">
        <v>386</v>
      </c>
      <c r="I90" s="2" t="s">
        <v>36</v>
      </c>
      <c r="J90" s="2" t="s">
        <v>81</v>
      </c>
      <c r="K90" s="14">
        <v>11831</v>
      </c>
      <c r="L90" s="2">
        <f t="shared" si="5"/>
        <v>22</v>
      </c>
      <c r="M90" s="2">
        <f t="shared" si="6"/>
        <v>5</v>
      </c>
      <c r="N90" s="2">
        <v>1932</v>
      </c>
      <c r="O90" s="2" t="s">
        <v>253</v>
      </c>
      <c r="P90" s="2" t="s">
        <v>387</v>
      </c>
      <c r="Q90" s="2" t="s">
        <v>388</v>
      </c>
      <c r="R90" s="2" t="s">
        <v>43</v>
      </c>
      <c r="S90" s="2">
        <v>32</v>
      </c>
      <c r="T90" s="2">
        <v>35.35</v>
      </c>
      <c r="U90" s="2" t="s">
        <v>212</v>
      </c>
      <c r="V90" s="2" t="s">
        <v>34</v>
      </c>
      <c r="W90" s="2" t="s">
        <v>1775</v>
      </c>
      <c r="X90" s="2">
        <v>6.9</v>
      </c>
      <c r="Y90" s="2">
        <v>0.746</v>
      </c>
      <c r="Z90" s="2" t="s">
        <v>43</v>
      </c>
      <c r="AA90" s="2">
        <v>183</v>
      </c>
      <c r="AB90" s="2">
        <v>0.68600000000000005</v>
      </c>
      <c r="AC90" s="2">
        <v>0.56000000000000005</v>
      </c>
      <c r="AD90" s="15">
        <v>94.43</v>
      </c>
      <c r="AE90" s="15">
        <v>12322095</v>
      </c>
      <c r="AF90" s="15">
        <v>0.28000000000000003</v>
      </c>
      <c r="AG90" s="15">
        <v>43</v>
      </c>
      <c r="AH90" s="15">
        <v>3.77347681703458</v>
      </c>
      <c r="AI90" s="15">
        <v>9.07205138921897E-2</v>
      </c>
      <c r="AJ90" s="15">
        <v>0.98167841964467495</v>
      </c>
      <c r="AK90" s="16">
        <v>1.9023652550653198E-130</v>
      </c>
      <c r="AL90" s="15">
        <v>1.1985684039408201E-2</v>
      </c>
      <c r="AM90" s="15">
        <v>0.68893104644512904</v>
      </c>
      <c r="AN90" s="16">
        <v>2.6709011998379599E-6</v>
      </c>
      <c r="AO90">
        <v>1.37009206028498E-2</v>
      </c>
      <c r="AP90">
        <v>5.3088579767983498E-3</v>
      </c>
      <c r="AQ90">
        <v>4.9798596148292401E-3</v>
      </c>
    </row>
    <row r="91" spans="1:43" ht="15" x14ac:dyDescent="0.2">
      <c r="A91" t="s">
        <v>3025</v>
      </c>
      <c r="B91" t="s">
        <v>389</v>
      </c>
      <c r="C91" t="s">
        <v>1804</v>
      </c>
      <c r="D91" t="s">
        <v>1964</v>
      </c>
      <c r="E91">
        <v>77009</v>
      </c>
      <c r="F91" t="s">
        <v>1965</v>
      </c>
      <c r="G91" s="2" t="s">
        <v>34</v>
      </c>
      <c r="H91" s="2" t="s">
        <v>390</v>
      </c>
      <c r="I91" s="2" t="s">
        <v>36</v>
      </c>
      <c r="J91" s="2" t="s">
        <v>81</v>
      </c>
      <c r="K91" s="14">
        <v>15814</v>
      </c>
      <c r="L91" s="2">
        <f t="shared" si="5"/>
        <v>18</v>
      </c>
      <c r="M91" s="2">
        <f t="shared" si="6"/>
        <v>4</v>
      </c>
      <c r="N91" s="2">
        <v>1943</v>
      </c>
      <c r="O91" s="2" t="s">
        <v>391</v>
      </c>
      <c r="P91" s="2" t="s">
        <v>392</v>
      </c>
      <c r="Q91" s="2" t="s">
        <v>393</v>
      </c>
      <c r="R91" s="2" t="s">
        <v>394</v>
      </c>
      <c r="S91" s="2">
        <v>34.56</v>
      </c>
      <c r="T91" s="2">
        <v>38.270000000000003</v>
      </c>
      <c r="U91" s="2" t="s">
        <v>212</v>
      </c>
      <c r="V91" s="2" t="s">
        <v>34</v>
      </c>
      <c r="W91" s="2" t="s">
        <v>1775</v>
      </c>
      <c r="X91" s="2">
        <v>3.6</v>
      </c>
      <c r="Y91" s="2">
        <v>1.78</v>
      </c>
      <c r="Z91" s="2" t="s">
        <v>43</v>
      </c>
      <c r="AA91" s="2">
        <v>190</v>
      </c>
      <c r="AB91" s="2">
        <v>7.55</v>
      </c>
      <c r="AC91" s="2">
        <v>4.9800000000000004</v>
      </c>
      <c r="AD91" s="15">
        <v>77.33</v>
      </c>
      <c r="AE91" s="15">
        <v>15006366</v>
      </c>
      <c r="AF91" s="15">
        <v>0.34</v>
      </c>
      <c r="AG91" s="15">
        <v>51</v>
      </c>
      <c r="AH91" s="15">
        <v>3.9528339492324802</v>
      </c>
      <c r="AI91" s="15">
        <v>4.5908156633481398E-2</v>
      </c>
      <c r="AJ91" s="15">
        <v>0.98826127563695698</v>
      </c>
      <c r="AK91" s="16">
        <v>3.72495097704572E-133</v>
      </c>
      <c r="AL91" s="15">
        <v>2.1059796673648101E-2</v>
      </c>
      <c r="AM91" s="15">
        <v>0.79319419415437398</v>
      </c>
      <c r="AN91" s="16">
        <v>8.2133187351960694E-8</v>
      </c>
      <c r="AO91">
        <v>2.1353022755995901E-2</v>
      </c>
      <c r="AP91">
        <v>2.83851433533078E-3</v>
      </c>
      <c r="AQ91">
        <v>2.9480761557840801E-3</v>
      </c>
    </row>
    <row r="92" spans="1:43" ht="15" x14ac:dyDescent="0.2">
      <c r="A92" t="s">
        <v>3026</v>
      </c>
      <c r="B92" t="s">
        <v>395</v>
      </c>
      <c r="C92" t="s">
        <v>1804</v>
      </c>
      <c r="D92" t="s">
        <v>1966</v>
      </c>
      <c r="E92">
        <v>77009</v>
      </c>
      <c r="F92" t="s">
        <v>1967</v>
      </c>
      <c r="G92" s="2" t="s">
        <v>34</v>
      </c>
      <c r="H92" s="2" t="s">
        <v>396</v>
      </c>
      <c r="I92" s="2" t="s">
        <v>36</v>
      </c>
      <c r="J92" s="2" t="s">
        <v>81</v>
      </c>
      <c r="K92" s="14">
        <v>14350</v>
      </c>
      <c r="L92" s="2">
        <f>DAY(K92)</f>
        <v>15</v>
      </c>
      <c r="M92" s="2">
        <f t="shared" si="6"/>
        <v>4</v>
      </c>
      <c r="N92" s="2">
        <v>1939</v>
      </c>
      <c r="O92" s="2" t="s">
        <v>391</v>
      </c>
      <c r="P92" s="2" t="s">
        <v>397</v>
      </c>
      <c r="Q92" s="2" t="s">
        <v>398</v>
      </c>
      <c r="R92" s="2" t="s">
        <v>43</v>
      </c>
      <c r="S92" s="2">
        <v>36.090000000000003</v>
      </c>
      <c r="T92" s="2">
        <v>37.93</v>
      </c>
      <c r="U92" s="2" t="s">
        <v>212</v>
      </c>
      <c r="V92" s="2" t="s">
        <v>34</v>
      </c>
      <c r="W92" s="2" t="s">
        <v>1775</v>
      </c>
      <c r="X92" s="2">
        <v>3.6</v>
      </c>
      <c r="Y92" s="2">
        <v>0.76300000000000001</v>
      </c>
      <c r="Z92" s="2" t="s">
        <v>43</v>
      </c>
      <c r="AA92" s="2">
        <v>193</v>
      </c>
      <c r="AB92" s="2">
        <v>6.19</v>
      </c>
      <c r="AC92" s="2">
        <v>3.79</v>
      </c>
      <c r="AD92" s="15">
        <v>83.02</v>
      </c>
      <c r="AE92" s="15">
        <v>12081086</v>
      </c>
      <c r="AF92" s="15">
        <v>0.36</v>
      </c>
      <c r="AG92" s="15">
        <v>58</v>
      </c>
      <c r="AH92" s="15">
        <v>4.0601311091680703</v>
      </c>
      <c r="AI92" s="15">
        <v>3.0186296653987602E-2</v>
      </c>
      <c r="AJ92" s="15">
        <v>0.98890935541209202</v>
      </c>
      <c r="AK92" s="16">
        <v>4.0051313825125504E-121</v>
      </c>
      <c r="AL92" s="15">
        <v>1.6188528533631001E-2</v>
      </c>
      <c r="AM92" s="15">
        <v>0.667546410093521</v>
      </c>
      <c r="AN92" s="16">
        <v>4.1899890927771201E-6</v>
      </c>
      <c r="AO92">
        <v>1.6356698245978601E-2</v>
      </c>
      <c r="AP92">
        <v>2.9925852172167601E-3</v>
      </c>
      <c r="AQ92">
        <v>3.0126675891939E-3</v>
      </c>
    </row>
    <row r="93" spans="1:43" ht="15" x14ac:dyDescent="0.2">
      <c r="A93" t="s">
        <v>3027</v>
      </c>
      <c r="B93" t="s">
        <v>399</v>
      </c>
      <c r="C93" t="s">
        <v>1804</v>
      </c>
      <c r="D93" t="s">
        <v>1968</v>
      </c>
      <c r="E93">
        <v>77009</v>
      </c>
      <c r="F93" t="s">
        <v>1969</v>
      </c>
      <c r="G93" s="2" t="s">
        <v>34</v>
      </c>
      <c r="H93" s="2" t="s">
        <v>400</v>
      </c>
      <c r="I93" s="2" t="s">
        <v>36</v>
      </c>
      <c r="J93" s="2" t="s">
        <v>81</v>
      </c>
      <c r="K93" s="14">
        <v>16553</v>
      </c>
      <c r="L93" s="2">
        <f t="shared" si="5"/>
        <v>26</v>
      </c>
      <c r="M93" s="2">
        <f t="shared" si="6"/>
        <v>4</v>
      </c>
      <c r="N93" s="2">
        <v>1945</v>
      </c>
      <c r="O93" s="2" t="s">
        <v>401</v>
      </c>
      <c r="P93" s="2" t="s">
        <v>402</v>
      </c>
      <c r="Q93" s="2" t="s">
        <v>402</v>
      </c>
      <c r="R93" s="2" t="s">
        <v>403</v>
      </c>
      <c r="S93" s="2">
        <v>32.049999999999997</v>
      </c>
      <c r="T93" s="2">
        <v>36.1</v>
      </c>
      <c r="U93" s="2" t="s">
        <v>212</v>
      </c>
      <c r="V93" s="2" t="s">
        <v>34</v>
      </c>
      <c r="W93" s="2" t="s">
        <v>1775</v>
      </c>
      <c r="X93" s="2">
        <v>4.7</v>
      </c>
      <c r="Y93" s="2">
        <v>3.71</v>
      </c>
      <c r="Z93" s="2" t="s">
        <v>43</v>
      </c>
      <c r="AA93" s="2">
        <v>184</v>
      </c>
      <c r="AB93" s="2">
        <v>10.4</v>
      </c>
      <c r="AC93" s="2">
        <v>6.9</v>
      </c>
      <c r="AD93" s="15">
        <v>95.98</v>
      </c>
      <c r="AE93" s="15">
        <v>18354915</v>
      </c>
      <c r="AF93" s="15">
        <v>0.31</v>
      </c>
      <c r="AG93" s="15">
        <v>46</v>
      </c>
      <c r="AH93" s="15">
        <v>3.8519020456738602</v>
      </c>
      <c r="AI93" s="15">
        <v>6.7360244837409697E-2</v>
      </c>
      <c r="AJ93" s="15">
        <v>0.986517662906638</v>
      </c>
      <c r="AK93" s="16">
        <v>8.21427055708109E-133</v>
      </c>
      <c r="AL93" s="15">
        <v>1.5457047736084001E-2</v>
      </c>
      <c r="AM93" s="15">
        <v>0.77215362253074304</v>
      </c>
      <c r="AN93" s="16">
        <v>1.8172054955131601E-7</v>
      </c>
      <c r="AO93">
        <v>1.6156268366735199E-2</v>
      </c>
      <c r="AP93">
        <v>3.0762074515104701E-3</v>
      </c>
      <c r="AQ93">
        <v>3.0906348313152299E-3</v>
      </c>
    </row>
    <row r="94" spans="1:43" ht="15" x14ac:dyDescent="0.2">
      <c r="A94" t="s">
        <v>3028</v>
      </c>
      <c r="B94" t="s">
        <v>404</v>
      </c>
      <c r="C94" t="s">
        <v>1804</v>
      </c>
      <c r="D94" t="s">
        <v>1970</v>
      </c>
      <c r="E94">
        <v>77009</v>
      </c>
      <c r="F94" t="s">
        <v>1971</v>
      </c>
      <c r="G94" s="2" t="s">
        <v>34</v>
      </c>
      <c r="H94" s="2" t="s">
        <v>405</v>
      </c>
      <c r="I94" s="2" t="s">
        <v>36</v>
      </c>
      <c r="J94" s="2" t="s">
        <v>81</v>
      </c>
      <c r="K94" s="14">
        <v>16544</v>
      </c>
      <c r="L94" s="2">
        <f t="shared" si="5"/>
        <v>17</v>
      </c>
      <c r="M94" s="2">
        <f t="shared" si="6"/>
        <v>4</v>
      </c>
      <c r="N94" s="2">
        <v>1945</v>
      </c>
      <c r="O94" s="2" t="s">
        <v>401</v>
      </c>
      <c r="P94" s="2" t="s">
        <v>406</v>
      </c>
      <c r="Q94" s="2" t="s">
        <v>407</v>
      </c>
      <c r="R94" s="2" t="s">
        <v>43</v>
      </c>
      <c r="S94" s="2">
        <v>32.28</v>
      </c>
      <c r="T94" s="2">
        <v>35.9</v>
      </c>
      <c r="U94" s="2" t="s">
        <v>212</v>
      </c>
      <c r="V94" s="2" t="s">
        <v>34</v>
      </c>
      <c r="W94" s="2" t="s">
        <v>1775</v>
      </c>
      <c r="X94" s="2">
        <v>2.7</v>
      </c>
      <c r="Y94" s="2">
        <v>1.1200000000000001</v>
      </c>
      <c r="Z94" s="2" t="s">
        <v>43</v>
      </c>
      <c r="AA94" s="2">
        <v>194</v>
      </c>
      <c r="AB94" s="2">
        <v>4.8099999999999996</v>
      </c>
      <c r="AC94" s="2">
        <v>1.49</v>
      </c>
      <c r="AD94" s="15">
        <v>80.88</v>
      </c>
      <c r="AE94" s="15">
        <v>25693729</v>
      </c>
      <c r="AF94" s="15">
        <v>0.34</v>
      </c>
      <c r="AG94" s="15">
        <v>56</v>
      </c>
      <c r="AH94" s="15">
        <v>4.0301483058938699</v>
      </c>
      <c r="AI94" s="15">
        <v>3.4015146386089198E-2</v>
      </c>
      <c r="AJ94" s="15">
        <v>0.99158557282361803</v>
      </c>
      <c r="AK94" s="16">
        <v>1.6131760699272E-130</v>
      </c>
      <c r="AL94" s="15">
        <v>1.2158745534022601E-2</v>
      </c>
      <c r="AM94" s="15">
        <v>0.796389297178838</v>
      </c>
      <c r="AN94" s="16">
        <v>5.3132662767632702E-8</v>
      </c>
      <c r="AO94">
        <v>1.24129987827433E-2</v>
      </c>
      <c r="AP94">
        <v>3.0182510595535899E-3</v>
      </c>
      <c r="AQ94">
        <v>3.1140746014994601E-3</v>
      </c>
    </row>
    <row r="95" spans="1:43" ht="15" x14ac:dyDescent="0.2">
      <c r="A95" t="s">
        <v>3029</v>
      </c>
      <c r="B95" t="s">
        <v>408</v>
      </c>
      <c r="C95" t="s">
        <v>1804</v>
      </c>
      <c r="D95" t="s">
        <v>1972</v>
      </c>
      <c r="E95">
        <v>77009</v>
      </c>
      <c r="F95" t="s">
        <v>1973</v>
      </c>
      <c r="G95" s="2" t="s">
        <v>34</v>
      </c>
      <c r="H95" s="2" t="s">
        <v>409</v>
      </c>
      <c r="I95" s="2" t="s">
        <v>36</v>
      </c>
      <c r="J95" s="2" t="s">
        <v>81</v>
      </c>
      <c r="K95" s="14">
        <v>24552</v>
      </c>
      <c r="L95" s="2">
        <f t="shared" si="5"/>
        <v>21</v>
      </c>
      <c r="M95" s="2">
        <f t="shared" si="6"/>
        <v>3</v>
      </c>
      <c r="N95" s="2">
        <v>1967</v>
      </c>
      <c r="O95" s="2" t="s">
        <v>149</v>
      </c>
      <c r="P95" s="2" t="s">
        <v>155</v>
      </c>
      <c r="Q95" s="2" t="s">
        <v>410</v>
      </c>
      <c r="R95" s="2" t="s">
        <v>411</v>
      </c>
      <c r="S95" s="2">
        <v>31.04</v>
      </c>
      <c r="T95" s="2">
        <v>35.200000000000003</v>
      </c>
      <c r="U95" s="2" t="s">
        <v>42</v>
      </c>
      <c r="V95" s="2" t="s">
        <v>34</v>
      </c>
      <c r="W95" s="2" t="s">
        <v>1775</v>
      </c>
      <c r="X95" s="2">
        <v>7</v>
      </c>
      <c r="Y95" s="2">
        <v>4.8600000000000003</v>
      </c>
      <c r="Z95" s="2" t="s">
        <v>43</v>
      </c>
      <c r="AA95" s="2">
        <v>178</v>
      </c>
      <c r="AB95" s="2">
        <v>2.92</v>
      </c>
      <c r="AC95" s="2">
        <v>3.7</v>
      </c>
      <c r="AD95" s="15">
        <v>97.78</v>
      </c>
      <c r="AE95" s="15">
        <v>7814075</v>
      </c>
      <c r="AF95" s="15">
        <v>0.28000000000000003</v>
      </c>
      <c r="AG95" s="15">
        <v>39</v>
      </c>
      <c r="AH95" s="15">
        <v>3.6931876854852201</v>
      </c>
      <c r="AI95" s="15">
        <v>9.0153309104959403E-2</v>
      </c>
      <c r="AJ95" s="15">
        <v>0.99859444709324396</v>
      </c>
      <c r="AK95" s="16">
        <v>5.7157020319712397E-213</v>
      </c>
      <c r="AL95" s="15">
        <v>7.2008858931921996E-3</v>
      </c>
      <c r="AM95" s="15">
        <v>0.78942426009658695</v>
      </c>
      <c r="AN95" s="16">
        <v>7.1352866467396096E-8</v>
      </c>
      <c r="AO95">
        <v>7.2604666421965903E-3</v>
      </c>
      <c r="AP95">
        <v>2.1363001443106102E-3</v>
      </c>
      <c r="AQ95">
        <v>2.1852354961400902E-3</v>
      </c>
    </row>
    <row r="96" spans="1:43" ht="15" x14ac:dyDescent="0.2">
      <c r="A96" t="s">
        <v>3030</v>
      </c>
      <c r="B96" t="s">
        <v>412</v>
      </c>
      <c r="C96" t="s">
        <v>1804</v>
      </c>
      <c r="D96" t="s">
        <v>1974</v>
      </c>
      <c r="E96">
        <v>77009</v>
      </c>
      <c r="F96" t="s">
        <v>1975</v>
      </c>
      <c r="G96" s="2" t="s">
        <v>34</v>
      </c>
      <c r="H96" s="2" t="s">
        <v>413</v>
      </c>
      <c r="I96" s="2" t="s">
        <v>36</v>
      </c>
      <c r="J96" s="2" t="s">
        <v>81</v>
      </c>
      <c r="K96" s="14">
        <v>24551</v>
      </c>
      <c r="L96" s="2">
        <f t="shared" si="5"/>
        <v>20</v>
      </c>
      <c r="M96" s="2">
        <f>MONTH(K96)</f>
        <v>3</v>
      </c>
      <c r="N96" s="2">
        <v>1967</v>
      </c>
      <c r="O96" s="2" t="s">
        <v>149</v>
      </c>
      <c r="P96" s="2" t="s">
        <v>155</v>
      </c>
      <c r="Q96" s="2" t="s">
        <v>410</v>
      </c>
      <c r="R96" s="2" t="s">
        <v>411</v>
      </c>
      <c r="S96" s="2">
        <v>31.04</v>
      </c>
      <c r="T96" s="2">
        <v>35.200000000000003</v>
      </c>
      <c r="U96" s="2" t="s">
        <v>42</v>
      </c>
      <c r="V96" s="2" t="s">
        <v>34</v>
      </c>
      <c r="W96" s="2" t="s">
        <v>1775</v>
      </c>
      <c r="X96" s="2">
        <v>3.5</v>
      </c>
      <c r="Y96" s="2">
        <v>6.9</v>
      </c>
      <c r="Z96" s="2" t="s">
        <v>43</v>
      </c>
      <c r="AA96" s="2">
        <v>183</v>
      </c>
      <c r="AB96" s="2">
        <v>3.19</v>
      </c>
      <c r="AC96" s="2">
        <v>3.54</v>
      </c>
      <c r="AD96" s="15">
        <v>97.72</v>
      </c>
      <c r="AE96" s="15">
        <v>9433603</v>
      </c>
      <c r="AF96" s="15">
        <v>0.3</v>
      </c>
      <c r="AG96" s="15">
        <v>43</v>
      </c>
      <c r="AH96" s="15">
        <v>3.7885898533079199</v>
      </c>
      <c r="AI96" s="15">
        <v>7.3590587274964994E-2</v>
      </c>
      <c r="AJ96" s="15">
        <v>0.99796866095037795</v>
      </c>
      <c r="AK96" s="16">
        <v>9.6111283500817904E-196</v>
      </c>
      <c r="AL96" s="15">
        <v>6.1444603351770597E-3</v>
      </c>
      <c r="AM96" s="15">
        <v>0.74388407944561397</v>
      </c>
      <c r="AN96" s="16">
        <v>4.10069671641749E-7</v>
      </c>
      <c r="AO96">
        <v>6.5831387944124296E-3</v>
      </c>
      <c r="AP96">
        <v>2.1252697821380201E-3</v>
      </c>
      <c r="AQ96">
        <v>2.2013505519719902E-3</v>
      </c>
    </row>
    <row r="97" spans="1:43" ht="15" x14ac:dyDescent="0.2">
      <c r="A97" t="s">
        <v>3031</v>
      </c>
      <c r="B97" t="s">
        <v>414</v>
      </c>
      <c r="C97" t="s">
        <v>1804</v>
      </c>
      <c r="D97" t="s">
        <v>1976</v>
      </c>
      <c r="E97">
        <v>77009</v>
      </c>
      <c r="F97" t="s">
        <v>1977</v>
      </c>
      <c r="G97" s="2" t="s">
        <v>34</v>
      </c>
      <c r="H97" s="2" t="s">
        <v>415</v>
      </c>
      <c r="I97" s="2" t="s">
        <v>36</v>
      </c>
      <c r="J97" s="2" t="s">
        <v>81</v>
      </c>
      <c r="K97" s="14">
        <v>25317</v>
      </c>
      <c r="L97" s="2">
        <f t="shared" si="5"/>
        <v>24</v>
      </c>
      <c r="M97" s="2">
        <f t="shared" si="6"/>
        <v>4</v>
      </c>
      <c r="N97" s="2">
        <v>1969</v>
      </c>
      <c r="O97" s="2" t="s">
        <v>149</v>
      </c>
      <c r="P97" s="2" t="s">
        <v>416</v>
      </c>
      <c r="Q97" s="2" t="s">
        <v>417</v>
      </c>
      <c r="R97" s="2" t="s">
        <v>418</v>
      </c>
      <c r="S97" s="2">
        <v>32.99</v>
      </c>
      <c r="T97" s="2">
        <v>35.409999999999997</v>
      </c>
      <c r="U97" s="2" t="s">
        <v>42</v>
      </c>
      <c r="V97" s="2" t="s">
        <v>34</v>
      </c>
      <c r="W97" s="2" t="s">
        <v>1775</v>
      </c>
      <c r="X97" s="2">
        <v>4.7</v>
      </c>
      <c r="Y97" s="2">
        <v>7.8</v>
      </c>
      <c r="Z97" s="2" t="s">
        <v>43</v>
      </c>
      <c r="AA97" s="2">
        <v>183</v>
      </c>
      <c r="AB97" s="2">
        <v>5.09</v>
      </c>
      <c r="AC97" s="2">
        <v>6</v>
      </c>
      <c r="AD97" s="15">
        <v>97.25</v>
      </c>
      <c r="AE97" s="15">
        <v>9394363</v>
      </c>
      <c r="AF97" s="15">
        <v>0.31</v>
      </c>
      <c r="AG97" s="15">
        <v>44</v>
      </c>
      <c r="AH97" s="15">
        <v>3.80398682689848</v>
      </c>
      <c r="AI97" s="15">
        <v>7.14414408727716E-2</v>
      </c>
      <c r="AJ97" s="15">
        <v>0.99755582221558103</v>
      </c>
      <c r="AK97" s="16">
        <v>5.8625964251415998E-190</v>
      </c>
      <c r="AL97" s="15">
        <v>9.0262115941251008E-3</v>
      </c>
      <c r="AM97" s="15">
        <v>0.71163909690599003</v>
      </c>
      <c r="AN97" s="16">
        <v>1.1345817567878201E-6</v>
      </c>
      <c r="AO97">
        <v>9.3515716667695904E-3</v>
      </c>
      <c r="AP97">
        <v>2.2475079549917499E-3</v>
      </c>
      <c r="AQ97">
        <v>2.2564714665904199E-3</v>
      </c>
    </row>
    <row r="98" spans="1:43" ht="15" x14ac:dyDescent="0.2">
      <c r="A98" t="s">
        <v>3032</v>
      </c>
      <c r="B98" t="s">
        <v>419</v>
      </c>
      <c r="C98" t="s">
        <v>1804</v>
      </c>
      <c r="D98" t="s">
        <v>1978</v>
      </c>
      <c r="E98">
        <v>77009</v>
      </c>
      <c r="F98" t="s">
        <v>1979</v>
      </c>
      <c r="G98" s="2" t="s">
        <v>34</v>
      </c>
      <c r="H98" s="2" t="s">
        <v>420</v>
      </c>
      <c r="I98" s="2" t="s">
        <v>36</v>
      </c>
      <c r="J98" s="2" t="s">
        <v>81</v>
      </c>
      <c r="K98" s="14">
        <v>17269</v>
      </c>
      <c r="L98" s="2">
        <f t="shared" si="5"/>
        <v>12</v>
      </c>
      <c r="M98" s="2">
        <f t="shared" si="6"/>
        <v>4</v>
      </c>
      <c r="N98" s="2">
        <v>1947</v>
      </c>
      <c r="O98" s="2" t="s">
        <v>218</v>
      </c>
      <c r="P98" s="2" t="s">
        <v>274</v>
      </c>
      <c r="Q98" s="2" t="s">
        <v>275</v>
      </c>
      <c r="R98" s="2" t="s">
        <v>275</v>
      </c>
      <c r="S98" s="2">
        <v>34.68</v>
      </c>
      <c r="T98" s="2">
        <v>44.97</v>
      </c>
      <c r="U98" s="2" t="s">
        <v>42</v>
      </c>
      <c r="V98" s="2" t="s">
        <v>34</v>
      </c>
      <c r="W98" s="2" t="s">
        <v>1775</v>
      </c>
      <c r="X98" s="2">
        <v>3.2</v>
      </c>
      <c r="Y98" s="2">
        <v>2.17</v>
      </c>
      <c r="Z98" s="2" t="s">
        <v>43</v>
      </c>
      <c r="AA98" s="2">
        <v>184</v>
      </c>
      <c r="AB98" s="2">
        <v>3.46</v>
      </c>
      <c r="AC98" s="2">
        <v>2.77</v>
      </c>
      <c r="AD98" s="15">
        <v>91.72</v>
      </c>
      <c r="AE98" s="15">
        <v>12359253</v>
      </c>
      <c r="AF98" s="15">
        <v>0.32</v>
      </c>
      <c r="AG98" s="15">
        <v>46</v>
      </c>
      <c r="AH98" s="15">
        <v>3.8399994155727901</v>
      </c>
      <c r="AI98" s="15">
        <v>7.0405221499771894E-2</v>
      </c>
      <c r="AJ98" s="15">
        <v>0.99388785811434099</v>
      </c>
      <c r="AK98" s="16">
        <v>4.4266724935504802E-159</v>
      </c>
      <c r="AL98" s="15">
        <v>7.4050465139411598E-3</v>
      </c>
      <c r="AM98" s="15">
        <v>0.68089882893906795</v>
      </c>
      <c r="AN98" s="16">
        <v>2.84652268816689E-6</v>
      </c>
      <c r="AO98">
        <v>8.0003805077733005E-3</v>
      </c>
      <c r="AP98">
        <v>2.4983508128549798E-3</v>
      </c>
      <c r="AQ98">
        <v>2.6578274978238401E-3</v>
      </c>
    </row>
    <row r="99" spans="1:43" ht="15" x14ac:dyDescent="0.2">
      <c r="A99" t="s">
        <v>3033</v>
      </c>
      <c r="B99" t="s">
        <v>421</v>
      </c>
      <c r="C99" t="s">
        <v>1804</v>
      </c>
      <c r="D99" t="s">
        <v>1980</v>
      </c>
      <c r="E99">
        <v>77009</v>
      </c>
      <c r="F99" t="s">
        <v>1981</v>
      </c>
      <c r="G99" s="2" t="s">
        <v>34</v>
      </c>
      <c r="H99" s="2" t="s">
        <v>422</v>
      </c>
      <c r="I99" s="2" t="s">
        <v>36</v>
      </c>
      <c r="J99" s="2" t="s">
        <v>81</v>
      </c>
      <c r="K99" s="14">
        <v>17259</v>
      </c>
      <c r="L99" s="2">
        <f t="shared" si="5"/>
        <v>2</v>
      </c>
      <c r="M99" s="2">
        <f t="shared" si="6"/>
        <v>4</v>
      </c>
      <c r="N99" s="2">
        <v>1947</v>
      </c>
      <c r="O99" s="2" t="s">
        <v>218</v>
      </c>
      <c r="P99" s="2" t="s">
        <v>423</v>
      </c>
      <c r="Q99" s="2" t="s">
        <v>43</v>
      </c>
      <c r="R99" s="2" t="s">
        <v>424</v>
      </c>
      <c r="S99" s="2">
        <v>35.11</v>
      </c>
      <c r="T99" s="2">
        <v>43.43</v>
      </c>
      <c r="U99" s="2" t="s">
        <v>42</v>
      </c>
      <c r="V99" s="2" t="s">
        <v>34</v>
      </c>
      <c r="W99" s="2" t="s">
        <v>1775</v>
      </c>
      <c r="X99" s="2">
        <v>5.9</v>
      </c>
      <c r="Y99" s="2">
        <v>11</v>
      </c>
      <c r="Z99" s="2" t="s">
        <v>43</v>
      </c>
      <c r="AA99" s="2">
        <v>182</v>
      </c>
      <c r="AB99" s="2">
        <v>4.2699999999999996</v>
      </c>
      <c r="AC99" s="2">
        <v>5.2</v>
      </c>
      <c r="AD99" s="15">
        <v>97.89</v>
      </c>
      <c r="AE99" s="15">
        <v>7136706</v>
      </c>
      <c r="AF99" s="15">
        <v>0.3</v>
      </c>
      <c r="AG99" s="15">
        <v>43</v>
      </c>
      <c r="AH99" s="15">
        <v>3.7930742031337199</v>
      </c>
      <c r="AI99" s="15">
        <v>7.3724657587753206E-2</v>
      </c>
      <c r="AJ99" s="15">
        <v>0.99740729523707405</v>
      </c>
      <c r="AK99" s="16">
        <v>4.0999782425990001E-188</v>
      </c>
      <c r="AL99" s="15">
        <v>7.46855224033313E-3</v>
      </c>
      <c r="AM99" s="15">
        <v>0.77476435230732699</v>
      </c>
      <c r="AN99" s="16">
        <v>1.32688254708425E-7</v>
      </c>
      <c r="AO99">
        <v>7.9139120414943604E-3</v>
      </c>
      <c r="AP99">
        <v>1.7722704262336799E-3</v>
      </c>
      <c r="AQ99">
        <v>1.8364810421408399E-3</v>
      </c>
    </row>
    <row r="100" spans="1:43" ht="15" x14ac:dyDescent="0.2">
      <c r="A100" t="s">
        <v>3034</v>
      </c>
      <c r="B100" t="s">
        <v>425</v>
      </c>
      <c r="C100" t="s">
        <v>1804</v>
      </c>
      <c r="D100" t="s">
        <v>1982</v>
      </c>
      <c r="E100">
        <v>77009</v>
      </c>
      <c r="F100" t="s">
        <v>1983</v>
      </c>
      <c r="G100" s="2" t="s">
        <v>34</v>
      </c>
      <c r="H100" s="2" t="s">
        <v>426</v>
      </c>
      <c r="I100" s="2" t="s">
        <v>36</v>
      </c>
      <c r="J100" s="2" t="s">
        <v>81</v>
      </c>
      <c r="K100" s="14">
        <v>17302</v>
      </c>
      <c r="L100" s="2">
        <f t="shared" si="5"/>
        <v>15</v>
      </c>
      <c r="M100" s="2">
        <f t="shared" si="6"/>
        <v>5</v>
      </c>
      <c r="N100" s="2">
        <v>1947</v>
      </c>
      <c r="O100" s="2" t="s">
        <v>218</v>
      </c>
      <c r="P100" s="2" t="s">
        <v>269</v>
      </c>
      <c r="Q100" s="2" t="s">
        <v>270</v>
      </c>
      <c r="R100" s="2" t="s">
        <v>427</v>
      </c>
      <c r="S100" s="2">
        <v>36.58</v>
      </c>
      <c r="T100" s="2">
        <v>44.61</v>
      </c>
      <c r="U100" s="2" t="s">
        <v>42</v>
      </c>
      <c r="V100" s="2" t="s">
        <v>34</v>
      </c>
      <c r="W100" s="2" t="s">
        <v>1775</v>
      </c>
      <c r="X100" s="2">
        <v>5.3</v>
      </c>
      <c r="Y100" s="2">
        <v>11</v>
      </c>
      <c r="Z100" s="2" t="s">
        <v>43</v>
      </c>
      <c r="AA100" s="2">
        <v>180</v>
      </c>
      <c r="AB100" s="2">
        <v>3.31</v>
      </c>
      <c r="AC100" s="2">
        <v>4.0999999999999996</v>
      </c>
      <c r="AD100" s="15">
        <v>97.81</v>
      </c>
      <c r="AE100" s="15">
        <v>7482980</v>
      </c>
      <c r="AF100" s="15">
        <v>0.28999999999999998</v>
      </c>
      <c r="AG100" s="15">
        <v>42</v>
      </c>
      <c r="AH100" s="15">
        <v>3.7589608373815802</v>
      </c>
      <c r="AI100" s="15">
        <v>8.2501229685474603E-2</v>
      </c>
      <c r="AJ100" s="15">
        <v>0.99800117612533001</v>
      </c>
      <c r="AK100" s="16">
        <v>3.0074566932902002E-196</v>
      </c>
      <c r="AL100" s="15">
        <v>1.05275896371133E-2</v>
      </c>
      <c r="AM100" s="15">
        <v>0.78760751936830997</v>
      </c>
      <c r="AN100" s="16">
        <v>8.1406240034528403E-8</v>
      </c>
      <c r="AO100">
        <v>1.10989400673765E-2</v>
      </c>
      <c r="AP100">
        <v>1.9564196322180501E-3</v>
      </c>
      <c r="AQ100">
        <v>2.0190745811946198E-3</v>
      </c>
    </row>
    <row r="101" spans="1:43" ht="15" x14ac:dyDescent="0.2">
      <c r="A101" t="s">
        <v>3035</v>
      </c>
      <c r="B101" t="s">
        <v>428</v>
      </c>
      <c r="C101" t="s">
        <v>1804</v>
      </c>
      <c r="D101" t="s">
        <v>1984</v>
      </c>
      <c r="E101">
        <v>77009</v>
      </c>
      <c r="F101" t="s">
        <v>1985</v>
      </c>
      <c r="G101" s="2" t="s">
        <v>34</v>
      </c>
      <c r="H101" s="2" t="s">
        <v>429</v>
      </c>
      <c r="I101" s="2" t="s">
        <v>36</v>
      </c>
      <c r="J101" s="2" t="s">
        <v>81</v>
      </c>
      <c r="K101" s="14">
        <v>18353</v>
      </c>
      <c r="L101" s="2">
        <f t="shared" si="5"/>
        <v>31</v>
      </c>
      <c r="M101" s="2">
        <f>MONTH(K101)</f>
        <v>3</v>
      </c>
      <c r="N101" s="2">
        <v>1950</v>
      </c>
      <c r="O101" s="2" t="s">
        <v>218</v>
      </c>
      <c r="P101" s="2" t="s">
        <v>274</v>
      </c>
      <c r="Q101" s="2" t="s">
        <v>430</v>
      </c>
      <c r="R101" s="2" t="s">
        <v>43</v>
      </c>
      <c r="S101" s="2">
        <v>33.67</v>
      </c>
      <c r="T101" s="2">
        <v>45.41</v>
      </c>
      <c r="U101" s="2" t="s">
        <v>212</v>
      </c>
      <c r="V101" s="2" t="s">
        <v>34</v>
      </c>
      <c r="W101" s="2" t="s">
        <v>1775</v>
      </c>
      <c r="X101" s="2">
        <v>6.7</v>
      </c>
      <c r="Y101" s="2">
        <v>3.02</v>
      </c>
      <c r="Z101" s="2" t="s">
        <v>43</v>
      </c>
      <c r="AA101" s="2">
        <v>187</v>
      </c>
      <c r="AB101" s="2">
        <v>2.71</v>
      </c>
      <c r="AC101" s="2">
        <v>2.36</v>
      </c>
      <c r="AD101" s="15">
        <v>83.28</v>
      </c>
      <c r="AE101" s="15">
        <v>13890819</v>
      </c>
      <c r="AF101" s="15">
        <v>0.34</v>
      </c>
      <c r="AG101" s="15">
        <v>48</v>
      </c>
      <c r="AH101" s="15">
        <v>3.8863656847219001</v>
      </c>
      <c r="AI101" s="15">
        <v>7.1057133139567102E-2</v>
      </c>
      <c r="AJ101" s="15">
        <v>0.99452581707629995</v>
      </c>
      <c r="AK101" s="16">
        <v>2.0236960603870199E-153</v>
      </c>
      <c r="AL101" s="15">
        <v>8.4300879421022393E-3</v>
      </c>
      <c r="AM101" s="15">
        <v>0.710318636293784</v>
      </c>
      <c r="AN101" s="16">
        <v>1.1723497469889999E-6</v>
      </c>
      <c r="AO101">
        <v>9.7204406305043609E-3</v>
      </c>
      <c r="AP101">
        <v>2.8104823310321301E-3</v>
      </c>
      <c r="AQ101">
        <v>3.1016361369542501E-3</v>
      </c>
    </row>
    <row r="102" spans="1:43" ht="15" x14ac:dyDescent="0.2">
      <c r="A102" t="s">
        <v>3036</v>
      </c>
      <c r="B102" t="s">
        <v>431</v>
      </c>
      <c r="C102" t="s">
        <v>1804</v>
      </c>
      <c r="D102" t="s">
        <v>1986</v>
      </c>
      <c r="E102">
        <v>77009</v>
      </c>
      <c r="F102" t="s">
        <v>1987</v>
      </c>
      <c r="G102" s="2" t="s">
        <v>34</v>
      </c>
      <c r="H102" s="2" t="s">
        <v>432</v>
      </c>
      <c r="I102" s="2" t="s">
        <v>36</v>
      </c>
      <c r="J102" s="2" t="s">
        <v>81</v>
      </c>
      <c r="K102" s="14">
        <v>18353</v>
      </c>
      <c r="L102" s="2">
        <f t="shared" si="5"/>
        <v>31</v>
      </c>
      <c r="M102" s="2">
        <f t="shared" si="6"/>
        <v>3</v>
      </c>
      <c r="N102" s="2">
        <v>1950</v>
      </c>
      <c r="O102" s="2" t="s">
        <v>218</v>
      </c>
      <c r="P102" s="2" t="s">
        <v>274</v>
      </c>
      <c r="Q102" s="2" t="s">
        <v>430</v>
      </c>
      <c r="R102" s="2" t="s">
        <v>43</v>
      </c>
      <c r="S102" s="2">
        <v>33.67</v>
      </c>
      <c r="T102" s="2">
        <v>45.41</v>
      </c>
      <c r="U102" s="2" t="s">
        <v>212</v>
      </c>
      <c r="V102" s="2" t="s">
        <v>34</v>
      </c>
      <c r="W102" s="2" t="s">
        <v>1775</v>
      </c>
      <c r="X102" s="2">
        <v>5.0999999999999996</v>
      </c>
      <c r="Y102" s="2">
        <v>8.3000000000000007</v>
      </c>
      <c r="Z102" s="2">
        <v>2.2999999999999998</v>
      </c>
      <c r="AA102" s="2">
        <v>179</v>
      </c>
      <c r="AB102" s="2">
        <v>1.73</v>
      </c>
      <c r="AC102" s="2">
        <v>2.44</v>
      </c>
      <c r="AD102" s="15">
        <v>92.73</v>
      </c>
      <c r="AE102" s="15">
        <v>7303684</v>
      </c>
      <c r="AF102" s="15">
        <v>0.3</v>
      </c>
      <c r="AG102" s="15">
        <v>40</v>
      </c>
      <c r="AH102" s="15">
        <v>3.71669935371325</v>
      </c>
      <c r="AI102" s="15">
        <v>8.4927475795824103E-2</v>
      </c>
      <c r="AJ102" s="15">
        <v>0.99906467059697401</v>
      </c>
      <c r="AK102" s="16">
        <v>5.3908285508627196E-220</v>
      </c>
      <c r="AL102" s="15">
        <v>8.4814985737440892E-3</v>
      </c>
      <c r="AM102" s="15">
        <v>0.79881092071189197</v>
      </c>
      <c r="AN102" s="16">
        <v>5.4604440437813402E-8</v>
      </c>
      <c r="AO102">
        <v>9.1189586350940294E-3</v>
      </c>
      <c r="AP102">
        <v>1.90954564877252E-3</v>
      </c>
      <c r="AQ102">
        <v>2.0453462892592801E-3</v>
      </c>
    </row>
    <row r="103" spans="1:43" ht="15" x14ac:dyDescent="0.2">
      <c r="A103" t="s">
        <v>3037</v>
      </c>
      <c r="B103" t="s">
        <v>433</v>
      </c>
      <c r="C103" t="s">
        <v>1804</v>
      </c>
      <c r="D103" t="s">
        <v>1988</v>
      </c>
      <c r="E103">
        <v>77009</v>
      </c>
      <c r="F103" t="s">
        <v>1989</v>
      </c>
      <c r="G103" s="2" t="s">
        <v>34</v>
      </c>
      <c r="H103" s="2" t="s">
        <v>434</v>
      </c>
      <c r="I103" s="2" t="s">
        <v>36</v>
      </c>
      <c r="J103" s="2" t="s">
        <v>81</v>
      </c>
      <c r="K103" s="14">
        <v>17625</v>
      </c>
      <c r="L103" s="2">
        <f t="shared" si="5"/>
        <v>2</v>
      </c>
      <c r="M103" s="2">
        <f t="shared" si="6"/>
        <v>4</v>
      </c>
      <c r="N103" s="2">
        <v>1948</v>
      </c>
      <c r="O103" s="2" t="s">
        <v>218</v>
      </c>
      <c r="P103" s="2" t="s">
        <v>435</v>
      </c>
      <c r="Q103" s="2" t="s">
        <v>436</v>
      </c>
      <c r="R103" s="2" t="s">
        <v>436</v>
      </c>
      <c r="S103" s="2">
        <v>35.32</v>
      </c>
      <c r="T103" s="2">
        <v>43.77</v>
      </c>
      <c r="U103" s="2" t="s">
        <v>212</v>
      </c>
      <c r="V103" s="2" t="s">
        <v>34</v>
      </c>
      <c r="W103" s="2" t="s">
        <v>1775</v>
      </c>
      <c r="X103" s="2">
        <v>10</v>
      </c>
      <c r="Y103" s="2">
        <v>29</v>
      </c>
      <c r="Z103" s="2" t="s">
        <v>43</v>
      </c>
      <c r="AA103" s="2">
        <v>177</v>
      </c>
      <c r="AB103" s="2">
        <v>2.2200000000000002</v>
      </c>
      <c r="AC103" s="2">
        <v>2.39</v>
      </c>
      <c r="AD103" s="15">
        <v>97.97</v>
      </c>
      <c r="AE103" s="15">
        <v>1074278</v>
      </c>
      <c r="AF103" s="15">
        <v>0.31</v>
      </c>
      <c r="AG103" s="15">
        <v>41</v>
      </c>
      <c r="AH103" s="15">
        <v>3.73289566940826</v>
      </c>
      <c r="AI103" s="15">
        <v>0.104245329627991</v>
      </c>
      <c r="AJ103" s="15">
        <v>0.99188118508673595</v>
      </c>
      <c r="AK103" s="16">
        <v>2.028713897743E-152</v>
      </c>
      <c r="AL103" s="15">
        <v>9.0446781623252197E-3</v>
      </c>
      <c r="AM103" s="15">
        <v>0.76501709117057204</v>
      </c>
      <c r="AN103" s="16">
        <v>2.2086234724660999E-7</v>
      </c>
      <c r="AO103">
        <v>7.2663564822792797E-3</v>
      </c>
      <c r="AP103">
        <v>1.84052531637859E-3</v>
      </c>
      <c r="AQ103">
        <v>1.91514271777445E-3</v>
      </c>
    </row>
    <row r="104" spans="1:43" ht="15" x14ac:dyDescent="0.2">
      <c r="A104" t="s">
        <v>3038</v>
      </c>
      <c r="B104" t="s">
        <v>437</v>
      </c>
      <c r="C104" t="s">
        <v>1804</v>
      </c>
      <c r="D104" t="s">
        <v>1990</v>
      </c>
      <c r="E104">
        <v>77009</v>
      </c>
      <c r="F104" t="s">
        <v>1991</v>
      </c>
      <c r="G104" s="2" t="s">
        <v>34</v>
      </c>
      <c r="H104" s="2" t="s">
        <v>438</v>
      </c>
      <c r="I104" s="2" t="s">
        <v>36</v>
      </c>
      <c r="J104" s="2" t="s">
        <v>81</v>
      </c>
      <c r="K104" s="14">
        <v>22739</v>
      </c>
      <c r="L104" s="2">
        <f t="shared" si="5"/>
        <v>3</v>
      </c>
      <c r="M104" s="2">
        <f t="shared" si="6"/>
        <v>4</v>
      </c>
      <c r="N104" s="2">
        <v>1962</v>
      </c>
      <c r="O104" s="2" t="s">
        <v>218</v>
      </c>
      <c r="P104" s="2" t="s">
        <v>278</v>
      </c>
      <c r="Q104" s="2" t="s">
        <v>439</v>
      </c>
      <c r="R104" s="2" t="s">
        <v>440</v>
      </c>
      <c r="S104" s="2">
        <v>35.65</v>
      </c>
      <c r="T104" s="2">
        <v>41.79</v>
      </c>
      <c r="U104" s="2" t="s">
        <v>212</v>
      </c>
      <c r="V104" s="2" t="s">
        <v>34</v>
      </c>
      <c r="W104" s="2" t="s">
        <v>1775</v>
      </c>
      <c r="X104" s="2">
        <v>3.2</v>
      </c>
      <c r="Y104" s="2">
        <v>2.75</v>
      </c>
      <c r="Z104" s="2" t="s">
        <v>43</v>
      </c>
      <c r="AA104" s="2">
        <v>180</v>
      </c>
      <c r="AB104" s="2">
        <v>1.8</v>
      </c>
      <c r="AC104" s="2">
        <v>1.99</v>
      </c>
      <c r="AD104" s="15">
        <v>96.92</v>
      </c>
      <c r="AE104" s="15">
        <v>4441343</v>
      </c>
      <c r="AF104" s="15">
        <v>0.28999999999999998</v>
      </c>
      <c r="AG104" s="15">
        <v>41</v>
      </c>
      <c r="AH104" s="15">
        <v>3.72176919408385</v>
      </c>
      <c r="AI104" s="15">
        <v>9.3037366356463605E-2</v>
      </c>
      <c r="AJ104" s="15">
        <v>0.99747548948756604</v>
      </c>
      <c r="AK104" s="16">
        <v>1.5083281531185001E-191</v>
      </c>
      <c r="AL104" s="15">
        <v>1.24553922007177E-2</v>
      </c>
      <c r="AM104" s="15">
        <v>0.78444227537573097</v>
      </c>
      <c r="AN104" s="16">
        <v>1.20320207864707E-7</v>
      </c>
      <c r="AO104">
        <v>1.28108415876074E-2</v>
      </c>
      <c r="AP104">
        <v>2.1577407641919901E-3</v>
      </c>
      <c r="AQ104">
        <v>2.27733887585393E-3</v>
      </c>
    </row>
    <row r="105" spans="1:43" ht="15" x14ac:dyDescent="0.2">
      <c r="A105" t="s">
        <v>3039</v>
      </c>
      <c r="B105" t="s">
        <v>441</v>
      </c>
      <c r="C105" t="s">
        <v>1804</v>
      </c>
      <c r="D105" t="s">
        <v>1992</v>
      </c>
      <c r="E105">
        <v>77009</v>
      </c>
      <c r="F105" t="s">
        <v>1993</v>
      </c>
      <c r="G105" s="2" t="s">
        <v>34</v>
      </c>
      <c r="H105" s="2" t="s">
        <v>442</v>
      </c>
      <c r="I105" s="2" t="s">
        <v>36</v>
      </c>
      <c r="J105" s="2" t="s">
        <v>81</v>
      </c>
      <c r="K105" s="14">
        <v>5223</v>
      </c>
      <c r="L105" s="2">
        <f t="shared" si="5"/>
        <v>19</v>
      </c>
      <c r="M105" s="2">
        <f t="shared" si="6"/>
        <v>4</v>
      </c>
      <c r="N105" s="2">
        <v>1914</v>
      </c>
      <c r="O105" s="2" t="s">
        <v>286</v>
      </c>
      <c r="P105" s="2" t="s">
        <v>443</v>
      </c>
      <c r="Q105" s="2" t="s">
        <v>43</v>
      </c>
      <c r="R105" s="2" t="s">
        <v>444</v>
      </c>
      <c r="S105" s="2">
        <v>35.200000000000003</v>
      </c>
      <c r="T105" s="2">
        <v>26.1</v>
      </c>
      <c r="U105" s="2" t="s">
        <v>42</v>
      </c>
      <c r="V105" s="2" t="s">
        <v>34</v>
      </c>
      <c r="W105" s="2" t="s">
        <v>1775</v>
      </c>
      <c r="X105" s="2">
        <v>5.3</v>
      </c>
      <c r="Y105" s="2">
        <v>0.45100000000000001</v>
      </c>
      <c r="Z105" s="2" t="s">
        <v>43</v>
      </c>
      <c r="AA105" s="2">
        <v>194</v>
      </c>
      <c r="AB105" s="2">
        <v>2.79</v>
      </c>
      <c r="AC105" s="2">
        <v>2.54</v>
      </c>
      <c r="AD105" s="15">
        <v>89.02</v>
      </c>
      <c r="AE105" s="15">
        <v>12270299</v>
      </c>
      <c r="AF105" s="15">
        <v>0.35</v>
      </c>
      <c r="AG105" s="15">
        <v>51</v>
      </c>
      <c r="AH105" s="15">
        <v>3.94465097525985</v>
      </c>
      <c r="AI105" s="15">
        <v>4.2309021015533098E-2</v>
      </c>
      <c r="AJ105" s="15">
        <v>0.99480243263287804</v>
      </c>
      <c r="AK105" s="16">
        <v>6.2704806118692501E-155</v>
      </c>
      <c r="AL105" s="15">
        <v>1.1550876758707701E-2</v>
      </c>
      <c r="AM105" s="15">
        <v>0.63081956976826203</v>
      </c>
      <c r="AN105" s="16">
        <v>1.02398304339073E-5</v>
      </c>
      <c r="AO105">
        <v>1.22172754435692E-2</v>
      </c>
      <c r="AP105">
        <v>3.2407132910058402E-3</v>
      </c>
      <c r="AQ105">
        <v>3.5151235220481098E-3</v>
      </c>
    </row>
    <row r="106" spans="1:43" ht="15" x14ac:dyDescent="0.2">
      <c r="A106" t="s">
        <v>3040</v>
      </c>
      <c r="B106" t="s">
        <v>445</v>
      </c>
      <c r="C106" t="s">
        <v>1804</v>
      </c>
      <c r="D106" t="s">
        <v>1994</v>
      </c>
      <c r="E106">
        <v>77009</v>
      </c>
      <c r="F106" t="s">
        <v>1995</v>
      </c>
      <c r="G106" s="2" t="s">
        <v>34</v>
      </c>
      <c r="H106" s="2" t="s">
        <v>446</v>
      </c>
      <c r="I106" s="2" t="s">
        <v>36</v>
      </c>
      <c r="J106" s="2" t="s">
        <v>81</v>
      </c>
      <c r="K106" s="14">
        <v>4510</v>
      </c>
      <c r="L106" s="2">
        <f t="shared" si="5"/>
        <v>6</v>
      </c>
      <c r="M106" s="2">
        <f t="shared" si="6"/>
        <v>5</v>
      </c>
      <c r="N106" s="2">
        <v>1914</v>
      </c>
      <c r="O106" s="2" t="s">
        <v>447</v>
      </c>
      <c r="P106" s="2" t="s">
        <v>448</v>
      </c>
      <c r="Q106" s="2" t="s">
        <v>448</v>
      </c>
      <c r="R106" s="2" t="s">
        <v>43</v>
      </c>
      <c r="S106" s="2">
        <v>40.39</v>
      </c>
      <c r="T106" s="2">
        <v>49.88</v>
      </c>
      <c r="U106" s="2" t="s">
        <v>212</v>
      </c>
      <c r="V106" s="2" t="s">
        <v>34</v>
      </c>
      <c r="W106" s="2" t="s">
        <v>1775</v>
      </c>
      <c r="X106" s="2">
        <v>3</v>
      </c>
      <c r="Y106" s="2">
        <v>1.1499999999999999</v>
      </c>
      <c r="Z106" s="2" t="s">
        <v>43</v>
      </c>
      <c r="AA106" s="2">
        <v>188</v>
      </c>
      <c r="AB106" s="2">
        <v>1.73</v>
      </c>
      <c r="AC106" s="2">
        <v>2.12</v>
      </c>
      <c r="AD106" s="15">
        <v>96.16</v>
      </c>
      <c r="AE106" s="15">
        <v>8762000</v>
      </c>
      <c r="AF106" s="15">
        <v>0.33</v>
      </c>
      <c r="AG106" s="15">
        <v>47</v>
      </c>
      <c r="AH106" s="15">
        <v>3.8651480955944399</v>
      </c>
      <c r="AI106" s="15">
        <v>5.1937744056991697E-2</v>
      </c>
      <c r="AJ106" s="15">
        <v>0.99159546045988201</v>
      </c>
      <c r="AK106" s="16">
        <v>2.4480199008730202E-151</v>
      </c>
      <c r="AL106" s="15">
        <v>1.39635875730139E-2</v>
      </c>
      <c r="AM106" s="15">
        <v>0.69898418888348102</v>
      </c>
      <c r="AN106" s="16">
        <v>1.8333297714158701E-6</v>
      </c>
      <c r="AO106">
        <v>1.4324265286576E-2</v>
      </c>
      <c r="AP106">
        <v>2.8064134332158302E-3</v>
      </c>
      <c r="AQ106">
        <v>2.7893999060162799E-3</v>
      </c>
    </row>
    <row r="107" spans="1:43" ht="15" x14ac:dyDescent="0.2">
      <c r="A107" t="s">
        <v>3041</v>
      </c>
      <c r="B107" t="s">
        <v>449</v>
      </c>
      <c r="C107" t="s">
        <v>1804</v>
      </c>
      <c r="D107" t="s">
        <v>1996</v>
      </c>
      <c r="E107">
        <v>77009</v>
      </c>
      <c r="F107" t="s">
        <v>1997</v>
      </c>
      <c r="G107" s="2" t="s">
        <v>34</v>
      </c>
      <c r="H107" s="2" t="s">
        <v>450</v>
      </c>
      <c r="I107" s="2" t="s">
        <v>36</v>
      </c>
      <c r="J107" s="2" t="s">
        <v>81</v>
      </c>
      <c r="K107" s="14">
        <v>12166</v>
      </c>
      <c r="L107" s="2">
        <f>DAY(K107)</f>
        <v>22</v>
      </c>
      <c r="M107" s="2">
        <f t="shared" si="6"/>
        <v>4</v>
      </c>
      <c r="N107" s="2">
        <v>1933</v>
      </c>
      <c r="O107" s="2" t="s">
        <v>253</v>
      </c>
      <c r="P107" s="2" t="s">
        <v>387</v>
      </c>
      <c r="Q107" s="2" t="s">
        <v>388</v>
      </c>
      <c r="R107" s="2" t="s">
        <v>43</v>
      </c>
      <c r="S107" s="2">
        <v>32</v>
      </c>
      <c r="T107" s="2">
        <v>35.35</v>
      </c>
      <c r="U107" s="2" t="s">
        <v>212</v>
      </c>
      <c r="V107" s="2" t="s">
        <v>34</v>
      </c>
      <c r="W107" s="2" t="s">
        <v>1775</v>
      </c>
      <c r="X107" s="2">
        <v>3.7</v>
      </c>
      <c r="Y107" s="2">
        <v>0.36599999999999999</v>
      </c>
      <c r="Z107" s="2" t="s">
        <v>43</v>
      </c>
      <c r="AA107" s="2">
        <v>197</v>
      </c>
      <c r="AB107" s="2">
        <v>0.51100000000000001</v>
      </c>
      <c r="AC107" s="2">
        <v>0.92300000000000004</v>
      </c>
      <c r="AD107" s="15">
        <v>90.42</v>
      </c>
      <c r="AE107" s="15">
        <v>4867650</v>
      </c>
      <c r="AF107" s="15">
        <v>0.35</v>
      </c>
      <c r="AG107" s="15">
        <v>59</v>
      </c>
      <c r="AH107" s="15">
        <v>4.0720638131623996</v>
      </c>
      <c r="AI107" s="15">
        <v>2.5163454469078202E-2</v>
      </c>
      <c r="AJ107" s="15">
        <v>0.96231225967107503</v>
      </c>
      <c r="AK107" s="16">
        <v>1.40344715027652E-71</v>
      </c>
      <c r="AL107" s="15">
        <v>8.9080945368515095E-3</v>
      </c>
      <c r="AM107" s="15">
        <v>0.58028042530391499</v>
      </c>
      <c r="AN107" s="16">
        <v>3.5203580574787798E-5</v>
      </c>
      <c r="AO107">
        <v>9.6552801273032396E-3</v>
      </c>
      <c r="AP107">
        <v>3.8586884697162501E-3</v>
      </c>
      <c r="AQ107">
        <v>4.05956278813005E-3</v>
      </c>
    </row>
    <row r="108" spans="1:43" ht="15" x14ac:dyDescent="0.2">
      <c r="A108" t="s">
        <v>3042</v>
      </c>
      <c r="B108" t="s">
        <v>451</v>
      </c>
      <c r="C108" t="s">
        <v>1804</v>
      </c>
      <c r="D108" t="s">
        <v>1998</v>
      </c>
      <c r="E108">
        <v>77009</v>
      </c>
      <c r="F108" t="s">
        <v>1999</v>
      </c>
      <c r="G108" s="2" t="s">
        <v>34</v>
      </c>
      <c r="H108" s="2" t="s">
        <v>452</v>
      </c>
      <c r="I108" s="2" t="s">
        <v>36</v>
      </c>
      <c r="J108" s="2" t="s">
        <v>81</v>
      </c>
      <c r="K108" s="14">
        <v>40652</v>
      </c>
      <c r="L108" s="2">
        <f t="shared" si="5"/>
        <v>19</v>
      </c>
      <c r="M108" s="2">
        <f>MONTH(K108)</f>
        <v>4</v>
      </c>
      <c r="N108" s="2">
        <v>1911</v>
      </c>
      <c r="O108" s="2" t="s">
        <v>149</v>
      </c>
      <c r="P108" s="2" t="s">
        <v>387</v>
      </c>
      <c r="Q108" s="2" t="s">
        <v>453</v>
      </c>
      <c r="R108" s="2" t="s">
        <v>454</v>
      </c>
      <c r="S108" s="2">
        <v>31.72</v>
      </c>
      <c r="T108" s="2">
        <v>35.28</v>
      </c>
      <c r="U108" s="2" t="s">
        <v>42</v>
      </c>
      <c r="V108" s="2" t="s">
        <v>34</v>
      </c>
      <c r="W108" s="2" t="s">
        <v>1775</v>
      </c>
      <c r="X108" s="2">
        <v>5.0999999999999996</v>
      </c>
      <c r="Y108" s="2">
        <v>0.24399999999999999</v>
      </c>
      <c r="Z108" s="2" t="s">
        <v>43</v>
      </c>
      <c r="AA108" s="2">
        <v>183</v>
      </c>
      <c r="AB108" s="2">
        <v>1.61</v>
      </c>
      <c r="AC108" s="2">
        <v>1.49</v>
      </c>
      <c r="AD108" s="15">
        <v>94.88</v>
      </c>
      <c r="AE108" s="15">
        <v>12728574</v>
      </c>
      <c r="AF108" s="15">
        <v>0.28999999999999998</v>
      </c>
      <c r="AG108" s="15">
        <v>41</v>
      </c>
      <c r="AH108" s="15">
        <v>3.7360293948677499</v>
      </c>
      <c r="AI108" s="15">
        <v>8.8125847970515703E-2</v>
      </c>
      <c r="AJ108" s="15">
        <v>0.98831211288718901</v>
      </c>
      <c r="AK108" s="16">
        <v>6.7773345957057005E-145</v>
      </c>
      <c r="AL108" s="15">
        <v>1.7689816596944099E-2</v>
      </c>
      <c r="AM108" s="15">
        <v>0.80394372866332897</v>
      </c>
      <c r="AN108" s="16">
        <v>5.5859160503972999E-8</v>
      </c>
      <c r="AO108">
        <v>1.7829889495813999E-2</v>
      </c>
      <c r="AP108">
        <v>3.1877190251868698E-3</v>
      </c>
      <c r="AQ108">
        <v>3.1094231366969398E-3</v>
      </c>
    </row>
    <row r="109" spans="1:43" ht="15" x14ac:dyDescent="0.2">
      <c r="A109" t="s">
        <v>3043</v>
      </c>
      <c r="B109" t="s">
        <v>455</v>
      </c>
      <c r="C109" t="s">
        <v>1804</v>
      </c>
      <c r="D109" t="s">
        <v>2000</v>
      </c>
      <c r="E109">
        <v>77009</v>
      </c>
      <c r="F109" t="s">
        <v>2001</v>
      </c>
      <c r="G109" s="2" t="s">
        <v>34</v>
      </c>
      <c r="H109" s="2" t="s">
        <v>456</v>
      </c>
      <c r="I109" s="2" t="s">
        <v>36</v>
      </c>
      <c r="J109" s="2" t="s">
        <v>81</v>
      </c>
      <c r="K109" s="14">
        <v>12910</v>
      </c>
      <c r="L109" s="2">
        <f t="shared" si="5"/>
        <v>6</v>
      </c>
      <c r="M109" s="2">
        <f t="shared" si="6"/>
        <v>5</v>
      </c>
      <c r="N109" s="2">
        <v>1935</v>
      </c>
      <c r="O109" s="2" t="s">
        <v>149</v>
      </c>
      <c r="P109" s="2" t="s">
        <v>387</v>
      </c>
      <c r="Q109" s="2" t="s">
        <v>363</v>
      </c>
      <c r="R109" s="2" t="s">
        <v>457</v>
      </c>
      <c r="S109" s="2">
        <v>31.65</v>
      </c>
      <c r="T109" s="2">
        <v>35.119999999999997</v>
      </c>
      <c r="U109" s="2" t="s">
        <v>42</v>
      </c>
      <c r="V109" s="2" t="s">
        <v>34</v>
      </c>
      <c r="W109" s="2" t="s">
        <v>1775</v>
      </c>
      <c r="X109" s="2">
        <v>4.0999999999999996</v>
      </c>
      <c r="Y109" s="2">
        <v>0.45300000000000001</v>
      </c>
      <c r="Z109" s="2" t="s">
        <v>43</v>
      </c>
      <c r="AA109" s="2">
        <v>188</v>
      </c>
      <c r="AB109" s="2">
        <v>0.46700000000000003</v>
      </c>
      <c r="AC109" s="2">
        <v>0.754</v>
      </c>
      <c r="AD109" s="15">
        <v>87.11</v>
      </c>
      <c r="AE109" s="15">
        <v>5882614</v>
      </c>
      <c r="AF109" s="15">
        <v>0.36</v>
      </c>
      <c r="AG109" s="15">
        <v>54</v>
      </c>
      <c r="AH109" s="15">
        <v>4.0012707546990196</v>
      </c>
      <c r="AI109" s="15">
        <v>3.3311179540039502E-2</v>
      </c>
      <c r="AJ109" s="15">
        <v>0.982809189265484</v>
      </c>
      <c r="AK109" s="16">
        <v>4.0377834368083598E-120</v>
      </c>
      <c r="AL109" s="15">
        <v>1.12698339655222E-2</v>
      </c>
      <c r="AM109" s="15">
        <v>0.64343887441983605</v>
      </c>
      <c r="AN109" s="16">
        <v>7.4768959956346101E-6</v>
      </c>
      <c r="AO109">
        <v>1.1601198750183001E-2</v>
      </c>
      <c r="AP109">
        <v>3.1939645213696398E-3</v>
      </c>
      <c r="AQ109">
        <v>3.3174118308987601E-3</v>
      </c>
    </row>
    <row r="110" spans="1:43" ht="15" x14ac:dyDescent="0.2">
      <c r="A110" t="s">
        <v>3044</v>
      </c>
      <c r="B110" t="s">
        <v>458</v>
      </c>
      <c r="C110" t="s">
        <v>1804</v>
      </c>
      <c r="D110" t="s">
        <v>2002</v>
      </c>
      <c r="E110">
        <v>77009</v>
      </c>
      <c r="F110" t="s">
        <v>2003</v>
      </c>
      <c r="G110" s="2" t="s">
        <v>34</v>
      </c>
      <c r="H110" s="2" t="s">
        <v>459</v>
      </c>
      <c r="I110" s="2" t="s">
        <v>36</v>
      </c>
      <c r="J110" s="2" t="s">
        <v>81</v>
      </c>
      <c r="K110" s="14">
        <v>4130</v>
      </c>
      <c r="L110" s="2">
        <f t="shared" si="5"/>
        <v>22</v>
      </c>
      <c r="M110" s="2">
        <f t="shared" si="6"/>
        <v>4</v>
      </c>
      <c r="N110" s="2">
        <v>1911</v>
      </c>
      <c r="O110" s="2" t="s">
        <v>460</v>
      </c>
      <c r="P110" s="2" t="s">
        <v>461</v>
      </c>
      <c r="Q110" s="2" t="s">
        <v>461</v>
      </c>
      <c r="R110" s="2" t="s">
        <v>462</v>
      </c>
      <c r="S110" s="2">
        <v>29.87</v>
      </c>
      <c r="T110" s="2">
        <v>32.65</v>
      </c>
      <c r="U110" s="2" t="s">
        <v>42</v>
      </c>
      <c r="V110" s="2" t="s">
        <v>34</v>
      </c>
      <c r="W110" s="2" t="s">
        <v>1775</v>
      </c>
      <c r="X110" s="2">
        <v>5.4</v>
      </c>
      <c r="Y110" s="2">
        <v>1.48</v>
      </c>
      <c r="Z110" s="2" t="s">
        <v>43</v>
      </c>
      <c r="AA110" s="2">
        <v>188</v>
      </c>
      <c r="AB110" s="2">
        <v>3.05</v>
      </c>
      <c r="AC110" s="2">
        <v>3.22</v>
      </c>
      <c r="AD110" s="15">
        <v>95.43</v>
      </c>
      <c r="AE110" s="15">
        <v>10281724</v>
      </c>
      <c r="AF110" s="15">
        <v>0.32</v>
      </c>
      <c r="AG110" s="15">
        <v>47</v>
      </c>
      <c r="AH110" s="15">
        <v>3.8757242393048799</v>
      </c>
      <c r="AI110" s="15">
        <v>5.5747244719632501E-2</v>
      </c>
      <c r="AJ110" s="15">
        <v>0.99445663852338695</v>
      </c>
      <c r="AK110" s="16">
        <v>2.5830890067711201E-155</v>
      </c>
      <c r="AL110" s="15">
        <v>1.03787563557387E-2</v>
      </c>
      <c r="AM110" s="15">
        <v>0.79849628140349604</v>
      </c>
      <c r="AN110" s="16">
        <v>4.8506150970341899E-8</v>
      </c>
      <c r="AO110">
        <v>1.07646797143906E-2</v>
      </c>
      <c r="AP110">
        <v>2.96782358742339E-3</v>
      </c>
      <c r="AQ110">
        <v>2.9356409052548201E-3</v>
      </c>
    </row>
    <row r="111" spans="1:43" ht="15" x14ac:dyDescent="0.2">
      <c r="A111" t="s">
        <v>3045</v>
      </c>
      <c r="B111" t="s">
        <v>463</v>
      </c>
      <c r="C111" t="s">
        <v>1804</v>
      </c>
      <c r="D111" t="s">
        <v>2004</v>
      </c>
      <c r="E111">
        <v>77009</v>
      </c>
      <c r="F111" t="s">
        <v>2005</v>
      </c>
      <c r="G111" s="2" t="s">
        <v>34</v>
      </c>
      <c r="H111" s="2" t="s">
        <v>464</v>
      </c>
      <c r="I111" s="2" t="s">
        <v>36</v>
      </c>
      <c r="J111" s="2" t="s">
        <v>81</v>
      </c>
      <c r="K111" s="14">
        <v>4140</v>
      </c>
      <c r="L111" s="2">
        <f t="shared" si="5"/>
        <v>2</v>
      </c>
      <c r="M111" s="2">
        <f t="shared" si="6"/>
        <v>5</v>
      </c>
      <c r="N111" s="2">
        <v>1911</v>
      </c>
      <c r="O111" s="2" t="s">
        <v>253</v>
      </c>
      <c r="P111" s="2" t="s">
        <v>387</v>
      </c>
      <c r="Q111" s="2" t="s">
        <v>465</v>
      </c>
      <c r="R111" s="2" t="s">
        <v>466</v>
      </c>
      <c r="S111" s="2">
        <v>31.99</v>
      </c>
      <c r="T111" s="2">
        <v>35.520000000000003</v>
      </c>
      <c r="U111" s="2" t="s">
        <v>212</v>
      </c>
      <c r="V111" s="2" t="s">
        <v>34</v>
      </c>
      <c r="W111" s="2" t="s">
        <v>1775</v>
      </c>
      <c r="X111" s="2">
        <v>8</v>
      </c>
      <c r="Y111" s="2">
        <v>1.9</v>
      </c>
      <c r="Z111" s="2" t="s">
        <v>43</v>
      </c>
      <c r="AA111" s="2">
        <v>183</v>
      </c>
      <c r="AB111" s="2">
        <v>3.45</v>
      </c>
      <c r="AC111" s="2">
        <v>3.88</v>
      </c>
      <c r="AD111" s="15">
        <v>95.58</v>
      </c>
      <c r="AE111" s="15">
        <v>9765747</v>
      </c>
      <c r="AF111" s="15">
        <v>0.28000000000000003</v>
      </c>
      <c r="AG111" s="15">
        <v>43</v>
      </c>
      <c r="AH111" s="15">
        <v>3.7722535746363</v>
      </c>
      <c r="AI111" s="15">
        <v>7.8177985890383203E-2</v>
      </c>
      <c r="AJ111" s="15">
        <v>0.99011204510471396</v>
      </c>
      <c r="AK111" s="16">
        <v>2.8581419640737301E-150</v>
      </c>
      <c r="AL111" s="15">
        <v>1.4193554671803599E-2</v>
      </c>
      <c r="AM111" s="15">
        <v>0.922199738228073</v>
      </c>
      <c r="AN111" s="16">
        <v>1.25082970052118E-11</v>
      </c>
      <c r="AO111">
        <v>1.4967301835623699E-2</v>
      </c>
      <c r="AP111">
        <v>3.0659650580058201E-3</v>
      </c>
      <c r="AQ111">
        <v>3.0224367577589401E-3</v>
      </c>
    </row>
    <row r="112" spans="1:43" ht="15" x14ac:dyDescent="0.2">
      <c r="A112" t="s">
        <v>3046</v>
      </c>
      <c r="B112" t="s">
        <v>467</v>
      </c>
      <c r="C112" t="s">
        <v>1804</v>
      </c>
      <c r="D112" t="s">
        <v>2006</v>
      </c>
      <c r="E112">
        <v>77009</v>
      </c>
      <c r="F112" t="s">
        <v>2007</v>
      </c>
      <c r="G112" s="2" t="s">
        <v>34</v>
      </c>
      <c r="H112" s="2" t="s">
        <v>468</v>
      </c>
      <c r="I112" s="2" t="s">
        <v>36</v>
      </c>
      <c r="J112" s="2" t="s">
        <v>81</v>
      </c>
      <c r="K112" s="14">
        <v>4140</v>
      </c>
      <c r="L112" s="2">
        <f t="shared" si="5"/>
        <v>2</v>
      </c>
      <c r="M112" s="2">
        <f t="shared" si="6"/>
        <v>5</v>
      </c>
      <c r="N112" s="2">
        <v>1911</v>
      </c>
      <c r="O112" s="2" t="s">
        <v>253</v>
      </c>
      <c r="P112" s="2" t="s">
        <v>387</v>
      </c>
      <c r="Q112" s="2" t="s">
        <v>465</v>
      </c>
      <c r="R112" s="2" t="s">
        <v>466</v>
      </c>
      <c r="S112" s="2">
        <v>31.99</v>
      </c>
      <c r="T112" s="2">
        <v>35.520000000000003</v>
      </c>
      <c r="U112" s="2" t="s">
        <v>212</v>
      </c>
      <c r="V112" s="2" t="s">
        <v>34</v>
      </c>
      <c r="W112" s="2" t="s">
        <v>1775</v>
      </c>
      <c r="X112" s="2">
        <v>6</v>
      </c>
      <c r="Y112" s="2">
        <v>2.9600000000000001E-2</v>
      </c>
      <c r="Z112" s="2" t="s">
        <v>43</v>
      </c>
      <c r="AA112" s="2">
        <v>187</v>
      </c>
      <c r="AB112" s="2">
        <v>0.20799999999999999</v>
      </c>
      <c r="AC112" s="2">
        <v>0.35099999999999998</v>
      </c>
      <c r="AD112" s="15">
        <v>91.5</v>
      </c>
      <c r="AE112" s="15">
        <v>4839641</v>
      </c>
      <c r="AF112" s="15">
        <v>0.25</v>
      </c>
      <c r="AG112" s="15">
        <v>46</v>
      </c>
      <c r="AH112" s="15">
        <v>3.8237201282763298</v>
      </c>
      <c r="AI112" s="15">
        <v>0.155003796371459</v>
      </c>
      <c r="AJ112" s="15">
        <v>0.98815214224224401</v>
      </c>
      <c r="AK112" s="16">
        <v>2.7984682020533899E-94</v>
      </c>
      <c r="AL112" s="15">
        <v>1.7133763825506E-2</v>
      </c>
      <c r="AM112" s="15">
        <v>0.61149993556250004</v>
      </c>
      <c r="AN112" s="16">
        <v>1.9437774480141799E-5</v>
      </c>
      <c r="AO112">
        <v>1.9718552706709299E-2</v>
      </c>
      <c r="AP112">
        <v>6.0909078449747304E-3</v>
      </c>
      <c r="AQ112">
        <v>5.7289051566765097E-3</v>
      </c>
    </row>
    <row r="113" spans="1:43" ht="15" x14ac:dyDescent="0.2">
      <c r="A113" t="s">
        <v>3047</v>
      </c>
      <c r="B113" t="s">
        <v>469</v>
      </c>
      <c r="C113" t="s">
        <v>1804</v>
      </c>
      <c r="D113" t="s">
        <v>2008</v>
      </c>
      <c r="E113">
        <v>77009</v>
      </c>
      <c r="F113" t="s">
        <v>2009</v>
      </c>
      <c r="G113" s="2" t="s">
        <v>34</v>
      </c>
      <c r="H113" s="2" t="s">
        <v>470</v>
      </c>
      <c r="I113" s="2" t="s">
        <v>36</v>
      </c>
      <c r="J113" s="2" t="s">
        <v>81</v>
      </c>
      <c r="K113" s="14">
        <v>4127</v>
      </c>
      <c r="L113" s="2">
        <f t="shared" si="5"/>
        <v>19</v>
      </c>
      <c r="M113" s="2">
        <f t="shared" si="6"/>
        <v>4</v>
      </c>
      <c r="N113" s="2">
        <v>1911</v>
      </c>
      <c r="O113" s="2" t="s">
        <v>253</v>
      </c>
      <c r="P113" s="2" t="s">
        <v>387</v>
      </c>
      <c r="Q113" s="2" t="s">
        <v>465</v>
      </c>
      <c r="R113" s="2" t="s">
        <v>471</v>
      </c>
      <c r="S113" s="2">
        <v>31.84</v>
      </c>
      <c r="T113" s="2">
        <v>35.42</v>
      </c>
      <c r="U113" s="2" t="s">
        <v>42</v>
      </c>
      <c r="V113" s="2" t="s">
        <v>34</v>
      </c>
      <c r="W113" s="2" t="s">
        <v>1775</v>
      </c>
      <c r="X113" s="2">
        <v>3.9</v>
      </c>
      <c r="Y113" s="2">
        <v>0.83699999999999997</v>
      </c>
      <c r="Z113" s="2" t="s">
        <v>43</v>
      </c>
      <c r="AA113" s="2">
        <v>186</v>
      </c>
      <c r="AB113" s="2">
        <v>1.3</v>
      </c>
      <c r="AC113" s="2">
        <v>1.57</v>
      </c>
      <c r="AD113" s="15">
        <v>96.3</v>
      </c>
      <c r="AE113" s="15">
        <v>10148024</v>
      </c>
      <c r="AF113" s="15">
        <v>0.28999999999999998</v>
      </c>
      <c r="AG113" s="15">
        <v>42</v>
      </c>
      <c r="AH113" s="15">
        <v>3.75892837365509</v>
      </c>
      <c r="AI113" s="15">
        <v>7.40756466850606E-2</v>
      </c>
      <c r="AJ113" s="15">
        <v>0.99394990962360497</v>
      </c>
      <c r="AK113" s="16">
        <v>4.6532194618979199E-166</v>
      </c>
      <c r="AL113" s="15">
        <v>1.5174938629201501E-2</v>
      </c>
      <c r="AM113" s="15">
        <v>0.75195503224797799</v>
      </c>
      <c r="AN113" s="16">
        <v>3.7876997175998898E-7</v>
      </c>
      <c r="AO113">
        <v>1.53059566609118E-2</v>
      </c>
      <c r="AP113">
        <v>2.8273083209614499E-3</v>
      </c>
      <c r="AQ113">
        <v>2.8077174086947902E-3</v>
      </c>
    </row>
    <row r="114" spans="1:43" ht="15" x14ac:dyDescent="0.2">
      <c r="A114" t="s">
        <v>3048</v>
      </c>
      <c r="B114" t="s">
        <v>472</v>
      </c>
      <c r="C114" t="s">
        <v>1804</v>
      </c>
      <c r="D114" t="s">
        <v>2010</v>
      </c>
      <c r="E114">
        <v>77009</v>
      </c>
      <c r="F114" t="s">
        <v>2011</v>
      </c>
      <c r="G114" s="2" t="s">
        <v>34</v>
      </c>
      <c r="H114" s="2" t="s">
        <v>473</v>
      </c>
      <c r="I114" s="2" t="s">
        <v>36</v>
      </c>
      <c r="J114" s="2" t="s">
        <v>81</v>
      </c>
      <c r="K114" s="14">
        <v>4139</v>
      </c>
      <c r="L114" s="2">
        <f t="shared" si="5"/>
        <v>1</v>
      </c>
      <c r="M114" s="2">
        <f t="shared" si="6"/>
        <v>5</v>
      </c>
      <c r="N114" s="2">
        <v>1911</v>
      </c>
      <c r="O114" s="2" t="s">
        <v>391</v>
      </c>
      <c r="P114" s="2" t="s">
        <v>474</v>
      </c>
      <c r="Q114" s="2" t="s">
        <v>474</v>
      </c>
      <c r="R114" s="2" t="s">
        <v>43</v>
      </c>
      <c r="S114" s="2">
        <v>34.94</v>
      </c>
      <c r="T114" s="2">
        <v>36.75</v>
      </c>
      <c r="U114" s="2" t="s">
        <v>212</v>
      </c>
      <c r="V114" s="2" t="s">
        <v>34</v>
      </c>
      <c r="W114" s="2" t="s">
        <v>1775</v>
      </c>
      <c r="X114" s="2">
        <v>7.2</v>
      </c>
      <c r="Y114" s="2">
        <v>5.6</v>
      </c>
      <c r="Z114" s="2" t="s">
        <v>43</v>
      </c>
      <c r="AA114" s="2">
        <v>183</v>
      </c>
      <c r="AB114" s="2">
        <v>4.09</v>
      </c>
      <c r="AC114" s="2">
        <v>4.47</v>
      </c>
      <c r="AD114" s="15">
        <v>96.05</v>
      </c>
      <c r="AE114" s="15">
        <v>10322325</v>
      </c>
      <c r="AF114" s="15">
        <v>0.32</v>
      </c>
      <c r="AG114" s="15">
        <v>45</v>
      </c>
      <c r="AH114" s="15">
        <v>3.82996444724948</v>
      </c>
      <c r="AI114" s="15">
        <v>5.53651858552218E-2</v>
      </c>
      <c r="AJ114" s="15">
        <v>0.99695694851746197</v>
      </c>
      <c r="AK114" s="16">
        <v>1.2625590934868301E-185</v>
      </c>
      <c r="AL114" s="15">
        <v>1.200435313567E-2</v>
      </c>
      <c r="AM114" s="15">
        <v>0.80062959254039201</v>
      </c>
      <c r="AN114" s="16">
        <v>4.60651665037408E-8</v>
      </c>
      <c r="AO114">
        <v>1.23338756337271E-2</v>
      </c>
      <c r="AP114">
        <v>2.6275006971409401E-3</v>
      </c>
      <c r="AQ114">
        <v>2.6219208226508799E-3</v>
      </c>
    </row>
    <row r="115" spans="1:43" ht="15" x14ac:dyDescent="0.2">
      <c r="A115" t="s">
        <v>3049</v>
      </c>
      <c r="B115" t="s">
        <v>475</v>
      </c>
      <c r="C115" t="s">
        <v>1804</v>
      </c>
      <c r="D115" t="s">
        <v>2012</v>
      </c>
      <c r="E115">
        <v>77009</v>
      </c>
      <c r="F115" t="s">
        <v>2013</v>
      </c>
      <c r="G115" s="2" t="s">
        <v>34</v>
      </c>
      <c r="H115" s="2" t="s">
        <v>476</v>
      </c>
      <c r="I115" s="2" t="s">
        <v>36</v>
      </c>
      <c r="J115" s="2" t="s">
        <v>81</v>
      </c>
      <c r="K115" s="2">
        <v>1958</v>
      </c>
      <c r="L115" s="2" t="s">
        <v>43</v>
      </c>
      <c r="M115" s="2" t="s">
        <v>43</v>
      </c>
      <c r="N115" s="2">
        <v>1958</v>
      </c>
      <c r="O115" s="2" t="s">
        <v>218</v>
      </c>
      <c r="P115" s="2" t="s">
        <v>223</v>
      </c>
      <c r="Q115" s="2" t="s">
        <v>477</v>
      </c>
      <c r="R115" s="2" t="s">
        <v>478</v>
      </c>
      <c r="S115" s="2">
        <v>35.08</v>
      </c>
      <c r="T115" s="2">
        <v>45.99</v>
      </c>
      <c r="U115" s="2" t="s">
        <v>42</v>
      </c>
      <c r="V115" s="2" t="s">
        <v>34</v>
      </c>
      <c r="W115" s="2" t="s">
        <v>1775</v>
      </c>
      <c r="X115" s="2">
        <v>4.8</v>
      </c>
      <c r="Y115" s="2">
        <v>3.94</v>
      </c>
      <c r="Z115" s="2" t="s">
        <v>43</v>
      </c>
      <c r="AA115" s="2">
        <v>190</v>
      </c>
      <c r="AB115" s="2">
        <v>9.2200000000000006</v>
      </c>
      <c r="AC115" s="2">
        <v>9.1</v>
      </c>
      <c r="AD115" s="15">
        <v>97.29</v>
      </c>
      <c r="AE115" s="15">
        <v>13959529</v>
      </c>
      <c r="AF115" s="15">
        <v>0.36</v>
      </c>
      <c r="AG115" s="15">
        <v>51</v>
      </c>
      <c r="AH115" s="15">
        <v>3.9360083181704799</v>
      </c>
      <c r="AI115" s="15">
        <v>5.4199556028877001E-2</v>
      </c>
      <c r="AJ115" s="15">
        <v>0.98584847077912097</v>
      </c>
      <c r="AK115" s="16">
        <v>4.46067027845205E-122</v>
      </c>
      <c r="AL115" s="15">
        <v>7.9696099455633402E-3</v>
      </c>
      <c r="AM115" s="15">
        <v>0.69733380549013402</v>
      </c>
      <c r="AN115" s="16">
        <v>1.7649943380244501E-6</v>
      </c>
      <c r="AO115">
        <v>8.4569869644802696E-3</v>
      </c>
      <c r="AP115">
        <v>2.0458176865162602E-3</v>
      </c>
      <c r="AQ115">
        <v>2.1282419567570498E-3</v>
      </c>
    </row>
    <row r="116" spans="1:43" ht="15" x14ac:dyDescent="0.2">
      <c r="A116" t="s">
        <v>3050</v>
      </c>
      <c r="B116" t="s">
        <v>479</v>
      </c>
      <c r="C116" t="s">
        <v>1804</v>
      </c>
      <c r="D116" t="s">
        <v>2014</v>
      </c>
      <c r="E116">
        <v>77009</v>
      </c>
      <c r="F116" t="s">
        <v>2015</v>
      </c>
      <c r="G116" s="2" t="s">
        <v>34</v>
      </c>
      <c r="H116" s="2" t="s">
        <v>480</v>
      </c>
      <c r="I116" s="2" t="s">
        <v>36</v>
      </c>
      <c r="J116" s="2" t="s">
        <v>81</v>
      </c>
      <c r="K116" s="14">
        <v>27500</v>
      </c>
      <c r="L116" s="2">
        <f>DAY(K116)</f>
        <v>16</v>
      </c>
      <c r="M116" s="2">
        <f>MONTH(K116)</f>
        <v>4</v>
      </c>
      <c r="N116" s="2">
        <v>1975</v>
      </c>
      <c r="O116" s="2" t="s">
        <v>218</v>
      </c>
      <c r="P116" s="2" t="s">
        <v>269</v>
      </c>
      <c r="Q116" s="2" t="s">
        <v>481</v>
      </c>
      <c r="R116" s="2" t="s">
        <v>482</v>
      </c>
      <c r="S116" s="2">
        <v>36.700000000000003</v>
      </c>
      <c r="T116" s="2">
        <v>44.91</v>
      </c>
      <c r="U116" s="2" t="s">
        <v>42</v>
      </c>
      <c r="V116" s="2" t="s">
        <v>34</v>
      </c>
      <c r="W116" s="2" t="s">
        <v>1775</v>
      </c>
      <c r="X116" s="2">
        <v>5</v>
      </c>
      <c r="Y116" s="2">
        <v>15</v>
      </c>
      <c r="Z116" s="2" t="s">
        <v>43</v>
      </c>
      <c r="AA116" s="2">
        <v>192</v>
      </c>
      <c r="AB116" s="2">
        <v>6</v>
      </c>
      <c r="AC116" s="2">
        <v>6.4</v>
      </c>
      <c r="AD116" s="15">
        <v>97.11</v>
      </c>
      <c r="AE116" s="15">
        <v>10531083</v>
      </c>
      <c r="AF116" s="15">
        <v>0.35</v>
      </c>
      <c r="AG116" s="15">
        <v>56</v>
      </c>
      <c r="AH116" s="15">
        <v>4.0256099243107597</v>
      </c>
      <c r="AI116" s="15">
        <v>3.4420188008032399E-2</v>
      </c>
      <c r="AJ116" s="15">
        <v>0.97755914982971504</v>
      </c>
      <c r="AK116" s="16">
        <v>4.6402469227438396E-109</v>
      </c>
      <c r="AL116" s="15">
        <v>6.9478595220178298E-3</v>
      </c>
      <c r="AM116" s="15">
        <v>0.70463948965746503</v>
      </c>
      <c r="AN116" s="16">
        <v>1.4148803405342301E-6</v>
      </c>
      <c r="AO116">
        <v>7.2471467430524098E-3</v>
      </c>
      <c r="AP116">
        <v>2.0444090084156099E-3</v>
      </c>
      <c r="AQ116">
        <v>2.10097512952715E-3</v>
      </c>
    </row>
    <row r="117" spans="1:43" ht="15" x14ac:dyDescent="0.2">
      <c r="A117" t="s">
        <v>3051</v>
      </c>
      <c r="B117" t="s">
        <v>483</v>
      </c>
      <c r="C117" t="s">
        <v>1804</v>
      </c>
      <c r="D117" t="s">
        <v>2016</v>
      </c>
      <c r="E117">
        <v>77009</v>
      </c>
      <c r="F117" t="s">
        <v>2017</v>
      </c>
      <c r="G117" s="2" t="s">
        <v>34</v>
      </c>
      <c r="H117" s="2" t="s">
        <v>484</v>
      </c>
      <c r="I117" s="2" t="s">
        <v>36</v>
      </c>
      <c r="J117" s="2" t="s">
        <v>81</v>
      </c>
      <c r="K117" s="14">
        <v>23127</v>
      </c>
      <c r="L117" s="2">
        <f t="shared" ref="L117:L129" si="7">DAY(K117)</f>
        <v>26</v>
      </c>
      <c r="M117" s="2">
        <f t="shared" ref="M117:M129" si="8">MONTH(K117)</f>
        <v>4</v>
      </c>
      <c r="N117" s="2">
        <v>1963</v>
      </c>
      <c r="O117" s="2" t="s">
        <v>218</v>
      </c>
      <c r="P117" s="2" t="s">
        <v>223</v>
      </c>
      <c r="Q117" s="2" t="s">
        <v>485</v>
      </c>
      <c r="R117" s="2" t="s">
        <v>43</v>
      </c>
      <c r="S117" s="2">
        <v>35.049999999999997</v>
      </c>
      <c r="T117" s="2">
        <v>45.67</v>
      </c>
      <c r="U117" s="2" t="s">
        <v>212</v>
      </c>
      <c r="V117" s="2" t="s">
        <v>34</v>
      </c>
      <c r="W117" s="2" t="s">
        <v>1775</v>
      </c>
      <c r="X117" s="2">
        <v>2.9</v>
      </c>
      <c r="Y117" s="2">
        <v>0.161</v>
      </c>
      <c r="Z117" s="2" t="s">
        <v>43</v>
      </c>
      <c r="AA117" s="2">
        <v>194</v>
      </c>
      <c r="AB117" s="2">
        <v>2.0299999999999998</v>
      </c>
      <c r="AC117" s="2">
        <v>1.64</v>
      </c>
      <c r="AD117" s="15">
        <v>95.22</v>
      </c>
      <c r="AE117" s="15">
        <v>13827276</v>
      </c>
      <c r="AF117" s="15">
        <v>0.36</v>
      </c>
      <c r="AG117" s="15">
        <v>57</v>
      </c>
      <c r="AH117" s="15">
        <v>4.0401618986642696</v>
      </c>
      <c r="AI117" s="15">
        <v>3.5024651369121598E-2</v>
      </c>
      <c r="AJ117" s="15">
        <v>0.98634010392773197</v>
      </c>
      <c r="AK117" s="16">
        <v>2.5946199865512097E-91</v>
      </c>
      <c r="AL117" s="15">
        <v>9.3384827610027994E-3</v>
      </c>
      <c r="AM117" s="15">
        <v>0.766463539897701</v>
      </c>
      <c r="AN117" s="16">
        <v>1.7106953006825399E-7</v>
      </c>
      <c r="AO117">
        <v>9.9120204344149507E-3</v>
      </c>
      <c r="AP117">
        <v>3.0180732375905401E-3</v>
      </c>
      <c r="AQ117">
        <v>3.1974251465754799E-3</v>
      </c>
    </row>
    <row r="118" spans="1:43" ht="15" x14ac:dyDescent="0.2">
      <c r="A118" t="s">
        <v>3052</v>
      </c>
      <c r="B118" t="s">
        <v>486</v>
      </c>
      <c r="C118" t="s">
        <v>1804</v>
      </c>
      <c r="D118" t="s">
        <v>2018</v>
      </c>
      <c r="E118">
        <v>77009</v>
      </c>
      <c r="F118" t="s">
        <v>2019</v>
      </c>
      <c r="G118" s="2" t="s">
        <v>34</v>
      </c>
      <c r="H118" s="2" t="s">
        <v>487</v>
      </c>
      <c r="I118" s="2" t="s">
        <v>36</v>
      </c>
      <c r="J118" s="2" t="s">
        <v>81</v>
      </c>
      <c r="K118" s="14">
        <v>20575</v>
      </c>
      <c r="L118" s="2">
        <f t="shared" si="7"/>
        <v>30</v>
      </c>
      <c r="M118" s="2">
        <f t="shared" si="8"/>
        <v>4</v>
      </c>
      <c r="N118" s="2">
        <v>1956</v>
      </c>
      <c r="O118" s="2" t="s">
        <v>218</v>
      </c>
      <c r="P118" s="2" t="s">
        <v>488</v>
      </c>
      <c r="Q118" s="2" t="s">
        <v>489</v>
      </c>
      <c r="R118" s="2" t="s">
        <v>489</v>
      </c>
      <c r="S118" s="2">
        <v>36.909999999999997</v>
      </c>
      <c r="T118" s="2">
        <v>43.14</v>
      </c>
      <c r="U118" s="2" t="s">
        <v>42</v>
      </c>
      <c r="V118" s="2" t="s">
        <v>34</v>
      </c>
      <c r="W118" s="2" t="s">
        <v>1775</v>
      </c>
      <c r="X118" s="2">
        <v>5.6</v>
      </c>
      <c r="Y118" s="2">
        <v>18.5</v>
      </c>
      <c r="Z118" s="2" t="s">
        <v>43</v>
      </c>
      <c r="AA118" s="2">
        <v>195</v>
      </c>
      <c r="AB118" s="2">
        <v>3.51</v>
      </c>
      <c r="AC118" s="2">
        <v>4.49</v>
      </c>
      <c r="AD118" s="15">
        <v>95.65</v>
      </c>
      <c r="AE118" s="15">
        <v>9108620</v>
      </c>
      <c r="AF118" s="15">
        <v>0.38</v>
      </c>
      <c r="AG118" s="15">
        <v>57</v>
      </c>
      <c r="AH118" s="15">
        <v>4.0486778358402402</v>
      </c>
      <c r="AI118" s="15">
        <v>3.09193445595871E-2</v>
      </c>
      <c r="AJ118" s="15">
        <v>0.98122007549817702</v>
      </c>
      <c r="AK118" s="16">
        <v>4.3479724268631301E-114</v>
      </c>
      <c r="AL118" s="15">
        <v>6.2440114860717703E-3</v>
      </c>
      <c r="AM118" s="15">
        <v>0.67878024434136497</v>
      </c>
      <c r="AN118" s="16">
        <v>3.1464236177497699E-6</v>
      </c>
      <c r="AO118">
        <v>6.6582531552531396E-3</v>
      </c>
      <c r="AP118">
        <v>2.21193677580822E-3</v>
      </c>
      <c r="AQ118">
        <v>2.3178696019803E-3</v>
      </c>
    </row>
    <row r="119" spans="1:43" ht="15" x14ac:dyDescent="0.2">
      <c r="A119" t="s">
        <v>3053</v>
      </c>
      <c r="B119" t="s">
        <v>490</v>
      </c>
      <c r="C119" t="s">
        <v>1804</v>
      </c>
      <c r="D119" t="s">
        <v>2020</v>
      </c>
      <c r="E119">
        <v>77009</v>
      </c>
      <c r="F119" t="s">
        <v>2021</v>
      </c>
      <c r="G119" s="2" t="s">
        <v>34</v>
      </c>
      <c r="H119" s="2" t="s">
        <v>491</v>
      </c>
      <c r="I119" s="2" t="s">
        <v>36</v>
      </c>
      <c r="J119" s="2" t="s">
        <v>81</v>
      </c>
      <c r="K119" s="14">
        <v>23128</v>
      </c>
      <c r="L119" s="2">
        <f t="shared" si="7"/>
        <v>27</v>
      </c>
      <c r="M119" s="2">
        <f t="shared" si="8"/>
        <v>4</v>
      </c>
      <c r="N119" s="2">
        <v>1963</v>
      </c>
      <c r="O119" s="2" t="s">
        <v>265</v>
      </c>
      <c r="P119" s="2" t="s">
        <v>492</v>
      </c>
      <c r="Q119" s="2" t="s">
        <v>43</v>
      </c>
      <c r="R119" s="2" t="s">
        <v>43</v>
      </c>
      <c r="S119" s="2">
        <v>33.1</v>
      </c>
      <c r="T119" s="2">
        <v>47.72</v>
      </c>
      <c r="U119" s="2" t="s">
        <v>109</v>
      </c>
      <c r="V119" s="2" t="s">
        <v>34</v>
      </c>
      <c r="W119" s="2" t="s">
        <v>1775</v>
      </c>
      <c r="X119" s="2">
        <v>5.9</v>
      </c>
      <c r="Y119" s="2">
        <v>14</v>
      </c>
      <c r="Z119" s="2" t="s">
        <v>43</v>
      </c>
      <c r="AA119" s="2">
        <v>191</v>
      </c>
      <c r="AB119" s="2">
        <v>4.7199999999999999E-2</v>
      </c>
      <c r="AC119" s="2">
        <v>0.14099999999999999</v>
      </c>
      <c r="AD119" s="15">
        <v>95.72</v>
      </c>
      <c r="AE119" s="15">
        <v>4192569</v>
      </c>
      <c r="AF119" s="15">
        <v>0.33</v>
      </c>
      <c r="AG119" s="15">
        <v>50</v>
      </c>
      <c r="AH119" s="15">
        <v>3.9389411283629401</v>
      </c>
      <c r="AI119" s="15">
        <v>5.13107744271332E-2</v>
      </c>
      <c r="AJ119" s="15">
        <v>0.99221791206797705</v>
      </c>
      <c r="AK119" s="16">
        <v>3.4889103008059402E-143</v>
      </c>
      <c r="AL119" s="15">
        <v>6.84742849587942E-3</v>
      </c>
      <c r="AM119" s="15">
        <v>0.74480360028473502</v>
      </c>
      <c r="AN119" s="16">
        <v>3.7912727419480301E-7</v>
      </c>
      <c r="AO119">
        <v>7.0796630592067297E-3</v>
      </c>
      <c r="AP119">
        <v>1.97023497371214E-3</v>
      </c>
      <c r="AQ119">
        <v>2.07237870742748E-3</v>
      </c>
    </row>
    <row r="120" spans="1:43" ht="15" x14ac:dyDescent="0.2">
      <c r="A120" t="s">
        <v>3054</v>
      </c>
      <c r="B120" t="s">
        <v>493</v>
      </c>
      <c r="C120" t="s">
        <v>1804</v>
      </c>
      <c r="D120" t="s">
        <v>2022</v>
      </c>
      <c r="E120">
        <v>77009</v>
      </c>
      <c r="F120" t="s">
        <v>2023</v>
      </c>
      <c r="G120" s="2" t="s">
        <v>34</v>
      </c>
      <c r="H120" s="2" t="s">
        <v>494</v>
      </c>
      <c r="I120" s="2" t="s">
        <v>36</v>
      </c>
      <c r="J120" s="2" t="s">
        <v>81</v>
      </c>
      <c r="K120" s="14">
        <v>19450</v>
      </c>
      <c r="L120" s="2">
        <f t="shared" si="7"/>
        <v>1</v>
      </c>
      <c r="M120" s="2">
        <f t="shared" si="8"/>
        <v>4</v>
      </c>
      <c r="N120" s="2">
        <v>1953</v>
      </c>
      <c r="O120" s="2" t="s">
        <v>265</v>
      </c>
      <c r="P120" s="2" t="s">
        <v>495</v>
      </c>
      <c r="Q120" s="2" t="s">
        <v>496</v>
      </c>
      <c r="R120" s="2" t="s">
        <v>497</v>
      </c>
      <c r="S120" s="2">
        <v>27.66</v>
      </c>
      <c r="T120" s="2">
        <v>54.32</v>
      </c>
      <c r="U120" s="2" t="s">
        <v>42</v>
      </c>
      <c r="V120" s="2" t="s">
        <v>34</v>
      </c>
      <c r="W120" s="2" t="s">
        <v>1775</v>
      </c>
      <c r="X120" s="2">
        <v>6.5</v>
      </c>
      <c r="Y120" s="2">
        <v>18</v>
      </c>
      <c r="Z120" s="2" t="s">
        <v>43</v>
      </c>
      <c r="AA120" s="2">
        <v>190</v>
      </c>
      <c r="AB120" s="2">
        <v>2.3900000000000001E-2</v>
      </c>
      <c r="AC120" s="2">
        <v>0.12</v>
      </c>
      <c r="AD120" s="15">
        <v>98.36</v>
      </c>
      <c r="AE120" s="15">
        <v>3023060</v>
      </c>
      <c r="AF120" s="15">
        <v>0.32</v>
      </c>
      <c r="AG120" s="15">
        <v>46</v>
      </c>
      <c r="AH120" s="15">
        <v>3.8424647568569399</v>
      </c>
      <c r="AI120" s="15">
        <v>6.6482114640137993E-2</v>
      </c>
      <c r="AJ120" s="15">
        <v>0.994662545052869</v>
      </c>
      <c r="AK120" s="16">
        <v>5.5289388554045203E-161</v>
      </c>
      <c r="AL120" s="15">
        <v>7.7004911118463198E-3</v>
      </c>
      <c r="AM120" s="15">
        <v>0.77572884649314899</v>
      </c>
      <c r="AN120" s="16">
        <v>1.82731080210148E-7</v>
      </c>
      <c r="AO120">
        <v>7.6232980898462898E-3</v>
      </c>
      <c r="AP120">
        <v>1.0708542231938601E-3</v>
      </c>
      <c r="AQ120">
        <v>1.09556759922078E-3</v>
      </c>
    </row>
    <row r="121" spans="1:43" ht="15" x14ac:dyDescent="0.2">
      <c r="A121" t="s">
        <v>3055</v>
      </c>
      <c r="B121" t="s">
        <v>498</v>
      </c>
      <c r="C121" t="s">
        <v>1804</v>
      </c>
      <c r="D121" t="s">
        <v>2024</v>
      </c>
      <c r="E121">
        <v>77009</v>
      </c>
      <c r="F121" t="s">
        <v>2025</v>
      </c>
      <c r="G121" s="2" t="s">
        <v>34</v>
      </c>
      <c r="H121" s="2" t="s">
        <v>499</v>
      </c>
      <c r="I121" s="2" t="s">
        <v>36</v>
      </c>
      <c r="J121" s="2" t="s">
        <v>81</v>
      </c>
      <c r="K121" s="14">
        <v>26063</v>
      </c>
      <c r="L121" s="2">
        <f t="shared" si="7"/>
        <v>10</v>
      </c>
      <c r="M121" s="2">
        <f t="shared" si="8"/>
        <v>5</v>
      </c>
      <c r="N121" s="2">
        <v>1971</v>
      </c>
      <c r="O121" s="2" t="s">
        <v>500</v>
      </c>
      <c r="P121" s="2" t="s">
        <v>501</v>
      </c>
      <c r="Q121" s="2" t="s">
        <v>43</v>
      </c>
      <c r="R121" s="2" t="s">
        <v>502</v>
      </c>
      <c r="S121" s="2">
        <v>36.06</v>
      </c>
      <c r="T121" s="2">
        <v>68.53</v>
      </c>
      <c r="U121" s="2" t="s">
        <v>212</v>
      </c>
      <c r="V121" s="2" t="s">
        <v>34</v>
      </c>
      <c r="W121" s="2" t="s">
        <v>1775</v>
      </c>
      <c r="X121" s="2">
        <v>7.8</v>
      </c>
      <c r="Y121" s="2">
        <v>27</v>
      </c>
      <c r="Z121" s="2" t="s">
        <v>43</v>
      </c>
      <c r="AA121" s="2">
        <v>186</v>
      </c>
      <c r="AB121" s="2">
        <v>6.7</v>
      </c>
      <c r="AC121" s="2">
        <v>9.3000000000000007</v>
      </c>
      <c r="AD121" s="15">
        <v>97.48</v>
      </c>
      <c r="AE121" s="15">
        <v>7357627</v>
      </c>
      <c r="AF121" s="15">
        <v>0.32</v>
      </c>
      <c r="AG121" s="15">
        <v>49</v>
      </c>
      <c r="AH121" s="15">
        <v>3.91722442060802</v>
      </c>
      <c r="AI121" s="15">
        <v>4.85407310026486E-2</v>
      </c>
      <c r="AJ121" s="15">
        <v>0.99110023081500598</v>
      </c>
      <c r="AK121" s="16">
        <v>1.7093705074044201E-147</v>
      </c>
      <c r="AL121" s="15">
        <v>7.1239941996741E-3</v>
      </c>
      <c r="AM121" s="15">
        <v>0.75132094007412997</v>
      </c>
      <c r="AN121" s="16">
        <v>2.9925512924399198E-7</v>
      </c>
      <c r="AO121">
        <v>7.5406532605134299E-3</v>
      </c>
      <c r="AP121">
        <v>1.9612224639004102E-3</v>
      </c>
      <c r="AQ121">
        <v>1.9851648476692401E-3</v>
      </c>
    </row>
    <row r="122" spans="1:43" ht="15" x14ac:dyDescent="0.2">
      <c r="A122" t="s">
        <v>3056</v>
      </c>
      <c r="B122" t="s">
        <v>503</v>
      </c>
      <c r="C122" t="s">
        <v>1804</v>
      </c>
      <c r="D122" t="s">
        <v>2026</v>
      </c>
      <c r="E122">
        <v>77009</v>
      </c>
      <c r="F122" t="s">
        <v>2027</v>
      </c>
      <c r="G122" s="2" t="s">
        <v>34</v>
      </c>
      <c r="H122" s="2" t="s">
        <v>504</v>
      </c>
      <c r="I122" s="2" t="s">
        <v>36</v>
      </c>
      <c r="J122" s="2" t="s">
        <v>81</v>
      </c>
      <c r="K122" s="14">
        <v>27888</v>
      </c>
      <c r="L122" s="2">
        <f t="shared" si="7"/>
        <v>8</v>
      </c>
      <c r="M122" s="2">
        <f t="shared" si="8"/>
        <v>5</v>
      </c>
      <c r="N122" s="2">
        <v>1976</v>
      </c>
      <c r="O122" s="2" t="s">
        <v>500</v>
      </c>
      <c r="P122" s="2" t="s">
        <v>505</v>
      </c>
      <c r="Q122" s="2" t="s">
        <v>506</v>
      </c>
      <c r="R122" s="2" t="s">
        <v>506</v>
      </c>
      <c r="S122" s="2">
        <v>35.1</v>
      </c>
      <c r="T122" s="2">
        <v>61.67</v>
      </c>
      <c r="U122" s="2" t="s">
        <v>42</v>
      </c>
      <c r="V122" s="2" t="s">
        <v>34</v>
      </c>
      <c r="W122" s="2" t="s">
        <v>1775</v>
      </c>
      <c r="X122" s="2">
        <v>5.8</v>
      </c>
      <c r="Y122" s="2">
        <v>3.63</v>
      </c>
      <c r="Z122" s="2" t="s">
        <v>43</v>
      </c>
      <c r="AA122" s="2">
        <v>188</v>
      </c>
      <c r="AB122" s="2">
        <v>8.48</v>
      </c>
      <c r="AC122" s="2">
        <v>9.8000000000000007</v>
      </c>
      <c r="AD122" s="15">
        <v>84.66</v>
      </c>
      <c r="AE122" s="15">
        <v>8190581</v>
      </c>
      <c r="AF122" s="15">
        <v>0.37</v>
      </c>
      <c r="AG122" s="15">
        <v>54</v>
      </c>
      <c r="AH122" s="15">
        <v>4.01180288883985</v>
      </c>
      <c r="AI122" s="15">
        <v>3.3093850558100803E-2</v>
      </c>
      <c r="AJ122" s="15">
        <v>0.99773870297032896</v>
      </c>
      <c r="AK122" s="16">
        <v>1.6940149207776401E-176</v>
      </c>
      <c r="AL122" s="15">
        <v>6.5465415780404101E-3</v>
      </c>
      <c r="AM122" s="15">
        <v>0.73492293892349703</v>
      </c>
      <c r="AN122" s="16">
        <v>5.3140608451138804E-7</v>
      </c>
      <c r="AO122">
        <v>6.8572694535068797E-3</v>
      </c>
      <c r="AP122">
        <v>2.4880456018897298E-3</v>
      </c>
      <c r="AQ122">
        <v>2.61529075906988E-3</v>
      </c>
    </row>
    <row r="123" spans="1:43" ht="15" x14ac:dyDescent="0.2">
      <c r="A123" t="s">
        <v>3057</v>
      </c>
      <c r="B123" t="s">
        <v>507</v>
      </c>
      <c r="C123" t="s">
        <v>1804</v>
      </c>
      <c r="D123" t="s">
        <v>2028</v>
      </c>
      <c r="E123">
        <v>77009</v>
      </c>
      <c r="F123" t="s">
        <v>2029</v>
      </c>
      <c r="G123" s="2" t="s">
        <v>34</v>
      </c>
      <c r="H123" s="2" t="s">
        <v>508</v>
      </c>
      <c r="I123" s="2" t="s">
        <v>36</v>
      </c>
      <c r="J123" s="2" t="s">
        <v>81</v>
      </c>
      <c r="K123" s="14">
        <v>34052</v>
      </c>
      <c r="L123" s="2">
        <f t="shared" si="7"/>
        <v>24</v>
      </c>
      <c r="M123" s="2">
        <f t="shared" si="8"/>
        <v>3</v>
      </c>
      <c r="N123" s="2">
        <v>1993</v>
      </c>
      <c r="O123" s="2" t="s">
        <v>509</v>
      </c>
      <c r="P123" s="2" t="s">
        <v>510</v>
      </c>
      <c r="Q123" s="2" t="s">
        <v>510</v>
      </c>
      <c r="R123" s="2" t="s">
        <v>511</v>
      </c>
      <c r="S123" s="2">
        <v>27.47</v>
      </c>
      <c r="T123" s="2">
        <v>41.47</v>
      </c>
      <c r="U123" s="2" t="s">
        <v>42</v>
      </c>
      <c r="V123" s="2" t="s">
        <v>34</v>
      </c>
      <c r="W123" s="2" t="s">
        <v>1775</v>
      </c>
      <c r="X123" s="2">
        <v>7.3</v>
      </c>
      <c r="Y123" s="2">
        <v>12</v>
      </c>
      <c r="Z123" s="2" t="s">
        <v>43</v>
      </c>
      <c r="AA123" s="2">
        <v>185</v>
      </c>
      <c r="AB123" s="2">
        <v>2.13</v>
      </c>
      <c r="AC123" s="2">
        <v>3.1</v>
      </c>
      <c r="AD123" s="15">
        <v>97.47</v>
      </c>
      <c r="AE123" s="15">
        <v>7022651</v>
      </c>
      <c r="AF123" s="15">
        <v>0.32</v>
      </c>
      <c r="AG123" s="15">
        <v>49</v>
      </c>
      <c r="AH123" s="15">
        <v>3.9099469366927901</v>
      </c>
      <c r="AI123" s="15">
        <v>4.9125180909896697E-2</v>
      </c>
      <c r="AJ123" s="15">
        <v>0.98169701602361803</v>
      </c>
      <c r="AK123" s="16">
        <v>2.9379284174952898E-125</v>
      </c>
      <c r="AL123" s="15">
        <v>4.94013745166805E-3</v>
      </c>
      <c r="AM123" s="15">
        <v>0.76269661747842998</v>
      </c>
      <c r="AN123" s="16">
        <v>2.0162898618440999E-7</v>
      </c>
      <c r="AO123">
        <v>5.6085793144133303E-3</v>
      </c>
      <c r="AP123">
        <v>2.0953465975323002E-3</v>
      </c>
      <c r="AQ123">
        <v>2.1557829211083998E-3</v>
      </c>
    </row>
    <row r="124" spans="1:43" ht="15" x14ac:dyDescent="0.2">
      <c r="A124" t="s">
        <v>3058</v>
      </c>
      <c r="B124" t="s">
        <v>512</v>
      </c>
      <c r="C124" t="s">
        <v>1804</v>
      </c>
      <c r="D124" t="s">
        <v>2030</v>
      </c>
      <c r="E124">
        <v>77009</v>
      </c>
      <c r="F124" t="s">
        <v>2031</v>
      </c>
      <c r="G124" s="2" t="s">
        <v>34</v>
      </c>
      <c r="H124" s="2" t="s">
        <v>513</v>
      </c>
      <c r="I124" s="2" t="s">
        <v>36</v>
      </c>
      <c r="J124" s="2" t="s">
        <v>81</v>
      </c>
      <c r="K124" s="14">
        <v>32603</v>
      </c>
      <c r="L124" s="2">
        <f t="shared" si="7"/>
        <v>5</v>
      </c>
      <c r="M124" s="2">
        <f t="shared" si="8"/>
        <v>4</v>
      </c>
      <c r="N124" s="2">
        <v>1989</v>
      </c>
      <c r="O124" s="2" t="s">
        <v>509</v>
      </c>
      <c r="P124" s="2" t="s">
        <v>514</v>
      </c>
      <c r="Q124" s="2" t="s">
        <v>43</v>
      </c>
      <c r="R124" s="2" t="s">
        <v>515</v>
      </c>
      <c r="S124" s="2">
        <v>24.37</v>
      </c>
      <c r="T124" s="2">
        <v>38.979999999999997</v>
      </c>
      <c r="U124" s="2" t="s">
        <v>42</v>
      </c>
      <c r="V124" s="2" t="s">
        <v>34</v>
      </c>
      <c r="W124" s="2" t="s">
        <v>1775</v>
      </c>
      <c r="X124" s="2">
        <v>6.3</v>
      </c>
      <c r="Y124" s="2">
        <v>25</v>
      </c>
      <c r="Z124" s="2" t="s">
        <v>43</v>
      </c>
      <c r="AA124" s="2">
        <v>185</v>
      </c>
      <c r="AB124" s="2">
        <v>2.2599999999999998</v>
      </c>
      <c r="AC124" s="2">
        <v>4.66</v>
      </c>
      <c r="AD124" s="15">
        <v>96.82</v>
      </c>
      <c r="AE124" s="15">
        <v>6128845</v>
      </c>
      <c r="AF124" s="15">
        <v>0.33</v>
      </c>
      <c r="AG124" s="15">
        <v>51</v>
      </c>
      <c r="AH124" s="15">
        <v>3.95024417179738</v>
      </c>
      <c r="AI124" s="15">
        <v>4.8727926169578099E-2</v>
      </c>
      <c r="AJ124" s="15">
        <v>0.98976036689429303</v>
      </c>
      <c r="AK124" s="16">
        <v>3.3793554693350998E-135</v>
      </c>
      <c r="AL124" s="15">
        <v>5.8305342543887402E-3</v>
      </c>
      <c r="AM124" s="15">
        <v>0.77701097912653905</v>
      </c>
      <c r="AN124" s="16">
        <v>1.21279714649739E-7</v>
      </c>
      <c r="AO124">
        <v>6.2762730748407696E-3</v>
      </c>
      <c r="AP124">
        <v>2.5019152337586899E-3</v>
      </c>
      <c r="AQ124">
        <v>2.6022819211958701E-3</v>
      </c>
    </row>
    <row r="125" spans="1:43" ht="15" x14ac:dyDescent="0.2">
      <c r="A125" t="s">
        <v>3059</v>
      </c>
      <c r="B125" t="s">
        <v>516</v>
      </c>
      <c r="C125" t="s">
        <v>1804</v>
      </c>
      <c r="D125" t="s">
        <v>2032</v>
      </c>
      <c r="E125">
        <v>77009</v>
      </c>
      <c r="F125" t="s">
        <v>2033</v>
      </c>
      <c r="G125" s="2" t="s">
        <v>34</v>
      </c>
      <c r="H125" s="2" t="s">
        <v>517</v>
      </c>
      <c r="I125" s="2" t="s">
        <v>36</v>
      </c>
      <c r="J125" s="2" t="s">
        <v>81</v>
      </c>
      <c r="K125" s="14">
        <v>32210</v>
      </c>
      <c r="L125" s="2">
        <f t="shared" si="7"/>
        <v>8</v>
      </c>
      <c r="M125" s="2">
        <f t="shared" si="8"/>
        <v>3</v>
      </c>
      <c r="N125" s="2">
        <v>1988</v>
      </c>
      <c r="O125" s="2" t="s">
        <v>509</v>
      </c>
      <c r="P125" s="2" t="s">
        <v>518</v>
      </c>
      <c r="Q125" s="2" t="s">
        <v>519</v>
      </c>
      <c r="R125" s="2" t="s">
        <v>519</v>
      </c>
      <c r="S125" s="2">
        <v>31.68</v>
      </c>
      <c r="T125" s="2">
        <v>38.65</v>
      </c>
      <c r="U125" s="2" t="s">
        <v>42</v>
      </c>
      <c r="V125" s="2" t="s">
        <v>34</v>
      </c>
      <c r="W125" s="2" t="s">
        <v>1775</v>
      </c>
      <c r="X125" s="2">
        <v>3.7</v>
      </c>
      <c r="Y125" s="2">
        <v>0.14499999999999999</v>
      </c>
      <c r="Z125" s="2" t="s">
        <v>43</v>
      </c>
      <c r="AA125" s="2">
        <v>190</v>
      </c>
      <c r="AB125" s="2">
        <v>1.46</v>
      </c>
      <c r="AC125" s="2">
        <v>1.38</v>
      </c>
      <c r="AD125" s="15">
        <v>94.51</v>
      </c>
      <c r="AE125" s="15">
        <v>12953724</v>
      </c>
      <c r="AF125" s="15">
        <v>0.36</v>
      </c>
      <c r="AG125" s="15">
        <v>54</v>
      </c>
      <c r="AH125" s="15">
        <v>4.0026938266212504</v>
      </c>
      <c r="AI125" s="15">
        <v>3.2873810522202201E-2</v>
      </c>
      <c r="AJ125" s="15">
        <v>0.98975140299971098</v>
      </c>
      <c r="AK125" s="16">
        <v>3.5834154748603601E-135</v>
      </c>
      <c r="AL125" s="15">
        <v>6.8614211334340402E-3</v>
      </c>
      <c r="AM125" s="15">
        <v>0.69069589087491101</v>
      </c>
      <c r="AN125" s="16">
        <v>2.2110530830259701E-6</v>
      </c>
      <c r="AO125">
        <v>6.9318926846960302E-3</v>
      </c>
      <c r="AP125">
        <v>3.31798672775626E-3</v>
      </c>
      <c r="AQ125">
        <v>3.5211966530007202E-3</v>
      </c>
    </row>
    <row r="126" spans="1:43" ht="15" x14ac:dyDescent="0.2">
      <c r="A126" t="s">
        <v>3060</v>
      </c>
      <c r="B126" t="s">
        <v>520</v>
      </c>
      <c r="C126" t="s">
        <v>1804</v>
      </c>
      <c r="D126" t="s">
        <v>2034</v>
      </c>
      <c r="E126">
        <v>77009</v>
      </c>
      <c r="F126" t="s">
        <v>2035</v>
      </c>
      <c r="G126" s="2" t="s">
        <v>34</v>
      </c>
      <c r="H126" s="2" t="s">
        <v>521</v>
      </c>
      <c r="I126" s="2" t="s">
        <v>36</v>
      </c>
      <c r="J126" s="2" t="s">
        <v>81</v>
      </c>
      <c r="K126" s="14">
        <v>32951</v>
      </c>
      <c r="L126" s="2">
        <f t="shared" si="7"/>
        <v>19</v>
      </c>
      <c r="M126" s="2">
        <f t="shared" si="8"/>
        <v>3</v>
      </c>
      <c r="N126" s="2">
        <v>1990</v>
      </c>
      <c r="O126" s="2" t="s">
        <v>460</v>
      </c>
      <c r="P126" s="2" t="s">
        <v>522</v>
      </c>
      <c r="Q126" s="2" t="s">
        <v>522</v>
      </c>
      <c r="R126" s="2" t="s">
        <v>522</v>
      </c>
      <c r="S126" s="2">
        <v>31.35</v>
      </c>
      <c r="T126" s="2">
        <v>27.24</v>
      </c>
      <c r="U126" s="2" t="s">
        <v>42</v>
      </c>
      <c r="V126" s="2" t="s">
        <v>34</v>
      </c>
      <c r="W126" s="2" t="s">
        <v>1775</v>
      </c>
      <c r="X126" s="2">
        <v>7.1</v>
      </c>
      <c r="Y126" s="2">
        <v>0.38500000000000001</v>
      </c>
      <c r="Z126" s="2" t="s">
        <v>43</v>
      </c>
      <c r="AA126" s="2">
        <v>186</v>
      </c>
      <c r="AB126" s="2">
        <v>1.2</v>
      </c>
      <c r="AC126" s="2">
        <v>1.1399999999999999</v>
      </c>
      <c r="AD126" s="15">
        <v>45.23</v>
      </c>
      <c r="AE126" s="15">
        <v>6489876</v>
      </c>
      <c r="AF126" s="15">
        <v>0.3</v>
      </c>
      <c r="AG126" s="15">
        <v>47</v>
      </c>
      <c r="AH126" s="15">
        <v>3.8727135809697302</v>
      </c>
      <c r="AI126" s="15">
        <v>6.0389976693894398E-2</v>
      </c>
      <c r="AJ126" s="15">
        <v>0.98888117135217601</v>
      </c>
      <c r="AK126" s="16">
        <v>1.2520364949014401E-140</v>
      </c>
      <c r="AL126" s="15">
        <v>1.3309648027824901E-2</v>
      </c>
      <c r="AM126" s="15">
        <v>0.72538540468092305</v>
      </c>
      <c r="AN126" s="16">
        <v>7.5124579025241898E-7</v>
      </c>
      <c r="AO126">
        <v>1.39642583939981E-2</v>
      </c>
      <c r="AP126">
        <v>3.4609654802604901E-3</v>
      </c>
      <c r="AQ126">
        <v>3.67925919433779E-3</v>
      </c>
    </row>
    <row r="127" spans="1:43" ht="15" x14ac:dyDescent="0.2">
      <c r="A127" t="s">
        <v>3061</v>
      </c>
      <c r="B127" t="s">
        <v>523</v>
      </c>
      <c r="C127" t="s">
        <v>1804</v>
      </c>
      <c r="D127" t="s">
        <v>2036</v>
      </c>
      <c r="E127">
        <v>77009</v>
      </c>
      <c r="F127" t="s">
        <v>2037</v>
      </c>
      <c r="G127" s="2" t="s">
        <v>34</v>
      </c>
      <c r="H127" s="2" t="s">
        <v>524</v>
      </c>
      <c r="I127" s="2" t="s">
        <v>36</v>
      </c>
      <c r="J127" s="2" t="s">
        <v>81</v>
      </c>
      <c r="K127" s="14">
        <v>34477</v>
      </c>
      <c r="L127" s="2">
        <f t="shared" si="7"/>
        <v>23</v>
      </c>
      <c r="M127" s="2">
        <f t="shared" si="8"/>
        <v>5</v>
      </c>
      <c r="N127" s="2">
        <v>1994</v>
      </c>
      <c r="O127" s="2" t="s">
        <v>525</v>
      </c>
      <c r="P127" s="2" t="s">
        <v>526</v>
      </c>
      <c r="Q127" s="2" t="s">
        <v>527</v>
      </c>
      <c r="R127" s="2" t="s">
        <v>527</v>
      </c>
      <c r="S127" s="2">
        <v>37.880000000000003</v>
      </c>
      <c r="T127" s="2">
        <v>58.53</v>
      </c>
      <c r="U127" s="2" t="s">
        <v>109</v>
      </c>
      <c r="V127" s="2" t="s">
        <v>34</v>
      </c>
      <c r="W127" s="2" t="s">
        <v>1775</v>
      </c>
      <c r="X127" s="2">
        <v>8.6</v>
      </c>
      <c r="Y127" s="2">
        <v>0.33300000000000002</v>
      </c>
      <c r="Z127" s="2" t="s">
        <v>43</v>
      </c>
      <c r="AA127" s="2">
        <v>189</v>
      </c>
      <c r="AB127" s="2">
        <v>4.92</v>
      </c>
      <c r="AC127" s="2">
        <v>4.24</v>
      </c>
      <c r="AD127" s="15">
        <v>96.05</v>
      </c>
      <c r="AE127" s="15">
        <v>12158643</v>
      </c>
      <c r="AF127" s="15">
        <v>0.36</v>
      </c>
      <c r="AG127" s="15">
        <v>56</v>
      </c>
      <c r="AH127" s="15">
        <v>4.02531151538874</v>
      </c>
      <c r="AI127" s="15">
        <v>3.2045519086575797E-2</v>
      </c>
      <c r="AJ127" s="15">
        <v>0.98763135482243003</v>
      </c>
      <c r="AK127" s="16">
        <v>1.06126239929227E-129</v>
      </c>
      <c r="AL127" s="15">
        <v>8.3938294010889297E-3</v>
      </c>
      <c r="AM127" s="15">
        <v>0.66662572784030105</v>
      </c>
      <c r="AN127" s="16">
        <v>4.4360134921697799E-6</v>
      </c>
      <c r="AO127">
        <v>8.64172287672995E-3</v>
      </c>
      <c r="AP127">
        <v>2.7969468450235501E-3</v>
      </c>
      <c r="AQ127">
        <v>2.96556448226723E-3</v>
      </c>
    </row>
    <row r="128" spans="1:43" ht="15" x14ac:dyDescent="0.2">
      <c r="A128" t="s">
        <v>3062</v>
      </c>
      <c r="B128" t="s">
        <v>528</v>
      </c>
      <c r="C128" t="s">
        <v>1804</v>
      </c>
      <c r="D128" t="s">
        <v>2038</v>
      </c>
      <c r="E128">
        <v>77009</v>
      </c>
      <c r="F128" t="s">
        <v>2039</v>
      </c>
      <c r="G128" s="2" t="s">
        <v>34</v>
      </c>
      <c r="H128" s="2" t="s">
        <v>529</v>
      </c>
      <c r="I128" s="2" t="s">
        <v>36</v>
      </c>
      <c r="J128" s="2" t="s">
        <v>81</v>
      </c>
      <c r="K128" s="14">
        <v>31724</v>
      </c>
      <c r="L128" s="2">
        <f t="shared" si="7"/>
        <v>8</v>
      </c>
      <c r="M128" s="2">
        <f t="shared" si="8"/>
        <v>11</v>
      </c>
      <c r="N128" s="2">
        <v>1986</v>
      </c>
      <c r="O128" s="2" t="s">
        <v>391</v>
      </c>
      <c r="P128" s="2" t="s">
        <v>397</v>
      </c>
      <c r="Q128" s="2" t="s">
        <v>397</v>
      </c>
      <c r="R128" s="2" t="s">
        <v>397</v>
      </c>
      <c r="S128" s="2">
        <v>36.200000000000003</v>
      </c>
      <c r="T128" s="2">
        <v>37.159999999999997</v>
      </c>
      <c r="U128" s="2" t="s">
        <v>42</v>
      </c>
      <c r="V128" s="2" t="s">
        <v>34</v>
      </c>
      <c r="W128" s="2" t="s">
        <v>1775</v>
      </c>
      <c r="X128" s="2">
        <v>4.8</v>
      </c>
      <c r="Y128" s="2">
        <v>0.56200000000000006</v>
      </c>
      <c r="Z128" s="2" t="s">
        <v>43</v>
      </c>
      <c r="AA128" s="2">
        <v>197</v>
      </c>
      <c r="AB128" s="2">
        <v>1.31</v>
      </c>
      <c r="AC128" s="2">
        <v>1.31</v>
      </c>
      <c r="AD128" s="15">
        <v>84.75</v>
      </c>
      <c r="AE128" s="15">
        <v>9785114</v>
      </c>
      <c r="AF128" s="15">
        <v>0.38</v>
      </c>
      <c r="AG128" s="15">
        <v>62</v>
      </c>
      <c r="AH128" s="15">
        <v>4.1201849015231096</v>
      </c>
      <c r="AI128" s="15">
        <v>2.02604517190559E-2</v>
      </c>
      <c r="AJ128" s="15">
        <v>0.97852649375027401</v>
      </c>
      <c r="AK128" s="16">
        <v>1.28406742562777E-103</v>
      </c>
      <c r="AL128" s="15">
        <v>8.2418737194486502E-3</v>
      </c>
      <c r="AM128" s="15">
        <v>0.69236980204570497</v>
      </c>
      <c r="AN128" s="16">
        <v>2.00341034348602E-6</v>
      </c>
      <c r="AO128">
        <v>8.4472586919457603E-3</v>
      </c>
      <c r="AP128">
        <v>3.59599647484513E-3</v>
      </c>
      <c r="AQ128">
        <v>3.8090669924320301E-3</v>
      </c>
    </row>
    <row r="129" spans="1:43" ht="15" x14ac:dyDescent="0.2">
      <c r="A129" t="s">
        <v>3063</v>
      </c>
      <c r="B129" t="s">
        <v>530</v>
      </c>
      <c r="C129" t="s">
        <v>1804</v>
      </c>
      <c r="D129" t="s">
        <v>2040</v>
      </c>
      <c r="E129">
        <v>77009</v>
      </c>
      <c r="F129" t="s">
        <v>2041</v>
      </c>
      <c r="G129" s="2" t="s">
        <v>34</v>
      </c>
      <c r="H129" s="2" t="s">
        <v>531</v>
      </c>
      <c r="I129" s="2" t="s">
        <v>36</v>
      </c>
      <c r="J129" s="2" t="s">
        <v>81</v>
      </c>
      <c r="K129" s="14">
        <v>24616</v>
      </c>
      <c r="L129" s="2">
        <f t="shared" si="7"/>
        <v>24</v>
      </c>
      <c r="M129" s="2">
        <f t="shared" si="8"/>
        <v>5</v>
      </c>
      <c r="N129" s="2">
        <v>1967</v>
      </c>
      <c r="O129" s="2" t="s">
        <v>532</v>
      </c>
      <c r="P129" s="2" t="s">
        <v>533</v>
      </c>
      <c r="Q129" s="2" t="s">
        <v>534</v>
      </c>
      <c r="R129" s="2" t="s">
        <v>534</v>
      </c>
      <c r="S129" s="2">
        <v>35.119999999999997</v>
      </c>
      <c r="T129" s="2">
        <v>138.91999999999999</v>
      </c>
      <c r="U129" s="2" t="s">
        <v>42</v>
      </c>
      <c r="V129" s="2" t="s">
        <v>34</v>
      </c>
      <c r="W129" s="2" t="s">
        <v>1775</v>
      </c>
      <c r="X129" s="2">
        <v>7.8</v>
      </c>
      <c r="Y129" s="2">
        <v>0.94499999999999995</v>
      </c>
      <c r="Z129" s="2" t="s">
        <v>43</v>
      </c>
      <c r="AA129" s="2">
        <v>181</v>
      </c>
      <c r="AB129" s="2">
        <v>4.66</v>
      </c>
      <c r="AC129" s="2">
        <v>3.86</v>
      </c>
      <c r="AD129" s="15">
        <v>95.59</v>
      </c>
      <c r="AE129" s="15">
        <v>14068156</v>
      </c>
      <c r="AF129" s="15">
        <v>0.32</v>
      </c>
      <c r="AG129" s="15">
        <v>47</v>
      </c>
      <c r="AH129" s="15">
        <v>3.8591549741448898</v>
      </c>
      <c r="AI129" s="15">
        <v>5.6044239618312001E-2</v>
      </c>
      <c r="AJ129" s="15">
        <v>0.98608055326822097</v>
      </c>
      <c r="AK129" s="16">
        <v>1.05972368352135E-133</v>
      </c>
      <c r="AL129" s="15">
        <v>1.45990047847045E-2</v>
      </c>
      <c r="AM129" s="15">
        <v>0.77421938239709498</v>
      </c>
      <c r="AN129" s="16">
        <v>1.5490507821199799E-7</v>
      </c>
      <c r="AO129">
        <v>1.48711262336335E-2</v>
      </c>
      <c r="AP129">
        <v>3.1741456943263401E-3</v>
      </c>
      <c r="AQ129">
        <v>3.1632561545889399E-3</v>
      </c>
    </row>
    <row r="130" spans="1:43" ht="15" x14ac:dyDescent="0.2">
      <c r="A130" t="s">
        <v>3064</v>
      </c>
      <c r="B130" t="s">
        <v>535</v>
      </c>
      <c r="C130" t="s">
        <v>1804</v>
      </c>
      <c r="D130" t="s">
        <v>2042</v>
      </c>
      <c r="E130">
        <v>77009</v>
      </c>
      <c r="F130" t="s">
        <v>2043</v>
      </c>
      <c r="G130" s="2" t="s">
        <v>34</v>
      </c>
      <c r="H130" s="2" t="s">
        <v>536</v>
      </c>
      <c r="I130" s="2" t="s">
        <v>36</v>
      </c>
      <c r="J130" s="2" t="s">
        <v>81</v>
      </c>
      <c r="K130" s="2">
        <v>1961</v>
      </c>
      <c r="L130" s="2" t="s">
        <v>43</v>
      </c>
      <c r="M130" s="2" t="s">
        <v>43</v>
      </c>
      <c r="N130" s="2">
        <v>1961</v>
      </c>
      <c r="O130" s="2" t="s">
        <v>500</v>
      </c>
      <c r="P130" s="2" t="s">
        <v>43</v>
      </c>
      <c r="Q130" s="2" t="s">
        <v>43</v>
      </c>
      <c r="R130" s="2" t="s">
        <v>43</v>
      </c>
      <c r="S130" s="2" t="s">
        <v>43</v>
      </c>
      <c r="T130" s="2" t="s">
        <v>43</v>
      </c>
      <c r="U130" s="2" t="s">
        <v>537</v>
      </c>
      <c r="V130" s="2" t="s">
        <v>34</v>
      </c>
      <c r="W130" s="2" t="s">
        <v>1775</v>
      </c>
      <c r="X130" s="2">
        <v>4.3</v>
      </c>
      <c r="Y130" s="2">
        <v>11</v>
      </c>
      <c r="Z130" s="2" t="s">
        <v>43</v>
      </c>
      <c r="AA130" s="2">
        <v>188</v>
      </c>
      <c r="AB130" s="2">
        <v>9.41</v>
      </c>
      <c r="AC130" s="2">
        <v>9.5</v>
      </c>
      <c r="AD130" s="15">
        <v>96.07</v>
      </c>
      <c r="AE130" s="15">
        <v>13072009</v>
      </c>
      <c r="AF130" s="15">
        <v>0.37</v>
      </c>
      <c r="AG130" s="15">
        <v>54</v>
      </c>
      <c r="AH130" s="15">
        <v>3.9949905746622898</v>
      </c>
      <c r="AI130" s="15">
        <v>3.8117766634946398E-2</v>
      </c>
      <c r="AJ130" s="15">
        <v>0.99543564821839503</v>
      </c>
      <c r="AK130" s="16">
        <v>5.06703148620895E-154</v>
      </c>
      <c r="AL130" s="15">
        <v>7.5535045277608801E-3</v>
      </c>
      <c r="AM130" s="15">
        <v>0.83008524934600203</v>
      </c>
      <c r="AN130" s="16">
        <v>1.14177090181576E-8</v>
      </c>
      <c r="AO130">
        <v>7.8729998802001596E-3</v>
      </c>
      <c r="AP130">
        <v>2.2043983539643298E-3</v>
      </c>
      <c r="AQ130">
        <v>2.22451249978448E-3</v>
      </c>
    </row>
    <row r="131" spans="1:43" ht="15" x14ac:dyDescent="0.2">
      <c r="A131" t="s">
        <v>3065</v>
      </c>
      <c r="B131" t="s">
        <v>538</v>
      </c>
      <c r="C131" t="s">
        <v>1804</v>
      </c>
      <c r="D131" t="s">
        <v>2044</v>
      </c>
      <c r="E131">
        <v>77009</v>
      </c>
      <c r="F131" t="s">
        <v>2045</v>
      </c>
      <c r="G131" s="2" t="s">
        <v>34</v>
      </c>
      <c r="H131" s="2" t="s">
        <v>539</v>
      </c>
      <c r="I131" s="2" t="s">
        <v>36</v>
      </c>
      <c r="J131" s="2" t="s">
        <v>81</v>
      </c>
      <c r="K131" s="14">
        <v>25718</v>
      </c>
      <c r="L131" s="2">
        <f>DAY(K131)</f>
        <v>30</v>
      </c>
      <c r="M131" s="2">
        <f>MONTH(K131)</f>
        <v>5</v>
      </c>
      <c r="N131" s="2">
        <v>1970</v>
      </c>
      <c r="O131" s="2" t="s">
        <v>532</v>
      </c>
      <c r="P131" s="2" t="s">
        <v>533</v>
      </c>
      <c r="Q131" s="2" t="s">
        <v>534</v>
      </c>
      <c r="R131" s="2" t="s">
        <v>534</v>
      </c>
      <c r="S131" s="2">
        <v>35.119999999999997</v>
      </c>
      <c r="T131" s="2">
        <v>138.91999999999999</v>
      </c>
      <c r="U131" s="2" t="s">
        <v>42</v>
      </c>
      <c r="V131" s="2" t="s">
        <v>34</v>
      </c>
      <c r="W131" s="2" t="s">
        <v>1775</v>
      </c>
      <c r="X131" s="2">
        <v>5</v>
      </c>
      <c r="Y131" s="2">
        <v>2.25</v>
      </c>
      <c r="Z131" s="2" t="s">
        <v>43</v>
      </c>
      <c r="AA131" s="2">
        <v>179</v>
      </c>
      <c r="AB131" s="2">
        <v>7.22</v>
      </c>
      <c r="AC131" s="2">
        <v>6.2</v>
      </c>
      <c r="AD131" s="15">
        <v>95.17</v>
      </c>
      <c r="AE131" s="15">
        <v>12157541</v>
      </c>
      <c r="AF131" s="15">
        <v>0.3</v>
      </c>
      <c r="AG131" s="15">
        <v>43</v>
      </c>
      <c r="AH131" s="15">
        <v>3.7731390858311098</v>
      </c>
      <c r="AI131" s="15">
        <v>7.1428565978427602E-2</v>
      </c>
      <c r="AJ131" s="15">
        <v>0.99415718388742202</v>
      </c>
      <c r="AK131" s="16">
        <v>6.0771106495717999E-165</v>
      </c>
      <c r="AL131" s="15">
        <v>1.1632143907034299E-2</v>
      </c>
      <c r="AM131" s="15">
        <v>0.830193445354801</v>
      </c>
      <c r="AN131" s="16">
        <v>1.5463050712921199E-8</v>
      </c>
      <c r="AO131">
        <v>1.2103558151637901E-2</v>
      </c>
      <c r="AP131">
        <v>2.1667513099700602E-3</v>
      </c>
      <c r="AQ131">
        <v>2.19317622652839E-3</v>
      </c>
    </row>
    <row r="132" spans="1:43" ht="15" x14ac:dyDescent="0.2">
      <c r="A132" t="s">
        <v>3066</v>
      </c>
      <c r="B132" t="s">
        <v>540</v>
      </c>
      <c r="C132" t="s">
        <v>1804</v>
      </c>
      <c r="D132" t="s">
        <v>2046</v>
      </c>
      <c r="E132">
        <v>77009</v>
      </c>
      <c r="F132" t="s">
        <v>2047</v>
      </c>
      <c r="G132" s="2" t="s">
        <v>34</v>
      </c>
      <c r="H132" s="2" t="s">
        <v>541</v>
      </c>
      <c r="I132" s="2" t="s">
        <v>36</v>
      </c>
      <c r="J132" s="2" t="s">
        <v>81</v>
      </c>
      <c r="K132" s="14">
        <v>25713</v>
      </c>
      <c r="L132" s="2">
        <f>DAY(K132)</f>
        <v>25</v>
      </c>
      <c r="M132" s="2">
        <f t="shared" ref="M132:M138" si="9">MONTH(K132)</f>
        <v>5</v>
      </c>
      <c r="N132" s="2">
        <v>1970</v>
      </c>
      <c r="O132" s="2" t="s">
        <v>532</v>
      </c>
      <c r="P132" s="2" t="s">
        <v>533</v>
      </c>
      <c r="Q132" s="2" t="s">
        <v>534</v>
      </c>
      <c r="R132" s="2" t="s">
        <v>534</v>
      </c>
      <c r="S132" s="2">
        <v>35.119999999999997</v>
      </c>
      <c r="T132" s="2">
        <v>138.91999999999999</v>
      </c>
      <c r="U132" s="2" t="s">
        <v>42</v>
      </c>
      <c r="V132" s="2" t="s">
        <v>34</v>
      </c>
      <c r="W132" s="2" t="s">
        <v>1775</v>
      </c>
      <c r="X132" s="2">
        <v>7.8</v>
      </c>
      <c r="Y132" s="2">
        <v>8.6800000000000002E-2</v>
      </c>
      <c r="Z132" s="2" t="s">
        <v>43</v>
      </c>
      <c r="AA132" s="2">
        <v>181</v>
      </c>
      <c r="AB132" s="2">
        <v>2.85</v>
      </c>
      <c r="AC132" s="2">
        <v>2.6</v>
      </c>
      <c r="AD132" s="15">
        <v>91.09</v>
      </c>
      <c r="AE132" s="15">
        <v>10089294</v>
      </c>
      <c r="AF132" s="15">
        <v>0.28999999999999998</v>
      </c>
      <c r="AG132" s="15">
        <v>42</v>
      </c>
      <c r="AH132" s="15">
        <v>3.7725422909038002</v>
      </c>
      <c r="AI132" s="15">
        <v>6.71062679917553E-2</v>
      </c>
      <c r="AJ132" s="15">
        <v>0.99207463303102905</v>
      </c>
      <c r="AK132" s="16">
        <v>2.2141878538033099E-157</v>
      </c>
      <c r="AL132" s="15">
        <v>2.1524018404729998E-2</v>
      </c>
      <c r="AM132" s="15">
        <v>0.86358192841998105</v>
      </c>
      <c r="AN132" s="16">
        <v>3.1703068188521801E-9</v>
      </c>
      <c r="AO132">
        <v>2.18382256441664E-2</v>
      </c>
      <c r="AP132">
        <v>2.6992638271524198E-3</v>
      </c>
      <c r="AQ132">
        <v>2.7840479156558602E-3</v>
      </c>
    </row>
    <row r="133" spans="1:43" ht="15" x14ac:dyDescent="0.2">
      <c r="A133" t="s">
        <v>3067</v>
      </c>
      <c r="B133" t="s">
        <v>542</v>
      </c>
      <c r="C133" t="s">
        <v>1804</v>
      </c>
      <c r="D133" t="s">
        <v>2048</v>
      </c>
      <c r="E133">
        <v>77009</v>
      </c>
      <c r="F133" t="s">
        <v>2049</v>
      </c>
      <c r="G133" s="2" t="s">
        <v>34</v>
      </c>
      <c r="H133" s="2" t="s">
        <v>543</v>
      </c>
      <c r="I133" s="2" t="s">
        <v>36</v>
      </c>
      <c r="J133" s="2" t="s">
        <v>81</v>
      </c>
      <c r="K133" s="14">
        <v>25728</v>
      </c>
      <c r="L133" s="2">
        <f>DAY(K133)</f>
        <v>9</v>
      </c>
      <c r="M133" s="2">
        <f t="shared" si="9"/>
        <v>6</v>
      </c>
      <c r="N133" s="2">
        <v>1970</v>
      </c>
      <c r="O133" s="2" t="s">
        <v>532</v>
      </c>
      <c r="P133" s="2" t="s">
        <v>533</v>
      </c>
      <c r="Q133" s="2" t="s">
        <v>534</v>
      </c>
      <c r="R133" s="2" t="s">
        <v>534</v>
      </c>
      <c r="S133" s="2">
        <v>35.119999999999997</v>
      </c>
      <c r="T133" s="2">
        <v>138.91999999999999</v>
      </c>
      <c r="U133" s="2" t="s">
        <v>42</v>
      </c>
      <c r="V133" s="2" t="s">
        <v>34</v>
      </c>
      <c r="W133" s="2" t="s">
        <v>1775</v>
      </c>
      <c r="X133" s="2">
        <v>6.6</v>
      </c>
      <c r="Y133" s="2">
        <v>6.5699999999999995E-2</v>
      </c>
      <c r="Z133" s="2" t="s">
        <v>43</v>
      </c>
      <c r="AA133" s="2">
        <v>181</v>
      </c>
      <c r="AB133" s="2">
        <v>1</v>
      </c>
      <c r="AC133" s="2">
        <v>1.24</v>
      </c>
      <c r="AD133" s="15">
        <v>95.57</v>
      </c>
      <c r="AE133" s="15">
        <v>10456606</v>
      </c>
      <c r="AF133" s="15">
        <v>0.28000000000000003</v>
      </c>
      <c r="AG133" s="15">
        <v>41</v>
      </c>
      <c r="AH133" s="15">
        <v>3.7351258662904798</v>
      </c>
      <c r="AI133" s="15">
        <v>7.4623155288147794E-2</v>
      </c>
      <c r="AJ133" s="15">
        <v>0.99248557580714802</v>
      </c>
      <c r="AK133" s="16">
        <v>2.3988014093872101E-163</v>
      </c>
      <c r="AL133" s="15">
        <v>1.8252817737194501E-2</v>
      </c>
      <c r="AM133" s="15">
        <v>0.85634959883378403</v>
      </c>
      <c r="AN133" s="16">
        <v>5.1567520988970298E-9</v>
      </c>
      <c r="AO133">
        <v>1.8585909045726899E-2</v>
      </c>
      <c r="AP133">
        <v>2.75075751993943E-3</v>
      </c>
      <c r="AQ133">
        <v>2.7767304937002602E-3</v>
      </c>
    </row>
    <row r="134" spans="1:43" ht="15" x14ac:dyDescent="0.2">
      <c r="A134" t="s">
        <v>3068</v>
      </c>
      <c r="B134" t="s">
        <v>544</v>
      </c>
      <c r="C134" t="s">
        <v>1804</v>
      </c>
      <c r="D134" t="s">
        <v>2050</v>
      </c>
      <c r="E134">
        <v>77009</v>
      </c>
      <c r="F134" t="s">
        <v>2051</v>
      </c>
      <c r="G134" s="2" t="s">
        <v>34</v>
      </c>
      <c r="H134" s="2" t="s">
        <v>545</v>
      </c>
      <c r="I134" s="2" t="s">
        <v>36</v>
      </c>
      <c r="J134" s="2" t="s">
        <v>81</v>
      </c>
      <c r="K134" s="14">
        <v>25712</v>
      </c>
      <c r="L134" s="2">
        <f>DAY(K134)</f>
        <v>24</v>
      </c>
      <c r="M134" s="2">
        <f>MONTH(K134)</f>
        <v>5</v>
      </c>
      <c r="N134" s="2">
        <v>1970</v>
      </c>
      <c r="O134" s="2" t="s">
        <v>532</v>
      </c>
      <c r="P134" s="2" t="s">
        <v>533</v>
      </c>
      <c r="Q134" s="2" t="s">
        <v>534</v>
      </c>
      <c r="R134" s="2" t="s">
        <v>534</v>
      </c>
      <c r="S134" s="2">
        <v>35.119999999999997</v>
      </c>
      <c r="T134" s="2">
        <v>138.91999999999999</v>
      </c>
      <c r="U134" s="2" t="s">
        <v>42</v>
      </c>
      <c r="V134" s="2" t="s">
        <v>34</v>
      </c>
      <c r="W134" s="2" t="s">
        <v>1775</v>
      </c>
      <c r="X134" s="2">
        <v>5</v>
      </c>
      <c r="Y134" s="2">
        <v>0.19</v>
      </c>
      <c r="Z134" s="2" t="s">
        <v>43</v>
      </c>
      <c r="AA134" s="2">
        <v>182</v>
      </c>
      <c r="AB134" s="2">
        <v>3.12</v>
      </c>
      <c r="AC134" s="2">
        <v>2.75</v>
      </c>
      <c r="AD134" s="15">
        <v>17.57</v>
      </c>
      <c r="AE134" s="15">
        <v>2240598</v>
      </c>
      <c r="AF134" s="15">
        <v>0.28000000000000003</v>
      </c>
      <c r="AG134" s="15">
        <v>41</v>
      </c>
      <c r="AH134" s="15">
        <v>3.7438228489335201</v>
      </c>
      <c r="AI134" s="15">
        <v>7.5654827716733805E-2</v>
      </c>
      <c r="AJ134" s="15">
        <v>0.99429410651748595</v>
      </c>
      <c r="AK134" s="16">
        <v>6.0989124280285197E-168</v>
      </c>
      <c r="AL134" s="15">
        <v>2.09910321425908E-2</v>
      </c>
      <c r="AM134" s="15">
        <v>0.85967109793333196</v>
      </c>
      <c r="AN134" s="16">
        <v>7.0202646317079101E-9</v>
      </c>
      <c r="AO134">
        <v>2.2334836601922599E-2</v>
      </c>
      <c r="AP134">
        <v>2.7925358955793499E-3</v>
      </c>
      <c r="AQ134">
        <v>2.87498072033999E-3</v>
      </c>
    </row>
    <row r="135" spans="1:43" ht="15" x14ac:dyDescent="0.2">
      <c r="A135" t="s">
        <v>3069</v>
      </c>
      <c r="B135" t="s">
        <v>546</v>
      </c>
      <c r="C135" t="s">
        <v>1804</v>
      </c>
      <c r="D135" t="s">
        <v>2052</v>
      </c>
      <c r="E135">
        <v>77009</v>
      </c>
      <c r="F135" t="s">
        <v>2053</v>
      </c>
      <c r="G135" s="2" t="s">
        <v>34</v>
      </c>
      <c r="H135" s="2" t="s">
        <v>547</v>
      </c>
      <c r="I135" s="2" t="s">
        <v>36</v>
      </c>
      <c r="J135" s="2" t="s">
        <v>81</v>
      </c>
      <c r="K135" s="14" t="s">
        <v>548</v>
      </c>
      <c r="L135" s="2">
        <v>1</v>
      </c>
      <c r="M135" s="2">
        <v>4</v>
      </c>
      <c r="N135" s="2">
        <v>1868</v>
      </c>
      <c r="O135" s="2" t="s">
        <v>265</v>
      </c>
      <c r="P135" s="2" t="s">
        <v>495</v>
      </c>
      <c r="Q135" s="2" t="s">
        <v>549</v>
      </c>
      <c r="R135" s="2" t="s">
        <v>549</v>
      </c>
      <c r="S135" s="2">
        <v>29.62</v>
      </c>
      <c r="T135" s="2">
        <v>51.66</v>
      </c>
      <c r="U135" s="2" t="s">
        <v>42</v>
      </c>
      <c r="V135" s="2" t="s">
        <v>34</v>
      </c>
      <c r="W135" s="2" t="s">
        <v>1775</v>
      </c>
      <c r="X135" s="2">
        <v>5.2</v>
      </c>
      <c r="Y135" s="2">
        <v>0.90100000000000002</v>
      </c>
      <c r="Z135" s="2" t="s">
        <v>43</v>
      </c>
      <c r="AA135" s="2">
        <v>173</v>
      </c>
      <c r="AB135" s="2">
        <v>4.26</v>
      </c>
      <c r="AC135" s="2">
        <v>4.01</v>
      </c>
      <c r="AD135" s="15">
        <v>93.11</v>
      </c>
      <c r="AE135" s="15">
        <v>12759658</v>
      </c>
      <c r="AF135" s="15">
        <v>0.26</v>
      </c>
      <c r="AG135" s="15">
        <v>36</v>
      </c>
      <c r="AH135" s="15">
        <v>3.6171339748716398</v>
      </c>
      <c r="AI135" s="15">
        <v>0.101321426997692</v>
      </c>
      <c r="AJ135" s="15">
        <v>0.99837367270381905</v>
      </c>
      <c r="AK135" s="16">
        <v>7.2854622558205004E-214</v>
      </c>
      <c r="AL135" s="15">
        <v>2.0342115605276E-2</v>
      </c>
      <c r="AM135" s="15">
        <v>0.80885210959482101</v>
      </c>
      <c r="AN135" s="16">
        <v>7.4467713906756797E-8</v>
      </c>
      <c r="AO135">
        <v>2.09866306158185E-2</v>
      </c>
      <c r="AP135">
        <v>2.6774363787583199E-3</v>
      </c>
      <c r="AQ135">
        <v>2.4851854543105601E-3</v>
      </c>
    </row>
    <row r="136" spans="1:43" ht="15" x14ac:dyDescent="0.2">
      <c r="A136" t="s">
        <v>3070</v>
      </c>
      <c r="B136" t="s">
        <v>550</v>
      </c>
      <c r="C136" t="s">
        <v>1804</v>
      </c>
      <c r="D136" t="s">
        <v>2054</v>
      </c>
      <c r="E136">
        <v>77009</v>
      </c>
      <c r="F136" t="s">
        <v>2055</v>
      </c>
      <c r="G136" s="2" t="s">
        <v>34</v>
      </c>
      <c r="H136" s="2" t="s">
        <v>551</v>
      </c>
      <c r="I136" s="2" t="s">
        <v>36</v>
      </c>
      <c r="J136" s="2" t="s">
        <v>81</v>
      </c>
      <c r="K136" s="14" t="s">
        <v>552</v>
      </c>
      <c r="L136" s="2">
        <v>29</v>
      </c>
      <c r="M136" s="2">
        <v>4</v>
      </c>
      <c r="N136" s="2">
        <v>1885</v>
      </c>
      <c r="O136" s="2" t="s">
        <v>265</v>
      </c>
      <c r="P136" s="2" t="s">
        <v>553</v>
      </c>
      <c r="Q136" s="2" t="s">
        <v>554</v>
      </c>
      <c r="R136" s="2" t="s">
        <v>555</v>
      </c>
      <c r="S136" s="2">
        <v>29.43</v>
      </c>
      <c r="T136" s="2">
        <v>51.29</v>
      </c>
      <c r="U136" s="2" t="s">
        <v>42</v>
      </c>
      <c r="V136" s="2" t="s">
        <v>34</v>
      </c>
      <c r="W136" s="2" t="s">
        <v>1775</v>
      </c>
      <c r="X136" s="2">
        <v>7.9</v>
      </c>
      <c r="Y136" s="2">
        <v>4.3499999999999997E-2</v>
      </c>
      <c r="Z136" s="2" t="s">
        <v>43</v>
      </c>
      <c r="AA136" s="2">
        <v>176</v>
      </c>
      <c r="AB136" s="2">
        <v>4.91</v>
      </c>
      <c r="AC136" s="2">
        <v>3.84</v>
      </c>
      <c r="AD136" s="15">
        <v>53.45</v>
      </c>
      <c r="AE136" s="15">
        <v>8061470</v>
      </c>
      <c r="AF136" s="15">
        <v>0.28999999999999998</v>
      </c>
      <c r="AG136" s="15">
        <v>42</v>
      </c>
      <c r="AH136" s="15">
        <v>3.7626284833719801</v>
      </c>
      <c r="AI136" s="15">
        <v>6.8123076802263496E-2</v>
      </c>
      <c r="AJ136" s="15">
        <v>0.996609352551306</v>
      </c>
      <c r="AK136" s="16">
        <v>1.14213721433922E-184</v>
      </c>
      <c r="AL136" s="15">
        <v>1.53046445009495E-2</v>
      </c>
      <c r="AM136" s="15">
        <v>0.77234352812337603</v>
      </c>
      <c r="AN136" s="16">
        <v>2.00079661874696E-7</v>
      </c>
      <c r="AO136">
        <v>1.5702839468606899E-2</v>
      </c>
      <c r="AP136">
        <v>2.31897043779825E-3</v>
      </c>
      <c r="AQ136">
        <v>2.3095243407681102E-3</v>
      </c>
    </row>
    <row r="137" spans="1:43" ht="15" x14ac:dyDescent="0.2">
      <c r="A137" t="s">
        <v>3071</v>
      </c>
      <c r="B137" t="s">
        <v>556</v>
      </c>
      <c r="C137" t="s">
        <v>1804</v>
      </c>
      <c r="D137" t="s">
        <v>2056</v>
      </c>
      <c r="E137">
        <v>77009</v>
      </c>
      <c r="F137" t="s">
        <v>2057</v>
      </c>
      <c r="G137" s="2" t="s">
        <v>34</v>
      </c>
      <c r="H137" s="2" t="s">
        <v>557</v>
      </c>
      <c r="I137" s="2" t="s">
        <v>36</v>
      </c>
      <c r="J137" s="2" t="s">
        <v>81</v>
      </c>
      <c r="K137" s="2">
        <v>1867</v>
      </c>
      <c r="L137" s="2" t="s">
        <v>43</v>
      </c>
      <c r="M137" s="2" t="s">
        <v>43</v>
      </c>
      <c r="N137" s="2">
        <v>1867</v>
      </c>
      <c r="O137" s="2" t="s">
        <v>558</v>
      </c>
      <c r="P137" s="2" t="s">
        <v>559</v>
      </c>
      <c r="Q137" s="2" t="s">
        <v>560</v>
      </c>
      <c r="R137" s="2" t="s">
        <v>43</v>
      </c>
      <c r="S137" s="2">
        <v>30.18</v>
      </c>
      <c r="T137" s="2">
        <v>67</v>
      </c>
      <c r="U137" s="2" t="s">
        <v>212</v>
      </c>
      <c r="V137" s="2" t="s">
        <v>34</v>
      </c>
      <c r="W137" s="2" t="s">
        <v>1775</v>
      </c>
      <c r="X137" s="2">
        <v>14</v>
      </c>
      <c r="Y137" s="2">
        <v>3.99</v>
      </c>
      <c r="Z137" s="2" t="s">
        <v>43</v>
      </c>
      <c r="AA137" s="2">
        <v>174</v>
      </c>
      <c r="AB137" s="2">
        <v>6.74</v>
      </c>
      <c r="AC137" s="2">
        <v>7.9</v>
      </c>
      <c r="AD137" s="15">
        <v>95.22</v>
      </c>
      <c r="AE137" s="15">
        <v>10493315</v>
      </c>
      <c r="AF137" s="15">
        <v>0.26</v>
      </c>
      <c r="AG137" s="15">
        <v>38</v>
      </c>
      <c r="AH137" s="15">
        <v>3.6475227911808199</v>
      </c>
      <c r="AI137" s="15">
        <v>0.10619440511096701</v>
      </c>
      <c r="AJ137" s="15">
        <v>0.997378863429628</v>
      </c>
      <c r="AK137" s="16">
        <v>4.1312346756155498E-198</v>
      </c>
      <c r="AL137" s="15">
        <v>1.39070047765974E-2</v>
      </c>
      <c r="AM137" s="15">
        <v>0.80399883463558397</v>
      </c>
      <c r="AN137" s="16">
        <v>6.6488906005047096E-8</v>
      </c>
      <c r="AO137">
        <v>1.46416260741508E-2</v>
      </c>
      <c r="AP137">
        <v>1.9888010027297402E-3</v>
      </c>
      <c r="AQ137">
        <v>2.01190027688389E-3</v>
      </c>
    </row>
    <row r="138" spans="1:43" ht="15" x14ac:dyDescent="0.2">
      <c r="A138" t="s">
        <v>3072</v>
      </c>
      <c r="B138" t="s">
        <v>561</v>
      </c>
      <c r="C138" t="s">
        <v>1804</v>
      </c>
      <c r="D138" t="s">
        <v>2058</v>
      </c>
      <c r="E138">
        <v>77009</v>
      </c>
      <c r="F138" t="s">
        <v>2059</v>
      </c>
      <c r="G138" s="2" t="s">
        <v>34</v>
      </c>
      <c r="H138" s="2" t="s">
        <v>562</v>
      </c>
      <c r="I138" s="2" t="s">
        <v>36</v>
      </c>
      <c r="J138" s="2" t="s">
        <v>81</v>
      </c>
      <c r="K138" s="14">
        <v>147</v>
      </c>
      <c r="L138" s="2">
        <v>26</v>
      </c>
      <c r="M138" s="2">
        <f t="shared" si="9"/>
        <v>5</v>
      </c>
      <c r="N138" s="2">
        <v>1900</v>
      </c>
      <c r="O138" s="2" t="s">
        <v>525</v>
      </c>
      <c r="P138" s="2" t="s">
        <v>563</v>
      </c>
      <c r="Q138" s="2" t="s">
        <v>563</v>
      </c>
      <c r="R138" s="2" t="s">
        <v>43</v>
      </c>
      <c r="S138" s="2">
        <v>37.94</v>
      </c>
      <c r="T138" s="2">
        <v>58.38</v>
      </c>
      <c r="U138" s="2" t="s">
        <v>564</v>
      </c>
      <c r="V138" s="2" t="s">
        <v>34</v>
      </c>
      <c r="W138" s="2" t="s">
        <v>1775</v>
      </c>
      <c r="X138" s="2">
        <v>9.4</v>
      </c>
      <c r="Y138" s="2">
        <v>0.73399999999999999</v>
      </c>
      <c r="Z138" s="2" t="s">
        <v>43</v>
      </c>
      <c r="AA138" s="2">
        <v>182</v>
      </c>
      <c r="AB138" s="2">
        <v>9.0500000000000007</v>
      </c>
      <c r="AC138" s="2">
        <v>6.8</v>
      </c>
      <c r="AD138" s="15">
        <v>92.42</v>
      </c>
      <c r="AE138" s="15">
        <v>14041863</v>
      </c>
      <c r="AF138" s="15">
        <v>0.35</v>
      </c>
      <c r="AG138" s="15">
        <v>48</v>
      </c>
      <c r="AH138" s="15">
        <v>3.90336324205719</v>
      </c>
      <c r="AI138" s="15">
        <v>4.6746303949271803E-2</v>
      </c>
      <c r="AJ138" s="15">
        <v>0.99329082198975605</v>
      </c>
      <c r="AK138" s="16">
        <v>2.2061610275098301E-158</v>
      </c>
      <c r="AL138" s="15">
        <v>9.7653766507420393E-3</v>
      </c>
      <c r="AM138" s="15">
        <v>0.54267227849982902</v>
      </c>
      <c r="AN138" s="16">
        <v>6.9333364145292596E-5</v>
      </c>
      <c r="AO138">
        <v>1.00771621727072E-2</v>
      </c>
      <c r="AP138">
        <v>4.1614215917123E-3</v>
      </c>
      <c r="AQ138">
        <v>4.5955191197452599E-3</v>
      </c>
    </row>
    <row r="139" spans="1:43" ht="15" x14ac:dyDescent="0.2">
      <c r="A139" t="s">
        <v>3073</v>
      </c>
      <c r="B139" t="s">
        <v>565</v>
      </c>
      <c r="C139" t="s">
        <v>1804</v>
      </c>
      <c r="D139" t="s">
        <v>2060</v>
      </c>
      <c r="E139">
        <v>77009</v>
      </c>
      <c r="F139" t="s">
        <v>2061</v>
      </c>
      <c r="G139" s="2" t="s">
        <v>34</v>
      </c>
      <c r="H139" s="2" t="s">
        <v>566</v>
      </c>
      <c r="I139" s="2" t="s">
        <v>36</v>
      </c>
      <c r="J139" s="2" t="s">
        <v>81</v>
      </c>
      <c r="K139" s="14">
        <v>3449</v>
      </c>
      <c r="L139" s="2">
        <v>10</v>
      </c>
      <c r="M139" s="2">
        <f>MONTH(K139)</f>
        <v>6</v>
      </c>
      <c r="N139" s="2">
        <v>1909</v>
      </c>
      <c r="O139" s="2" t="s">
        <v>567</v>
      </c>
      <c r="P139" s="2" t="s">
        <v>43</v>
      </c>
      <c r="Q139" s="2" t="s">
        <v>43</v>
      </c>
      <c r="R139" s="2" t="s">
        <v>568</v>
      </c>
      <c r="S139" s="2">
        <v>41</v>
      </c>
      <c r="T139" s="2">
        <v>75</v>
      </c>
      <c r="U139" s="2" t="s">
        <v>215</v>
      </c>
      <c r="V139" s="2" t="s">
        <v>34</v>
      </c>
      <c r="W139" s="2" t="s">
        <v>1775</v>
      </c>
      <c r="X139" s="2">
        <v>7</v>
      </c>
      <c r="Y139" s="2">
        <v>9.4</v>
      </c>
      <c r="Z139" s="2">
        <v>1</v>
      </c>
      <c r="AA139" s="2">
        <v>178</v>
      </c>
      <c r="AB139" s="2">
        <v>9.1</v>
      </c>
      <c r="AC139" s="2">
        <v>9.1</v>
      </c>
      <c r="AD139" s="15">
        <v>97.7</v>
      </c>
      <c r="AE139" s="15">
        <v>9907067</v>
      </c>
      <c r="AF139" s="15">
        <v>0.28999999999999998</v>
      </c>
      <c r="AG139" s="15">
        <v>42</v>
      </c>
      <c r="AH139" s="15">
        <v>3.74951352850867</v>
      </c>
      <c r="AI139" s="15">
        <v>8.92660259892048E-2</v>
      </c>
      <c r="AJ139" s="15">
        <v>0.99721114191853799</v>
      </c>
      <c r="AK139" s="16">
        <v>2.16643908365007E-188</v>
      </c>
      <c r="AL139" s="15">
        <v>1.04637836518768E-2</v>
      </c>
      <c r="AM139" s="15">
        <v>0.79856217269834595</v>
      </c>
      <c r="AN139" s="16">
        <v>6.2244691858798304E-8</v>
      </c>
      <c r="AO139">
        <v>1.1121688364081299E-2</v>
      </c>
      <c r="AP139">
        <v>1.9306757433901001E-3</v>
      </c>
      <c r="AQ139">
        <v>1.9561971808068099E-3</v>
      </c>
    </row>
    <row r="140" spans="1:43" ht="15" x14ac:dyDescent="0.2">
      <c r="A140" t="s">
        <v>3074</v>
      </c>
      <c r="B140" t="s">
        <v>569</v>
      </c>
      <c r="C140" t="s">
        <v>1804</v>
      </c>
      <c r="D140" t="s">
        <v>2062</v>
      </c>
      <c r="E140">
        <v>77009</v>
      </c>
      <c r="F140" t="s">
        <v>2063</v>
      </c>
      <c r="G140" s="2" t="s">
        <v>34</v>
      </c>
      <c r="H140" s="2" t="s">
        <v>570</v>
      </c>
      <c r="I140" s="2" t="s">
        <v>36</v>
      </c>
      <c r="J140" s="2" t="s">
        <v>81</v>
      </c>
      <c r="K140" s="14" t="s">
        <v>571</v>
      </c>
      <c r="L140" s="2">
        <v>13</v>
      </c>
      <c r="M140" s="2">
        <v>5</v>
      </c>
      <c r="N140" s="2">
        <v>1895</v>
      </c>
      <c r="O140" s="2" t="s">
        <v>572</v>
      </c>
      <c r="P140" s="2" t="s">
        <v>43</v>
      </c>
      <c r="Q140" s="2" t="s">
        <v>43</v>
      </c>
      <c r="R140" s="2" t="s">
        <v>43</v>
      </c>
      <c r="S140" s="2" t="s">
        <v>43</v>
      </c>
      <c r="T140" s="2" t="s">
        <v>43</v>
      </c>
      <c r="U140" s="2" t="s">
        <v>43</v>
      </c>
      <c r="V140" s="2" t="s">
        <v>34</v>
      </c>
      <c r="W140" s="2" t="s">
        <v>1775</v>
      </c>
      <c r="X140" s="2">
        <v>8.9</v>
      </c>
      <c r="Y140" s="2">
        <v>0.89100000000000001</v>
      </c>
      <c r="Z140" s="2" t="s">
        <v>43</v>
      </c>
      <c r="AA140" s="2">
        <v>181</v>
      </c>
      <c r="AB140" s="2">
        <v>3.79</v>
      </c>
      <c r="AC140" s="2">
        <v>3.19</v>
      </c>
      <c r="AD140" s="15">
        <v>88.4</v>
      </c>
      <c r="AE140" s="15">
        <v>11936891</v>
      </c>
      <c r="AF140" s="15">
        <v>0.33</v>
      </c>
      <c r="AG140" s="15">
        <v>48</v>
      </c>
      <c r="AH140" s="15">
        <v>3.8910509884417501</v>
      </c>
      <c r="AI140" s="15">
        <v>4.78321385070134E-2</v>
      </c>
      <c r="AJ140" s="15">
        <v>0.99414210215032195</v>
      </c>
      <c r="AK140" s="16">
        <v>1.26087565202673E-162</v>
      </c>
      <c r="AL140" s="15">
        <v>1.14332493911309E-2</v>
      </c>
      <c r="AM140" s="15">
        <v>0.73132928075274095</v>
      </c>
      <c r="AN140" s="16">
        <v>6.1576492634596196E-7</v>
      </c>
      <c r="AO140">
        <v>1.17503294265881E-2</v>
      </c>
      <c r="AP140">
        <v>2.5262306623236299E-3</v>
      </c>
      <c r="AQ140">
        <v>2.6329292166355801E-3</v>
      </c>
    </row>
    <row r="141" spans="1:43" ht="15" x14ac:dyDescent="0.2">
      <c r="A141" t="s">
        <v>3075</v>
      </c>
      <c r="B141" t="s">
        <v>573</v>
      </c>
      <c r="C141" t="s">
        <v>1804</v>
      </c>
      <c r="D141" t="s">
        <v>2064</v>
      </c>
      <c r="E141">
        <v>77009</v>
      </c>
      <c r="F141" t="s">
        <v>2065</v>
      </c>
      <c r="G141" s="3" t="s">
        <v>34</v>
      </c>
      <c r="H141" s="3" t="s">
        <v>574</v>
      </c>
      <c r="I141" s="3" t="s">
        <v>36</v>
      </c>
      <c r="J141" s="3" t="s">
        <v>81</v>
      </c>
      <c r="K141" s="17">
        <v>34461</v>
      </c>
      <c r="L141" s="3">
        <v>7</v>
      </c>
      <c r="M141" s="3">
        <v>5</v>
      </c>
      <c r="N141" s="3">
        <v>1994</v>
      </c>
      <c r="O141" s="3" t="s">
        <v>149</v>
      </c>
      <c r="P141" s="3" t="s">
        <v>155</v>
      </c>
      <c r="Q141" s="3" t="s">
        <v>575</v>
      </c>
      <c r="R141" s="3" t="s">
        <v>43</v>
      </c>
      <c r="S141" s="3">
        <v>31.41</v>
      </c>
      <c r="T141" s="3">
        <v>34.61</v>
      </c>
      <c r="U141" s="3" t="s">
        <v>212</v>
      </c>
      <c r="V141" s="2" t="s">
        <v>34</v>
      </c>
      <c r="W141" s="2" t="s">
        <v>1775</v>
      </c>
      <c r="X141" s="3">
        <v>5.0999999999999996</v>
      </c>
      <c r="Y141" s="3">
        <v>0.56200000000000006</v>
      </c>
      <c r="Z141" s="3" t="s">
        <v>43</v>
      </c>
      <c r="AA141" s="3">
        <v>189</v>
      </c>
      <c r="AB141" s="3">
        <v>6.01</v>
      </c>
      <c r="AC141" s="3">
        <v>5.5</v>
      </c>
      <c r="AD141" s="18">
        <v>84.32</v>
      </c>
      <c r="AE141" s="18">
        <v>11077484</v>
      </c>
      <c r="AF141" s="18">
        <v>0.36</v>
      </c>
      <c r="AG141" s="18">
        <v>54</v>
      </c>
      <c r="AH141" s="18">
        <v>3.9990687348648999</v>
      </c>
      <c r="AI141" s="18">
        <v>3.09111545133979E-2</v>
      </c>
      <c r="AJ141" s="18">
        <v>0.98857428699723005</v>
      </c>
      <c r="AK141" s="19">
        <v>6.7239073230267903E-136</v>
      </c>
      <c r="AL141" s="18">
        <v>6.7001927481183804E-3</v>
      </c>
      <c r="AM141" s="18">
        <v>0.74049162865101803</v>
      </c>
      <c r="AN141" s="19">
        <v>4.8153409864068205E-7</v>
      </c>
      <c r="AO141">
        <v>7.1191684158673704E-3</v>
      </c>
      <c r="AP141">
        <v>3.9588348548116698E-3</v>
      </c>
      <c r="AQ141">
        <v>4.1424578933435497E-3</v>
      </c>
    </row>
    <row r="142" spans="1:43" ht="12.75" customHeight="1" x14ac:dyDescent="0.2">
      <c r="A142" t="s">
        <v>3076</v>
      </c>
      <c r="B142" t="s">
        <v>576</v>
      </c>
      <c r="C142" t="s">
        <v>1804</v>
      </c>
      <c r="D142" t="s">
        <v>2066</v>
      </c>
      <c r="E142">
        <v>77009</v>
      </c>
      <c r="F142" t="s">
        <v>2067</v>
      </c>
      <c r="G142" s="2" t="s">
        <v>34</v>
      </c>
      <c r="H142" s="2" t="s">
        <v>577</v>
      </c>
      <c r="I142" s="2" t="s">
        <v>36</v>
      </c>
      <c r="J142" s="2" t="s">
        <v>81</v>
      </c>
      <c r="K142" s="14">
        <v>42907</v>
      </c>
      <c r="L142" s="2">
        <f>DAY(K142)</f>
        <v>21</v>
      </c>
      <c r="M142" s="2">
        <f>MONTH(K142)</f>
        <v>6</v>
      </c>
      <c r="N142" s="2">
        <v>2017</v>
      </c>
      <c r="O142" s="2" t="s">
        <v>332</v>
      </c>
      <c r="P142" s="2" t="s">
        <v>578</v>
      </c>
      <c r="Q142" s="2" t="s">
        <v>334</v>
      </c>
      <c r="R142" s="2" t="s">
        <v>334</v>
      </c>
      <c r="S142" s="2">
        <v>41.18</v>
      </c>
      <c r="T142" s="2">
        <v>44.89</v>
      </c>
      <c r="U142" s="2" t="s">
        <v>109</v>
      </c>
      <c r="V142" s="2" t="s">
        <v>34</v>
      </c>
      <c r="W142" s="2" t="s">
        <v>1775</v>
      </c>
      <c r="X142" s="2">
        <v>7.4</v>
      </c>
      <c r="Y142" s="2">
        <v>8.6</v>
      </c>
      <c r="Z142" s="2" t="s">
        <v>43</v>
      </c>
      <c r="AA142" s="2">
        <v>190</v>
      </c>
      <c r="AB142" s="2">
        <v>16.100000000000001</v>
      </c>
      <c r="AC142" s="2">
        <v>16</v>
      </c>
      <c r="AD142" s="15">
        <v>15.74</v>
      </c>
      <c r="AE142" s="15">
        <v>1557151</v>
      </c>
      <c r="AF142" s="15">
        <v>0.33</v>
      </c>
      <c r="AG142" s="15">
        <v>46</v>
      </c>
      <c r="AH142" s="15">
        <v>3.8736828479146102</v>
      </c>
      <c r="AI142" s="15">
        <v>5.0813342740175099E-2</v>
      </c>
      <c r="AJ142" s="15">
        <v>0.99310173374590305</v>
      </c>
      <c r="AK142" s="16">
        <v>1.6321644672253802E-157</v>
      </c>
      <c r="AL142" s="15">
        <v>9.2656899834132698E-3</v>
      </c>
      <c r="AM142" s="15">
        <v>6.7571730906003699E-2</v>
      </c>
      <c r="AN142" s="15">
        <v>0.13669822002231999</v>
      </c>
      <c r="AO142">
        <v>9.4420387855627397E-3</v>
      </c>
      <c r="AP142">
        <v>3.1545869044228798E-2</v>
      </c>
      <c r="AQ142">
        <v>2.9863830523783701E-2</v>
      </c>
    </row>
    <row r="143" spans="1:43" ht="15" x14ac:dyDescent="0.2">
      <c r="A143" t="s">
        <v>3077</v>
      </c>
      <c r="B143" t="s">
        <v>579</v>
      </c>
      <c r="C143" t="s">
        <v>1804</v>
      </c>
      <c r="D143" t="s">
        <v>2068</v>
      </c>
      <c r="E143">
        <v>77009</v>
      </c>
      <c r="F143" t="s">
        <v>2069</v>
      </c>
      <c r="G143" s="2" t="s">
        <v>34</v>
      </c>
      <c r="H143" s="2" t="s">
        <v>580</v>
      </c>
      <c r="I143" s="2" t="s">
        <v>36</v>
      </c>
      <c r="J143" s="2" t="s">
        <v>81</v>
      </c>
      <c r="K143" s="14">
        <v>42909</v>
      </c>
      <c r="L143" s="2">
        <f>DAY(K143)</f>
        <v>23</v>
      </c>
      <c r="M143" s="2">
        <f t="shared" ref="M143:M181" si="10">MONTH(K143)</f>
        <v>6</v>
      </c>
      <c r="N143" s="2">
        <v>2017</v>
      </c>
      <c r="O143" s="2" t="s">
        <v>332</v>
      </c>
      <c r="P143" s="2" t="s">
        <v>581</v>
      </c>
      <c r="Q143" s="2" t="s">
        <v>581</v>
      </c>
      <c r="R143" s="2" t="s">
        <v>582</v>
      </c>
      <c r="S143" s="2">
        <v>40.15</v>
      </c>
      <c r="T143" s="2">
        <v>44.54</v>
      </c>
      <c r="U143" s="2" t="s">
        <v>109</v>
      </c>
      <c r="V143" s="2" t="s">
        <v>34</v>
      </c>
      <c r="W143" s="2" t="s">
        <v>1775</v>
      </c>
      <c r="X143" s="2">
        <v>1.9</v>
      </c>
      <c r="Y143" s="2">
        <v>43</v>
      </c>
      <c r="Z143" s="2" t="s">
        <v>43</v>
      </c>
      <c r="AA143" s="2">
        <v>191</v>
      </c>
      <c r="AB143" s="2">
        <v>10.1</v>
      </c>
      <c r="AC143" s="2">
        <v>13</v>
      </c>
      <c r="AD143" s="15">
        <v>93.93</v>
      </c>
      <c r="AE143" s="15">
        <v>7335746</v>
      </c>
      <c r="AF143" s="15">
        <v>0.37</v>
      </c>
      <c r="AG143" s="15">
        <v>56</v>
      </c>
      <c r="AH143" s="15">
        <v>4.0362627000493596</v>
      </c>
      <c r="AI143" s="15">
        <v>2.37887869185321E-2</v>
      </c>
      <c r="AJ143" s="15">
        <v>0.99294932357727095</v>
      </c>
      <c r="AK143" s="16">
        <v>1.12442891040289E-154</v>
      </c>
      <c r="AL143" s="15">
        <v>6.0504435446481E-3</v>
      </c>
      <c r="AM143" s="15">
        <v>0.56973533633739903</v>
      </c>
      <c r="AN143" s="16">
        <v>4.48680071222859E-5</v>
      </c>
      <c r="AO143">
        <v>6.29787649023576E-3</v>
      </c>
      <c r="AP143">
        <v>2.6191074379696899E-3</v>
      </c>
      <c r="AQ143">
        <v>2.9934029625596301E-3</v>
      </c>
    </row>
    <row r="144" spans="1:43" ht="15" x14ac:dyDescent="0.2">
      <c r="A144" t="s">
        <v>3078</v>
      </c>
      <c r="B144" t="s">
        <v>583</v>
      </c>
      <c r="C144" t="s">
        <v>1804</v>
      </c>
      <c r="D144" t="s">
        <v>2070</v>
      </c>
      <c r="E144">
        <v>77009</v>
      </c>
      <c r="F144" t="s">
        <v>2071</v>
      </c>
      <c r="G144" s="2" t="s">
        <v>34</v>
      </c>
      <c r="H144" s="2" t="s">
        <v>584</v>
      </c>
      <c r="I144" s="2" t="s">
        <v>36</v>
      </c>
      <c r="J144" s="2" t="s">
        <v>81</v>
      </c>
      <c r="K144" s="14">
        <v>42909</v>
      </c>
      <c r="L144" s="2">
        <f>DAY(K144)</f>
        <v>23</v>
      </c>
      <c r="M144" s="2">
        <f t="shared" si="10"/>
        <v>6</v>
      </c>
      <c r="N144" s="2">
        <v>2017</v>
      </c>
      <c r="O144" s="2" t="s">
        <v>332</v>
      </c>
      <c r="P144" s="2" t="s">
        <v>581</v>
      </c>
      <c r="Q144" s="2" t="s">
        <v>581</v>
      </c>
      <c r="R144" s="2" t="s">
        <v>585</v>
      </c>
      <c r="S144" s="2">
        <v>40.18</v>
      </c>
      <c r="T144" s="2">
        <v>44.5</v>
      </c>
      <c r="U144" s="2" t="s">
        <v>109</v>
      </c>
      <c r="V144" s="2" t="s">
        <v>34</v>
      </c>
      <c r="W144" s="2" t="s">
        <v>1775</v>
      </c>
      <c r="X144" s="2">
        <v>11.1</v>
      </c>
      <c r="Y144" s="2">
        <v>12</v>
      </c>
      <c r="Z144" s="2" t="s">
        <v>43</v>
      </c>
      <c r="AA144" s="2">
        <v>191</v>
      </c>
      <c r="AB144" s="2">
        <v>14.3</v>
      </c>
      <c r="AC144" s="2">
        <v>9.3000000000000007</v>
      </c>
      <c r="AD144" s="15">
        <v>28.66</v>
      </c>
      <c r="AE144" s="15">
        <v>3554807</v>
      </c>
      <c r="AF144" s="15">
        <v>0.34</v>
      </c>
      <c r="AG144" s="15">
        <v>50</v>
      </c>
      <c r="AH144" s="15">
        <v>3.94426642507104</v>
      </c>
      <c r="AI144" s="15">
        <v>3.5960489665321997E-2</v>
      </c>
      <c r="AJ144" s="15">
        <v>0.99592532624203101</v>
      </c>
      <c r="AK144" s="16">
        <v>1.38834490718972E-171</v>
      </c>
      <c r="AL144" s="15">
        <v>5.7379778483970497E-3</v>
      </c>
      <c r="AM144" s="15">
        <v>0.83757422029665696</v>
      </c>
      <c r="AN144" s="16">
        <v>6.6657917010959404E-9</v>
      </c>
      <c r="AO144">
        <v>6.0075020081505103E-3</v>
      </c>
      <c r="AP144">
        <v>3.4991768985134699E-3</v>
      </c>
      <c r="AQ144">
        <v>3.9446146769742101E-3</v>
      </c>
    </row>
    <row r="145" spans="1:43" ht="15" x14ac:dyDescent="0.2">
      <c r="A145" t="s">
        <v>3079</v>
      </c>
      <c r="B145" t="s">
        <v>586</v>
      </c>
      <c r="C145" t="s">
        <v>1804</v>
      </c>
      <c r="D145" t="s">
        <v>2072</v>
      </c>
      <c r="E145">
        <v>77009</v>
      </c>
      <c r="F145" t="s">
        <v>2073</v>
      </c>
      <c r="G145" s="2" t="s">
        <v>34</v>
      </c>
      <c r="H145" s="2" t="s">
        <v>587</v>
      </c>
      <c r="I145" s="2" t="s">
        <v>36</v>
      </c>
      <c r="J145" s="2" t="s">
        <v>81</v>
      </c>
      <c r="K145" s="2">
        <v>1956</v>
      </c>
      <c r="L145" s="2" t="s">
        <v>43</v>
      </c>
      <c r="M145" s="2" t="s">
        <v>43</v>
      </c>
      <c r="N145" s="2">
        <v>1956</v>
      </c>
      <c r="O145" s="2" t="s">
        <v>447</v>
      </c>
      <c r="P145" s="2" t="s">
        <v>448</v>
      </c>
      <c r="Q145" s="2" t="s">
        <v>448</v>
      </c>
      <c r="R145" s="2" t="s">
        <v>448</v>
      </c>
      <c r="S145" s="2">
        <v>40.39</v>
      </c>
      <c r="T145" s="2">
        <v>49.88</v>
      </c>
      <c r="U145" s="2" t="s">
        <v>212</v>
      </c>
      <c r="V145" s="2" t="s">
        <v>34</v>
      </c>
      <c r="W145" s="2" t="s">
        <v>1775</v>
      </c>
      <c r="X145" s="2">
        <v>6.7</v>
      </c>
      <c r="Y145" s="2">
        <v>41</v>
      </c>
      <c r="Z145" s="2" t="s">
        <v>43</v>
      </c>
      <c r="AA145" s="2">
        <v>189</v>
      </c>
      <c r="AB145" s="2">
        <v>20.7</v>
      </c>
      <c r="AC145" s="2">
        <v>29</v>
      </c>
      <c r="AD145" s="15">
        <v>94.93</v>
      </c>
      <c r="AE145" s="15">
        <v>8833017</v>
      </c>
      <c r="AF145" s="15">
        <v>0.32</v>
      </c>
      <c r="AG145" s="15">
        <v>49</v>
      </c>
      <c r="AH145" s="15">
        <v>3.9175846543553998</v>
      </c>
      <c r="AI145" s="15">
        <v>4.6554674991594401E-2</v>
      </c>
      <c r="AJ145" s="15">
        <v>0.99644059098671101</v>
      </c>
      <c r="AK145" s="16">
        <v>2.6626654552425699E-173</v>
      </c>
      <c r="AL145" s="15">
        <v>9.8340353344126708E-3</v>
      </c>
      <c r="AM145" s="15">
        <v>0.80229833979242304</v>
      </c>
      <c r="AN145" s="16">
        <v>3.9906137874599602E-8</v>
      </c>
      <c r="AO145">
        <v>1.01764664346864E-2</v>
      </c>
      <c r="AP145">
        <v>2.2954016819287E-3</v>
      </c>
      <c r="AQ145">
        <v>2.3890802815958699E-3</v>
      </c>
    </row>
    <row r="146" spans="1:43" ht="15" x14ac:dyDescent="0.2">
      <c r="A146" t="s">
        <v>3080</v>
      </c>
      <c r="B146" t="s">
        <v>588</v>
      </c>
      <c r="C146" t="s">
        <v>1804</v>
      </c>
      <c r="D146" t="s">
        <v>2074</v>
      </c>
      <c r="E146">
        <v>77009</v>
      </c>
      <c r="F146" t="s">
        <v>2075</v>
      </c>
      <c r="G146" s="2" t="s">
        <v>34</v>
      </c>
      <c r="H146" s="2" t="s">
        <v>589</v>
      </c>
      <c r="I146" s="2" t="s">
        <v>36</v>
      </c>
      <c r="J146" s="2" t="s">
        <v>81</v>
      </c>
      <c r="K146" s="14">
        <v>4517</v>
      </c>
      <c r="L146" s="2">
        <f>DAY(K146)</f>
        <v>13</v>
      </c>
      <c r="M146" s="2">
        <f t="shared" si="10"/>
        <v>5</v>
      </c>
      <c r="N146" s="2">
        <v>1912</v>
      </c>
      <c r="O146" s="2" t="s">
        <v>447</v>
      </c>
      <c r="P146" s="2" t="s">
        <v>448</v>
      </c>
      <c r="Q146" s="2" t="s">
        <v>448</v>
      </c>
      <c r="R146" s="2" t="s">
        <v>43</v>
      </c>
      <c r="S146" s="2">
        <v>40.39</v>
      </c>
      <c r="T146" s="2">
        <v>49.88</v>
      </c>
      <c r="U146" s="2" t="s">
        <v>212</v>
      </c>
      <c r="V146" s="2" t="s">
        <v>34</v>
      </c>
      <c r="W146" s="2" t="s">
        <v>1775</v>
      </c>
      <c r="X146" s="2">
        <v>7.1</v>
      </c>
      <c r="Y146" s="2">
        <v>27</v>
      </c>
      <c r="Z146" s="2" t="s">
        <v>43</v>
      </c>
      <c r="AA146" s="2">
        <v>183</v>
      </c>
      <c r="AB146" s="2">
        <v>11.5</v>
      </c>
      <c r="AC146" s="2">
        <v>13</v>
      </c>
      <c r="AD146" s="15">
        <v>96.07</v>
      </c>
      <c r="AE146" s="15">
        <v>8784915</v>
      </c>
      <c r="AF146" s="15">
        <v>0.31</v>
      </c>
      <c r="AG146" s="15">
        <v>44</v>
      </c>
      <c r="AH146" s="15">
        <v>3.8151535345538501</v>
      </c>
      <c r="AI146" s="15">
        <v>6.6288223310352196E-2</v>
      </c>
      <c r="AJ146" s="15">
        <v>0.99709430534292298</v>
      </c>
      <c r="AK146" s="16">
        <v>4.3340256536533401E-187</v>
      </c>
      <c r="AL146" s="15">
        <v>1.15506050998952E-2</v>
      </c>
      <c r="AM146" s="15">
        <v>0.76092945327717698</v>
      </c>
      <c r="AN146" s="16">
        <v>2.3635633210778401E-7</v>
      </c>
      <c r="AO146">
        <v>1.22596426430805E-2</v>
      </c>
      <c r="AP146">
        <v>2.4051233039202699E-3</v>
      </c>
      <c r="AQ146">
        <v>2.5180107486246399E-3</v>
      </c>
    </row>
    <row r="147" spans="1:43" ht="15" x14ac:dyDescent="0.2">
      <c r="A147" t="s">
        <v>3081</v>
      </c>
      <c r="B147" t="s">
        <v>590</v>
      </c>
      <c r="C147" t="s">
        <v>1804</v>
      </c>
      <c r="D147" t="s">
        <v>2076</v>
      </c>
      <c r="E147">
        <v>77009</v>
      </c>
      <c r="F147" t="s">
        <v>2077</v>
      </c>
      <c r="G147" s="2" t="s">
        <v>34</v>
      </c>
      <c r="H147" s="2" t="s">
        <v>591</v>
      </c>
      <c r="I147" s="2" t="s">
        <v>36</v>
      </c>
      <c r="J147" s="2" t="s">
        <v>81</v>
      </c>
      <c r="K147" s="14">
        <v>34461</v>
      </c>
      <c r="L147" s="2">
        <f t="shared" ref="L147:L181" si="11">DAY(K147)</f>
        <v>7</v>
      </c>
      <c r="M147" s="2">
        <f t="shared" si="10"/>
        <v>5</v>
      </c>
      <c r="N147" s="2">
        <v>1994</v>
      </c>
      <c r="O147" s="2" t="s">
        <v>149</v>
      </c>
      <c r="P147" s="2" t="s">
        <v>352</v>
      </c>
      <c r="Q147" s="2" t="s">
        <v>357</v>
      </c>
      <c r="R147" s="2" t="s">
        <v>592</v>
      </c>
      <c r="S147" s="2">
        <v>32.520000000000003</v>
      </c>
      <c r="T147" s="2">
        <v>34.97</v>
      </c>
      <c r="U147" s="2" t="s">
        <v>42</v>
      </c>
      <c r="V147" s="2" t="s">
        <v>34</v>
      </c>
      <c r="W147" s="2" t="s">
        <v>1775</v>
      </c>
      <c r="X147" s="2">
        <v>7.7</v>
      </c>
      <c r="Y147" s="2">
        <v>6.7</v>
      </c>
      <c r="Z147" s="2" t="s">
        <v>43</v>
      </c>
      <c r="AA147" s="2">
        <v>189</v>
      </c>
      <c r="AB147" s="2">
        <v>7.04</v>
      </c>
      <c r="AC147" s="2">
        <v>7</v>
      </c>
      <c r="AD147" s="15">
        <v>95.57</v>
      </c>
      <c r="AE147" s="15">
        <v>11117809</v>
      </c>
      <c r="AF147" s="15">
        <v>0.33</v>
      </c>
      <c r="AG147" s="15">
        <v>53</v>
      </c>
      <c r="AH147" s="15">
        <v>3.9907252476261901</v>
      </c>
      <c r="AI147" s="15">
        <v>3.1004420753715699E-2</v>
      </c>
      <c r="AJ147" s="15">
        <v>0.98868204122887904</v>
      </c>
      <c r="AK147" s="16">
        <v>3.92920534892319E-138</v>
      </c>
      <c r="AL147" s="15">
        <v>6.7756968936629296E-3</v>
      </c>
      <c r="AM147" s="15">
        <v>0.66508637519991598</v>
      </c>
      <c r="AN147" s="16">
        <v>4.7194603400528201E-6</v>
      </c>
      <c r="AO147">
        <v>7.1173493861126803E-3</v>
      </c>
      <c r="AP147">
        <v>5.2208562137335398E-3</v>
      </c>
      <c r="AQ147">
        <v>5.3762628693791101E-3</v>
      </c>
    </row>
    <row r="148" spans="1:43" ht="15" x14ac:dyDescent="0.2">
      <c r="A148" t="s">
        <v>3082</v>
      </c>
      <c r="B148" t="s">
        <v>593</v>
      </c>
      <c r="C148" t="s">
        <v>1804</v>
      </c>
      <c r="D148" t="s">
        <v>2078</v>
      </c>
      <c r="E148">
        <v>77009</v>
      </c>
      <c r="F148" t="s">
        <v>2079</v>
      </c>
      <c r="G148" s="2" t="s">
        <v>34</v>
      </c>
      <c r="H148" s="2" t="s">
        <v>594</v>
      </c>
      <c r="I148" s="2" t="s">
        <v>36</v>
      </c>
      <c r="J148" s="2" t="s">
        <v>81</v>
      </c>
      <c r="K148" s="14">
        <v>36270</v>
      </c>
      <c r="L148" s="2">
        <f t="shared" si="11"/>
        <v>20</v>
      </c>
      <c r="M148" s="2">
        <f t="shared" si="10"/>
        <v>4</v>
      </c>
      <c r="N148" s="2">
        <v>1999</v>
      </c>
      <c r="O148" s="2" t="s">
        <v>149</v>
      </c>
      <c r="P148" s="2" t="s">
        <v>416</v>
      </c>
      <c r="Q148" s="2" t="s">
        <v>595</v>
      </c>
      <c r="R148" s="2" t="s">
        <v>596</v>
      </c>
      <c r="S148" s="2">
        <v>32.74</v>
      </c>
      <c r="T148" s="2">
        <v>35.19</v>
      </c>
      <c r="U148" s="2" t="s">
        <v>42</v>
      </c>
      <c r="V148" s="2" t="s">
        <v>34</v>
      </c>
      <c r="W148" s="2" t="s">
        <v>1775</v>
      </c>
      <c r="X148" s="2">
        <v>7.7</v>
      </c>
      <c r="Y148" s="2">
        <v>35</v>
      </c>
      <c r="Z148" s="2" t="s">
        <v>597</v>
      </c>
      <c r="AA148" s="2">
        <v>187</v>
      </c>
      <c r="AB148" s="2">
        <v>14.4</v>
      </c>
      <c r="AC148" s="2">
        <v>13</v>
      </c>
      <c r="AD148" s="15">
        <v>96.6</v>
      </c>
      <c r="AE148" s="15">
        <v>9604778</v>
      </c>
      <c r="AF148" s="15">
        <v>0.35</v>
      </c>
      <c r="AG148" s="15">
        <v>52</v>
      </c>
      <c r="AH148" s="15">
        <v>3.9830616104890302</v>
      </c>
      <c r="AI148" s="15">
        <v>3.4581230021370798E-2</v>
      </c>
      <c r="AJ148" s="15">
        <v>0.998983940691341</v>
      </c>
      <c r="AK148" s="16">
        <v>2.0187653274714401E-205</v>
      </c>
      <c r="AL148" s="15">
        <v>6.5447175752846899E-3</v>
      </c>
      <c r="AM148" s="15">
        <v>0.67901045117336001</v>
      </c>
      <c r="AN148" s="16">
        <v>3.1246523994028499E-6</v>
      </c>
      <c r="AO148">
        <v>6.9579356211139998E-3</v>
      </c>
      <c r="AP148">
        <v>3.5723042790245202E-3</v>
      </c>
      <c r="AQ148">
        <v>3.6482663112751101E-3</v>
      </c>
    </row>
    <row r="149" spans="1:43" ht="15" x14ac:dyDescent="0.2">
      <c r="A149" t="s">
        <v>3083</v>
      </c>
      <c r="B149" t="s">
        <v>598</v>
      </c>
      <c r="C149" t="s">
        <v>1804</v>
      </c>
      <c r="D149" t="s">
        <v>2080</v>
      </c>
      <c r="E149">
        <v>77009</v>
      </c>
      <c r="F149" t="s">
        <v>2081</v>
      </c>
      <c r="G149" s="2" t="s">
        <v>34</v>
      </c>
      <c r="H149" s="2" t="s">
        <v>599</v>
      </c>
      <c r="I149" s="2" t="s">
        <v>36</v>
      </c>
      <c r="J149" s="2" t="s">
        <v>81</v>
      </c>
      <c r="K149" s="14">
        <v>29305</v>
      </c>
      <c r="L149" s="2">
        <f t="shared" si="11"/>
        <v>25</v>
      </c>
      <c r="M149" s="2">
        <f t="shared" si="10"/>
        <v>3</v>
      </c>
      <c r="N149" s="2">
        <v>1980</v>
      </c>
      <c r="O149" s="2" t="s">
        <v>218</v>
      </c>
      <c r="P149" s="2" t="s">
        <v>274</v>
      </c>
      <c r="Q149" s="2" t="s">
        <v>600</v>
      </c>
      <c r="R149" s="2" t="s">
        <v>601</v>
      </c>
      <c r="S149" s="2">
        <v>33.92</v>
      </c>
      <c r="T149" s="2">
        <v>45.4</v>
      </c>
      <c r="U149" s="2" t="s">
        <v>42</v>
      </c>
      <c r="V149" s="2" t="s">
        <v>34</v>
      </c>
      <c r="W149" s="2" t="s">
        <v>1775</v>
      </c>
      <c r="X149" s="2">
        <v>6.8</v>
      </c>
      <c r="Y149" s="2">
        <v>10</v>
      </c>
      <c r="Z149" s="2">
        <v>1.6</v>
      </c>
      <c r="AA149" s="2">
        <v>184</v>
      </c>
      <c r="AB149" s="2">
        <v>13.4</v>
      </c>
      <c r="AC149" s="2">
        <v>12</v>
      </c>
      <c r="AD149" s="15">
        <v>97.1</v>
      </c>
      <c r="AE149" s="15">
        <v>9700595</v>
      </c>
      <c r="AF149" s="15">
        <v>0.33</v>
      </c>
      <c r="AG149" s="15">
        <v>51</v>
      </c>
      <c r="AH149" s="15">
        <v>3.9501626251713602</v>
      </c>
      <c r="AI149" s="15">
        <v>4.6393907918625701E-2</v>
      </c>
      <c r="AJ149" s="15">
        <v>0.991295538748591</v>
      </c>
      <c r="AK149" s="16">
        <v>5.4788829692694999E-142</v>
      </c>
      <c r="AL149" s="15">
        <v>9.1464391029825905E-3</v>
      </c>
      <c r="AM149" s="15">
        <v>0.76238716086427405</v>
      </c>
      <c r="AN149" s="16">
        <v>2.0660201956429399E-7</v>
      </c>
      <c r="AO149">
        <v>9.6015997080607304E-3</v>
      </c>
      <c r="AP149">
        <v>2.1451416405103702E-3</v>
      </c>
      <c r="AQ149">
        <v>2.2784516223092002E-3</v>
      </c>
    </row>
    <row r="150" spans="1:43" ht="15" x14ac:dyDescent="0.2">
      <c r="A150" t="s">
        <v>3084</v>
      </c>
      <c r="B150" t="s">
        <v>602</v>
      </c>
      <c r="C150" t="s">
        <v>1804</v>
      </c>
      <c r="D150" t="s">
        <v>2082</v>
      </c>
      <c r="E150">
        <v>77009</v>
      </c>
      <c r="F150" t="s">
        <v>2083</v>
      </c>
      <c r="G150" s="2" t="s">
        <v>34</v>
      </c>
      <c r="H150" s="2" t="s">
        <v>603</v>
      </c>
      <c r="I150" s="2" t="s">
        <v>36</v>
      </c>
      <c r="J150" s="2" t="s">
        <v>81</v>
      </c>
      <c r="K150" s="14">
        <v>22737</v>
      </c>
      <c r="L150" s="2">
        <f t="shared" si="11"/>
        <v>1</v>
      </c>
      <c r="M150" s="2">
        <f t="shared" si="10"/>
        <v>4</v>
      </c>
      <c r="N150" s="2">
        <v>1962</v>
      </c>
      <c r="O150" s="2" t="s">
        <v>218</v>
      </c>
      <c r="P150" s="2" t="s">
        <v>423</v>
      </c>
      <c r="Q150" s="2" t="s">
        <v>43</v>
      </c>
      <c r="R150" s="2" t="s">
        <v>604</v>
      </c>
      <c r="S150" s="2">
        <v>34.58</v>
      </c>
      <c r="T150" s="2">
        <v>42.99</v>
      </c>
      <c r="U150" s="2" t="s">
        <v>212</v>
      </c>
      <c r="V150" s="2" t="s">
        <v>34</v>
      </c>
      <c r="W150" s="2" t="s">
        <v>1775</v>
      </c>
      <c r="X150" s="2">
        <v>8.1999999999999993</v>
      </c>
      <c r="Y150" s="2">
        <v>5.7</v>
      </c>
      <c r="Z150" s="2" t="s">
        <v>43</v>
      </c>
      <c r="AA150" s="2">
        <v>183</v>
      </c>
      <c r="AB150" s="2">
        <v>13.5</v>
      </c>
      <c r="AC150" s="2">
        <v>11</v>
      </c>
      <c r="AD150" s="15">
        <v>91.17</v>
      </c>
      <c r="AE150" s="15">
        <v>12221284</v>
      </c>
      <c r="AF150" s="15">
        <v>0.31</v>
      </c>
      <c r="AG150" s="15">
        <v>44</v>
      </c>
      <c r="AH150" s="15">
        <v>3.8209400973615599</v>
      </c>
      <c r="AI150" s="15">
        <v>6.7384421447952203E-2</v>
      </c>
      <c r="AJ150" s="15">
        <v>0.99708705665422304</v>
      </c>
      <c r="AK150" s="16">
        <v>6.2119885279260398E-182</v>
      </c>
      <c r="AL150" s="15">
        <v>8.5794829297789702E-3</v>
      </c>
      <c r="AM150" s="15">
        <v>0.70080868896883997</v>
      </c>
      <c r="AN150" s="16">
        <v>1.60392338294201E-6</v>
      </c>
      <c r="AO150">
        <v>9.4950000061583897E-3</v>
      </c>
      <c r="AP150">
        <v>2.0646972131219301E-3</v>
      </c>
      <c r="AQ150">
        <v>2.1804233500221401E-3</v>
      </c>
    </row>
    <row r="151" spans="1:43" ht="15" x14ac:dyDescent="0.2">
      <c r="A151" t="s">
        <v>3085</v>
      </c>
      <c r="B151" t="s">
        <v>605</v>
      </c>
      <c r="C151" t="s">
        <v>1804</v>
      </c>
      <c r="D151" t="s">
        <v>2084</v>
      </c>
      <c r="E151">
        <v>77009</v>
      </c>
      <c r="F151" t="s">
        <v>2085</v>
      </c>
      <c r="G151" s="2" t="s">
        <v>34</v>
      </c>
      <c r="H151" s="2" t="s">
        <v>606</v>
      </c>
      <c r="I151" s="2" t="s">
        <v>36</v>
      </c>
      <c r="J151" s="2" t="s">
        <v>81</v>
      </c>
      <c r="K151" s="14">
        <v>27151</v>
      </c>
      <c r="L151" s="2">
        <f t="shared" si="11"/>
        <v>2</v>
      </c>
      <c r="M151" s="2">
        <f t="shared" si="10"/>
        <v>5</v>
      </c>
      <c r="N151" s="2">
        <v>1974</v>
      </c>
      <c r="O151" s="2" t="s">
        <v>218</v>
      </c>
      <c r="P151" s="2" t="s">
        <v>278</v>
      </c>
      <c r="Q151" s="2" t="s">
        <v>43</v>
      </c>
      <c r="R151" s="2" t="s">
        <v>607</v>
      </c>
      <c r="S151" s="2">
        <v>36.1</v>
      </c>
      <c r="T151" s="2">
        <v>43.33</v>
      </c>
      <c r="U151" s="2" t="s">
        <v>42</v>
      </c>
      <c r="V151" s="2" t="s">
        <v>34</v>
      </c>
      <c r="W151" s="2" t="s">
        <v>1775</v>
      </c>
      <c r="X151" s="2">
        <v>12</v>
      </c>
      <c r="Y151" s="2">
        <v>13</v>
      </c>
      <c r="Z151" s="2" t="s">
        <v>43</v>
      </c>
      <c r="AA151" s="2">
        <v>184</v>
      </c>
      <c r="AB151" s="2">
        <v>17.5</v>
      </c>
      <c r="AC151" s="2">
        <v>21</v>
      </c>
      <c r="AD151" s="15">
        <v>96.05</v>
      </c>
      <c r="AE151" s="15">
        <v>9059965</v>
      </c>
      <c r="AF151" s="15">
        <v>0.32</v>
      </c>
      <c r="AG151" s="15">
        <v>48</v>
      </c>
      <c r="AH151" s="15">
        <v>3.8878655799935</v>
      </c>
      <c r="AI151" s="15">
        <v>6.4698309019416797E-2</v>
      </c>
      <c r="AJ151" s="15">
        <v>0.99281024106077098</v>
      </c>
      <c r="AK151" s="16">
        <v>1.2373448920735501E-147</v>
      </c>
      <c r="AL151" s="15">
        <v>1.00425592912018E-2</v>
      </c>
      <c r="AM151" s="15">
        <v>0.85159103996161101</v>
      </c>
      <c r="AN151" s="16">
        <v>4.0881322445640601E-9</v>
      </c>
      <c r="AO151">
        <v>1.0115254190670799E-2</v>
      </c>
      <c r="AP151">
        <v>2.1290771579366699E-3</v>
      </c>
      <c r="AQ151">
        <v>2.1666277793669498E-3</v>
      </c>
    </row>
    <row r="152" spans="1:43" ht="15" x14ac:dyDescent="0.2">
      <c r="A152" t="s">
        <v>3086</v>
      </c>
      <c r="B152" t="s">
        <v>608</v>
      </c>
      <c r="C152" t="s">
        <v>1804</v>
      </c>
      <c r="D152" t="s">
        <v>2086</v>
      </c>
      <c r="E152">
        <v>77009</v>
      </c>
      <c r="F152" t="s">
        <v>2087</v>
      </c>
      <c r="G152" s="2" t="s">
        <v>34</v>
      </c>
      <c r="H152" s="2" t="s">
        <v>609</v>
      </c>
      <c r="I152" s="2" t="s">
        <v>36</v>
      </c>
      <c r="J152" s="2" t="s">
        <v>81</v>
      </c>
      <c r="K152" s="14">
        <v>22735</v>
      </c>
      <c r="L152" s="2">
        <f t="shared" si="11"/>
        <v>30</v>
      </c>
      <c r="M152" s="2">
        <f t="shared" si="10"/>
        <v>3</v>
      </c>
      <c r="N152" s="2">
        <v>1962</v>
      </c>
      <c r="O152" s="2" t="s">
        <v>218</v>
      </c>
      <c r="P152" s="2" t="s">
        <v>236</v>
      </c>
      <c r="Q152" s="2" t="s">
        <v>610</v>
      </c>
      <c r="R152" s="2" t="s">
        <v>611</v>
      </c>
      <c r="S152" s="2">
        <v>33.14</v>
      </c>
      <c r="T152" s="2">
        <v>40.42</v>
      </c>
      <c r="U152" s="2" t="s">
        <v>212</v>
      </c>
      <c r="V152" s="2" t="s">
        <v>34</v>
      </c>
      <c r="W152" s="2" t="s">
        <v>1775</v>
      </c>
      <c r="X152" s="2">
        <v>5.2</v>
      </c>
      <c r="Y152" s="2">
        <v>5.5</v>
      </c>
      <c r="Z152" s="2" t="s">
        <v>43</v>
      </c>
      <c r="AA152" s="2">
        <v>179</v>
      </c>
      <c r="AB152" s="2">
        <v>17.2</v>
      </c>
      <c r="AC152" s="2">
        <v>20</v>
      </c>
      <c r="AD152" s="15">
        <v>96.82</v>
      </c>
      <c r="AE152" s="15">
        <v>9845803</v>
      </c>
      <c r="AF152" s="15">
        <v>0.34</v>
      </c>
      <c r="AG152" s="15">
        <v>52</v>
      </c>
      <c r="AH152" s="15">
        <v>3.9723506971248601</v>
      </c>
      <c r="AI152" s="15">
        <v>4.25130196566239E-2</v>
      </c>
      <c r="AJ152" s="15">
        <v>0.99362629400395996</v>
      </c>
      <c r="AK152" s="16">
        <v>5.4101733819957596E-149</v>
      </c>
      <c r="AL152" s="15">
        <v>1.04931516954779E-2</v>
      </c>
      <c r="AM152" s="15">
        <v>0.72452159505984104</v>
      </c>
      <c r="AN152" s="16">
        <v>7.8142538218549895E-7</v>
      </c>
      <c r="AO152">
        <v>1.06705403749179E-2</v>
      </c>
      <c r="AP152">
        <v>2.3385343079941399E-3</v>
      </c>
      <c r="AQ152">
        <v>2.4404215125131898E-3</v>
      </c>
    </row>
    <row r="153" spans="1:43" ht="15" x14ac:dyDescent="0.2">
      <c r="A153" t="s">
        <v>3087</v>
      </c>
      <c r="B153" t="s">
        <v>612</v>
      </c>
      <c r="C153" t="s">
        <v>1804</v>
      </c>
      <c r="D153" t="s">
        <v>2088</v>
      </c>
      <c r="E153">
        <v>77009</v>
      </c>
      <c r="F153" t="s">
        <v>2089</v>
      </c>
      <c r="G153" s="2" t="s">
        <v>34</v>
      </c>
      <c r="H153" s="2" t="s">
        <v>613</v>
      </c>
      <c r="I153" s="2" t="s">
        <v>36</v>
      </c>
      <c r="J153" s="2" t="s">
        <v>81</v>
      </c>
      <c r="K153" s="14">
        <v>17674</v>
      </c>
      <c r="L153" s="2">
        <f t="shared" si="11"/>
        <v>21</v>
      </c>
      <c r="M153" s="2">
        <f t="shared" si="10"/>
        <v>5</v>
      </c>
      <c r="N153" s="2">
        <v>1948</v>
      </c>
      <c r="O153" s="2" t="s">
        <v>218</v>
      </c>
      <c r="P153" s="2" t="s">
        <v>278</v>
      </c>
      <c r="Q153" s="2" t="s">
        <v>614</v>
      </c>
      <c r="R153" s="2" t="s">
        <v>43</v>
      </c>
      <c r="S153" s="2">
        <v>36.36</v>
      </c>
      <c r="T153" s="2">
        <v>43.13</v>
      </c>
      <c r="U153" s="2" t="s">
        <v>212</v>
      </c>
      <c r="V153" s="2" t="s">
        <v>34</v>
      </c>
      <c r="W153" s="2" t="s">
        <v>1775</v>
      </c>
      <c r="X153" s="2">
        <v>4.9000000000000004</v>
      </c>
      <c r="Y153" s="2">
        <v>3.47</v>
      </c>
      <c r="Z153" s="2" t="s">
        <v>43</v>
      </c>
      <c r="AA153" s="2">
        <v>189</v>
      </c>
      <c r="AB153" s="2">
        <v>9.09</v>
      </c>
      <c r="AC153" s="2">
        <v>9.6999999999999993</v>
      </c>
      <c r="AD153" s="15">
        <v>90.83</v>
      </c>
      <c r="AE153" s="15">
        <v>10499571</v>
      </c>
      <c r="AF153" s="15">
        <v>0.36</v>
      </c>
      <c r="AG153" s="15">
        <v>54</v>
      </c>
      <c r="AH153" s="15">
        <v>3.9958781312682401</v>
      </c>
      <c r="AI153" s="15">
        <v>2.9568222941077801E-2</v>
      </c>
      <c r="AJ153" s="15">
        <v>0.99173342545269705</v>
      </c>
      <c r="AK153" s="16">
        <v>7.4340384224952802E-152</v>
      </c>
      <c r="AL153" s="15">
        <v>9.3175680409874704E-3</v>
      </c>
      <c r="AM153" s="15">
        <v>0.68335607593283199</v>
      </c>
      <c r="AN153" s="16">
        <v>2.6500964807733099E-6</v>
      </c>
      <c r="AO153">
        <v>9.3603628849724795E-3</v>
      </c>
      <c r="AP153">
        <v>2.78596151545907E-3</v>
      </c>
      <c r="AQ153">
        <v>2.93661369128773E-3</v>
      </c>
    </row>
    <row r="154" spans="1:43" ht="15" x14ac:dyDescent="0.2">
      <c r="A154" t="s">
        <v>3088</v>
      </c>
      <c r="B154" t="s">
        <v>615</v>
      </c>
      <c r="C154" t="s">
        <v>1804</v>
      </c>
      <c r="D154" t="s">
        <v>2090</v>
      </c>
      <c r="E154">
        <v>77009</v>
      </c>
      <c r="F154" t="s">
        <v>2091</v>
      </c>
      <c r="G154" s="2" t="s">
        <v>34</v>
      </c>
      <c r="H154" s="2" t="s">
        <v>616</v>
      </c>
      <c r="I154" s="2" t="s">
        <v>36</v>
      </c>
      <c r="J154" s="2" t="s">
        <v>81</v>
      </c>
      <c r="K154" s="14">
        <v>14717</v>
      </c>
      <c r="L154" s="2">
        <f t="shared" si="11"/>
        <v>16</v>
      </c>
      <c r="M154" s="2">
        <f t="shared" si="10"/>
        <v>4</v>
      </c>
      <c r="N154" s="2">
        <v>1940</v>
      </c>
      <c r="O154" s="2" t="s">
        <v>391</v>
      </c>
      <c r="P154" s="2" t="s">
        <v>43</v>
      </c>
      <c r="Q154" s="2" t="s">
        <v>43</v>
      </c>
      <c r="R154" s="2" t="s">
        <v>43</v>
      </c>
      <c r="S154" s="2">
        <v>35</v>
      </c>
      <c r="T154" s="2">
        <v>38</v>
      </c>
      <c r="U154" s="2" t="s">
        <v>215</v>
      </c>
      <c r="V154" s="2" t="s">
        <v>34</v>
      </c>
      <c r="W154" s="2" t="s">
        <v>1775</v>
      </c>
      <c r="X154" s="2">
        <v>7</v>
      </c>
      <c r="Y154" s="2">
        <v>12</v>
      </c>
      <c r="Z154" s="2">
        <v>1.6</v>
      </c>
      <c r="AA154" s="2">
        <v>189</v>
      </c>
      <c r="AB154" s="2">
        <v>13.8</v>
      </c>
      <c r="AC154" s="2">
        <v>12</v>
      </c>
      <c r="AD154" s="15">
        <v>96.25</v>
      </c>
      <c r="AE154" s="15">
        <v>10458523</v>
      </c>
      <c r="AF154" s="15">
        <v>0.32</v>
      </c>
      <c r="AG154" s="15">
        <v>49</v>
      </c>
      <c r="AH154" s="15">
        <v>3.9092790051512099</v>
      </c>
      <c r="AI154" s="15">
        <v>6.0185116619685002E-2</v>
      </c>
      <c r="AJ154" s="15">
        <v>0.98801266683092603</v>
      </c>
      <c r="AK154" s="16">
        <v>1.3018771992917001E-130</v>
      </c>
      <c r="AL154" s="15">
        <v>8.5982033141455104E-3</v>
      </c>
      <c r="AM154" s="15">
        <v>0.81057639787491398</v>
      </c>
      <c r="AN154" s="16">
        <v>2.8524672768557602E-8</v>
      </c>
      <c r="AO154">
        <v>9.1331221747286192E-3</v>
      </c>
      <c r="AP154">
        <v>2.5052949220053101E-3</v>
      </c>
      <c r="AQ154">
        <v>2.64496577963834E-3</v>
      </c>
    </row>
    <row r="155" spans="1:43" ht="15" x14ac:dyDescent="0.2">
      <c r="A155" t="s">
        <v>3089</v>
      </c>
      <c r="B155" t="s">
        <v>617</v>
      </c>
      <c r="C155" t="s">
        <v>1804</v>
      </c>
      <c r="D155" t="s">
        <v>2092</v>
      </c>
      <c r="E155">
        <v>77009</v>
      </c>
      <c r="F155" t="s">
        <v>2093</v>
      </c>
      <c r="G155" s="2" t="s">
        <v>34</v>
      </c>
      <c r="H155" s="2" t="s">
        <v>618</v>
      </c>
      <c r="I155" s="2" t="s">
        <v>36</v>
      </c>
      <c r="J155" s="2" t="s">
        <v>81</v>
      </c>
      <c r="K155" s="14">
        <v>16546</v>
      </c>
      <c r="L155" s="2">
        <f t="shared" si="11"/>
        <v>19</v>
      </c>
      <c r="M155" s="2">
        <f t="shared" si="10"/>
        <v>4</v>
      </c>
      <c r="N155" s="2">
        <v>1945</v>
      </c>
      <c r="O155" s="2" t="s">
        <v>401</v>
      </c>
      <c r="P155" s="2" t="s">
        <v>619</v>
      </c>
      <c r="Q155" s="2" t="s">
        <v>620</v>
      </c>
      <c r="R155" s="2" t="s">
        <v>43</v>
      </c>
      <c r="S155" s="2">
        <v>30.21</v>
      </c>
      <c r="T155" s="2">
        <v>35.47</v>
      </c>
      <c r="U155" s="2" t="s">
        <v>212</v>
      </c>
      <c r="V155" s="2" t="s">
        <v>34</v>
      </c>
      <c r="W155" s="2" t="s">
        <v>1775</v>
      </c>
      <c r="X155" s="2">
        <v>6.9</v>
      </c>
      <c r="Y155" s="2">
        <v>4.01</v>
      </c>
      <c r="Z155" s="2" t="s">
        <v>43</v>
      </c>
      <c r="AA155" s="2">
        <v>187</v>
      </c>
      <c r="AB155" s="2">
        <v>13.7</v>
      </c>
      <c r="AC155" s="2">
        <v>10</v>
      </c>
      <c r="AD155" s="15">
        <v>91.67</v>
      </c>
      <c r="AE155" s="15">
        <v>9274002</v>
      </c>
      <c r="AF155" s="15">
        <v>0.34</v>
      </c>
      <c r="AG155" s="15">
        <v>60</v>
      </c>
      <c r="AH155" s="15">
        <v>4.0834196078747196</v>
      </c>
      <c r="AI155" s="15">
        <v>2.60476738880994E-2</v>
      </c>
      <c r="AJ155" s="15">
        <v>0.98057264620149298</v>
      </c>
      <c r="AK155" s="16">
        <v>2.8529461106366502E-106</v>
      </c>
      <c r="AL155" s="15">
        <v>9.6618385348931808E-3</v>
      </c>
      <c r="AM155" s="15">
        <v>0.725711105362839</v>
      </c>
      <c r="AN155" s="16">
        <v>7.2111882278186599E-7</v>
      </c>
      <c r="AO155">
        <v>9.9480198294508403E-3</v>
      </c>
      <c r="AP155">
        <v>3.4615256445278799E-3</v>
      </c>
      <c r="AQ155">
        <v>3.7271859518815901E-3</v>
      </c>
    </row>
    <row r="156" spans="1:43" ht="15" x14ac:dyDescent="0.2">
      <c r="A156" t="s">
        <v>3090</v>
      </c>
      <c r="B156" t="s">
        <v>621</v>
      </c>
      <c r="C156" t="s">
        <v>1804</v>
      </c>
      <c r="D156" t="s">
        <v>2094</v>
      </c>
      <c r="E156">
        <v>77009</v>
      </c>
      <c r="F156" t="s">
        <v>2095</v>
      </c>
      <c r="G156" s="2" t="s">
        <v>34</v>
      </c>
      <c r="H156" s="2" t="s">
        <v>622</v>
      </c>
      <c r="I156" s="2" t="s">
        <v>36</v>
      </c>
      <c r="J156" s="2" t="s">
        <v>81</v>
      </c>
      <c r="K156" s="14">
        <v>17684</v>
      </c>
      <c r="L156" s="2">
        <f t="shared" si="11"/>
        <v>31</v>
      </c>
      <c r="M156" s="2">
        <f t="shared" si="10"/>
        <v>5</v>
      </c>
      <c r="N156" s="2">
        <v>1948</v>
      </c>
      <c r="O156" s="2" t="s">
        <v>218</v>
      </c>
      <c r="P156" s="2" t="s">
        <v>488</v>
      </c>
      <c r="Q156" s="2" t="s">
        <v>623</v>
      </c>
      <c r="R156" s="2" t="s">
        <v>43</v>
      </c>
      <c r="S156" s="2">
        <v>36.729999999999997</v>
      </c>
      <c r="T156" s="2">
        <v>43.88</v>
      </c>
      <c r="U156" s="2" t="s">
        <v>212</v>
      </c>
      <c r="V156" s="2" t="s">
        <v>34</v>
      </c>
      <c r="W156" s="2" t="s">
        <v>1775</v>
      </c>
      <c r="X156" s="2">
        <v>7.5</v>
      </c>
      <c r="Y156" s="2">
        <v>6.6</v>
      </c>
      <c r="Z156" s="2" t="s">
        <v>43</v>
      </c>
      <c r="AA156" s="2">
        <v>189</v>
      </c>
      <c r="AB156" s="2">
        <v>12</v>
      </c>
      <c r="AC156" s="2">
        <v>9.1</v>
      </c>
      <c r="AD156" s="15">
        <v>96.23</v>
      </c>
      <c r="AE156" s="15">
        <v>13591838</v>
      </c>
      <c r="AF156" s="15">
        <v>0.36</v>
      </c>
      <c r="AG156" s="15">
        <v>52</v>
      </c>
      <c r="AH156" s="15">
        <v>3.9618317046352698</v>
      </c>
      <c r="AI156" s="15">
        <v>5.2112740919436198E-2</v>
      </c>
      <c r="AJ156" s="15">
        <v>0.98350766633417097</v>
      </c>
      <c r="AK156" s="16">
        <v>2.50632023819267E-121</v>
      </c>
      <c r="AL156" s="15">
        <v>1.4414423079865801E-2</v>
      </c>
      <c r="AM156" s="15">
        <v>0.79370665558612497</v>
      </c>
      <c r="AN156" s="16">
        <v>7.3145275935732096E-8</v>
      </c>
      <c r="AO156">
        <v>1.51081327783931E-2</v>
      </c>
      <c r="AP156">
        <v>2.45814713853526E-3</v>
      </c>
      <c r="AQ156">
        <v>2.5720442683134898E-3</v>
      </c>
    </row>
    <row r="157" spans="1:43" ht="15" x14ac:dyDescent="0.2">
      <c r="A157" t="s">
        <v>3091</v>
      </c>
      <c r="B157" t="s">
        <v>624</v>
      </c>
      <c r="C157" t="s">
        <v>1804</v>
      </c>
      <c r="D157" t="s">
        <v>2096</v>
      </c>
      <c r="E157">
        <v>77009</v>
      </c>
      <c r="F157" t="s">
        <v>2097</v>
      </c>
      <c r="G157" s="2" t="s">
        <v>34</v>
      </c>
      <c r="H157" s="2" t="s">
        <v>625</v>
      </c>
      <c r="I157" s="2" t="s">
        <v>36</v>
      </c>
      <c r="J157" s="2" t="s">
        <v>81</v>
      </c>
      <c r="K157" s="14">
        <v>17295</v>
      </c>
      <c r="L157" s="2">
        <f t="shared" si="11"/>
        <v>8</v>
      </c>
      <c r="M157" s="2">
        <f t="shared" si="10"/>
        <v>5</v>
      </c>
      <c r="N157" s="2">
        <v>1947</v>
      </c>
      <c r="O157" s="2" t="s">
        <v>218</v>
      </c>
      <c r="P157" s="2" t="s">
        <v>488</v>
      </c>
      <c r="Q157" s="2" t="s">
        <v>626</v>
      </c>
      <c r="R157" s="2" t="s">
        <v>43</v>
      </c>
      <c r="S157" s="2">
        <v>37.1</v>
      </c>
      <c r="T157" s="2">
        <v>42.53</v>
      </c>
      <c r="U157" s="2" t="s">
        <v>212</v>
      </c>
      <c r="V157" s="2" t="s">
        <v>34</v>
      </c>
      <c r="W157" s="2" t="s">
        <v>1775</v>
      </c>
      <c r="X157" s="2">
        <v>4.9000000000000004</v>
      </c>
      <c r="Y157" s="2">
        <v>11</v>
      </c>
      <c r="Z157" s="2" t="s">
        <v>43</v>
      </c>
      <c r="AA157" s="2">
        <v>186</v>
      </c>
      <c r="AB157" s="2">
        <v>10.1</v>
      </c>
      <c r="AC157" s="2">
        <v>9.5</v>
      </c>
      <c r="AD157" s="15">
        <v>96.68</v>
      </c>
      <c r="AE157" s="15">
        <v>9497648</v>
      </c>
      <c r="AF157" s="15">
        <v>0.34</v>
      </c>
      <c r="AG157" s="15">
        <v>53</v>
      </c>
      <c r="AH157" s="15">
        <v>3.9812522922429201</v>
      </c>
      <c r="AI157" s="15">
        <v>4.50632642255391E-2</v>
      </c>
      <c r="AJ157" s="15">
        <v>0.97785127245512304</v>
      </c>
      <c r="AK157" s="16">
        <v>9.5661466016618002E-113</v>
      </c>
      <c r="AL157" s="15">
        <v>9.1634781027212509E-3</v>
      </c>
      <c r="AM157" s="15">
        <v>0.72428966710633103</v>
      </c>
      <c r="AN157" s="16">
        <v>7.4809826871140905E-7</v>
      </c>
      <c r="AO157">
        <v>9.5484249906763793E-3</v>
      </c>
      <c r="AP157">
        <v>2.5302692455190399E-3</v>
      </c>
      <c r="AQ157">
        <v>2.6930185285269099E-3</v>
      </c>
    </row>
    <row r="158" spans="1:43" ht="15" x14ac:dyDescent="0.2">
      <c r="A158" t="s">
        <v>3092</v>
      </c>
      <c r="B158" t="s">
        <v>627</v>
      </c>
      <c r="C158" t="s">
        <v>1804</v>
      </c>
      <c r="D158" t="s">
        <v>2098</v>
      </c>
      <c r="E158">
        <v>77009</v>
      </c>
      <c r="F158" t="s">
        <v>2099</v>
      </c>
      <c r="G158" s="2" t="s">
        <v>34</v>
      </c>
      <c r="H158" s="2" t="s">
        <v>628</v>
      </c>
      <c r="I158" s="2" t="s">
        <v>36</v>
      </c>
      <c r="J158" s="2" t="s">
        <v>81</v>
      </c>
      <c r="K158" s="14">
        <v>11817</v>
      </c>
      <c r="L158" s="2">
        <f t="shared" si="11"/>
        <v>8</v>
      </c>
      <c r="M158" s="2">
        <f t="shared" si="10"/>
        <v>5</v>
      </c>
      <c r="N158" s="2">
        <v>1932</v>
      </c>
      <c r="O158" s="2" t="s">
        <v>218</v>
      </c>
      <c r="P158" s="2" t="s">
        <v>43</v>
      </c>
      <c r="Q158" s="2" t="s">
        <v>43</v>
      </c>
      <c r="R158" s="2" t="s">
        <v>43</v>
      </c>
      <c r="S158" s="2">
        <v>33</v>
      </c>
      <c r="T158" s="2">
        <v>44</v>
      </c>
      <c r="U158" s="2" t="s">
        <v>215</v>
      </c>
      <c r="V158" s="2" t="s">
        <v>34</v>
      </c>
      <c r="W158" s="2" t="s">
        <v>1775</v>
      </c>
      <c r="X158" s="2">
        <v>4.9000000000000004</v>
      </c>
      <c r="Y158" s="2">
        <v>4.99</v>
      </c>
      <c r="Z158" s="2">
        <v>1.1000000000000001</v>
      </c>
      <c r="AA158" s="2">
        <v>187</v>
      </c>
      <c r="AB158" s="2">
        <v>12.9</v>
      </c>
      <c r="AC158" s="2">
        <v>11</v>
      </c>
      <c r="AD158" s="15">
        <v>93.32</v>
      </c>
      <c r="AE158" s="15">
        <v>10728713</v>
      </c>
      <c r="AF158" s="15">
        <v>0.32</v>
      </c>
      <c r="AG158" s="15">
        <v>48</v>
      </c>
      <c r="AH158" s="15">
        <v>3.88206902285574</v>
      </c>
      <c r="AI158" s="15">
        <v>6.9273445872323994E-2</v>
      </c>
      <c r="AJ158" s="15">
        <v>0.98880292112927104</v>
      </c>
      <c r="AK158" s="16">
        <v>1.4993530846980501E-134</v>
      </c>
      <c r="AL158" s="15">
        <v>1.37598936489186E-2</v>
      </c>
      <c r="AM158" s="15">
        <v>0.80136243550956199</v>
      </c>
      <c r="AN158" s="16">
        <v>4.7272427070941003E-8</v>
      </c>
      <c r="AO158">
        <v>1.5032578440633101E-2</v>
      </c>
      <c r="AP158">
        <v>2.38904147722727E-3</v>
      </c>
      <c r="AQ158">
        <v>2.52137530497992E-3</v>
      </c>
    </row>
    <row r="159" spans="1:43" ht="15" x14ac:dyDescent="0.2">
      <c r="A159" t="s">
        <v>3093</v>
      </c>
      <c r="B159" t="s">
        <v>629</v>
      </c>
      <c r="C159" t="s">
        <v>1804</v>
      </c>
      <c r="D159" t="s">
        <v>2100</v>
      </c>
      <c r="E159">
        <v>77009</v>
      </c>
      <c r="F159" t="s">
        <v>2101</v>
      </c>
      <c r="G159" s="2" t="s">
        <v>34</v>
      </c>
      <c r="H159" s="2" t="s">
        <v>630</v>
      </c>
      <c r="I159" s="2" t="s">
        <v>36</v>
      </c>
      <c r="J159" s="2" t="s">
        <v>81</v>
      </c>
      <c r="K159" s="14">
        <v>23117</v>
      </c>
      <c r="L159" s="2">
        <f t="shared" si="11"/>
        <v>16</v>
      </c>
      <c r="M159" s="2">
        <f t="shared" si="10"/>
        <v>4</v>
      </c>
      <c r="N159" s="2">
        <v>1963</v>
      </c>
      <c r="O159" s="2" t="s">
        <v>401</v>
      </c>
      <c r="P159" s="2" t="s">
        <v>631</v>
      </c>
      <c r="Q159" s="2" t="s">
        <v>402</v>
      </c>
      <c r="R159" s="2" t="s">
        <v>632</v>
      </c>
      <c r="S159" s="2">
        <v>31.797999999999998</v>
      </c>
      <c r="T159" s="2">
        <v>36.6</v>
      </c>
      <c r="U159" s="2" t="s">
        <v>109</v>
      </c>
      <c r="V159" s="2" t="s">
        <v>34</v>
      </c>
      <c r="W159" s="2" t="s">
        <v>1775</v>
      </c>
      <c r="X159" s="2">
        <v>3.3</v>
      </c>
      <c r="Y159" s="2">
        <v>15</v>
      </c>
      <c r="Z159" s="2" t="s">
        <v>43</v>
      </c>
      <c r="AA159" s="2">
        <v>193</v>
      </c>
      <c r="AB159" s="2">
        <v>10.1</v>
      </c>
      <c r="AC159" s="2">
        <v>12</v>
      </c>
      <c r="AD159" s="15">
        <v>96.83</v>
      </c>
      <c r="AE159" s="15">
        <v>7501766</v>
      </c>
      <c r="AF159" s="15">
        <v>0.35</v>
      </c>
      <c r="AG159" s="15">
        <v>55</v>
      </c>
      <c r="AH159" s="15">
        <v>4.0065773729296401</v>
      </c>
      <c r="AI159" s="15">
        <v>4.1969028134668601E-2</v>
      </c>
      <c r="AJ159" s="15">
        <v>0.98684654531238303</v>
      </c>
      <c r="AK159" s="16">
        <v>1.72843296514497E-118</v>
      </c>
      <c r="AL159" s="15">
        <v>7.69624362041207E-3</v>
      </c>
      <c r="AM159" s="15">
        <v>0.74565516027982903</v>
      </c>
      <c r="AN159" s="16">
        <v>3.7380702984494899E-7</v>
      </c>
      <c r="AO159">
        <v>8.1092829842030097E-3</v>
      </c>
      <c r="AP159">
        <v>2.2685780656447399E-3</v>
      </c>
      <c r="AQ159">
        <v>2.42009282441542E-3</v>
      </c>
    </row>
    <row r="160" spans="1:43" ht="15" x14ac:dyDescent="0.2">
      <c r="A160" t="s">
        <v>3094</v>
      </c>
      <c r="B160" t="s">
        <v>633</v>
      </c>
      <c r="C160" t="s">
        <v>1804</v>
      </c>
      <c r="D160" t="s">
        <v>2102</v>
      </c>
      <c r="E160">
        <v>77009</v>
      </c>
      <c r="F160" t="s">
        <v>2103</v>
      </c>
      <c r="G160" s="2" t="s">
        <v>34</v>
      </c>
      <c r="H160" s="2" t="s">
        <v>634</v>
      </c>
      <c r="I160" s="2" t="s">
        <v>36</v>
      </c>
      <c r="J160" s="2" t="s">
        <v>81</v>
      </c>
      <c r="K160" s="14">
        <v>19913</v>
      </c>
      <c r="L160" s="2">
        <f t="shared" si="11"/>
        <v>8</v>
      </c>
      <c r="M160" s="2">
        <f t="shared" si="10"/>
        <v>7</v>
      </c>
      <c r="N160" s="2">
        <v>1954</v>
      </c>
      <c r="O160" s="2" t="s">
        <v>218</v>
      </c>
      <c r="P160" s="2" t="s">
        <v>274</v>
      </c>
      <c r="Q160" s="2" t="s">
        <v>43</v>
      </c>
      <c r="R160" s="2" t="s">
        <v>635</v>
      </c>
      <c r="S160" s="2">
        <v>34</v>
      </c>
      <c r="T160" s="2">
        <v>44.94</v>
      </c>
      <c r="U160" s="2" t="s">
        <v>42</v>
      </c>
      <c r="V160" s="2" t="s">
        <v>34</v>
      </c>
      <c r="W160" s="2" t="s">
        <v>1775</v>
      </c>
      <c r="X160" s="2">
        <v>4.3</v>
      </c>
      <c r="Y160" s="2">
        <v>4.1900000000000004</v>
      </c>
      <c r="Z160" s="2" t="s">
        <v>43</v>
      </c>
      <c r="AA160" s="2">
        <v>187</v>
      </c>
      <c r="AB160" s="2">
        <v>11.2</v>
      </c>
      <c r="AC160" s="2">
        <v>12</v>
      </c>
      <c r="AD160" s="15">
        <v>94.61</v>
      </c>
      <c r="AE160" s="15">
        <v>8017356</v>
      </c>
      <c r="AF160" s="15">
        <v>0.31</v>
      </c>
      <c r="AG160" s="15">
        <v>50</v>
      </c>
      <c r="AH160" s="15">
        <v>3.92148932046535</v>
      </c>
      <c r="AI160" s="15">
        <v>5.8373176014380398E-2</v>
      </c>
      <c r="AJ160" s="15">
        <v>0.98636689368410502</v>
      </c>
      <c r="AK160" s="16">
        <v>7.21717258213165E-127</v>
      </c>
      <c r="AL160" s="15">
        <v>9.7715626773110294E-3</v>
      </c>
      <c r="AM160" s="15">
        <v>0.71382680586082703</v>
      </c>
      <c r="AN160" s="16">
        <v>1.0974517541021801E-6</v>
      </c>
      <c r="AO160">
        <v>1.01802516226141E-2</v>
      </c>
      <c r="AP160">
        <v>2.43386437619572E-3</v>
      </c>
      <c r="AQ160">
        <v>2.50008442860194E-3</v>
      </c>
    </row>
    <row r="161" spans="1:43" ht="15" x14ac:dyDescent="0.2">
      <c r="A161" t="s">
        <v>3095</v>
      </c>
      <c r="B161" t="s">
        <v>636</v>
      </c>
      <c r="C161" t="s">
        <v>1804</v>
      </c>
      <c r="D161" t="s">
        <v>2104</v>
      </c>
      <c r="E161">
        <v>77009</v>
      </c>
      <c r="F161" t="s">
        <v>2105</v>
      </c>
      <c r="G161" s="2" t="s">
        <v>34</v>
      </c>
      <c r="H161" s="2" t="s">
        <v>637</v>
      </c>
      <c r="I161" s="2" t="s">
        <v>36</v>
      </c>
      <c r="J161" s="2" t="s">
        <v>81</v>
      </c>
      <c r="K161" s="14">
        <v>25715</v>
      </c>
      <c r="L161" s="2">
        <f t="shared" si="11"/>
        <v>27</v>
      </c>
      <c r="M161" s="2">
        <f t="shared" si="10"/>
        <v>5</v>
      </c>
      <c r="N161" s="2">
        <v>1970</v>
      </c>
      <c r="O161" s="2" t="s">
        <v>218</v>
      </c>
      <c r="P161" s="2" t="s">
        <v>223</v>
      </c>
      <c r="Q161" s="2" t="s">
        <v>223</v>
      </c>
      <c r="R161" s="2" t="s">
        <v>43</v>
      </c>
      <c r="S161" s="2">
        <v>35.47</v>
      </c>
      <c r="T161" s="2">
        <v>45.43</v>
      </c>
      <c r="U161" s="2" t="s">
        <v>212</v>
      </c>
      <c r="V161" s="2" t="s">
        <v>34</v>
      </c>
      <c r="W161" s="2" t="s">
        <v>1775</v>
      </c>
      <c r="X161" s="2">
        <v>6.7</v>
      </c>
      <c r="Y161" s="2">
        <v>21</v>
      </c>
      <c r="Z161" s="2" t="s">
        <v>43</v>
      </c>
      <c r="AA161" s="2">
        <v>185</v>
      </c>
      <c r="AB161" s="2">
        <v>11.2</v>
      </c>
      <c r="AC161" s="2">
        <v>16</v>
      </c>
      <c r="AD161" s="15">
        <v>97.37</v>
      </c>
      <c r="AE161" s="15">
        <v>6608413</v>
      </c>
      <c r="AF161" s="15">
        <v>0.33</v>
      </c>
      <c r="AG161" s="15">
        <v>51</v>
      </c>
      <c r="AH161" s="15">
        <v>3.9485923961291598</v>
      </c>
      <c r="AI161" s="15">
        <v>5.4646717412028097E-2</v>
      </c>
      <c r="AJ161" s="15">
        <v>0.98946953303615104</v>
      </c>
      <c r="AK161" s="16">
        <v>2.0206585861575098E-130</v>
      </c>
      <c r="AL161" s="15">
        <v>6.6307654176336701E-3</v>
      </c>
      <c r="AM161" s="15">
        <v>0.76905297786779403</v>
      </c>
      <c r="AN161" s="16">
        <v>1.6429953794590001E-7</v>
      </c>
      <c r="AO161">
        <v>6.8210085984847799E-3</v>
      </c>
      <c r="AP161">
        <v>1.9372883775107901E-3</v>
      </c>
      <c r="AQ161">
        <v>2.0390386870992902E-3</v>
      </c>
    </row>
    <row r="162" spans="1:43" ht="15" x14ac:dyDescent="0.2">
      <c r="A162" t="s">
        <v>3096</v>
      </c>
      <c r="B162" t="s">
        <v>638</v>
      </c>
      <c r="C162" t="s">
        <v>1804</v>
      </c>
      <c r="D162" t="s">
        <v>2106</v>
      </c>
      <c r="E162">
        <v>77009</v>
      </c>
      <c r="F162" t="s">
        <v>2107</v>
      </c>
      <c r="G162" s="2" t="s">
        <v>34</v>
      </c>
      <c r="H162" s="2" t="s">
        <v>639</v>
      </c>
      <c r="I162" s="2" t="s">
        <v>36</v>
      </c>
      <c r="J162" s="2" t="s">
        <v>81</v>
      </c>
      <c r="K162" s="14">
        <v>22004</v>
      </c>
      <c r="L162" s="2">
        <f t="shared" si="11"/>
        <v>29</v>
      </c>
      <c r="M162" s="2">
        <f t="shared" si="10"/>
        <v>3</v>
      </c>
      <c r="N162" s="2">
        <v>1960</v>
      </c>
      <c r="O162" s="2" t="s">
        <v>218</v>
      </c>
      <c r="P162" s="2" t="s">
        <v>223</v>
      </c>
      <c r="Q162" s="2" t="s">
        <v>485</v>
      </c>
      <c r="R162" s="2" t="s">
        <v>43</v>
      </c>
      <c r="S162" s="2">
        <v>35.049999999999997</v>
      </c>
      <c r="T162" s="2">
        <v>45.67</v>
      </c>
      <c r="U162" s="2" t="s">
        <v>212</v>
      </c>
      <c r="V162" s="2" t="s">
        <v>34</v>
      </c>
      <c r="W162" s="2" t="s">
        <v>1775</v>
      </c>
      <c r="X162" s="2">
        <v>5.4</v>
      </c>
      <c r="Y162" s="2">
        <v>8.6999999999999993</v>
      </c>
      <c r="Z162" s="2" t="s">
        <v>43</v>
      </c>
      <c r="AA162" s="2">
        <v>190</v>
      </c>
      <c r="AB162" s="2">
        <v>13.9</v>
      </c>
      <c r="AC162" s="2">
        <v>16</v>
      </c>
      <c r="AD162" s="15">
        <v>97.09</v>
      </c>
      <c r="AE162" s="15">
        <v>7832314</v>
      </c>
      <c r="AF162" s="15">
        <v>0.31</v>
      </c>
      <c r="AG162" s="15">
        <v>53</v>
      </c>
      <c r="AH162" s="15">
        <v>3.9697859976922101</v>
      </c>
      <c r="AI162" s="15">
        <v>4.6244409109745997E-2</v>
      </c>
      <c r="AJ162" s="15">
        <v>0.97686532167806295</v>
      </c>
      <c r="AK162" s="16">
        <v>3.3594116134844401E-108</v>
      </c>
      <c r="AL162" s="15">
        <v>7.8579872404529599E-3</v>
      </c>
      <c r="AM162" s="15">
        <v>0.69301091331619402</v>
      </c>
      <c r="AN162" s="16">
        <v>2.0798020008650201E-6</v>
      </c>
      <c r="AO162">
        <v>8.1998581105148394E-3</v>
      </c>
      <c r="AP162">
        <v>2.3145316789103302E-3</v>
      </c>
      <c r="AQ162">
        <v>2.35651980797786E-3</v>
      </c>
    </row>
    <row r="163" spans="1:43" ht="15" x14ac:dyDescent="0.2">
      <c r="A163" t="s">
        <v>3097</v>
      </c>
      <c r="B163" t="s">
        <v>640</v>
      </c>
      <c r="C163" t="s">
        <v>1804</v>
      </c>
      <c r="D163" t="s">
        <v>2108</v>
      </c>
      <c r="E163">
        <v>77009</v>
      </c>
      <c r="F163" t="s">
        <v>2109</v>
      </c>
      <c r="G163" s="2" t="s">
        <v>34</v>
      </c>
      <c r="H163" s="2" t="s">
        <v>641</v>
      </c>
      <c r="I163" s="2" t="s">
        <v>36</v>
      </c>
      <c r="J163" s="2" t="s">
        <v>81</v>
      </c>
      <c r="K163" s="14">
        <v>23139</v>
      </c>
      <c r="L163" s="2">
        <f t="shared" si="11"/>
        <v>8</v>
      </c>
      <c r="M163" s="2">
        <f t="shared" si="10"/>
        <v>5</v>
      </c>
      <c r="N163" s="2">
        <v>1963</v>
      </c>
      <c r="O163" s="2" t="s">
        <v>218</v>
      </c>
      <c r="P163" s="2" t="s">
        <v>269</v>
      </c>
      <c r="Q163" s="2" t="s">
        <v>269</v>
      </c>
      <c r="R163" s="2" t="s">
        <v>642</v>
      </c>
      <c r="S163" s="2">
        <v>36.21</v>
      </c>
      <c r="T163" s="2">
        <v>44</v>
      </c>
      <c r="U163" s="2" t="s">
        <v>42</v>
      </c>
      <c r="V163" s="2" t="s">
        <v>34</v>
      </c>
      <c r="W163" s="2" t="s">
        <v>1775</v>
      </c>
      <c r="X163" s="2">
        <v>4.0999999999999996</v>
      </c>
      <c r="Y163" s="2">
        <v>0.80100000000000005</v>
      </c>
      <c r="Z163" s="2" t="s">
        <v>43</v>
      </c>
      <c r="AA163" s="2">
        <v>190</v>
      </c>
      <c r="AB163" s="2">
        <v>11.5</v>
      </c>
      <c r="AC163" s="2">
        <v>12</v>
      </c>
      <c r="AD163" s="15">
        <v>94.13</v>
      </c>
      <c r="AE163" s="15">
        <v>8540816</v>
      </c>
      <c r="AF163" s="15">
        <v>0.34</v>
      </c>
      <c r="AG163" s="15">
        <v>53</v>
      </c>
      <c r="AH163" s="15">
        <v>3.9842773324917999</v>
      </c>
      <c r="AI163" s="15">
        <v>3.6811306114736403E-2</v>
      </c>
      <c r="AJ163" s="15">
        <v>0.98984122853516698</v>
      </c>
      <c r="AK163" s="16">
        <v>1.9866512682585099E-135</v>
      </c>
      <c r="AL163" s="15">
        <v>1.22463719636657E-2</v>
      </c>
      <c r="AM163" s="15">
        <v>0.755679874778038</v>
      </c>
      <c r="AN163" s="16">
        <v>2.7779409454560201E-7</v>
      </c>
      <c r="AO163">
        <v>1.26847080903712E-2</v>
      </c>
      <c r="AP163">
        <v>2.6362227196597698E-3</v>
      </c>
      <c r="AQ163">
        <v>2.8325079773084301E-3</v>
      </c>
    </row>
    <row r="164" spans="1:43" ht="15" x14ac:dyDescent="0.2">
      <c r="A164" t="s">
        <v>3098</v>
      </c>
      <c r="B164" t="s">
        <v>643</v>
      </c>
      <c r="C164" t="s">
        <v>1804</v>
      </c>
      <c r="D164" t="s">
        <v>2110</v>
      </c>
      <c r="E164">
        <v>77009</v>
      </c>
      <c r="F164" t="s">
        <v>2111</v>
      </c>
      <c r="G164" s="2" t="s">
        <v>34</v>
      </c>
      <c r="H164" s="2" t="s">
        <v>644</v>
      </c>
      <c r="I164" s="2" t="s">
        <v>36</v>
      </c>
      <c r="J164" s="2" t="s">
        <v>81</v>
      </c>
      <c r="K164" s="14">
        <v>24600</v>
      </c>
      <c r="L164" s="2">
        <f t="shared" si="11"/>
        <v>8</v>
      </c>
      <c r="M164" s="2">
        <f t="shared" si="10"/>
        <v>5</v>
      </c>
      <c r="N164" s="2">
        <v>1967</v>
      </c>
      <c r="O164" s="2" t="s">
        <v>218</v>
      </c>
      <c r="P164" s="2" t="s">
        <v>236</v>
      </c>
      <c r="Q164" s="2" t="s">
        <v>645</v>
      </c>
      <c r="R164" s="2" t="s">
        <v>43</v>
      </c>
      <c r="S164" s="2">
        <v>32.08</v>
      </c>
      <c r="T164" s="2">
        <v>40.24</v>
      </c>
      <c r="U164" s="2" t="s">
        <v>212</v>
      </c>
      <c r="V164" s="2" t="s">
        <v>34</v>
      </c>
      <c r="W164" s="2" t="s">
        <v>1775</v>
      </c>
      <c r="X164" s="2">
        <v>6.8</v>
      </c>
      <c r="Y164" s="2">
        <v>3.87</v>
      </c>
      <c r="Z164" s="2" t="s">
        <v>43</v>
      </c>
      <c r="AA164" s="2">
        <v>190</v>
      </c>
      <c r="AB164" s="2">
        <v>12.1</v>
      </c>
      <c r="AC164" s="2">
        <v>10</v>
      </c>
      <c r="AD164" s="15">
        <v>87.97</v>
      </c>
      <c r="AE164" s="15">
        <v>8967824</v>
      </c>
      <c r="AF164" s="15">
        <v>0.36</v>
      </c>
      <c r="AG164" s="15">
        <v>58</v>
      </c>
      <c r="AH164" s="15">
        <v>4.0630921475442499</v>
      </c>
      <c r="AI164" s="15">
        <v>2.8339636488358699E-2</v>
      </c>
      <c r="AJ164" s="15">
        <v>0.98439596458429501</v>
      </c>
      <c r="AK164" s="16">
        <v>1.6520087826064101E-117</v>
      </c>
      <c r="AL164" s="15">
        <v>7.0936013532092099E-3</v>
      </c>
      <c r="AM164" s="15">
        <v>0.74232364066537504</v>
      </c>
      <c r="AN164" s="16">
        <v>4.17003794551036E-7</v>
      </c>
      <c r="AO164">
        <v>7.9349745277715392E-3</v>
      </c>
      <c r="AP164">
        <v>2.86851731946299E-3</v>
      </c>
      <c r="AQ164">
        <v>3.17786276994286E-3</v>
      </c>
    </row>
    <row r="165" spans="1:43" ht="15" x14ac:dyDescent="0.2">
      <c r="A165" t="s">
        <v>3099</v>
      </c>
      <c r="B165" t="s">
        <v>646</v>
      </c>
      <c r="C165" t="s">
        <v>1804</v>
      </c>
      <c r="D165" t="s">
        <v>2112</v>
      </c>
      <c r="E165">
        <v>77009</v>
      </c>
      <c r="F165" t="s">
        <v>2113</v>
      </c>
      <c r="G165" s="2" t="s">
        <v>34</v>
      </c>
      <c r="H165" s="2" t="s">
        <v>647</v>
      </c>
      <c r="I165" s="2" t="s">
        <v>36</v>
      </c>
      <c r="J165" s="2" t="s">
        <v>81</v>
      </c>
      <c r="K165" s="14">
        <v>22016</v>
      </c>
      <c r="L165" s="2">
        <f t="shared" si="11"/>
        <v>10</v>
      </c>
      <c r="M165" s="2">
        <f t="shared" si="10"/>
        <v>4</v>
      </c>
      <c r="N165" s="2">
        <v>1960</v>
      </c>
      <c r="O165" s="2" t="s">
        <v>265</v>
      </c>
      <c r="P165" s="2" t="s">
        <v>492</v>
      </c>
      <c r="Q165" s="2" t="s">
        <v>648</v>
      </c>
      <c r="R165" s="2" t="s">
        <v>648</v>
      </c>
      <c r="S165" s="2">
        <v>33.49</v>
      </c>
      <c r="T165" s="2">
        <v>48.36</v>
      </c>
      <c r="U165" s="2" t="s">
        <v>42</v>
      </c>
      <c r="V165" s="2" t="s">
        <v>34</v>
      </c>
      <c r="W165" s="2" t="s">
        <v>1775</v>
      </c>
      <c r="X165" s="2">
        <v>6</v>
      </c>
      <c r="Y165" s="2">
        <v>13</v>
      </c>
      <c r="Z165" s="2" t="s">
        <v>43</v>
      </c>
      <c r="AA165" s="2" t="s">
        <v>43</v>
      </c>
      <c r="AB165" s="2" t="s">
        <v>43</v>
      </c>
      <c r="AC165" s="2">
        <v>13</v>
      </c>
      <c r="AD165" s="15">
        <v>97.36</v>
      </c>
      <c r="AE165" s="15">
        <v>6251449</v>
      </c>
      <c r="AF165" s="15">
        <v>0.31</v>
      </c>
      <c r="AG165" s="15">
        <v>47</v>
      </c>
      <c r="AH165" s="15">
        <v>3.8713414577384602</v>
      </c>
      <c r="AI165" s="15">
        <v>5.8840828699258801E-2</v>
      </c>
      <c r="AJ165" s="15">
        <v>0.99222772073844001</v>
      </c>
      <c r="AK165" s="16">
        <v>8.7732482439323802E-154</v>
      </c>
      <c r="AL165" s="15">
        <v>6.5913705803269801E-3</v>
      </c>
      <c r="AM165" s="15">
        <v>0.64553494552239798</v>
      </c>
      <c r="AN165" s="16">
        <v>7.8484707843475006E-6</v>
      </c>
      <c r="AO165">
        <v>6.9449542347800198E-3</v>
      </c>
      <c r="AP165">
        <v>2.1454807074272001E-3</v>
      </c>
      <c r="AQ165">
        <v>2.25630117132937E-3</v>
      </c>
    </row>
    <row r="166" spans="1:43" ht="15" x14ac:dyDescent="0.2">
      <c r="A166" t="s">
        <v>3100</v>
      </c>
      <c r="B166" t="s">
        <v>649</v>
      </c>
      <c r="C166" t="s">
        <v>1804</v>
      </c>
      <c r="D166" t="s">
        <v>2114</v>
      </c>
      <c r="E166">
        <v>77009</v>
      </c>
      <c r="F166" t="s">
        <v>2115</v>
      </c>
      <c r="G166" s="2" t="s">
        <v>34</v>
      </c>
      <c r="H166" s="2" t="s">
        <v>650</v>
      </c>
      <c r="I166" s="2" t="s">
        <v>36</v>
      </c>
      <c r="J166" s="2" t="s">
        <v>81</v>
      </c>
      <c r="K166" s="14">
        <v>25673</v>
      </c>
      <c r="L166" s="2">
        <f t="shared" si="11"/>
        <v>15</v>
      </c>
      <c r="M166" s="2">
        <f t="shared" si="10"/>
        <v>4</v>
      </c>
      <c r="N166" s="2">
        <v>1970</v>
      </c>
      <c r="O166" s="2" t="s">
        <v>500</v>
      </c>
      <c r="P166" s="2" t="s">
        <v>651</v>
      </c>
      <c r="Q166" s="2" t="s">
        <v>43</v>
      </c>
      <c r="R166" s="2" t="s">
        <v>43</v>
      </c>
      <c r="S166" s="2">
        <v>35</v>
      </c>
      <c r="T166" s="2">
        <v>63.75</v>
      </c>
      <c r="U166" s="2" t="s">
        <v>220</v>
      </c>
      <c r="V166" s="2" t="s">
        <v>34</v>
      </c>
      <c r="W166" s="2" t="s">
        <v>1775</v>
      </c>
      <c r="X166" s="2">
        <v>3.5</v>
      </c>
      <c r="Y166" s="2">
        <v>3.53</v>
      </c>
      <c r="Z166" s="2" t="s">
        <v>43</v>
      </c>
      <c r="AA166" s="2">
        <v>184</v>
      </c>
      <c r="AB166" s="2">
        <v>11.1</v>
      </c>
      <c r="AC166" s="2">
        <v>12</v>
      </c>
      <c r="AD166" s="15">
        <v>96.86</v>
      </c>
      <c r="AE166" s="15">
        <v>7960218</v>
      </c>
      <c r="AF166" s="15">
        <v>0.32</v>
      </c>
      <c r="AG166" s="15">
        <v>47</v>
      </c>
      <c r="AH166" s="15">
        <v>3.8733349060185001</v>
      </c>
      <c r="AI166" s="15">
        <v>6.6044158040829901E-2</v>
      </c>
      <c r="AJ166" s="15">
        <v>0.99444184731849505</v>
      </c>
      <c r="AK166" s="16">
        <v>3.0962579321036598E-155</v>
      </c>
      <c r="AL166" s="15">
        <v>1.3278085112707999E-2</v>
      </c>
      <c r="AM166" s="15">
        <v>0.88335607872394795</v>
      </c>
      <c r="AN166" s="16">
        <v>5.2793613469638996E-10</v>
      </c>
      <c r="AO166">
        <v>1.37654997925831E-2</v>
      </c>
      <c r="AP166">
        <v>2.16020939974016E-3</v>
      </c>
      <c r="AQ166">
        <v>2.1561326501595098E-3</v>
      </c>
    </row>
    <row r="167" spans="1:43" ht="15" x14ac:dyDescent="0.2">
      <c r="A167" t="s">
        <v>3101</v>
      </c>
      <c r="B167" t="s">
        <v>652</v>
      </c>
      <c r="C167" t="s">
        <v>1804</v>
      </c>
      <c r="D167" t="s">
        <v>2116</v>
      </c>
      <c r="E167">
        <v>77009</v>
      </c>
      <c r="F167" t="s">
        <v>2117</v>
      </c>
      <c r="G167" s="2" t="s">
        <v>34</v>
      </c>
      <c r="H167" s="2" t="s">
        <v>653</v>
      </c>
      <c r="I167" s="2" t="s">
        <v>36</v>
      </c>
      <c r="J167" s="2" t="s">
        <v>81</v>
      </c>
      <c r="K167" s="14">
        <v>28029</v>
      </c>
      <c r="L167" s="2">
        <f t="shared" si="11"/>
        <v>26</v>
      </c>
      <c r="M167" s="2">
        <f t="shared" si="10"/>
        <v>9</v>
      </c>
      <c r="N167" s="2">
        <v>1976</v>
      </c>
      <c r="O167" s="2" t="s">
        <v>500</v>
      </c>
      <c r="P167" s="2" t="s">
        <v>654</v>
      </c>
      <c r="Q167" s="2" t="s">
        <v>655</v>
      </c>
      <c r="R167" s="2" t="s">
        <v>656</v>
      </c>
      <c r="S167" s="2">
        <v>14.18</v>
      </c>
      <c r="T167" s="2">
        <v>44.28</v>
      </c>
      <c r="U167" s="2" t="s">
        <v>42</v>
      </c>
      <c r="V167" s="2" t="s">
        <v>34</v>
      </c>
      <c r="W167" s="2" t="s">
        <v>1775</v>
      </c>
      <c r="X167" s="2">
        <v>6.4</v>
      </c>
      <c r="Y167" s="2">
        <v>22</v>
      </c>
      <c r="Z167" s="2" t="s">
        <v>43</v>
      </c>
      <c r="AA167" s="2">
        <v>185</v>
      </c>
      <c r="AB167" s="2">
        <v>6.69</v>
      </c>
      <c r="AC167" s="2">
        <v>10</v>
      </c>
      <c r="AD167" s="15">
        <v>97.48</v>
      </c>
      <c r="AE167" s="15">
        <v>5566906</v>
      </c>
      <c r="AF167" s="15">
        <v>0.31</v>
      </c>
      <c r="AG167" s="15">
        <v>48</v>
      </c>
      <c r="AH167" s="15">
        <v>3.8902795860212498</v>
      </c>
      <c r="AI167" s="15">
        <v>5.9465200814197199E-2</v>
      </c>
      <c r="AJ167" s="15">
        <v>0.99736308391804696</v>
      </c>
      <c r="AK167" s="16">
        <v>1.12614685262451E-174</v>
      </c>
      <c r="AL167" s="15">
        <v>7.89951877672182E-3</v>
      </c>
      <c r="AM167" s="15">
        <v>0.74613944529374199</v>
      </c>
      <c r="AN167" s="16">
        <v>3.5314553438031298E-7</v>
      </c>
      <c r="AO167">
        <v>8.3330233634623992E-3</v>
      </c>
      <c r="AP167">
        <v>2.03391236794061E-3</v>
      </c>
      <c r="AQ167">
        <v>2.1600665274136102E-3</v>
      </c>
    </row>
    <row r="168" spans="1:43" ht="15" x14ac:dyDescent="0.2">
      <c r="A168" t="s">
        <v>3102</v>
      </c>
      <c r="B168" t="s">
        <v>657</v>
      </c>
      <c r="C168" t="s">
        <v>1804</v>
      </c>
      <c r="D168" t="s">
        <v>2118</v>
      </c>
      <c r="E168">
        <v>77009</v>
      </c>
      <c r="F168" t="s">
        <v>2119</v>
      </c>
      <c r="G168" s="2" t="s">
        <v>34</v>
      </c>
      <c r="H168" s="2" t="s">
        <v>658</v>
      </c>
      <c r="I168" s="2" t="s">
        <v>36</v>
      </c>
      <c r="J168" s="2" t="s">
        <v>81</v>
      </c>
      <c r="K168" s="14">
        <v>25672</v>
      </c>
      <c r="L168" s="2">
        <f t="shared" si="11"/>
        <v>14</v>
      </c>
      <c r="M168" s="2">
        <f t="shared" si="10"/>
        <v>4</v>
      </c>
      <c r="N168" s="2">
        <v>1970</v>
      </c>
      <c r="O168" s="2" t="s">
        <v>500</v>
      </c>
      <c r="P168" s="2" t="s">
        <v>505</v>
      </c>
      <c r="Q168" s="2" t="s">
        <v>505</v>
      </c>
      <c r="R168" s="2" t="s">
        <v>505</v>
      </c>
      <c r="S168" s="2">
        <v>34.340000000000003</v>
      </c>
      <c r="T168" s="2">
        <v>62.2</v>
      </c>
      <c r="U168" s="2" t="s">
        <v>42</v>
      </c>
      <c r="V168" s="2" t="s">
        <v>34</v>
      </c>
      <c r="W168" s="2" t="s">
        <v>1775</v>
      </c>
      <c r="X168" s="2">
        <v>5.8</v>
      </c>
      <c r="Y168" s="2">
        <v>9.1</v>
      </c>
      <c r="Z168" s="2" t="s">
        <v>43</v>
      </c>
      <c r="AA168" s="2">
        <v>184</v>
      </c>
      <c r="AB168" s="2">
        <v>14.9</v>
      </c>
      <c r="AC168" s="2">
        <v>19</v>
      </c>
      <c r="AD168" s="15">
        <v>97.24</v>
      </c>
      <c r="AE168" s="15">
        <v>8923308</v>
      </c>
      <c r="AF168" s="15">
        <v>0.31</v>
      </c>
      <c r="AG168" s="15">
        <v>47</v>
      </c>
      <c r="AH168" s="15">
        <v>3.8758823454610298</v>
      </c>
      <c r="AI168" s="15">
        <v>5.7363769555922997E-2</v>
      </c>
      <c r="AJ168" s="15">
        <v>0.99451876976141795</v>
      </c>
      <c r="AK168" s="16">
        <v>1.9344137561356999E-162</v>
      </c>
      <c r="AL168" s="15">
        <v>8.7946370353757294E-3</v>
      </c>
      <c r="AM168" s="15">
        <v>0.83051796945568801</v>
      </c>
      <c r="AN168" s="16">
        <v>1.02781003426502E-8</v>
      </c>
      <c r="AO168">
        <v>9.3226680048466293E-3</v>
      </c>
      <c r="AP168">
        <v>2.02337979360735E-3</v>
      </c>
      <c r="AQ168">
        <v>2.1097457970343102E-3</v>
      </c>
    </row>
    <row r="169" spans="1:43" ht="15" x14ac:dyDescent="0.2">
      <c r="A169" t="s">
        <v>3103</v>
      </c>
      <c r="B169" t="s">
        <v>659</v>
      </c>
      <c r="C169" t="s">
        <v>1804</v>
      </c>
      <c r="D169" t="s">
        <v>2120</v>
      </c>
      <c r="E169">
        <v>77009</v>
      </c>
      <c r="F169" t="s">
        <v>2121</v>
      </c>
      <c r="G169" s="2" t="s">
        <v>34</v>
      </c>
      <c r="H169" s="2" t="s">
        <v>660</v>
      </c>
      <c r="I169" s="2" t="s">
        <v>36</v>
      </c>
      <c r="J169" s="2" t="s">
        <v>81</v>
      </c>
      <c r="K169" s="14">
        <v>23513</v>
      </c>
      <c r="L169" s="2">
        <f t="shared" si="11"/>
        <v>16</v>
      </c>
      <c r="M169" s="2">
        <f t="shared" si="10"/>
        <v>5</v>
      </c>
      <c r="N169" s="2">
        <v>1964</v>
      </c>
      <c r="O169" s="2" t="s">
        <v>500</v>
      </c>
      <c r="P169" s="2" t="s">
        <v>501</v>
      </c>
      <c r="Q169" s="2" t="s">
        <v>501</v>
      </c>
      <c r="R169" s="2" t="s">
        <v>43</v>
      </c>
      <c r="S169" s="2">
        <v>35.979999999999997</v>
      </c>
      <c r="T169" s="2">
        <v>68.77</v>
      </c>
      <c r="U169" s="2" t="s">
        <v>212</v>
      </c>
      <c r="V169" s="2" t="s">
        <v>34</v>
      </c>
      <c r="W169" s="2" t="s">
        <v>1775</v>
      </c>
      <c r="X169" s="2">
        <v>9</v>
      </c>
      <c r="Y169" s="2">
        <v>22</v>
      </c>
      <c r="Z169" s="2" t="s">
        <v>43</v>
      </c>
      <c r="AA169" s="2">
        <v>183</v>
      </c>
      <c r="AB169" s="2">
        <v>7.82</v>
      </c>
      <c r="AC169" s="2">
        <v>11</v>
      </c>
      <c r="AD169" s="15">
        <v>97.78</v>
      </c>
      <c r="AE169" s="15">
        <v>5468423</v>
      </c>
      <c r="AF169" s="15">
        <v>0.28999999999999998</v>
      </c>
      <c r="AG169" s="15">
        <v>45</v>
      </c>
      <c r="AH169" s="15">
        <v>3.8252981064565099</v>
      </c>
      <c r="AI169" s="15">
        <v>7.4150341781183002E-2</v>
      </c>
      <c r="AJ169" s="15">
        <v>0.99729705631555998</v>
      </c>
      <c r="AK169" s="16">
        <v>1.14095831794615E-181</v>
      </c>
      <c r="AL169" s="15">
        <v>8.5238789551137003E-3</v>
      </c>
      <c r="AM169" s="15">
        <v>0.81910993788377695</v>
      </c>
      <c r="AN169" s="16">
        <v>2.10243222070264E-8</v>
      </c>
      <c r="AO169">
        <v>9.0302716356927097E-3</v>
      </c>
      <c r="AP169">
        <v>1.8254193144249E-3</v>
      </c>
      <c r="AQ169">
        <v>1.85864846205388E-3</v>
      </c>
    </row>
    <row r="170" spans="1:43" ht="15" x14ac:dyDescent="0.2">
      <c r="A170" t="s">
        <v>3104</v>
      </c>
      <c r="B170" t="s">
        <v>661</v>
      </c>
      <c r="C170" t="s">
        <v>1804</v>
      </c>
      <c r="D170" t="s">
        <v>2122</v>
      </c>
      <c r="E170">
        <v>77009</v>
      </c>
      <c r="F170" t="s">
        <v>2123</v>
      </c>
      <c r="G170" s="2" t="s">
        <v>34</v>
      </c>
      <c r="H170" s="2" t="s">
        <v>662</v>
      </c>
      <c r="I170" s="2" t="s">
        <v>36</v>
      </c>
      <c r="J170" s="2" t="s">
        <v>81</v>
      </c>
      <c r="K170" s="14">
        <v>27893</v>
      </c>
      <c r="L170" s="2">
        <f t="shared" si="11"/>
        <v>13</v>
      </c>
      <c r="M170" s="2">
        <f t="shared" si="10"/>
        <v>5</v>
      </c>
      <c r="N170" s="2">
        <v>1976</v>
      </c>
      <c r="O170" s="2" t="s">
        <v>401</v>
      </c>
      <c r="P170" s="2" t="s">
        <v>663</v>
      </c>
      <c r="Q170" s="2" t="s">
        <v>664</v>
      </c>
      <c r="R170" s="2" t="s">
        <v>665</v>
      </c>
      <c r="S170" s="2">
        <v>32.65</v>
      </c>
      <c r="T170" s="2">
        <v>35.729999999999997</v>
      </c>
      <c r="U170" s="2" t="s">
        <v>212</v>
      </c>
      <c r="V170" s="2" t="s">
        <v>34</v>
      </c>
      <c r="W170" s="2" t="s">
        <v>1775</v>
      </c>
      <c r="X170" s="2">
        <v>3.7</v>
      </c>
      <c r="Y170" s="2">
        <v>3.15</v>
      </c>
      <c r="Z170" s="2" t="s">
        <v>43</v>
      </c>
      <c r="AA170" s="2">
        <v>190</v>
      </c>
      <c r="AB170" s="2">
        <v>20.7</v>
      </c>
      <c r="AC170" s="2">
        <v>24</v>
      </c>
      <c r="AD170" s="15">
        <v>96.01</v>
      </c>
      <c r="AE170" s="15">
        <v>8249817</v>
      </c>
      <c r="AF170" s="15">
        <v>0.32</v>
      </c>
      <c r="AG170" s="15">
        <v>51</v>
      </c>
      <c r="AH170" s="15">
        <v>3.9478676611443499</v>
      </c>
      <c r="AI170" s="15">
        <v>4.2667578831807197E-2</v>
      </c>
      <c r="AJ170" s="15">
        <v>0.99258716462584595</v>
      </c>
      <c r="AK170" s="16">
        <v>9.8832689497999901E-147</v>
      </c>
      <c r="AL170" s="15">
        <v>7.4849598971633699E-3</v>
      </c>
      <c r="AM170" s="15">
        <v>0.84017852239568902</v>
      </c>
      <c r="AN170" s="16">
        <v>6.1784484804374497E-9</v>
      </c>
      <c r="AO170">
        <v>7.7522964343998803E-3</v>
      </c>
      <c r="AP170">
        <v>2.74555480977344E-3</v>
      </c>
      <c r="AQ170">
        <v>2.7852528085786201E-3</v>
      </c>
    </row>
    <row r="171" spans="1:43" ht="15" x14ac:dyDescent="0.2">
      <c r="A171" t="s">
        <v>3105</v>
      </c>
      <c r="B171" t="s">
        <v>666</v>
      </c>
      <c r="C171" t="s">
        <v>1804</v>
      </c>
      <c r="D171" t="s">
        <v>2124</v>
      </c>
      <c r="E171">
        <v>77009</v>
      </c>
      <c r="F171" t="s">
        <v>2125</v>
      </c>
      <c r="G171" s="2" t="s">
        <v>34</v>
      </c>
      <c r="H171" s="2" t="s">
        <v>667</v>
      </c>
      <c r="I171" s="2" t="s">
        <v>36</v>
      </c>
      <c r="J171" s="2" t="s">
        <v>81</v>
      </c>
      <c r="K171" s="14">
        <v>27893</v>
      </c>
      <c r="L171" s="2">
        <f>DAY(K171)</f>
        <v>13</v>
      </c>
      <c r="M171" s="2">
        <f t="shared" si="10"/>
        <v>5</v>
      </c>
      <c r="N171" s="2">
        <v>1976</v>
      </c>
      <c r="O171" s="2" t="s">
        <v>401</v>
      </c>
      <c r="P171" s="2" t="s">
        <v>406</v>
      </c>
      <c r="Q171" s="2" t="s">
        <v>406</v>
      </c>
      <c r="R171" s="2" t="s">
        <v>43</v>
      </c>
      <c r="S171" s="2">
        <v>32.28</v>
      </c>
      <c r="T171" s="2">
        <v>35.9</v>
      </c>
      <c r="U171" s="2" t="s">
        <v>212</v>
      </c>
      <c r="V171" s="2" t="s">
        <v>34</v>
      </c>
      <c r="W171" s="2" t="s">
        <v>1775</v>
      </c>
      <c r="X171" s="2">
        <v>6.6</v>
      </c>
      <c r="Y171" s="2">
        <v>12</v>
      </c>
      <c r="Z171" s="2" t="s">
        <v>43</v>
      </c>
      <c r="AA171" s="2">
        <v>190</v>
      </c>
      <c r="AB171" s="2">
        <v>11.9</v>
      </c>
      <c r="AC171" s="2">
        <v>15</v>
      </c>
      <c r="AD171" s="15">
        <v>96.41</v>
      </c>
      <c r="AE171" s="15">
        <v>8652985</v>
      </c>
      <c r="AF171" s="15">
        <v>0.35</v>
      </c>
      <c r="AG171" s="15">
        <v>53</v>
      </c>
      <c r="AH171" s="15">
        <v>3.9884265004285102</v>
      </c>
      <c r="AI171" s="15">
        <v>4.0220775871632697E-2</v>
      </c>
      <c r="AJ171" s="15">
        <v>0.99128414787500196</v>
      </c>
      <c r="AK171" s="16">
        <v>9.2500839133943395E-136</v>
      </c>
      <c r="AL171" s="15">
        <v>6.0923189049223603E-3</v>
      </c>
      <c r="AM171" s="15">
        <v>0.76275392388386698</v>
      </c>
      <c r="AN171" s="16">
        <v>2.3005223588626699E-7</v>
      </c>
      <c r="AO171">
        <v>6.35941850473938E-3</v>
      </c>
      <c r="AP171">
        <v>2.3794354184846099E-3</v>
      </c>
      <c r="AQ171">
        <v>2.5686315787074999E-3</v>
      </c>
    </row>
    <row r="172" spans="1:43" ht="15" x14ac:dyDescent="0.2">
      <c r="A172" t="s">
        <v>3106</v>
      </c>
      <c r="B172" t="s">
        <v>668</v>
      </c>
      <c r="C172" t="s">
        <v>1804</v>
      </c>
      <c r="D172" t="s">
        <v>2126</v>
      </c>
      <c r="E172">
        <v>77009</v>
      </c>
      <c r="F172" t="s">
        <v>2127</v>
      </c>
      <c r="G172" s="2" t="s">
        <v>34</v>
      </c>
      <c r="H172" s="2" t="s">
        <v>669</v>
      </c>
      <c r="I172" s="2" t="s">
        <v>36</v>
      </c>
      <c r="J172" s="2" t="s">
        <v>81</v>
      </c>
      <c r="K172" s="14">
        <v>23138</v>
      </c>
      <c r="L172" s="2">
        <f t="shared" si="11"/>
        <v>7</v>
      </c>
      <c r="M172" s="2">
        <f t="shared" si="10"/>
        <v>5</v>
      </c>
      <c r="N172" s="2">
        <v>1963</v>
      </c>
      <c r="O172" s="2" t="s">
        <v>265</v>
      </c>
      <c r="P172" s="2" t="s">
        <v>670</v>
      </c>
      <c r="Q172" s="2" t="s">
        <v>671</v>
      </c>
      <c r="R172" s="2" t="s">
        <v>671</v>
      </c>
      <c r="S172" s="2">
        <v>37.54</v>
      </c>
      <c r="T172" s="2">
        <v>45.06</v>
      </c>
      <c r="U172" s="2" t="s">
        <v>42</v>
      </c>
      <c r="V172" s="2" t="s">
        <v>34</v>
      </c>
      <c r="W172" s="2" t="s">
        <v>1775</v>
      </c>
      <c r="X172" s="2">
        <v>3.9</v>
      </c>
      <c r="Y172" s="2">
        <v>6.2</v>
      </c>
      <c r="Z172" s="2" t="s">
        <v>43</v>
      </c>
      <c r="AA172" s="2">
        <v>193</v>
      </c>
      <c r="AB172" s="2">
        <v>13.7</v>
      </c>
      <c r="AC172" s="2">
        <v>19</v>
      </c>
      <c r="AD172" s="15">
        <v>96.56</v>
      </c>
      <c r="AE172" s="15">
        <v>8866866</v>
      </c>
      <c r="AF172" s="15">
        <v>0.36</v>
      </c>
      <c r="AG172" s="15">
        <v>56</v>
      </c>
      <c r="AH172" s="15">
        <v>4.0329682270601799</v>
      </c>
      <c r="AI172" s="15">
        <v>3.2968552781156998E-2</v>
      </c>
      <c r="AJ172" s="15">
        <v>0.98965095002530801</v>
      </c>
      <c r="AK172" s="16">
        <v>6.5296403026373403E-131</v>
      </c>
      <c r="AL172" s="15">
        <v>8.0715398742278403E-3</v>
      </c>
      <c r="AM172" s="15">
        <v>0.67224474543586699</v>
      </c>
      <c r="AN172" s="16">
        <v>3.6160137776199202E-6</v>
      </c>
      <c r="AO172">
        <v>8.0617151178604806E-3</v>
      </c>
      <c r="AP172">
        <v>2.3853395211614302E-3</v>
      </c>
      <c r="AQ172">
        <v>2.52918143570653E-3</v>
      </c>
    </row>
    <row r="173" spans="1:43" ht="15" x14ac:dyDescent="0.2">
      <c r="A173" t="s">
        <v>3107</v>
      </c>
      <c r="B173" t="s">
        <v>672</v>
      </c>
      <c r="C173" t="s">
        <v>1804</v>
      </c>
      <c r="D173" t="s">
        <v>2128</v>
      </c>
      <c r="E173">
        <v>77009</v>
      </c>
      <c r="F173" t="s">
        <v>2129</v>
      </c>
      <c r="G173" s="2" t="s">
        <v>34</v>
      </c>
      <c r="H173" s="2" t="s">
        <v>673</v>
      </c>
      <c r="I173" s="2" t="s">
        <v>36</v>
      </c>
      <c r="J173" s="2" t="s">
        <v>81</v>
      </c>
      <c r="K173" s="14">
        <v>23532</v>
      </c>
      <c r="L173" s="2">
        <f t="shared" si="11"/>
        <v>4</v>
      </c>
      <c r="M173" s="2">
        <f t="shared" si="10"/>
        <v>6</v>
      </c>
      <c r="N173" s="2">
        <v>1964</v>
      </c>
      <c r="O173" s="2" t="s">
        <v>265</v>
      </c>
      <c r="P173" s="2" t="s">
        <v>674</v>
      </c>
      <c r="Q173" s="2" t="s">
        <v>674</v>
      </c>
      <c r="R173" s="2" t="s">
        <v>674</v>
      </c>
      <c r="S173" s="2">
        <v>34.799999999999997</v>
      </c>
      <c r="T173" s="2">
        <v>48.51</v>
      </c>
      <c r="U173" s="2" t="s">
        <v>42</v>
      </c>
      <c r="V173" s="2" t="s">
        <v>34</v>
      </c>
      <c r="W173" s="2" t="s">
        <v>1775</v>
      </c>
      <c r="X173" s="2">
        <v>4.0999999999999996</v>
      </c>
      <c r="Y173" s="2">
        <v>8.3000000000000007</v>
      </c>
      <c r="Z173" s="2" t="s">
        <v>43</v>
      </c>
      <c r="AA173" s="2">
        <v>193</v>
      </c>
      <c r="AB173" s="2">
        <v>18.399999999999999</v>
      </c>
      <c r="AC173" s="2">
        <v>20</v>
      </c>
      <c r="AD173" s="15">
        <v>16.399999999999999</v>
      </c>
      <c r="AE173" s="15">
        <v>1504120</v>
      </c>
      <c r="AF173" s="15">
        <v>0.32</v>
      </c>
      <c r="AG173" s="15">
        <v>50</v>
      </c>
      <c r="AH173" s="15">
        <v>3.94058362542158</v>
      </c>
      <c r="AI173" s="15">
        <v>4.6527785247787001E-2</v>
      </c>
      <c r="AJ173" s="15">
        <v>0.98813951350041496</v>
      </c>
      <c r="AK173" s="16">
        <v>7.5144226613267002E-133</v>
      </c>
      <c r="AL173" s="15">
        <v>1.70861461116469E-2</v>
      </c>
      <c r="AM173" s="15">
        <v>0.64594075293736897</v>
      </c>
      <c r="AN173" s="16">
        <v>8.9839020096402795E-6</v>
      </c>
      <c r="AO173">
        <v>1.7381209909706499E-2</v>
      </c>
      <c r="AP173">
        <v>1.51143224467414E-2</v>
      </c>
      <c r="AQ173">
        <v>1.5019292848242801E-2</v>
      </c>
    </row>
    <row r="174" spans="1:43" ht="15" x14ac:dyDescent="0.2">
      <c r="A174" t="s">
        <v>3108</v>
      </c>
      <c r="B174" t="s">
        <v>675</v>
      </c>
      <c r="C174" t="s">
        <v>1804</v>
      </c>
      <c r="D174" t="s">
        <v>2130</v>
      </c>
      <c r="E174">
        <v>77009</v>
      </c>
      <c r="F174" t="s">
        <v>2131</v>
      </c>
      <c r="G174" s="2" t="s">
        <v>34</v>
      </c>
      <c r="H174" s="2" t="s">
        <v>676</v>
      </c>
      <c r="I174" s="2" t="s">
        <v>36</v>
      </c>
      <c r="J174" s="2" t="s">
        <v>81</v>
      </c>
      <c r="K174" s="14">
        <v>27901</v>
      </c>
      <c r="L174" s="2">
        <f t="shared" si="11"/>
        <v>21</v>
      </c>
      <c r="M174" s="2">
        <f t="shared" si="10"/>
        <v>5</v>
      </c>
      <c r="N174" s="2">
        <v>1976</v>
      </c>
      <c r="O174" s="2" t="s">
        <v>265</v>
      </c>
      <c r="P174" s="2" t="s">
        <v>677</v>
      </c>
      <c r="Q174" s="2" t="s">
        <v>678</v>
      </c>
      <c r="R174" s="2" t="s">
        <v>678</v>
      </c>
      <c r="S174" s="2">
        <v>37.9</v>
      </c>
      <c r="T174" s="2">
        <v>55.96</v>
      </c>
      <c r="U174" s="2" t="s">
        <v>42</v>
      </c>
      <c r="V174" s="2" t="s">
        <v>34</v>
      </c>
      <c r="W174" s="2" t="s">
        <v>1775</v>
      </c>
      <c r="X174" s="2">
        <v>5.2</v>
      </c>
      <c r="Y174" s="2">
        <v>2</v>
      </c>
      <c r="Z174" s="2" t="s">
        <v>43</v>
      </c>
      <c r="AA174" s="2">
        <v>193</v>
      </c>
      <c r="AB174" s="2">
        <v>9.08</v>
      </c>
      <c r="AC174" s="2">
        <v>11</v>
      </c>
      <c r="AD174" s="15">
        <v>94.56</v>
      </c>
      <c r="AE174" s="15">
        <v>7965130</v>
      </c>
      <c r="AF174" s="15">
        <v>0.36</v>
      </c>
      <c r="AG174" s="15">
        <v>60</v>
      </c>
      <c r="AH174" s="15">
        <v>4.0865557838421802</v>
      </c>
      <c r="AI174" s="15">
        <v>2.33434374735173E-2</v>
      </c>
      <c r="AJ174" s="15">
        <v>0.98667200792051601</v>
      </c>
      <c r="AK174" s="16">
        <v>9.0512709274361205E-124</v>
      </c>
      <c r="AL174" s="15">
        <v>9.3538961634925203E-3</v>
      </c>
      <c r="AM174" s="15">
        <v>0.61517791990778503</v>
      </c>
      <c r="AN174" s="16">
        <v>1.54049218468398E-5</v>
      </c>
      <c r="AO174">
        <v>9.3821343138086304E-3</v>
      </c>
      <c r="AP174">
        <v>3.2516352477907902E-3</v>
      </c>
      <c r="AQ174">
        <v>3.38281209299328E-3</v>
      </c>
    </row>
    <row r="175" spans="1:43" ht="15" x14ac:dyDescent="0.2">
      <c r="A175" t="s">
        <v>3109</v>
      </c>
      <c r="B175" t="s">
        <v>679</v>
      </c>
      <c r="C175" t="s">
        <v>1804</v>
      </c>
      <c r="D175" t="s">
        <v>2132</v>
      </c>
      <c r="E175">
        <v>77009</v>
      </c>
      <c r="F175" t="s">
        <v>2133</v>
      </c>
      <c r="G175" s="2" t="s">
        <v>34</v>
      </c>
      <c r="H175" s="2" t="s">
        <v>680</v>
      </c>
      <c r="I175" s="2" t="s">
        <v>36</v>
      </c>
      <c r="J175" s="2" t="s">
        <v>81</v>
      </c>
      <c r="K175" s="14">
        <v>22050</v>
      </c>
      <c r="L175" s="2">
        <f t="shared" si="11"/>
        <v>14</v>
      </c>
      <c r="M175" s="2">
        <f t="shared" si="10"/>
        <v>5</v>
      </c>
      <c r="N175" s="2">
        <v>1960</v>
      </c>
      <c r="O175" s="2" t="s">
        <v>265</v>
      </c>
      <c r="P175" s="2" t="s">
        <v>681</v>
      </c>
      <c r="Q175" s="2" t="s">
        <v>681</v>
      </c>
      <c r="R175" s="2" t="s">
        <v>43</v>
      </c>
      <c r="S175" s="2">
        <v>34.33</v>
      </c>
      <c r="T175" s="2">
        <v>47.09</v>
      </c>
      <c r="U175" s="2" t="s">
        <v>212</v>
      </c>
      <c r="V175" s="2" t="s">
        <v>34</v>
      </c>
      <c r="W175" s="2" t="s">
        <v>1775</v>
      </c>
      <c r="X175" s="2">
        <v>8.4</v>
      </c>
      <c r="Y175" s="2">
        <v>17</v>
      </c>
      <c r="Z175" s="2" t="s">
        <v>43</v>
      </c>
      <c r="AA175" s="2">
        <v>190</v>
      </c>
      <c r="AB175" s="2">
        <v>10.4</v>
      </c>
      <c r="AC175" s="2">
        <v>14</v>
      </c>
      <c r="AD175" s="15">
        <v>96.89</v>
      </c>
      <c r="AE175" s="15">
        <v>7246978</v>
      </c>
      <c r="AF175" s="15">
        <v>0.35</v>
      </c>
      <c r="AG175" s="15">
        <v>57</v>
      </c>
      <c r="AH175" s="15">
        <v>4.0429919986199598</v>
      </c>
      <c r="AI175" s="15">
        <v>3.2163545992270899E-2</v>
      </c>
      <c r="AJ175" s="15">
        <v>0.98648758553383498</v>
      </c>
      <c r="AK175" s="16">
        <v>2.2114881012025999E-123</v>
      </c>
      <c r="AL175" s="15">
        <v>8.0021915787895793E-3</v>
      </c>
      <c r="AM175" s="15">
        <v>0.69694211589946398</v>
      </c>
      <c r="AN175" s="16">
        <v>1.7687275609534001E-6</v>
      </c>
      <c r="AO175">
        <v>8.3134387809978005E-3</v>
      </c>
      <c r="AP175">
        <v>2.1774398681867302E-3</v>
      </c>
      <c r="AQ175">
        <v>2.27173790350731E-3</v>
      </c>
    </row>
    <row r="176" spans="1:43" ht="15" x14ac:dyDescent="0.2">
      <c r="A176" t="s">
        <v>3110</v>
      </c>
      <c r="B176" t="s">
        <v>682</v>
      </c>
      <c r="C176" t="s">
        <v>1804</v>
      </c>
      <c r="D176" t="s">
        <v>2134</v>
      </c>
      <c r="E176">
        <v>77009</v>
      </c>
      <c r="F176" t="s">
        <v>2135</v>
      </c>
      <c r="G176" s="2" t="s">
        <v>34</v>
      </c>
      <c r="H176" s="2" t="s">
        <v>683</v>
      </c>
      <c r="I176" s="2" t="s">
        <v>36</v>
      </c>
      <c r="J176" s="2" t="s">
        <v>81</v>
      </c>
      <c r="K176" s="14">
        <v>22401</v>
      </c>
      <c r="L176" s="2">
        <f t="shared" si="11"/>
        <v>30</v>
      </c>
      <c r="M176" s="2">
        <f t="shared" si="10"/>
        <v>4</v>
      </c>
      <c r="N176" s="2">
        <v>1961</v>
      </c>
      <c r="O176" s="2" t="s">
        <v>265</v>
      </c>
      <c r="P176" s="2" t="s">
        <v>495</v>
      </c>
      <c r="Q176" s="2" t="s">
        <v>684</v>
      </c>
      <c r="R176" s="2" t="s">
        <v>43</v>
      </c>
      <c r="S176" s="2">
        <v>28.98</v>
      </c>
      <c r="T176" s="2">
        <v>53.63</v>
      </c>
      <c r="U176" s="2" t="s">
        <v>212</v>
      </c>
      <c r="V176" s="2" t="s">
        <v>34</v>
      </c>
      <c r="W176" s="2" t="s">
        <v>1775</v>
      </c>
      <c r="X176" s="2">
        <v>3.9</v>
      </c>
      <c r="Y176" s="2">
        <v>3.69</v>
      </c>
      <c r="Z176" s="2" t="s">
        <v>43</v>
      </c>
      <c r="AA176" s="2">
        <v>189</v>
      </c>
      <c r="AB176" s="2">
        <v>23.1</v>
      </c>
      <c r="AC176" s="2">
        <v>27</v>
      </c>
      <c r="AD176" s="15">
        <v>96.38</v>
      </c>
      <c r="AE176" s="15">
        <v>9013750</v>
      </c>
      <c r="AF176" s="15">
        <v>0.34</v>
      </c>
      <c r="AG176" s="15">
        <v>54</v>
      </c>
      <c r="AH176" s="15">
        <v>4.0000027210197899</v>
      </c>
      <c r="AI176" s="15">
        <v>3.61521323773763E-2</v>
      </c>
      <c r="AJ176" s="15">
        <v>0.987777893692387</v>
      </c>
      <c r="AK176" s="16">
        <v>4.7752275935747596E-130</v>
      </c>
      <c r="AL176" s="15">
        <v>8.8704646452199207E-3</v>
      </c>
      <c r="AM176" s="15">
        <v>0.75214870795652899</v>
      </c>
      <c r="AN176" s="16">
        <v>3.0210146150982801E-7</v>
      </c>
      <c r="AO176">
        <v>8.9377824262085008E-3</v>
      </c>
      <c r="AP176">
        <v>2.53728641952413E-3</v>
      </c>
      <c r="AQ176">
        <v>2.6256038026734501E-3</v>
      </c>
    </row>
    <row r="177" spans="1:43" ht="15" x14ac:dyDescent="0.2">
      <c r="A177" t="s">
        <v>3111</v>
      </c>
      <c r="B177" t="s">
        <v>685</v>
      </c>
      <c r="C177" t="s">
        <v>1804</v>
      </c>
      <c r="D177" t="s">
        <v>2136</v>
      </c>
      <c r="E177">
        <v>77009</v>
      </c>
      <c r="F177" t="s">
        <v>2137</v>
      </c>
      <c r="G177" s="2" t="s">
        <v>34</v>
      </c>
      <c r="H177" s="2" t="s">
        <v>686</v>
      </c>
      <c r="I177" s="2" t="s">
        <v>36</v>
      </c>
      <c r="J177" s="2" t="s">
        <v>81</v>
      </c>
      <c r="K177" s="14">
        <v>16868</v>
      </c>
      <c r="L177" s="2">
        <f t="shared" si="11"/>
        <v>7</v>
      </c>
      <c r="M177" s="2">
        <f t="shared" si="10"/>
        <v>3</v>
      </c>
      <c r="N177" s="2">
        <v>1946</v>
      </c>
      <c r="O177" s="2" t="s">
        <v>265</v>
      </c>
      <c r="P177" s="2" t="s">
        <v>687</v>
      </c>
      <c r="Q177" s="2" t="s">
        <v>688</v>
      </c>
      <c r="R177" s="2" t="s">
        <v>688</v>
      </c>
      <c r="S177" s="2">
        <v>31.3</v>
      </c>
      <c r="T177" s="2">
        <v>48.68</v>
      </c>
      <c r="U177" s="2" t="s">
        <v>42</v>
      </c>
      <c r="V177" s="2" t="s">
        <v>34</v>
      </c>
      <c r="W177" s="2" t="s">
        <v>1775</v>
      </c>
      <c r="X177" s="2">
        <v>4.0999999999999996</v>
      </c>
      <c r="Y177" s="2">
        <v>6.9</v>
      </c>
      <c r="Z177" s="2" t="s">
        <v>43</v>
      </c>
      <c r="AA177" s="2">
        <v>193</v>
      </c>
      <c r="AB177" s="2">
        <v>21.5</v>
      </c>
      <c r="AC177" s="2">
        <v>23</v>
      </c>
      <c r="AD177" s="15">
        <v>97.45</v>
      </c>
      <c r="AE177" s="15">
        <v>10336084</v>
      </c>
      <c r="AF177" s="15">
        <v>0.38</v>
      </c>
      <c r="AG177" s="15">
        <v>55</v>
      </c>
      <c r="AH177" s="15">
        <v>4.0185978532518201</v>
      </c>
      <c r="AI177" s="15">
        <v>3.8332001020932899E-2</v>
      </c>
      <c r="AJ177" s="15">
        <v>0.98762920215526295</v>
      </c>
      <c r="AK177" s="16">
        <v>5.8023176119657896E-124</v>
      </c>
      <c r="AL177" s="15">
        <v>8.9171488634246197E-3</v>
      </c>
      <c r="AM177" s="15">
        <v>0.73866434354588395</v>
      </c>
      <c r="AN177" s="16">
        <v>5.2511894418543601E-7</v>
      </c>
      <c r="AO177">
        <v>9.1102567407412103E-3</v>
      </c>
      <c r="AP177">
        <v>1.45262508256521E-3</v>
      </c>
      <c r="AQ177">
        <v>1.5630035419148299E-3</v>
      </c>
    </row>
    <row r="178" spans="1:43" ht="15" x14ac:dyDescent="0.2">
      <c r="A178" t="s">
        <v>3112</v>
      </c>
      <c r="B178" t="s">
        <v>689</v>
      </c>
      <c r="C178" t="s">
        <v>1804</v>
      </c>
      <c r="D178" t="s">
        <v>2138</v>
      </c>
      <c r="E178">
        <v>77009</v>
      </c>
      <c r="F178" t="s">
        <v>2139</v>
      </c>
      <c r="G178" s="2" t="s">
        <v>34</v>
      </c>
      <c r="H178" s="2" t="s">
        <v>690</v>
      </c>
      <c r="I178" s="2" t="s">
        <v>36</v>
      </c>
      <c r="J178" s="2" t="s">
        <v>81</v>
      </c>
      <c r="K178" s="14">
        <v>21310</v>
      </c>
      <c r="L178" s="2">
        <f t="shared" si="11"/>
        <v>5</v>
      </c>
      <c r="M178" s="2">
        <f t="shared" si="10"/>
        <v>5</v>
      </c>
      <c r="N178" s="2">
        <v>1958</v>
      </c>
      <c r="O178" s="2" t="s">
        <v>265</v>
      </c>
      <c r="P178" s="2" t="s">
        <v>677</v>
      </c>
      <c r="Q178" s="2" t="s">
        <v>691</v>
      </c>
      <c r="R178" s="2" t="s">
        <v>692</v>
      </c>
      <c r="S178" s="2">
        <v>37.700000000000003</v>
      </c>
      <c r="T178" s="2">
        <v>55.23</v>
      </c>
      <c r="U178" s="2" t="s">
        <v>42</v>
      </c>
      <c r="V178" s="2" t="s">
        <v>34</v>
      </c>
      <c r="W178" s="2" t="s">
        <v>1775</v>
      </c>
      <c r="X178" s="2">
        <v>5.3</v>
      </c>
      <c r="Y178" s="2">
        <v>0.48199999999999998</v>
      </c>
      <c r="Z178" s="2" t="s">
        <v>43</v>
      </c>
      <c r="AA178" s="2">
        <v>189</v>
      </c>
      <c r="AB178" s="2">
        <v>8.8000000000000007</v>
      </c>
      <c r="AC178" s="2">
        <v>9</v>
      </c>
      <c r="AD178" s="15">
        <v>93.67</v>
      </c>
      <c r="AE178" s="15">
        <v>9249947</v>
      </c>
      <c r="AF178" s="15">
        <v>0.35</v>
      </c>
      <c r="AG178" s="15">
        <v>53</v>
      </c>
      <c r="AH178" s="15">
        <v>3.98908355844019</v>
      </c>
      <c r="AI178" s="15">
        <v>3.6753882409833599E-2</v>
      </c>
      <c r="AJ178" s="15">
        <v>0.99106751145655603</v>
      </c>
      <c r="AK178" s="16">
        <v>3.5863475048147298E-139</v>
      </c>
      <c r="AL178" s="15">
        <v>9.6695503662905594E-3</v>
      </c>
      <c r="AM178" s="15">
        <v>0.65752148550995804</v>
      </c>
      <c r="AN178" s="16">
        <v>5.2997293327370198E-6</v>
      </c>
      <c r="AO178">
        <v>9.6001096011871408E-3</v>
      </c>
      <c r="AP178">
        <v>4.1442324675212399E-3</v>
      </c>
      <c r="AQ178">
        <v>4.1793057327030904E-3</v>
      </c>
    </row>
    <row r="179" spans="1:43" ht="15" x14ac:dyDescent="0.2">
      <c r="A179" t="s">
        <v>3113</v>
      </c>
      <c r="B179" t="s">
        <v>693</v>
      </c>
      <c r="C179" t="s">
        <v>1804</v>
      </c>
      <c r="D179" t="s">
        <v>2140</v>
      </c>
      <c r="E179">
        <v>77009</v>
      </c>
      <c r="F179" t="s">
        <v>2141</v>
      </c>
      <c r="G179" s="2" t="s">
        <v>34</v>
      </c>
      <c r="H179" s="2" t="s">
        <v>694</v>
      </c>
      <c r="I179" s="2" t="s">
        <v>36</v>
      </c>
      <c r="J179" s="2" t="s">
        <v>81</v>
      </c>
      <c r="K179" s="14">
        <v>10708</v>
      </c>
      <c r="L179" s="2">
        <f t="shared" si="11"/>
        <v>25</v>
      </c>
      <c r="M179" s="2">
        <f t="shared" si="10"/>
        <v>4</v>
      </c>
      <c r="N179" s="2">
        <v>1929</v>
      </c>
      <c r="O179" s="2" t="s">
        <v>265</v>
      </c>
      <c r="P179" s="2" t="s">
        <v>695</v>
      </c>
      <c r="Q179" s="2" t="s">
        <v>695</v>
      </c>
      <c r="R179" s="2" t="s">
        <v>695</v>
      </c>
      <c r="S179" s="2">
        <v>34.64</v>
      </c>
      <c r="T179" s="2">
        <v>50.88</v>
      </c>
      <c r="U179" s="2" t="s">
        <v>42</v>
      </c>
      <c r="V179" s="2" t="s">
        <v>34</v>
      </c>
      <c r="W179" s="2" t="s">
        <v>1775</v>
      </c>
      <c r="X179" s="2">
        <v>4.4000000000000004</v>
      </c>
      <c r="Y179" s="2">
        <v>2.66</v>
      </c>
      <c r="Z179" s="2" t="s">
        <v>43</v>
      </c>
      <c r="AA179" s="2">
        <v>183</v>
      </c>
      <c r="AB179" s="2">
        <v>18.3</v>
      </c>
      <c r="AC179" s="2">
        <v>20</v>
      </c>
      <c r="AD179" s="15">
        <v>96.56</v>
      </c>
      <c r="AE179" s="15">
        <v>9753232</v>
      </c>
      <c r="AF179" s="15">
        <v>0.32</v>
      </c>
      <c r="AG179" s="15">
        <v>47</v>
      </c>
      <c r="AH179" s="15">
        <v>3.8573459264909702</v>
      </c>
      <c r="AI179" s="15">
        <v>5.8973792989247799E-2</v>
      </c>
      <c r="AJ179" s="15">
        <v>0.98759825253606204</v>
      </c>
      <c r="AK179" s="16">
        <v>2.9173464476339098E-137</v>
      </c>
      <c r="AL179" s="15">
        <v>1.1282698460141899E-2</v>
      </c>
      <c r="AM179" s="15">
        <v>0.78937206432006901</v>
      </c>
      <c r="AN179" s="16">
        <v>7.2926343652884103E-8</v>
      </c>
      <c r="AO179">
        <v>1.1490871631150999E-2</v>
      </c>
      <c r="AP179">
        <v>2.4221546036019702E-3</v>
      </c>
      <c r="AQ179">
        <v>2.4524225632354198E-3</v>
      </c>
    </row>
    <row r="180" spans="1:43" ht="15" x14ac:dyDescent="0.2">
      <c r="A180" t="s">
        <v>3114</v>
      </c>
      <c r="B180" t="s">
        <v>696</v>
      </c>
      <c r="C180" t="s">
        <v>1804</v>
      </c>
      <c r="D180" t="s">
        <v>2142</v>
      </c>
      <c r="E180">
        <v>77009</v>
      </c>
      <c r="F180" t="s">
        <v>2143</v>
      </c>
      <c r="G180" s="2" t="s">
        <v>34</v>
      </c>
      <c r="H180" s="2" t="s">
        <v>697</v>
      </c>
      <c r="I180" s="2" t="s">
        <v>36</v>
      </c>
      <c r="J180" s="2" t="s">
        <v>81</v>
      </c>
      <c r="K180" s="14">
        <v>21658</v>
      </c>
      <c r="L180" s="2">
        <f t="shared" si="11"/>
        <v>18</v>
      </c>
      <c r="M180" s="2">
        <f t="shared" si="10"/>
        <v>4</v>
      </c>
      <c r="N180" s="2">
        <v>1959</v>
      </c>
      <c r="O180" s="2" t="s">
        <v>294</v>
      </c>
      <c r="P180" s="2" t="s">
        <v>323</v>
      </c>
      <c r="Q180" s="2" t="s">
        <v>324</v>
      </c>
      <c r="R180" s="2" t="s">
        <v>698</v>
      </c>
      <c r="S180" s="2">
        <v>32.47</v>
      </c>
      <c r="T180" s="2">
        <v>20.83</v>
      </c>
      <c r="U180" s="2" t="s">
        <v>42</v>
      </c>
      <c r="V180" s="2" t="s">
        <v>34</v>
      </c>
      <c r="W180" s="2" t="s">
        <v>1775</v>
      </c>
      <c r="X180" s="2">
        <v>6</v>
      </c>
      <c r="Y180" s="2">
        <v>11</v>
      </c>
      <c r="Z180" s="2" t="s">
        <v>43</v>
      </c>
      <c r="AA180" s="2">
        <v>190</v>
      </c>
      <c r="AB180" s="2">
        <v>17.8</v>
      </c>
      <c r="AC180" s="2">
        <v>18</v>
      </c>
      <c r="AD180" s="15">
        <v>96.28</v>
      </c>
      <c r="AE180" s="15">
        <v>10855279</v>
      </c>
      <c r="AF180" s="15">
        <v>0.33</v>
      </c>
      <c r="AG180" s="15">
        <v>54</v>
      </c>
      <c r="AH180" s="15">
        <v>3.9936786062081602</v>
      </c>
      <c r="AI180" s="15">
        <v>4.68090859995106E-2</v>
      </c>
      <c r="AJ180" s="15">
        <v>0.97746421517785098</v>
      </c>
      <c r="AK180" s="16">
        <v>6.1056460823001599E-109</v>
      </c>
      <c r="AL180" s="15">
        <v>1.0421141577457599E-2</v>
      </c>
      <c r="AM180" s="15">
        <v>0.78061062178890805</v>
      </c>
      <c r="AN180" s="16">
        <v>9.9365281499623102E-8</v>
      </c>
      <c r="AO180">
        <v>1.06701343403662E-2</v>
      </c>
      <c r="AP180">
        <v>2.7186014720029399E-3</v>
      </c>
      <c r="AQ180">
        <v>2.7888962732555301E-3</v>
      </c>
    </row>
    <row r="181" spans="1:43" ht="15" x14ac:dyDescent="0.2">
      <c r="A181" t="s">
        <v>3115</v>
      </c>
      <c r="B181" t="s">
        <v>699</v>
      </c>
      <c r="C181" t="s">
        <v>1804</v>
      </c>
      <c r="D181" t="s">
        <v>2144</v>
      </c>
      <c r="E181">
        <v>77009</v>
      </c>
      <c r="F181" t="s">
        <v>2145</v>
      </c>
      <c r="G181" s="2" t="s">
        <v>34</v>
      </c>
      <c r="H181" s="2" t="s">
        <v>700</v>
      </c>
      <c r="I181" s="2" t="s">
        <v>36</v>
      </c>
      <c r="J181" s="2" t="s">
        <v>81</v>
      </c>
      <c r="K181" s="14">
        <v>32814</v>
      </c>
      <c r="L181" s="2">
        <f t="shared" si="11"/>
        <v>2</v>
      </c>
      <c r="M181" s="2">
        <f t="shared" si="10"/>
        <v>11</v>
      </c>
      <c r="N181" s="2">
        <v>1989</v>
      </c>
      <c r="O181" s="2" t="s">
        <v>391</v>
      </c>
      <c r="P181" s="2" t="s">
        <v>397</v>
      </c>
      <c r="Q181" s="2" t="s">
        <v>397</v>
      </c>
      <c r="R181" s="2" t="s">
        <v>397</v>
      </c>
      <c r="S181" s="2">
        <v>36.200000000000003</v>
      </c>
      <c r="T181" s="2">
        <v>37.159999999999997</v>
      </c>
      <c r="U181" s="2" t="s">
        <v>42</v>
      </c>
      <c r="V181" s="2" t="s">
        <v>34</v>
      </c>
      <c r="W181" s="2" t="s">
        <v>1775</v>
      </c>
      <c r="X181" s="2">
        <v>6.7</v>
      </c>
      <c r="Y181" s="2">
        <v>8.8000000000000007</v>
      </c>
      <c r="Z181" s="2" t="s">
        <v>43</v>
      </c>
      <c r="AA181" s="2">
        <v>187</v>
      </c>
      <c r="AB181" s="2">
        <v>17</v>
      </c>
      <c r="AC181" s="2">
        <v>16</v>
      </c>
      <c r="AD181" s="15">
        <v>96.53</v>
      </c>
      <c r="AE181" s="15">
        <v>12196119</v>
      </c>
      <c r="AF181" s="15">
        <v>0.35</v>
      </c>
      <c r="AG181" s="15">
        <v>53</v>
      </c>
      <c r="AH181" s="15">
        <v>3.9762527883938299</v>
      </c>
      <c r="AI181" s="15">
        <v>4.5852897610463898E-2</v>
      </c>
      <c r="AJ181" s="15">
        <v>0.97509720930197397</v>
      </c>
      <c r="AK181" s="16">
        <v>4.0331694527548402E-106</v>
      </c>
      <c r="AL181" s="15">
        <v>9.6084813692244708E-3</v>
      </c>
      <c r="AM181" s="15">
        <v>0.84528100221965297</v>
      </c>
      <c r="AN181" s="16">
        <v>4.4953055229164802E-9</v>
      </c>
      <c r="AO181">
        <v>9.7459401057044207E-3</v>
      </c>
      <c r="AP181">
        <v>2.5202839546582399E-3</v>
      </c>
      <c r="AQ181">
        <v>2.6411447979249E-3</v>
      </c>
    </row>
    <row r="182" spans="1:43" ht="15" x14ac:dyDescent="0.2">
      <c r="A182" t="s">
        <v>3116</v>
      </c>
      <c r="B182" t="s">
        <v>701</v>
      </c>
      <c r="C182" t="s">
        <v>1804</v>
      </c>
      <c r="D182" t="s">
        <v>2146</v>
      </c>
      <c r="E182">
        <v>77009</v>
      </c>
      <c r="F182" t="s">
        <v>2147</v>
      </c>
      <c r="G182" s="2" t="s">
        <v>34</v>
      </c>
      <c r="H182" s="2" t="s">
        <v>702</v>
      </c>
      <c r="I182" s="2" t="s">
        <v>36</v>
      </c>
      <c r="J182" s="2" t="s">
        <v>81</v>
      </c>
      <c r="K182" s="2">
        <v>1989</v>
      </c>
      <c r="L182" s="2" t="s">
        <v>43</v>
      </c>
      <c r="M182" s="2" t="s">
        <v>43</v>
      </c>
      <c r="N182" s="2">
        <v>1989</v>
      </c>
      <c r="O182" s="2" t="s">
        <v>149</v>
      </c>
      <c r="P182" s="2" t="s">
        <v>150</v>
      </c>
      <c r="Q182" s="2" t="s">
        <v>344</v>
      </c>
      <c r="R182" s="2" t="s">
        <v>345</v>
      </c>
      <c r="S182" s="2">
        <v>32.97</v>
      </c>
      <c r="T182" s="2">
        <v>35.54</v>
      </c>
      <c r="U182" s="2" t="s">
        <v>42</v>
      </c>
      <c r="V182" s="2" t="s">
        <v>34</v>
      </c>
      <c r="W182" s="2" t="s">
        <v>1775</v>
      </c>
      <c r="X182" s="2">
        <v>4</v>
      </c>
      <c r="Y182" s="2">
        <v>5.7</v>
      </c>
      <c r="Z182" s="2" t="s">
        <v>43</v>
      </c>
      <c r="AA182" s="2">
        <v>188</v>
      </c>
      <c r="AB182" s="2">
        <v>22.7</v>
      </c>
      <c r="AC182" s="2">
        <v>17</v>
      </c>
      <c r="AD182" s="15">
        <v>96.1</v>
      </c>
      <c r="AE182" s="15">
        <v>15821668</v>
      </c>
      <c r="AF182" s="15">
        <v>0.31</v>
      </c>
      <c r="AG182" s="15">
        <v>49</v>
      </c>
      <c r="AH182" s="15">
        <v>3.9115375698067498</v>
      </c>
      <c r="AI182" s="15">
        <v>5.7934249172673702E-2</v>
      </c>
      <c r="AJ182" s="15">
        <v>0.98908868914826698</v>
      </c>
      <c r="AK182" s="16">
        <v>2.58434858115579E-135</v>
      </c>
      <c r="AL182" s="15">
        <v>1.2273236417717E-2</v>
      </c>
      <c r="AM182" s="15">
        <v>0.86995473374732901</v>
      </c>
      <c r="AN182" s="16">
        <v>1.02375269144358E-9</v>
      </c>
      <c r="AO182">
        <v>1.2554161632235101E-2</v>
      </c>
      <c r="AP182">
        <v>2.6616468656720802E-3</v>
      </c>
      <c r="AQ182">
        <v>2.72176039861109E-3</v>
      </c>
    </row>
    <row r="183" spans="1:43" ht="15" x14ac:dyDescent="0.2">
      <c r="A183" t="s">
        <v>3117</v>
      </c>
      <c r="B183" t="s">
        <v>703</v>
      </c>
      <c r="C183" t="s">
        <v>1804</v>
      </c>
      <c r="D183" t="s">
        <v>2148</v>
      </c>
      <c r="E183">
        <v>77009</v>
      </c>
      <c r="F183" t="s">
        <v>2149</v>
      </c>
      <c r="G183" s="2" t="s">
        <v>34</v>
      </c>
      <c r="H183" s="2" t="s">
        <v>704</v>
      </c>
      <c r="I183" s="2" t="s">
        <v>36</v>
      </c>
      <c r="J183" s="2" t="s">
        <v>81</v>
      </c>
      <c r="K183" s="14">
        <v>19879</v>
      </c>
      <c r="L183" s="2">
        <f>DAY(K183)</f>
        <v>4</v>
      </c>
      <c r="M183" s="2">
        <f>MONTH(K183)</f>
        <v>6</v>
      </c>
      <c r="N183" s="2">
        <v>1954</v>
      </c>
      <c r="O183" s="2" t="s">
        <v>525</v>
      </c>
      <c r="P183" s="2" t="s">
        <v>563</v>
      </c>
      <c r="Q183" s="2" t="s">
        <v>563</v>
      </c>
      <c r="R183" s="2" t="s">
        <v>705</v>
      </c>
      <c r="S183" s="2">
        <v>37.94</v>
      </c>
      <c r="T183" s="2">
        <v>58.38</v>
      </c>
      <c r="U183" s="2" t="s">
        <v>42</v>
      </c>
      <c r="V183" s="2" t="s">
        <v>34</v>
      </c>
      <c r="W183" s="2" t="s">
        <v>1775</v>
      </c>
      <c r="X183" s="2">
        <v>9.8000000000000007</v>
      </c>
      <c r="Y183" s="2">
        <v>16</v>
      </c>
      <c r="Z183" s="2" t="s">
        <v>43</v>
      </c>
      <c r="AA183" s="2">
        <v>197</v>
      </c>
      <c r="AB183" s="2">
        <v>18.899999999999999</v>
      </c>
      <c r="AC183" s="2">
        <v>30</v>
      </c>
      <c r="AD183" s="15">
        <v>96.09</v>
      </c>
      <c r="AE183" s="15">
        <v>9381860</v>
      </c>
      <c r="AF183" s="15">
        <v>0.33</v>
      </c>
      <c r="AG183" s="15">
        <v>53</v>
      </c>
      <c r="AH183" s="15">
        <v>3.9787849296625302</v>
      </c>
      <c r="AI183" s="15">
        <v>4.8009182509815E-2</v>
      </c>
      <c r="AJ183" s="15">
        <v>0.99308419032991302</v>
      </c>
      <c r="AK183" s="16">
        <v>3.9712263509860102E-140</v>
      </c>
      <c r="AL183" s="15">
        <v>7.2717265453968501E-3</v>
      </c>
      <c r="AM183" s="15">
        <v>0.74021219527842597</v>
      </c>
      <c r="AN183" s="16">
        <v>4.2871971534205998E-7</v>
      </c>
      <c r="AO183">
        <v>7.9169492422771805E-3</v>
      </c>
      <c r="AP183">
        <v>3.2003795902070201E-3</v>
      </c>
      <c r="AQ183">
        <v>3.2645628296168799E-3</v>
      </c>
    </row>
    <row r="184" spans="1:43" ht="15" x14ac:dyDescent="0.2">
      <c r="A184" t="s">
        <v>3118</v>
      </c>
      <c r="B184" t="s">
        <v>706</v>
      </c>
      <c r="C184" t="s">
        <v>1804</v>
      </c>
      <c r="D184" t="s">
        <v>2150</v>
      </c>
      <c r="E184">
        <v>77009</v>
      </c>
      <c r="F184" t="s">
        <v>2151</v>
      </c>
      <c r="G184" s="2" t="s">
        <v>34</v>
      </c>
      <c r="H184" s="2" t="s">
        <v>707</v>
      </c>
      <c r="I184" s="2" t="s">
        <v>36</v>
      </c>
      <c r="J184" s="2" t="s">
        <v>81</v>
      </c>
      <c r="K184" s="14">
        <v>21368</v>
      </c>
      <c r="L184" s="2">
        <f>DAY(K184)</f>
        <v>2</v>
      </c>
      <c r="M184" s="2">
        <f t="shared" ref="M184:M197" si="12">MONTH(K184)</f>
        <v>7</v>
      </c>
      <c r="N184" s="2">
        <v>1958</v>
      </c>
      <c r="O184" s="2" t="s">
        <v>43</v>
      </c>
      <c r="P184" s="2" t="s">
        <v>43</v>
      </c>
      <c r="Q184" s="2" t="s">
        <v>43</v>
      </c>
      <c r="R184" s="2" t="s">
        <v>43</v>
      </c>
      <c r="S184" s="2" t="s">
        <v>43</v>
      </c>
      <c r="T184" s="2" t="s">
        <v>43</v>
      </c>
      <c r="U184" s="2" t="s">
        <v>537</v>
      </c>
      <c r="V184" s="2" t="s">
        <v>34</v>
      </c>
      <c r="W184" s="2" t="s">
        <v>1775</v>
      </c>
      <c r="X184" s="2">
        <v>7.8</v>
      </c>
      <c r="Y184" s="2">
        <v>18</v>
      </c>
      <c r="Z184" s="2" t="s">
        <v>43</v>
      </c>
      <c r="AA184" s="2">
        <v>191</v>
      </c>
      <c r="AB184" s="2">
        <v>9.9600000000000009</v>
      </c>
      <c r="AC184" s="2">
        <v>15</v>
      </c>
      <c r="AD184" s="15">
        <v>97.19</v>
      </c>
      <c r="AE184" s="15">
        <v>7095350</v>
      </c>
      <c r="AF184" s="15">
        <v>0.31</v>
      </c>
      <c r="AG184" s="15">
        <v>52</v>
      </c>
      <c r="AH184" s="15">
        <v>3.9581293744763402</v>
      </c>
      <c r="AI184" s="15">
        <v>5.5406600120843301E-2</v>
      </c>
      <c r="AJ184" s="15">
        <v>0.98707710458056896</v>
      </c>
      <c r="AK184" s="16">
        <v>1.21703632821508E-124</v>
      </c>
      <c r="AL184" s="15">
        <v>7.2218307439120104E-3</v>
      </c>
      <c r="AM184" s="15">
        <v>0.76477413470011302</v>
      </c>
      <c r="AN184" s="16">
        <v>2.0310790053616699E-7</v>
      </c>
      <c r="AO184">
        <v>7.5450543593136802E-3</v>
      </c>
      <c r="AP184">
        <v>2.1288543302791199E-3</v>
      </c>
      <c r="AQ184">
        <v>2.1891702290858898E-3</v>
      </c>
    </row>
    <row r="185" spans="1:43" ht="15" x14ac:dyDescent="0.2">
      <c r="A185" t="s">
        <v>3119</v>
      </c>
      <c r="B185" t="s">
        <v>708</v>
      </c>
      <c r="C185" t="s">
        <v>1804</v>
      </c>
      <c r="D185" t="s">
        <v>2152</v>
      </c>
      <c r="E185">
        <v>77009</v>
      </c>
      <c r="F185" t="s">
        <v>2153</v>
      </c>
      <c r="G185" s="2" t="s">
        <v>34</v>
      </c>
      <c r="H185" s="2" t="s">
        <v>709</v>
      </c>
      <c r="I185" s="2" t="s">
        <v>36</v>
      </c>
      <c r="J185" s="2" t="s">
        <v>81</v>
      </c>
      <c r="K185" s="14">
        <v>22312</v>
      </c>
      <c r="L185" s="2">
        <f>DAY(K185)</f>
        <v>31</v>
      </c>
      <c r="M185" s="2">
        <f t="shared" si="12"/>
        <v>1</v>
      </c>
      <c r="N185" s="2">
        <v>1961</v>
      </c>
      <c r="O185" s="2" t="s">
        <v>500</v>
      </c>
      <c r="P185" s="2" t="s">
        <v>43</v>
      </c>
      <c r="Q185" s="2" t="s">
        <v>43</v>
      </c>
      <c r="R185" s="2" t="s">
        <v>43</v>
      </c>
      <c r="S185" s="2" t="s">
        <v>43</v>
      </c>
      <c r="T185" s="2" t="s">
        <v>43</v>
      </c>
      <c r="U185" s="2" t="s">
        <v>537</v>
      </c>
      <c r="V185" s="2" t="s">
        <v>34</v>
      </c>
      <c r="W185" s="2" t="s">
        <v>1775</v>
      </c>
      <c r="X185" s="2">
        <v>5.2</v>
      </c>
      <c r="Y185" s="2">
        <v>18</v>
      </c>
      <c r="Z185" s="2" t="s">
        <v>43</v>
      </c>
      <c r="AA185" s="2">
        <v>190</v>
      </c>
      <c r="AB185" s="2">
        <v>13.6</v>
      </c>
      <c r="AC185" s="2">
        <v>17</v>
      </c>
      <c r="AD185" s="15">
        <v>97.27</v>
      </c>
      <c r="AE185" s="15">
        <v>8244589</v>
      </c>
      <c r="AF185" s="15">
        <v>0.34</v>
      </c>
      <c r="AG185" s="15">
        <v>52</v>
      </c>
      <c r="AH185" s="15">
        <v>3.9619040591615402</v>
      </c>
      <c r="AI185" s="15">
        <v>4.9096046563705198E-2</v>
      </c>
      <c r="AJ185" s="15">
        <v>0.98955777168074799</v>
      </c>
      <c r="AK185" s="16">
        <v>1.16932419694156E-130</v>
      </c>
      <c r="AL185" s="15">
        <v>1.08279987992935E-2</v>
      </c>
      <c r="AM185" s="15">
        <v>0.78605192341858399</v>
      </c>
      <c r="AN185" s="16">
        <v>9.1065517231143404E-8</v>
      </c>
      <c r="AO185">
        <v>1.14103427930809E-2</v>
      </c>
      <c r="AP185">
        <v>2.0993015693536701E-3</v>
      </c>
      <c r="AQ185">
        <v>2.1399997063089701E-3</v>
      </c>
    </row>
    <row r="186" spans="1:43" ht="15" x14ac:dyDescent="0.2">
      <c r="A186" t="s">
        <v>3120</v>
      </c>
      <c r="B186" t="s">
        <v>710</v>
      </c>
      <c r="C186" t="s">
        <v>1804</v>
      </c>
      <c r="D186" t="s">
        <v>2154</v>
      </c>
      <c r="E186">
        <v>77009</v>
      </c>
      <c r="F186" t="s">
        <v>2155</v>
      </c>
      <c r="G186" s="2" t="s">
        <v>34</v>
      </c>
      <c r="H186" s="2" t="s">
        <v>711</v>
      </c>
      <c r="I186" s="2" t="s">
        <v>36</v>
      </c>
      <c r="J186" s="2" t="s">
        <v>81</v>
      </c>
      <c r="K186" s="14">
        <v>25713</v>
      </c>
      <c r="L186" s="2">
        <f>DAY(K186)</f>
        <v>25</v>
      </c>
      <c r="M186" s="2">
        <f t="shared" si="12"/>
        <v>5</v>
      </c>
      <c r="N186" s="2">
        <v>1970</v>
      </c>
      <c r="O186" s="2" t="s">
        <v>532</v>
      </c>
      <c r="P186" s="2" t="s">
        <v>533</v>
      </c>
      <c r="Q186" s="2" t="s">
        <v>534</v>
      </c>
      <c r="R186" s="2" t="s">
        <v>534</v>
      </c>
      <c r="S186" s="2">
        <v>35.119999999999997</v>
      </c>
      <c r="T186" s="2">
        <v>138.91999999999999</v>
      </c>
      <c r="U186" s="2" t="s">
        <v>42</v>
      </c>
      <c r="V186" s="2" t="s">
        <v>34</v>
      </c>
      <c r="W186" s="2" t="s">
        <v>1775</v>
      </c>
      <c r="X186" s="2">
        <v>8.3000000000000007</v>
      </c>
      <c r="Y186" s="2">
        <v>1.76</v>
      </c>
      <c r="Z186" s="2" t="s">
        <v>43</v>
      </c>
      <c r="AA186" s="2">
        <v>181</v>
      </c>
      <c r="AB186" s="2">
        <v>21.2</v>
      </c>
      <c r="AC186" s="2">
        <v>17</v>
      </c>
      <c r="AD186" s="15">
        <v>82.37</v>
      </c>
      <c r="AE186" s="15">
        <v>9180228</v>
      </c>
      <c r="AF186" s="15">
        <v>0.32</v>
      </c>
      <c r="AG186" s="15">
        <v>47</v>
      </c>
      <c r="AH186" s="15">
        <v>3.8723103370860001</v>
      </c>
      <c r="AI186" s="15">
        <v>5.05877128539634E-2</v>
      </c>
      <c r="AJ186" s="15">
        <v>0.99469195931118604</v>
      </c>
      <c r="AK186" s="16">
        <v>1.04330233446577E-165</v>
      </c>
      <c r="AL186" s="15">
        <v>2.3315733478921599E-2</v>
      </c>
      <c r="AM186" s="15">
        <v>0.78131828318317098</v>
      </c>
      <c r="AN186" s="16">
        <v>4.0810808686849402E-7</v>
      </c>
      <c r="AO186">
        <v>2.3915585376409199E-2</v>
      </c>
      <c r="AP186">
        <v>2.8909621462679101E-3</v>
      </c>
      <c r="AQ186">
        <v>3.0409847184832499E-3</v>
      </c>
    </row>
    <row r="187" spans="1:43" ht="15" x14ac:dyDescent="0.2">
      <c r="A187" t="s">
        <v>3121</v>
      </c>
      <c r="B187" t="s">
        <v>712</v>
      </c>
      <c r="C187" t="s">
        <v>1804</v>
      </c>
      <c r="D187" t="s">
        <v>2156</v>
      </c>
      <c r="E187">
        <v>77009</v>
      </c>
      <c r="F187" t="s">
        <v>2157</v>
      </c>
      <c r="G187" s="2" t="s">
        <v>34</v>
      </c>
      <c r="H187" s="2" t="s">
        <v>713</v>
      </c>
      <c r="I187" s="2" t="s">
        <v>36</v>
      </c>
      <c r="J187" s="2" t="s">
        <v>81</v>
      </c>
      <c r="K187" s="14" t="s">
        <v>714</v>
      </c>
      <c r="L187" s="2">
        <v>14</v>
      </c>
      <c r="M187" s="2">
        <v>5</v>
      </c>
      <c r="N187" s="2">
        <v>1883</v>
      </c>
      <c r="O187" s="2" t="s">
        <v>120</v>
      </c>
      <c r="P187" s="2" t="s">
        <v>715</v>
      </c>
      <c r="Q187" s="2" t="s">
        <v>43</v>
      </c>
      <c r="R187" s="2" t="s">
        <v>43</v>
      </c>
      <c r="S187" s="2">
        <v>39.630000000000003</v>
      </c>
      <c r="T187" s="2">
        <v>27.88</v>
      </c>
      <c r="U187" s="2" t="s">
        <v>220</v>
      </c>
      <c r="V187" s="2" t="s">
        <v>34</v>
      </c>
      <c r="W187" s="2" t="s">
        <v>1775</v>
      </c>
      <c r="X187" s="2">
        <v>9.9</v>
      </c>
      <c r="Y187" s="2">
        <v>11</v>
      </c>
      <c r="Z187" s="2">
        <v>1.2</v>
      </c>
      <c r="AA187" s="2">
        <v>175</v>
      </c>
      <c r="AB187" s="2">
        <v>7.62</v>
      </c>
      <c r="AC187" s="2">
        <v>10</v>
      </c>
      <c r="AD187" s="15">
        <v>96.91</v>
      </c>
      <c r="AE187" s="15">
        <v>7418531</v>
      </c>
      <c r="AF187" s="15">
        <v>0.27</v>
      </c>
      <c r="AG187" s="15">
        <v>37</v>
      </c>
      <c r="AH187" s="15">
        <v>3.6467887879274699</v>
      </c>
      <c r="AI187" s="15">
        <v>9.0539031077834495E-2</v>
      </c>
      <c r="AJ187" s="15">
        <v>0.99868333347565896</v>
      </c>
      <c r="AK187" s="16">
        <v>7.7758288782554302E-221</v>
      </c>
      <c r="AL187" s="15">
        <v>1.06371484372863E-2</v>
      </c>
      <c r="AM187" s="15">
        <v>0.85487354241796099</v>
      </c>
      <c r="AN187" s="16">
        <v>3.6559098248101798E-9</v>
      </c>
      <c r="AO187">
        <v>1.10785017957927E-2</v>
      </c>
      <c r="AP187">
        <v>1.8837837367972599E-3</v>
      </c>
      <c r="AQ187">
        <v>1.9132600334631901E-3</v>
      </c>
    </row>
    <row r="188" spans="1:43" ht="15" x14ac:dyDescent="0.2">
      <c r="A188" t="s">
        <v>3122</v>
      </c>
      <c r="B188" t="s">
        <v>716</v>
      </c>
      <c r="C188" t="s">
        <v>1804</v>
      </c>
      <c r="D188" t="s">
        <v>2158</v>
      </c>
      <c r="E188">
        <v>77009</v>
      </c>
      <c r="F188" t="s">
        <v>2159</v>
      </c>
      <c r="G188" s="2" t="s">
        <v>34</v>
      </c>
      <c r="H188" s="2" t="s">
        <v>717</v>
      </c>
      <c r="I188" s="2" t="s">
        <v>36</v>
      </c>
      <c r="J188" s="2" t="s">
        <v>81</v>
      </c>
      <c r="K188" s="14" t="s">
        <v>718</v>
      </c>
      <c r="L188" s="2">
        <v>1</v>
      </c>
      <c r="M188" s="2">
        <v>5</v>
      </c>
      <c r="N188" s="2">
        <v>1867</v>
      </c>
      <c r="O188" s="2" t="s">
        <v>43</v>
      </c>
      <c r="P188" s="2" t="s">
        <v>43</v>
      </c>
      <c r="Q188" s="2" t="s">
        <v>43</v>
      </c>
      <c r="R188" s="2" t="s">
        <v>43</v>
      </c>
      <c r="S188" s="2" t="s">
        <v>43</v>
      </c>
      <c r="T188" s="2" t="s">
        <v>43</v>
      </c>
      <c r="U188" s="2" t="s">
        <v>43</v>
      </c>
      <c r="V188" s="2" t="s">
        <v>34</v>
      </c>
      <c r="W188" s="2" t="s">
        <v>1775</v>
      </c>
      <c r="X188" s="2">
        <v>12</v>
      </c>
      <c r="Y188" s="2">
        <v>4.71</v>
      </c>
      <c r="Z188" s="2" t="s">
        <v>597</v>
      </c>
      <c r="AA188" s="2">
        <v>174</v>
      </c>
      <c r="AB188" s="2">
        <v>13.4</v>
      </c>
      <c r="AC188" s="2">
        <v>11</v>
      </c>
      <c r="AD188" s="15">
        <v>96.4</v>
      </c>
      <c r="AE188" s="15">
        <v>10851321</v>
      </c>
      <c r="AF188" s="15">
        <v>0.26</v>
      </c>
      <c r="AG188" s="15">
        <v>36</v>
      </c>
      <c r="AH188" s="15">
        <v>3.58760956015057</v>
      </c>
      <c r="AI188" s="15">
        <v>0.125846849562503</v>
      </c>
      <c r="AJ188" s="15">
        <v>0.99825901856627997</v>
      </c>
      <c r="AK188" s="16">
        <v>1.29131457022632E-211</v>
      </c>
      <c r="AL188" s="15">
        <v>1.04647209445575E-2</v>
      </c>
      <c r="AM188" s="15">
        <v>0.84000130243342097</v>
      </c>
      <c r="AN188" s="16">
        <v>9.0104965507702007E-9</v>
      </c>
      <c r="AO188">
        <v>1.10446168860343E-2</v>
      </c>
      <c r="AP188">
        <v>2.0764962487869001E-3</v>
      </c>
      <c r="AQ188">
        <v>2.1078159354866901E-3</v>
      </c>
    </row>
    <row r="189" spans="1:43" ht="15" x14ac:dyDescent="0.2">
      <c r="A189" t="s">
        <v>3123</v>
      </c>
      <c r="B189" t="s">
        <v>719</v>
      </c>
      <c r="C189" t="s">
        <v>1804</v>
      </c>
      <c r="D189" t="s">
        <v>2160</v>
      </c>
      <c r="E189">
        <v>77009</v>
      </c>
      <c r="F189" t="s">
        <v>2161</v>
      </c>
      <c r="G189" s="2" t="s">
        <v>34</v>
      </c>
      <c r="H189" s="2" t="s">
        <v>720</v>
      </c>
      <c r="I189" s="2" t="s">
        <v>36</v>
      </c>
      <c r="J189" s="2" t="s">
        <v>81</v>
      </c>
      <c r="K189" s="14" t="s">
        <v>721</v>
      </c>
      <c r="L189" s="2">
        <v>14</v>
      </c>
      <c r="M189" s="2">
        <v>5</v>
      </c>
      <c r="N189" s="2">
        <v>1885</v>
      </c>
      <c r="O189" s="2" t="s">
        <v>500</v>
      </c>
      <c r="P189" s="2" t="s">
        <v>219</v>
      </c>
      <c r="Q189" s="2" t="s">
        <v>43</v>
      </c>
      <c r="R189" s="2" t="s">
        <v>43</v>
      </c>
      <c r="S189" s="2">
        <v>35</v>
      </c>
      <c r="T189" s="2">
        <v>63.75</v>
      </c>
      <c r="U189" s="2" t="s">
        <v>220</v>
      </c>
      <c r="V189" s="2" t="s">
        <v>34</v>
      </c>
      <c r="W189" s="2" t="s">
        <v>1775</v>
      </c>
      <c r="X189" s="2">
        <v>10.4</v>
      </c>
      <c r="Y189" s="2">
        <v>1.1499999999999999</v>
      </c>
      <c r="Z189" s="2" t="s">
        <v>43</v>
      </c>
      <c r="AA189" s="2">
        <v>178</v>
      </c>
      <c r="AB189" s="2">
        <v>20.3</v>
      </c>
      <c r="AC189" s="2">
        <v>15</v>
      </c>
      <c r="AD189" s="15">
        <v>93.78</v>
      </c>
      <c r="AE189" s="15">
        <v>13984142</v>
      </c>
      <c r="AF189" s="15">
        <v>0.3</v>
      </c>
      <c r="AG189" s="15">
        <v>39</v>
      </c>
      <c r="AH189" s="15">
        <v>3.69939672529665</v>
      </c>
      <c r="AI189" s="15">
        <v>8.1211858626365693E-2</v>
      </c>
      <c r="AJ189" s="15">
        <v>0.99742258568366504</v>
      </c>
      <c r="AK189" s="16">
        <v>1.1504269840337401E-198</v>
      </c>
      <c r="AL189" s="15">
        <v>9.6443981245760996E-3</v>
      </c>
      <c r="AM189" s="15">
        <v>0.83479447603335699</v>
      </c>
      <c r="AN189" s="16">
        <v>9.1472190397948597E-9</v>
      </c>
      <c r="AO189">
        <v>1.03025370603509E-2</v>
      </c>
      <c r="AP189">
        <v>2.05600795260874E-3</v>
      </c>
      <c r="AQ189">
        <v>2.1177559144270998E-3</v>
      </c>
    </row>
    <row r="190" spans="1:43" ht="15" x14ac:dyDescent="0.2">
      <c r="A190" t="s">
        <v>3124</v>
      </c>
      <c r="B190" t="s">
        <v>722</v>
      </c>
      <c r="C190" t="s">
        <v>1804</v>
      </c>
      <c r="D190" t="s">
        <v>2162</v>
      </c>
      <c r="E190">
        <v>77009</v>
      </c>
      <c r="F190" t="s">
        <v>2163</v>
      </c>
      <c r="G190" s="2" t="s">
        <v>34</v>
      </c>
      <c r="H190" s="2" t="s">
        <v>723</v>
      </c>
      <c r="I190" s="2" t="s">
        <v>36</v>
      </c>
      <c r="J190" s="2" t="s">
        <v>81</v>
      </c>
      <c r="K190" s="14" t="s">
        <v>724</v>
      </c>
      <c r="L190" s="2">
        <v>1</v>
      </c>
      <c r="M190" s="2">
        <v>5</v>
      </c>
      <c r="N190" s="2">
        <v>1822</v>
      </c>
      <c r="O190" s="2" t="s">
        <v>43</v>
      </c>
      <c r="P190" s="2" t="s">
        <v>43</v>
      </c>
      <c r="Q190" s="2" t="s">
        <v>43</v>
      </c>
      <c r="R190" s="2" t="s">
        <v>43</v>
      </c>
      <c r="S190" s="2" t="s">
        <v>43</v>
      </c>
      <c r="T190" s="2" t="s">
        <v>43</v>
      </c>
      <c r="U190" s="2" t="s">
        <v>43</v>
      </c>
      <c r="V190" s="2" t="s">
        <v>34</v>
      </c>
      <c r="W190" s="2" t="s">
        <v>1775</v>
      </c>
      <c r="X190" s="2">
        <v>6.1</v>
      </c>
      <c r="Y190" s="2">
        <v>3.46</v>
      </c>
      <c r="Z190" s="2" t="s">
        <v>43</v>
      </c>
      <c r="AA190" s="2">
        <v>176</v>
      </c>
      <c r="AB190" s="2">
        <v>10.8</v>
      </c>
      <c r="AC190" s="2">
        <v>13</v>
      </c>
      <c r="AD190" s="15">
        <v>96.78</v>
      </c>
      <c r="AE190" s="15">
        <v>7511373</v>
      </c>
      <c r="AF190" s="15">
        <v>0.28000000000000003</v>
      </c>
      <c r="AG190" s="15">
        <v>41</v>
      </c>
      <c r="AH190" s="15">
        <v>3.7451323971977</v>
      </c>
      <c r="AI190" s="15">
        <v>7.8712564594391798E-2</v>
      </c>
      <c r="AJ190" s="15">
        <v>0.997274070566742</v>
      </c>
      <c r="AK190" s="16">
        <v>1.10851478519761E-191</v>
      </c>
      <c r="AL190" s="15">
        <v>1.18086378676765E-2</v>
      </c>
      <c r="AM190" s="15">
        <v>0.78176074840129095</v>
      </c>
      <c r="AN190" s="16">
        <v>1.1202353475762701E-7</v>
      </c>
      <c r="AO190">
        <v>1.29733000716279E-2</v>
      </c>
      <c r="AP190">
        <v>1.9362339062842699E-3</v>
      </c>
      <c r="AQ190">
        <v>2.0401282528417701E-3</v>
      </c>
    </row>
    <row r="191" spans="1:43" ht="15" x14ac:dyDescent="0.2">
      <c r="A191" t="s">
        <v>3125</v>
      </c>
      <c r="B191" t="s">
        <v>725</v>
      </c>
      <c r="C191" t="s">
        <v>1804</v>
      </c>
      <c r="D191" t="s">
        <v>2164</v>
      </c>
      <c r="E191">
        <v>77009</v>
      </c>
      <c r="F191" t="s">
        <v>2165</v>
      </c>
      <c r="G191" s="2" t="s">
        <v>34</v>
      </c>
      <c r="H191" s="2" t="s">
        <v>726</v>
      </c>
      <c r="I191" s="2" t="s">
        <v>36</v>
      </c>
      <c r="J191" s="2" t="s">
        <v>81</v>
      </c>
      <c r="K191" s="14" t="s">
        <v>727</v>
      </c>
      <c r="L191" s="2">
        <v>10</v>
      </c>
      <c r="M191" s="2">
        <v>4</v>
      </c>
      <c r="N191" s="2">
        <v>1887</v>
      </c>
      <c r="O191" s="2" t="s">
        <v>294</v>
      </c>
      <c r="P191" s="2" t="s">
        <v>323</v>
      </c>
      <c r="Q191" s="2" t="s">
        <v>728</v>
      </c>
      <c r="R191" s="2" t="s">
        <v>728</v>
      </c>
      <c r="S191" s="2">
        <v>32.76</v>
      </c>
      <c r="T191" s="2">
        <v>22.64</v>
      </c>
      <c r="U191" s="2" t="s">
        <v>42</v>
      </c>
      <c r="V191" s="2" t="s">
        <v>34</v>
      </c>
      <c r="W191" s="2" t="s">
        <v>1775</v>
      </c>
      <c r="X191" s="2">
        <v>6.5</v>
      </c>
      <c r="Y191" s="2">
        <v>2.1</v>
      </c>
      <c r="Z191" s="2" t="s">
        <v>43</v>
      </c>
      <c r="AA191" s="2">
        <v>174</v>
      </c>
      <c r="AB191" s="2">
        <v>15.5</v>
      </c>
      <c r="AC191" s="2">
        <v>13</v>
      </c>
      <c r="AD191" s="15">
        <v>96</v>
      </c>
      <c r="AE191" s="15">
        <v>8304631</v>
      </c>
      <c r="AF191" s="15">
        <v>0.25</v>
      </c>
      <c r="AG191" s="15">
        <v>40</v>
      </c>
      <c r="AH191" s="15">
        <v>3.7130135192131402</v>
      </c>
      <c r="AI191" s="15">
        <v>8.5715944628003304E-2</v>
      </c>
      <c r="AJ191" s="15">
        <v>0.99780411162040805</v>
      </c>
      <c r="AK191" s="16">
        <v>1.2465389782471101E-198</v>
      </c>
      <c r="AL191" s="15">
        <v>8.1936431760294502E-3</v>
      </c>
      <c r="AM191" s="15">
        <v>0.84632928552479303</v>
      </c>
      <c r="AN191" s="16">
        <v>4.4973152956475304E-9</v>
      </c>
      <c r="AO191">
        <v>8.8238188188073698E-3</v>
      </c>
      <c r="AP191">
        <v>2.5988547448023902E-3</v>
      </c>
      <c r="AQ191">
        <v>2.60690462700472E-3</v>
      </c>
    </row>
    <row r="192" spans="1:43" ht="15" x14ac:dyDescent="0.2">
      <c r="A192" t="s">
        <v>3126</v>
      </c>
      <c r="B192" t="s">
        <v>729</v>
      </c>
      <c r="C192" t="s">
        <v>1804</v>
      </c>
      <c r="D192" t="s">
        <v>2166</v>
      </c>
      <c r="E192">
        <v>77009</v>
      </c>
      <c r="F192" t="s">
        <v>2167</v>
      </c>
      <c r="G192" s="2" t="s">
        <v>34</v>
      </c>
      <c r="H192" s="2" t="s">
        <v>730</v>
      </c>
      <c r="I192" s="2" t="s">
        <v>36</v>
      </c>
      <c r="J192" s="2" t="s">
        <v>81</v>
      </c>
      <c r="K192" s="14" t="s">
        <v>731</v>
      </c>
      <c r="L192" s="2">
        <v>1</v>
      </c>
      <c r="M192" s="2">
        <v>6</v>
      </c>
      <c r="N192" s="2">
        <v>1885</v>
      </c>
      <c r="O192" s="2" t="s">
        <v>82</v>
      </c>
      <c r="P192" s="2" t="s">
        <v>732</v>
      </c>
      <c r="Q192" s="2" t="s">
        <v>733</v>
      </c>
      <c r="R192" s="2" t="s">
        <v>734</v>
      </c>
      <c r="S192" s="2">
        <v>50.72</v>
      </c>
      <c r="T192" s="2">
        <v>7.09</v>
      </c>
      <c r="U192" s="2" t="s">
        <v>42</v>
      </c>
      <c r="V192" s="2" t="s">
        <v>34</v>
      </c>
      <c r="W192" s="2" t="s">
        <v>1775</v>
      </c>
      <c r="X192" s="2">
        <v>8.1</v>
      </c>
      <c r="Y192" s="2">
        <v>2.98</v>
      </c>
      <c r="Z192" s="2" t="s">
        <v>43</v>
      </c>
      <c r="AA192" s="2">
        <v>173</v>
      </c>
      <c r="AB192" s="2">
        <v>12.4</v>
      </c>
      <c r="AC192" s="2">
        <v>12</v>
      </c>
      <c r="AD192" s="15">
        <v>96.33</v>
      </c>
      <c r="AE192" s="15">
        <v>11487810</v>
      </c>
      <c r="AF192" s="15">
        <v>0.25</v>
      </c>
      <c r="AG192" s="15">
        <v>37</v>
      </c>
      <c r="AH192" s="15">
        <v>3.6194302908878999</v>
      </c>
      <c r="AI192" s="15">
        <v>0.11461097581890201</v>
      </c>
      <c r="AJ192" s="15">
        <v>0.99819901079641704</v>
      </c>
      <c r="AK192" s="16">
        <v>1.6964248595351499E-210</v>
      </c>
      <c r="AL192" s="15">
        <v>1.7116192597846799E-2</v>
      </c>
      <c r="AM192" s="15">
        <v>0.83028446320767701</v>
      </c>
      <c r="AN192" s="16">
        <v>2.2155760151889799E-8</v>
      </c>
      <c r="AO192">
        <v>1.7914883681937499E-2</v>
      </c>
      <c r="AP192">
        <v>2.28054722302221E-3</v>
      </c>
      <c r="AQ192">
        <v>2.26633954759164E-3</v>
      </c>
    </row>
    <row r="193" spans="1:43" ht="15" x14ac:dyDescent="0.2">
      <c r="A193" t="s">
        <v>3127</v>
      </c>
      <c r="B193" t="s">
        <v>735</v>
      </c>
      <c r="C193" t="s">
        <v>1804</v>
      </c>
      <c r="D193" t="s">
        <v>2168</v>
      </c>
      <c r="E193">
        <v>77009</v>
      </c>
      <c r="F193" t="s">
        <v>2169</v>
      </c>
      <c r="G193" s="2" t="s">
        <v>34</v>
      </c>
      <c r="H193" s="2" t="s">
        <v>736</v>
      </c>
      <c r="I193" s="2" t="s">
        <v>36</v>
      </c>
      <c r="J193" s="2" t="s">
        <v>81</v>
      </c>
      <c r="K193" s="2">
        <v>1890</v>
      </c>
      <c r="L193" s="2" t="s">
        <v>43</v>
      </c>
      <c r="M193" s="2" t="s">
        <v>43</v>
      </c>
      <c r="N193" s="2">
        <v>1890</v>
      </c>
      <c r="O193" s="2" t="s">
        <v>82</v>
      </c>
      <c r="P193" s="2" t="s">
        <v>732</v>
      </c>
      <c r="Q193" s="2" t="s">
        <v>733</v>
      </c>
      <c r="R193" s="2" t="s">
        <v>734</v>
      </c>
      <c r="S193" s="2">
        <v>50.72</v>
      </c>
      <c r="T193" s="2">
        <v>7.09</v>
      </c>
      <c r="U193" s="2" t="s">
        <v>42</v>
      </c>
      <c r="V193" s="2" t="s">
        <v>34</v>
      </c>
      <c r="W193" s="2" t="s">
        <v>1775</v>
      </c>
      <c r="X193" s="2">
        <v>7.7</v>
      </c>
      <c r="Y193" s="2">
        <v>1.71</v>
      </c>
      <c r="Z193" s="2" t="s">
        <v>43</v>
      </c>
      <c r="AA193" s="2">
        <v>173</v>
      </c>
      <c r="AB193" s="2">
        <v>12.8</v>
      </c>
      <c r="AC193" s="2">
        <v>10</v>
      </c>
      <c r="AD193" s="15">
        <v>95.8</v>
      </c>
      <c r="AE193" s="15">
        <v>11907146</v>
      </c>
      <c r="AF193" s="15">
        <v>0.27</v>
      </c>
      <c r="AG193" s="15">
        <v>38</v>
      </c>
      <c r="AH193" s="15">
        <v>3.6489367817626999</v>
      </c>
      <c r="AI193" s="15">
        <v>0.10433114914000299</v>
      </c>
      <c r="AJ193" s="15">
        <v>0.99856574319509195</v>
      </c>
      <c r="AK193" s="16">
        <v>5.1791375048519098E-218</v>
      </c>
      <c r="AL193" s="15">
        <v>1.4552151804330501E-2</v>
      </c>
      <c r="AM193" s="15">
        <v>0.79212943593895901</v>
      </c>
      <c r="AN193" s="16">
        <v>9.1408880850768399E-8</v>
      </c>
      <c r="AO193">
        <v>1.47662125028816E-2</v>
      </c>
      <c r="AP193">
        <v>2.5376313833843202E-3</v>
      </c>
      <c r="AQ193">
        <v>2.4557958569993801E-3</v>
      </c>
    </row>
    <row r="194" spans="1:43" ht="15" x14ac:dyDescent="0.2">
      <c r="A194" t="s">
        <v>3128</v>
      </c>
      <c r="B194" t="s">
        <v>737</v>
      </c>
      <c r="C194" t="s">
        <v>1804</v>
      </c>
      <c r="D194" t="s">
        <v>2170</v>
      </c>
      <c r="E194">
        <v>77009</v>
      </c>
      <c r="F194" t="s">
        <v>2171</v>
      </c>
      <c r="G194" s="2" t="s">
        <v>34</v>
      </c>
      <c r="H194" s="2" t="s">
        <v>738</v>
      </c>
      <c r="I194" s="2" t="s">
        <v>36</v>
      </c>
      <c r="J194" s="2" t="s">
        <v>81</v>
      </c>
      <c r="K194" s="14">
        <v>12154</v>
      </c>
      <c r="L194" s="2">
        <v>10</v>
      </c>
      <c r="M194" s="2">
        <f t="shared" si="12"/>
        <v>4</v>
      </c>
      <c r="N194" s="2">
        <v>1933</v>
      </c>
      <c r="O194" s="2" t="s">
        <v>294</v>
      </c>
      <c r="P194" s="2" t="s">
        <v>323</v>
      </c>
      <c r="Q194" s="2" t="s">
        <v>728</v>
      </c>
      <c r="R194" s="2" t="s">
        <v>728</v>
      </c>
      <c r="S194" s="2">
        <v>32.76</v>
      </c>
      <c r="T194" s="2">
        <v>22.64</v>
      </c>
      <c r="U194" s="2" t="s">
        <v>42</v>
      </c>
      <c r="V194" s="2" t="s">
        <v>34</v>
      </c>
      <c r="W194" s="2" t="s">
        <v>1775</v>
      </c>
      <c r="X194" s="2">
        <v>3.9</v>
      </c>
      <c r="Y194" s="2">
        <v>1.33</v>
      </c>
      <c r="Z194" s="2" t="s">
        <v>43</v>
      </c>
      <c r="AA194" s="2">
        <v>183</v>
      </c>
      <c r="AB194" s="2">
        <v>16.399999999999999</v>
      </c>
      <c r="AC194" s="2">
        <v>13</v>
      </c>
      <c r="AD194" s="15">
        <v>89.81</v>
      </c>
      <c r="AE194" s="15">
        <v>10829811</v>
      </c>
      <c r="AF194" s="15">
        <v>0.31</v>
      </c>
      <c r="AG194" s="15">
        <v>45</v>
      </c>
      <c r="AH194" s="15">
        <v>3.8225768405662501</v>
      </c>
      <c r="AI194" s="15">
        <v>6.1125820509545799E-2</v>
      </c>
      <c r="AJ194" s="15">
        <v>0.99482973664888896</v>
      </c>
      <c r="AK194" s="16">
        <v>8.0640810408677895E-169</v>
      </c>
      <c r="AL194" s="15">
        <v>2.1599985840385701E-2</v>
      </c>
      <c r="AM194" s="15">
        <v>0.78542161958539503</v>
      </c>
      <c r="AN194" s="16">
        <v>1.5450842229946799E-7</v>
      </c>
      <c r="AO194">
        <v>2.2339182295501601E-2</v>
      </c>
      <c r="AP194">
        <v>3.2393702021776402E-3</v>
      </c>
      <c r="AQ194">
        <v>3.3735879371286199E-3</v>
      </c>
    </row>
    <row r="195" spans="1:43" ht="15" x14ac:dyDescent="0.2">
      <c r="A195" t="s">
        <v>3129</v>
      </c>
      <c r="B195" t="s">
        <v>739</v>
      </c>
      <c r="C195" t="s">
        <v>1804</v>
      </c>
      <c r="D195" t="s">
        <v>2172</v>
      </c>
      <c r="E195">
        <v>77009</v>
      </c>
      <c r="F195" t="s">
        <v>2173</v>
      </c>
      <c r="G195" s="2" t="s">
        <v>34</v>
      </c>
      <c r="H195" s="2" t="s">
        <v>740</v>
      </c>
      <c r="I195" s="2" t="s">
        <v>36</v>
      </c>
      <c r="J195" s="2" t="s">
        <v>81</v>
      </c>
      <c r="K195" s="14">
        <v>14349</v>
      </c>
      <c r="L195" s="2">
        <v>14</v>
      </c>
      <c r="M195" s="2">
        <f t="shared" si="12"/>
        <v>4</v>
      </c>
      <c r="N195" s="2">
        <v>1939</v>
      </c>
      <c r="O195" s="2" t="s">
        <v>294</v>
      </c>
      <c r="P195" s="2" t="s">
        <v>323</v>
      </c>
      <c r="Q195" s="2" t="s">
        <v>741</v>
      </c>
      <c r="R195" s="2" t="s">
        <v>742</v>
      </c>
      <c r="S195" s="2">
        <v>32.71</v>
      </c>
      <c r="T195" s="2">
        <v>20.94</v>
      </c>
      <c r="U195" s="2" t="s">
        <v>42</v>
      </c>
      <c r="V195" s="2" t="s">
        <v>34</v>
      </c>
      <c r="W195" s="2" t="s">
        <v>1775</v>
      </c>
      <c r="X195" s="2">
        <v>5.3</v>
      </c>
      <c r="Y195" s="2">
        <v>7.1</v>
      </c>
      <c r="Z195" s="2" t="s">
        <v>43</v>
      </c>
      <c r="AA195" s="2">
        <v>181</v>
      </c>
      <c r="AB195" s="2">
        <v>12.6</v>
      </c>
      <c r="AC195" s="2">
        <v>13</v>
      </c>
      <c r="AD195" s="15">
        <v>96.82</v>
      </c>
      <c r="AE195" s="15">
        <v>7820251</v>
      </c>
      <c r="AF195" s="15">
        <v>0.28999999999999998</v>
      </c>
      <c r="AG195" s="15">
        <v>45</v>
      </c>
      <c r="AH195" s="15">
        <v>3.8326278509824401</v>
      </c>
      <c r="AI195" s="15">
        <v>6.8917242482517696E-2</v>
      </c>
      <c r="AJ195" s="15">
        <v>0.99224435554309098</v>
      </c>
      <c r="AK195" s="16">
        <v>9.7626719503603892E-152</v>
      </c>
      <c r="AL195" s="15">
        <v>8.6695562959720092E-3</v>
      </c>
      <c r="AM195" s="15">
        <v>0.80198892415391598</v>
      </c>
      <c r="AN195" s="16">
        <v>3.85686241271868E-8</v>
      </c>
      <c r="AO195">
        <v>9.14814926990473E-3</v>
      </c>
      <c r="AP195">
        <v>2.3953924469011598E-3</v>
      </c>
      <c r="AQ195">
        <v>2.4918655420209201E-3</v>
      </c>
    </row>
    <row r="196" spans="1:43" ht="15" x14ac:dyDescent="0.2">
      <c r="A196" t="s">
        <v>3130</v>
      </c>
      <c r="B196" t="s">
        <v>743</v>
      </c>
      <c r="C196" t="s">
        <v>1804</v>
      </c>
      <c r="D196" t="s">
        <v>2174</v>
      </c>
      <c r="E196">
        <v>77009</v>
      </c>
      <c r="F196" t="s">
        <v>2175</v>
      </c>
      <c r="G196" s="2" t="s">
        <v>34</v>
      </c>
      <c r="H196" s="2" t="s">
        <v>744</v>
      </c>
      <c r="I196" s="2" t="s">
        <v>36</v>
      </c>
      <c r="J196" s="2" t="s">
        <v>81</v>
      </c>
      <c r="K196" s="14">
        <v>9624</v>
      </c>
      <c r="L196" s="2">
        <v>7</v>
      </c>
      <c r="M196" s="2">
        <f t="shared" si="12"/>
        <v>5</v>
      </c>
      <c r="N196" s="2">
        <v>1926</v>
      </c>
      <c r="O196" s="2" t="s">
        <v>745</v>
      </c>
      <c r="P196" s="2" t="s">
        <v>746</v>
      </c>
      <c r="Q196" s="2" t="s">
        <v>43</v>
      </c>
      <c r="R196" s="2" t="s">
        <v>43</v>
      </c>
      <c r="S196" s="2">
        <v>41.3</v>
      </c>
      <c r="T196" s="2">
        <v>69.3</v>
      </c>
      <c r="U196" s="2" t="s">
        <v>220</v>
      </c>
      <c r="V196" s="2" t="s">
        <v>34</v>
      </c>
      <c r="W196" s="2" t="s">
        <v>1775</v>
      </c>
      <c r="X196" s="2">
        <v>8</v>
      </c>
      <c r="Y196" s="2">
        <v>8.1</v>
      </c>
      <c r="Z196" s="2" t="s">
        <v>597</v>
      </c>
      <c r="AA196" s="2">
        <v>179</v>
      </c>
      <c r="AB196" s="2">
        <v>12.2</v>
      </c>
      <c r="AC196" s="2">
        <v>12</v>
      </c>
      <c r="AD196" s="15">
        <v>97.49</v>
      </c>
      <c r="AE196" s="15">
        <v>8496381</v>
      </c>
      <c r="AF196" s="15">
        <v>0.28000000000000003</v>
      </c>
      <c r="AG196" s="15">
        <v>42</v>
      </c>
      <c r="AH196" s="15">
        <v>3.7555523561977</v>
      </c>
      <c r="AI196" s="15">
        <v>8.8654463448520002E-2</v>
      </c>
      <c r="AJ196" s="15">
        <v>0.99681893425716595</v>
      </c>
      <c r="AK196" s="16">
        <v>3.2174036230471699E-184</v>
      </c>
      <c r="AL196" s="15">
        <v>1.0154318562353E-2</v>
      </c>
      <c r="AM196" s="15">
        <v>0.87065566297668595</v>
      </c>
      <c r="AN196" s="16">
        <v>1.3042316057886199E-9</v>
      </c>
      <c r="AO196">
        <v>1.07270501925736E-2</v>
      </c>
      <c r="AP196">
        <v>1.851219011264E-3</v>
      </c>
      <c r="AQ196">
        <v>1.88783136445534E-3</v>
      </c>
    </row>
    <row r="197" spans="1:43" ht="15" x14ac:dyDescent="0.2">
      <c r="A197" t="s">
        <v>3131</v>
      </c>
      <c r="B197" t="s">
        <v>747</v>
      </c>
      <c r="C197" t="s">
        <v>1804</v>
      </c>
      <c r="D197" t="s">
        <v>2176</v>
      </c>
      <c r="E197">
        <v>77009</v>
      </c>
      <c r="F197" t="s">
        <v>2177</v>
      </c>
      <c r="G197" s="2" t="s">
        <v>34</v>
      </c>
      <c r="H197" s="2" t="s">
        <v>748</v>
      </c>
      <c r="I197" s="2" t="s">
        <v>36</v>
      </c>
      <c r="J197" s="2" t="s">
        <v>81</v>
      </c>
      <c r="K197" s="14">
        <v>13294</v>
      </c>
      <c r="L197" s="2">
        <v>24</v>
      </c>
      <c r="M197" s="2">
        <f t="shared" si="12"/>
        <v>5</v>
      </c>
      <c r="N197" s="2">
        <v>1936</v>
      </c>
      <c r="O197" s="2" t="s">
        <v>43</v>
      </c>
      <c r="P197" s="2" t="s">
        <v>43</v>
      </c>
      <c r="Q197" s="2" t="s">
        <v>43</v>
      </c>
      <c r="R197" s="2" t="s">
        <v>43</v>
      </c>
      <c r="S197" s="2" t="s">
        <v>43</v>
      </c>
      <c r="T197" s="2" t="s">
        <v>43</v>
      </c>
      <c r="U197" s="2" t="s">
        <v>537</v>
      </c>
      <c r="V197" s="2" t="s">
        <v>34</v>
      </c>
      <c r="W197" s="2" t="s">
        <v>1775</v>
      </c>
      <c r="X197" s="2">
        <v>4.5</v>
      </c>
      <c r="Y197" s="2">
        <v>11</v>
      </c>
      <c r="Z197" s="2" t="s">
        <v>43</v>
      </c>
      <c r="AA197" s="2">
        <v>177</v>
      </c>
      <c r="AB197" s="2">
        <v>8.42</v>
      </c>
      <c r="AC197" s="2">
        <v>9.4</v>
      </c>
      <c r="AD197" s="15">
        <v>97.63</v>
      </c>
      <c r="AE197" s="15">
        <v>6912216</v>
      </c>
      <c r="AF197" s="15">
        <v>0.28999999999999998</v>
      </c>
      <c r="AG197" s="15">
        <v>44</v>
      </c>
      <c r="AH197" s="15">
        <v>3.8104781753725701</v>
      </c>
      <c r="AI197" s="15">
        <v>7.0086214969507399E-2</v>
      </c>
      <c r="AJ197" s="15">
        <v>0.99632867788729895</v>
      </c>
      <c r="AK197" s="16">
        <v>8.4764823381485905E-175</v>
      </c>
      <c r="AL197" s="15">
        <v>8.2401627430113908E-3</v>
      </c>
      <c r="AM197" s="15">
        <v>0.76651533675769501</v>
      </c>
      <c r="AN197" s="16">
        <v>1.75735385627892E-7</v>
      </c>
      <c r="AO197">
        <v>8.7313766006913898E-3</v>
      </c>
      <c r="AP197">
        <v>2.0014913869938998E-3</v>
      </c>
      <c r="AQ197">
        <v>2.0665341357626698E-3</v>
      </c>
    </row>
    <row r="198" spans="1:43" ht="15" x14ac:dyDescent="0.2">
      <c r="A198" t="s">
        <v>3132</v>
      </c>
      <c r="B198" t="s">
        <v>749</v>
      </c>
      <c r="C198" t="s">
        <v>1804</v>
      </c>
      <c r="D198" t="s">
        <v>2178</v>
      </c>
      <c r="E198">
        <v>77009</v>
      </c>
      <c r="F198" t="s">
        <v>2179</v>
      </c>
      <c r="G198" s="3" t="s">
        <v>34</v>
      </c>
      <c r="H198" s="3" t="s">
        <v>750</v>
      </c>
      <c r="I198" s="3" t="s">
        <v>36</v>
      </c>
      <c r="J198" s="3" t="s">
        <v>81</v>
      </c>
      <c r="K198" s="17" t="s">
        <v>751</v>
      </c>
      <c r="L198" s="3">
        <v>10</v>
      </c>
      <c r="M198" s="3">
        <v>5</v>
      </c>
      <c r="N198" s="3">
        <v>1994</v>
      </c>
      <c r="O198" s="3" t="s">
        <v>149</v>
      </c>
      <c r="P198" s="3" t="s">
        <v>340</v>
      </c>
      <c r="Q198" s="3" t="s">
        <v>340</v>
      </c>
      <c r="R198" s="3" t="s">
        <v>752</v>
      </c>
      <c r="S198" s="3">
        <v>31.75</v>
      </c>
      <c r="T198" s="3">
        <v>34.99</v>
      </c>
      <c r="U198" s="3" t="s">
        <v>42</v>
      </c>
      <c r="V198" s="3" t="s">
        <v>34</v>
      </c>
      <c r="W198" s="2" t="s">
        <v>1775</v>
      </c>
      <c r="X198" s="3">
        <v>13.2</v>
      </c>
      <c r="Y198" s="3">
        <v>28</v>
      </c>
      <c r="Z198" s="3" t="s">
        <v>43</v>
      </c>
      <c r="AA198" s="3">
        <v>193</v>
      </c>
      <c r="AB198" s="3">
        <v>20.9</v>
      </c>
      <c r="AC198" s="3">
        <v>22</v>
      </c>
      <c r="AD198" s="18">
        <v>96.31</v>
      </c>
      <c r="AE198" s="18">
        <v>8685848</v>
      </c>
      <c r="AF198" s="18">
        <v>0.34</v>
      </c>
      <c r="AG198" s="18">
        <v>56</v>
      </c>
      <c r="AH198" s="18">
        <v>4.03000156758951</v>
      </c>
      <c r="AI198" s="18">
        <v>3.8897031956590701E-2</v>
      </c>
      <c r="AJ198" s="18">
        <v>0.98317174105147798</v>
      </c>
      <c r="AK198" s="19">
        <v>2.0778917295373202E-115</v>
      </c>
      <c r="AL198" s="18">
        <v>5.2902160973120997E-3</v>
      </c>
      <c r="AM198" s="18">
        <v>0.63266939692677304</v>
      </c>
      <c r="AN198" s="19">
        <v>1.23934870244152E-5</v>
      </c>
      <c r="AO198">
        <v>5.5835719595998404E-3</v>
      </c>
      <c r="AP198">
        <v>3.7866156436891598E-3</v>
      </c>
      <c r="AQ198">
        <v>3.9068856045828297E-3</v>
      </c>
    </row>
    <row r="199" spans="1:43" ht="15" x14ac:dyDescent="0.2">
      <c r="A199" t="s">
        <v>3133</v>
      </c>
      <c r="B199" t="s">
        <v>753</v>
      </c>
      <c r="C199" t="s">
        <v>1783</v>
      </c>
      <c r="D199" t="s">
        <v>2180</v>
      </c>
      <c r="E199">
        <v>112509</v>
      </c>
      <c r="F199" t="s">
        <v>2181</v>
      </c>
      <c r="G199" s="2" t="s">
        <v>34</v>
      </c>
      <c r="H199" s="2" t="s">
        <v>754</v>
      </c>
      <c r="I199" s="2" t="s">
        <v>36</v>
      </c>
      <c r="J199" s="2" t="s">
        <v>37</v>
      </c>
      <c r="K199" s="14">
        <v>42229</v>
      </c>
      <c r="L199" s="2">
        <f>DAY(K199)</f>
        <v>13</v>
      </c>
      <c r="M199" s="2">
        <v>8</v>
      </c>
      <c r="N199" s="2">
        <v>2015</v>
      </c>
      <c r="O199" s="2" t="s">
        <v>332</v>
      </c>
      <c r="P199" s="2" t="s">
        <v>581</v>
      </c>
      <c r="Q199" s="2" t="s">
        <v>581</v>
      </c>
      <c r="R199" s="2" t="s">
        <v>755</v>
      </c>
      <c r="S199" s="2">
        <v>40.15</v>
      </c>
      <c r="T199" s="2">
        <v>44.53</v>
      </c>
      <c r="U199" s="2" t="s">
        <v>109</v>
      </c>
      <c r="V199" s="2" t="s">
        <v>34</v>
      </c>
      <c r="W199" s="2" t="s">
        <v>1775</v>
      </c>
      <c r="X199" s="2">
        <v>5.7</v>
      </c>
      <c r="Y199" s="2">
        <v>34</v>
      </c>
      <c r="Z199" s="2" t="s">
        <v>43</v>
      </c>
      <c r="AA199" s="2">
        <v>194</v>
      </c>
      <c r="AB199" s="2">
        <v>26.9</v>
      </c>
      <c r="AC199" s="2">
        <v>31</v>
      </c>
      <c r="AD199" s="15">
        <v>94.01</v>
      </c>
      <c r="AE199" s="15">
        <v>7612904</v>
      </c>
      <c r="AF199" s="15">
        <v>0.34</v>
      </c>
      <c r="AG199" s="15">
        <v>55</v>
      </c>
      <c r="AH199" s="15">
        <v>4.0258061614709604</v>
      </c>
      <c r="AI199" s="15">
        <v>2.6003714310784801E-2</v>
      </c>
      <c r="AJ199" s="15">
        <v>0.99594713824247305</v>
      </c>
      <c r="AK199" s="16">
        <v>9.4839222805301203E-172</v>
      </c>
      <c r="AL199" s="15">
        <v>6.2276704631669001E-3</v>
      </c>
      <c r="AM199" s="15">
        <v>0.60085558619804702</v>
      </c>
      <c r="AN199" s="16">
        <v>2.4782276710292799E-5</v>
      </c>
      <c r="AO199">
        <v>6.6210643019694697E-3</v>
      </c>
      <c r="AP199">
        <v>4.4370267942836503E-3</v>
      </c>
      <c r="AQ199">
        <v>4.7339564576440998E-3</v>
      </c>
    </row>
    <row r="200" spans="1:43" ht="15" x14ac:dyDescent="0.2">
      <c r="A200" t="s">
        <v>3134</v>
      </c>
      <c r="B200" t="s">
        <v>756</v>
      </c>
      <c r="C200" t="s">
        <v>1783</v>
      </c>
      <c r="D200" t="s">
        <v>2182</v>
      </c>
      <c r="E200">
        <v>112509</v>
      </c>
      <c r="F200" t="s">
        <v>2183</v>
      </c>
      <c r="G200" s="2" t="s">
        <v>34</v>
      </c>
      <c r="H200" s="2" t="s">
        <v>757</v>
      </c>
      <c r="I200" s="2" t="s">
        <v>36</v>
      </c>
      <c r="J200" s="2" t="s">
        <v>37</v>
      </c>
      <c r="K200" s="14" t="s">
        <v>758</v>
      </c>
      <c r="L200" s="2">
        <v>17</v>
      </c>
      <c r="M200" s="2">
        <v>5</v>
      </c>
      <c r="N200" s="2">
        <v>1877</v>
      </c>
      <c r="O200" s="2" t="s">
        <v>759</v>
      </c>
      <c r="P200" s="2" t="s">
        <v>760</v>
      </c>
      <c r="Q200" s="2" t="s">
        <v>761</v>
      </c>
      <c r="R200" s="2" t="s">
        <v>762</v>
      </c>
      <c r="S200" s="2">
        <v>48.4</v>
      </c>
      <c r="T200" s="2">
        <v>2.4700000000000002</v>
      </c>
      <c r="U200" s="2" t="s">
        <v>42</v>
      </c>
      <c r="V200" s="2" t="s">
        <v>34</v>
      </c>
      <c r="W200" s="2" t="s">
        <v>1775</v>
      </c>
      <c r="X200" s="2">
        <v>5.5</v>
      </c>
      <c r="Y200" s="2">
        <v>1.0900000000000001</v>
      </c>
      <c r="Z200" s="2" t="s">
        <v>43</v>
      </c>
      <c r="AA200" s="2">
        <v>182</v>
      </c>
      <c r="AB200" s="2">
        <v>13.6</v>
      </c>
      <c r="AC200" s="2">
        <v>12</v>
      </c>
      <c r="AD200" s="15">
        <v>93.52</v>
      </c>
      <c r="AE200" s="15">
        <v>9452900</v>
      </c>
      <c r="AF200" s="15">
        <v>0.31</v>
      </c>
      <c r="AG200" s="15">
        <v>46</v>
      </c>
      <c r="AH200" s="15">
        <v>3.8416575093100001</v>
      </c>
      <c r="AI200" s="15">
        <v>6.21698746045257E-2</v>
      </c>
      <c r="AJ200" s="15">
        <v>0.98862911499255801</v>
      </c>
      <c r="AK200" s="16">
        <v>6.1499687825813402E-140</v>
      </c>
      <c r="AL200" s="15">
        <v>1.4633650459544E-2</v>
      </c>
      <c r="AM200" s="15">
        <v>0.79311482178885195</v>
      </c>
      <c r="AN200" s="16">
        <v>8.5936935842387501E-8</v>
      </c>
      <c r="AO200">
        <v>1.5256741512579801E-2</v>
      </c>
      <c r="AP200">
        <v>2.2267829664090301E-3</v>
      </c>
      <c r="AQ200">
        <v>2.23718480849149E-3</v>
      </c>
    </row>
    <row r="201" spans="1:43" ht="15" x14ac:dyDescent="0.2">
      <c r="A201" t="s">
        <v>3135</v>
      </c>
      <c r="B201" t="s">
        <v>763</v>
      </c>
      <c r="C201" t="s">
        <v>1783</v>
      </c>
      <c r="D201" t="s">
        <v>2184</v>
      </c>
      <c r="E201">
        <v>112509</v>
      </c>
      <c r="F201" t="s">
        <v>2185</v>
      </c>
      <c r="G201" s="2" t="s">
        <v>34</v>
      </c>
      <c r="H201" s="2" t="s">
        <v>764</v>
      </c>
      <c r="I201" s="2" t="s">
        <v>36</v>
      </c>
      <c r="J201" s="2" t="s">
        <v>37</v>
      </c>
      <c r="K201" s="14" t="s">
        <v>765</v>
      </c>
      <c r="L201" s="2">
        <v>16</v>
      </c>
      <c r="M201" s="2">
        <v>7</v>
      </c>
      <c r="N201" s="2">
        <v>1876</v>
      </c>
      <c r="O201" s="2" t="s">
        <v>759</v>
      </c>
      <c r="P201" s="2" t="s">
        <v>760</v>
      </c>
      <c r="Q201" s="2" t="s">
        <v>766</v>
      </c>
      <c r="R201" s="2" t="s">
        <v>43</v>
      </c>
      <c r="S201" s="2">
        <v>48.86</v>
      </c>
      <c r="T201" s="2">
        <v>2.35</v>
      </c>
      <c r="U201" s="2" t="s">
        <v>42</v>
      </c>
      <c r="V201" s="2" t="s">
        <v>34</v>
      </c>
      <c r="W201" s="2" t="s">
        <v>1775</v>
      </c>
      <c r="X201" s="2">
        <v>5.9</v>
      </c>
      <c r="Y201" s="2">
        <v>1.87</v>
      </c>
      <c r="Z201" s="2" t="s">
        <v>43</v>
      </c>
      <c r="AA201" s="2">
        <v>182</v>
      </c>
      <c r="AB201" s="2">
        <v>12.1</v>
      </c>
      <c r="AC201" s="2">
        <v>7.9</v>
      </c>
      <c r="AD201" s="15">
        <v>95.28</v>
      </c>
      <c r="AE201" s="15">
        <v>11211877</v>
      </c>
      <c r="AF201" s="15">
        <v>0.3</v>
      </c>
      <c r="AG201" s="15">
        <v>42</v>
      </c>
      <c r="AH201" s="15">
        <v>3.7668176112386602</v>
      </c>
      <c r="AI201" s="15">
        <v>6.5739671135755601E-2</v>
      </c>
      <c r="AJ201" s="15">
        <v>0.99280119492928198</v>
      </c>
      <c r="AK201" s="16">
        <v>1.2860261350739099E-162</v>
      </c>
      <c r="AL201" s="15">
        <v>1.2399083846931599E-2</v>
      </c>
      <c r="AM201" s="15">
        <v>0.86205382566241495</v>
      </c>
      <c r="AN201" s="16">
        <v>2.5186202388228599E-9</v>
      </c>
      <c r="AO201">
        <v>1.2514753504342099E-2</v>
      </c>
      <c r="AP201">
        <v>2.1402495093583501E-3</v>
      </c>
      <c r="AQ201">
        <v>2.08807943246297E-3</v>
      </c>
    </row>
    <row r="202" spans="1:43" ht="15" x14ac:dyDescent="0.2">
      <c r="A202" t="s">
        <v>3136</v>
      </c>
      <c r="B202" t="s">
        <v>767</v>
      </c>
      <c r="C202" t="s">
        <v>1783</v>
      </c>
      <c r="D202" t="s">
        <v>2186</v>
      </c>
      <c r="E202">
        <v>112509</v>
      </c>
      <c r="F202" t="s">
        <v>2187</v>
      </c>
      <c r="G202" s="2" t="s">
        <v>34</v>
      </c>
      <c r="H202" s="2" t="s">
        <v>768</v>
      </c>
      <c r="I202" s="2" t="s">
        <v>36</v>
      </c>
      <c r="J202" s="2" t="s">
        <v>37</v>
      </c>
      <c r="K202" s="14">
        <v>17270</v>
      </c>
      <c r="L202" s="2">
        <f t="shared" ref="L202:L208" si="13">DAY(K202)</f>
        <v>13</v>
      </c>
      <c r="M202" s="2">
        <v>4</v>
      </c>
      <c r="N202" s="2">
        <v>1947</v>
      </c>
      <c r="O202" s="2" t="s">
        <v>218</v>
      </c>
      <c r="P202" s="2" t="s">
        <v>435</v>
      </c>
      <c r="Q202" s="2" t="s">
        <v>435</v>
      </c>
      <c r="R202" s="2" t="s">
        <v>43</v>
      </c>
      <c r="S202" s="2">
        <v>35.47</v>
      </c>
      <c r="T202" s="2">
        <v>44.32</v>
      </c>
      <c r="U202" s="2" t="s">
        <v>212</v>
      </c>
      <c r="V202" s="2" t="s">
        <v>34</v>
      </c>
      <c r="W202" s="2" t="s">
        <v>1775</v>
      </c>
      <c r="X202" s="2">
        <v>7.9</v>
      </c>
      <c r="Y202" s="2">
        <v>7.5</v>
      </c>
      <c r="Z202" s="2">
        <v>1.1000000000000001</v>
      </c>
      <c r="AA202" s="2">
        <v>184</v>
      </c>
      <c r="AB202" s="2">
        <v>13.6</v>
      </c>
      <c r="AC202" s="2">
        <v>13</v>
      </c>
      <c r="AD202" s="15">
        <v>97.98</v>
      </c>
      <c r="AE202" s="15">
        <v>9678532</v>
      </c>
      <c r="AF202" s="15">
        <v>0.32</v>
      </c>
      <c r="AG202" s="15">
        <v>46</v>
      </c>
      <c r="AH202" s="15">
        <v>3.8521660810583001</v>
      </c>
      <c r="AI202" s="15">
        <v>7.3487784012023702E-2</v>
      </c>
      <c r="AJ202" s="15">
        <v>0.99493640742997402</v>
      </c>
      <c r="AK202" s="16">
        <v>5.4784016596590903E-158</v>
      </c>
      <c r="AL202" s="15">
        <v>7.22268506526087E-3</v>
      </c>
      <c r="AM202" s="15">
        <v>0.76365967099250298</v>
      </c>
      <c r="AN202" s="16">
        <v>2.1185614390030399E-7</v>
      </c>
      <c r="AO202">
        <v>7.8929541694105505E-3</v>
      </c>
      <c r="AP202">
        <v>1.5206251414498001E-3</v>
      </c>
      <c r="AQ202">
        <v>1.6077193933023101E-3</v>
      </c>
    </row>
    <row r="203" spans="1:43" ht="15" x14ac:dyDescent="0.2">
      <c r="A203" t="s">
        <v>3137</v>
      </c>
      <c r="B203" t="s">
        <v>769</v>
      </c>
      <c r="C203" t="s">
        <v>1783</v>
      </c>
      <c r="D203" t="s">
        <v>2188</v>
      </c>
      <c r="E203">
        <v>112509</v>
      </c>
      <c r="F203" t="s">
        <v>2189</v>
      </c>
      <c r="G203" s="2" t="s">
        <v>34</v>
      </c>
      <c r="H203" s="2" t="s">
        <v>770</v>
      </c>
      <c r="I203" s="2" t="s">
        <v>36</v>
      </c>
      <c r="J203" s="2" t="s">
        <v>37</v>
      </c>
      <c r="K203" s="14">
        <v>17270</v>
      </c>
      <c r="L203" s="2">
        <f t="shared" si="13"/>
        <v>13</v>
      </c>
      <c r="M203" s="2">
        <v>4</v>
      </c>
      <c r="N203" s="2">
        <v>1947</v>
      </c>
      <c r="O203" s="2" t="s">
        <v>218</v>
      </c>
      <c r="P203" s="2" t="s">
        <v>435</v>
      </c>
      <c r="Q203" s="2" t="s">
        <v>435</v>
      </c>
      <c r="R203" s="2" t="s">
        <v>43</v>
      </c>
      <c r="S203" s="2">
        <v>35.47</v>
      </c>
      <c r="T203" s="2">
        <v>44.32</v>
      </c>
      <c r="U203" s="2" t="s">
        <v>212</v>
      </c>
      <c r="V203" s="2" t="s">
        <v>34</v>
      </c>
      <c r="W203" s="2" t="s">
        <v>1775</v>
      </c>
      <c r="X203" s="2">
        <v>8.5</v>
      </c>
      <c r="Y203" s="2">
        <v>2.5299999999999998</v>
      </c>
      <c r="Z203" s="2" t="s">
        <v>43</v>
      </c>
      <c r="AA203" s="2">
        <v>180</v>
      </c>
      <c r="AB203" s="2">
        <v>17.899999999999999</v>
      </c>
      <c r="AC203" s="2">
        <v>16</v>
      </c>
      <c r="AD203" s="15">
        <v>97.58</v>
      </c>
      <c r="AE203" s="15">
        <v>11463853</v>
      </c>
      <c r="AF203" s="15">
        <v>0.31</v>
      </c>
      <c r="AG203" s="15">
        <v>44</v>
      </c>
      <c r="AH203" s="15">
        <v>3.79301820544076</v>
      </c>
      <c r="AI203" s="15">
        <v>7.9736707922327593E-2</v>
      </c>
      <c r="AJ203" s="15">
        <v>0.99088494530216198</v>
      </c>
      <c r="AK203" s="16">
        <v>8.4456671360757304E-149</v>
      </c>
      <c r="AL203" s="15">
        <v>8.9700590352094507E-3</v>
      </c>
      <c r="AM203" s="15">
        <v>0.81575232158014499</v>
      </c>
      <c r="AN203" s="16">
        <v>2.51232274083464E-8</v>
      </c>
      <c r="AO203">
        <v>9.2865540920476393E-3</v>
      </c>
      <c r="AP203">
        <v>1.6990538412609199E-3</v>
      </c>
      <c r="AQ203">
        <v>1.7876918477335399E-3</v>
      </c>
    </row>
    <row r="204" spans="1:43" ht="15" x14ac:dyDescent="0.2">
      <c r="A204" t="s">
        <v>3138</v>
      </c>
      <c r="B204" t="s">
        <v>771</v>
      </c>
      <c r="C204" t="s">
        <v>1783</v>
      </c>
      <c r="D204" t="s">
        <v>2190</v>
      </c>
      <c r="E204">
        <v>112509</v>
      </c>
      <c r="F204" t="s">
        <v>2191</v>
      </c>
      <c r="G204" s="2" t="s">
        <v>34</v>
      </c>
      <c r="H204" s="2" t="s">
        <v>772</v>
      </c>
      <c r="I204" s="2" t="s">
        <v>36</v>
      </c>
      <c r="J204" s="2" t="s">
        <v>37</v>
      </c>
      <c r="K204" s="14">
        <v>21986</v>
      </c>
      <c r="L204" s="2">
        <f t="shared" si="13"/>
        <v>11</v>
      </c>
      <c r="M204" s="2">
        <v>3</v>
      </c>
      <c r="N204" s="2">
        <v>1960</v>
      </c>
      <c r="O204" s="2" t="s">
        <v>218</v>
      </c>
      <c r="P204" s="2" t="s">
        <v>219</v>
      </c>
      <c r="Q204" s="2" t="s">
        <v>43</v>
      </c>
      <c r="R204" s="2" t="s">
        <v>43</v>
      </c>
      <c r="S204" s="2">
        <v>33.299999999999997</v>
      </c>
      <c r="T204" s="2">
        <v>44.39</v>
      </c>
      <c r="U204" s="2" t="s">
        <v>220</v>
      </c>
      <c r="V204" s="2" t="s">
        <v>34</v>
      </c>
      <c r="W204" s="2" t="s">
        <v>1775</v>
      </c>
      <c r="X204" s="2">
        <v>8.5</v>
      </c>
      <c r="Y204" s="2">
        <v>11</v>
      </c>
      <c r="Z204" s="2" t="s">
        <v>43</v>
      </c>
      <c r="AA204" s="2">
        <v>185</v>
      </c>
      <c r="AB204" s="2">
        <v>13.4</v>
      </c>
      <c r="AC204" s="2">
        <v>13</v>
      </c>
      <c r="AD204" s="15">
        <v>97.75</v>
      </c>
      <c r="AE204" s="15">
        <v>10429363</v>
      </c>
      <c r="AF204" s="15">
        <v>0.34</v>
      </c>
      <c r="AG204" s="15">
        <v>48</v>
      </c>
      <c r="AH204" s="15">
        <v>3.8951399052249598</v>
      </c>
      <c r="AI204" s="15">
        <v>6.6164971057776106E-2</v>
      </c>
      <c r="AJ204" s="15">
        <v>0.99359899594879098</v>
      </c>
      <c r="AK204" s="16">
        <v>7.2040068183848202E-149</v>
      </c>
      <c r="AL204" s="15">
        <v>6.9924474036626204E-3</v>
      </c>
      <c r="AM204" s="15">
        <v>0.74693003164167804</v>
      </c>
      <c r="AN204" s="16">
        <v>3.6638553686657801E-7</v>
      </c>
      <c r="AO204">
        <v>7.2878989070812097E-3</v>
      </c>
      <c r="AP204">
        <v>1.6077478575876999E-3</v>
      </c>
      <c r="AQ204">
        <v>1.73751326598633E-3</v>
      </c>
    </row>
    <row r="205" spans="1:43" ht="15" x14ac:dyDescent="0.2">
      <c r="A205" t="s">
        <v>3139</v>
      </c>
      <c r="B205" t="s">
        <v>773</v>
      </c>
      <c r="C205" t="s">
        <v>1783</v>
      </c>
      <c r="D205" t="s">
        <v>2192</v>
      </c>
      <c r="E205">
        <v>112509</v>
      </c>
      <c r="F205" t="s">
        <v>2193</v>
      </c>
      <c r="G205" s="2" t="s">
        <v>34</v>
      </c>
      <c r="H205" s="2" t="s">
        <v>774</v>
      </c>
      <c r="I205" s="2" t="s">
        <v>36</v>
      </c>
      <c r="J205" s="2" t="s">
        <v>37</v>
      </c>
      <c r="K205" s="14">
        <v>17269</v>
      </c>
      <c r="L205" s="2">
        <f t="shared" si="13"/>
        <v>12</v>
      </c>
      <c r="M205" s="2">
        <v>4</v>
      </c>
      <c r="N205" s="2">
        <v>1947</v>
      </c>
      <c r="O205" s="2" t="s">
        <v>218</v>
      </c>
      <c r="P205" s="2" t="s">
        <v>274</v>
      </c>
      <c r="Q205" s="2" t="s">
        <v>275</v>
      </c>
      <c r="R205" s="2" t="s">
        <v>43</v>
      </c>
      <c r="S205" s="2">
        <v>34.68</v>
      </c>
      <c r="T205" s="2">
        <v>44.97</v>
      </c>
      <c r="U205" s="2" t="s">
        <v>212</v>
      </c>
      <c r="V205" s="2" t="s">
        <v>34</v>
      </c>
      <c r="W205" s="2" t="s">
        <v>1775</v>
      </c>
      <c r="X205" s="2">
        <v>6.4</v>
      </c>
      <c r="Y205" s="2">
        <v>9.1</v>
      </c>
      <c r="Z205" s="2" t="s">
        <v>43</v>
      </c>
      <c r="AA205" s="2">
        <v>184</v>
      </c>
      <c r="AB205" s="2">
        <v>24.2</v>
      </c>
      <c r="AC205" s="2">
        <v>22</v>
      </c>
      <c r="AD205" s="15">
        <v>97.21</v>
      </c>
      <c r="AE205" s="15">
        <v>9892520</v>
      </c>
      <c r="AF205" s="15">
        <v>0.32</v>
      </c>
      <c r="AG205" s="15">
        <v>50</v>
      </c>
      <c r="AH205" s="15">
        <v>3.9258085828171199</v>
      </c>
      <c r="AI205" s="15">
        <v>4.5022593256351801E-2</v>
      </c>
      <c r="AJ205" s="15">
        <v>0.98770985080953999</v>
      </c>
      <c r="AK205" s="16">
        <v>1.53545493130642E-137</v>
      </c>
      <c r="AL205" s="15">
        <v>8.0808388802327095E-3</v>
      </c>
      <c r="AM205" s="15">
        <v>0.72413458480555204</v>
      </c>
      <c r="AN205" s="16">
        <v>7.7915498938235203E-7</v>
      </c>
      <c r="AO205">
        <v>8.4692029824337198E-3</v>
      </c>
      <c r="AP205">
        <v>1.9701817063245402E-3</v>
      </c>
      <c r="AQ205">
        <v>2.0588577196795702E-3</v>
      </c>
    </row>
    <row r="206" spans="1:43" ht="15" x14ac:dyDescent="0.2">
      <c r="A206" t="s">
        <v>3140</v>
      </c>
      <c r="B206" t="s">
        <v>775</v>
      </c>
      <c r="C206" t="s">
        <v>1783</v>
      </c>
      <c r="D206" t="s">
        <v>2194</v>
      </c>
      <c r="E206">
        <v>112509</v>
      </c>
      <c r="F206" t="s">
        <v>2195</v>
      </c>
      <c r="G206" s="2" t="s">
        <v>34</v>
      </c>
      <c r="H206" s="2" t="s">
        <v>776</v>
      </c>
      <c r="I206" s="2" t="s">
        <v>36</v>
      </c>
      <c r="J206" s="2" t="s">
        <v>37</v>
      </c>
      <c r="K206" s="14" t="s">
        <v>777</v>
      </c>
      <c r="L206" s="2">
        <v>23</v>
      </c>
      <c r="M206" s="2">
        <v>4</v>
      </c>
      <c r="N206" s="2">
        <v>1842</v>
      </c>
      <c r="O206" s="2" t="s">
        <v>265</v>
      </c>
      <c r="P206" s="2" t="s">
        <v>43</v>
      </c>
      <c r="Q206" s="2" t="s">
        <v>43</v>
      </c>
      <c r="R206" s="2" t="s">
        <v>43</v>
      </c>
      <c r="S206" s="2" t="s">
        <v>43</v>
      </c>
      <c r="T206" s="2" t="s">
        <v>43</v>
      </c>
      <c r="U206" s="2" t="s">
        <v>43</v>
      </c>
      <c r="V206" s="2" t="s">
        <v>34</v>
      </c>
      <c r="W206" s="2" t="s">
        <v>1775</v>
      </c>
      <c r="X206" s="2">
        <v>3.4</v>
      </c>
      <c r="Y206" s="2">
        <v>1.48</v>
      </c>
      <c r="Z206" s="2" t="s">
        <v>43</v>
      </c>
      <c r="AA206" s="2">
        <v>182</v>
      </c>
      <c r="AB206" s="2">
        <v>26.5</v>
      </c>
      <c r="AC206" s="2">
        <v>22</v>
      </c>
      <c r="AD206" s="15">
        <v>95.58</v>
      </c>
      <c r="AE206" s="15">
        <v>12499390</v>
      </c>
      <c r="AF206" s="15">
        <v>0.31</v>
      </c>
      <c r="AG206" s="15">
        <v>45</v>
      </c>
      <c r="AH206" s="15">
        <v>3.8389218409887</v>
      </c>
      <c r="AI206" s="15">
        <v>6.5706965605733206E-2</v>
      </c>
      <c r="AJ206" s="15">
        <v>0.99305168212029304</v>
      </c>
      <c r="AK206" s="16">
        <v>3.9809017999861002E-155</v>
      </c>
      <c r="AL206" s="15">
        <v>2.0286560980521898E-2</v>
      </c>
      <c r="AM206" s="15">
        <v>0.77837954521643904</v>
      </c>
      <c r="AN206" s="16">
        <v>1.8417528893185499E-7</v>
      </c>
      <c r="AO206">
        <v>2.10063127022319E-2</v>
      </c>
      <c r="AP206">
        <v>2.2220394798625701E-3</v>
      </c>
      <c r="AQ206">
        <v>2.2584665194485E-3</v>
      </c>
    </row>
    <row r="207" spans="1:43" ht="15" x14ac:dyDescent="0.2">
      <c r="A207" t="s">
        <v>3141</v>
      </c>
      <c r="B207" t="s">
        <v>778</v>
      </c>
      <c r="C207" t="s">
        <v>1783</v>
      </c>
      <c r="D207" t="s">
        <v>2196</v>
      </c>
      <c r="E207">
        <v>112509</v>
      </c>
      <c r="F207" t="s">
        <v>2197</v>
      </c>
      <c r="G207" s="2" t="s">
        <v>34</v>
      </c>
      <c r="H207" s="2" t="s">
        <v>779</v>
      </c>
      <c r="I207" s="2" t="s">
        <v>36</v>
      </c>
      <c r="J207" s="2" t="s">
        <v>37</v>
      </c>
      <c r="K207" s="14" t="s">
        <v>777</v>
      </c>
      <c r="L207" s="2">
        <v>23</v>
      </c>
      <c r="M207" s="2">
        <v>4</v>
      </c>
      <c r="N207" s="2">
        <v>1842</v>
      </c>
      <c r="O207" s="2" t="s">
        <v>265</v>
      </c>
      <c r="P207" s="2" t="s">
        <v>495</v>
      </c>
      <c r="Q207" s="2" t="s">
        <v>780</v>
      </c>
      <c r="R207" s="2" t="s">
        <v>781</v>
      </c>
      <c r="S207" s="2">
        <v>29.93</v>
      </c>
      <c r="T207" s="2">
        <v>52.87</v>
      </c>
      <c r="U207" s="2" t="s">
        <v>42</v>
      </c>
      <c r="V207" s="2" t="s">
        <v>34</v>
      </c>
      <c r="W207" s="2" t="s">
        <v>1775</v>
      </c>
      <c r="X207" s="2">
        <v>6.5</v>
      </c>
      <c r="Y207" s="2">
        <v>6.6</v>
      </c>
      <c r="Z207" s="2">
        <v>1.5</v>
      </c>
      <c r="AA207" s="2">
        <v>185</v>
      </c>
      <c r="AB207" s="2">
        <v>16.100000000000001</v>
      </c>
      <c r="AC207" s="2">
        <v>15</v>
      </c>
      <c r="AD207" s="15">
        <v>95.68</v>
      </c>
      <c r="AE207" s="15">
        <v>10365776</v>
      </c>
      <c r="AF207" s="15">
        <v>0.31</v>
      </c>
      <c r="AG207" s="15">
        <v>48</v>
      </c>
      <c r="AH207" s="15">
        <v>3.8976478339194802</v>
      </c>
      <c r="AI207" s="15">
        <v>5.9573337852768901E-2</v>
      </c>
      <c r="AJ207" s="15">
        <v>0.99029482136888902</v>
      </c>
      <c r="AK207" s="16">
        <v>8.9680795863964195E-139</v>
      </c>
      <c r="AL207" s="15">
        <v>2.2099600004545999E-2</v>
      </c>
      <c r="AM207" s="15">
        <v>0.78603124616699405</v>
      </c>
      <c r="AN207" s="16">
        <v>1.4535213104672E-7</v>
      </c>
      <c r="AO207">
        <v>2.33006790181573E-2</v>
      </c>
      <c r="AP207">
        <v>2.5301674695144801E-3</v>
      </c>
      <c r="AQ207">
        <v>2.6528756595694098E-3</v>
      </c>
    </row>
    <row r="208" spans="1:43" ht="15" x14ac:dyDescent="0.2">
      <c r="A208" t="s">
        <v>3142</v>
      </c>
      <c r="B208" t="s">
        <v>782</v>
      </c>
      <c r="C208" t="s">
        <v>1783</v>
      </c>
      <c r="D208" t="s">
        <v>2198</v>
      </c>
      <c r="E208">
        <v>112509</v>
      </c>
      <c r="F208" t="s">
        <v>2199</v>
      </c>
      <c r="G208" s="2" t="s">
        <v>34</v>
      </c>
      <c r="H208" s="2" t="s">
        <v>783</v>
      </c>
      <c r="I208" s="2" t="s">
        <v>36</v>
      </c>
      <c r="J208" s="2" t="s">
        <v>37</v>
      </c>
      <c r="K208" s="14">
        <v>17718</v>
      </c>
      <c r="L208" s="2">
        <f t="shared" si="13"/>
        <v>4</v>
      </c>
      <c r="M208" s="2">
        <v>7</v>
      </c>
      <c r="N208" s="2">
        <v>1948</v>
      </c>
      <c r="O208" s="2" t="s">
        <v>265</v>
      </c>
      <c r="P208" s="2" t="s">
        <v>784</v>
      </c>
      <c r="Q208" s="2" t="s">
        <v>43</v>
      </c>
      <c r="R208" s="2" t="s">
        <v>43</v>
      </c>
      <c r="S208" s="2">
        <v>35.93</v>
      </c>
      <c r="T208" s="2">
        <v>50.9</v>
      </c>
      <c r="U208" s="2" t="s">
        <v>220</v>
      </c>
      <c r="V208" s="2" t="s">
        <v>34</v>
      </c>
      <c r="W208" s="2" t="s">
        <v>1775</v>
      </c>
      <c r="X208" s="2">
        <v>9</v>
      </c>
      <c r="Y208" s="2">
        <v>15</v>
      </c>
      <c r="Z208" s="2" t="s">
        <v>43</v>
      </c>
      <c r="AA208" s="2">
        <v>180</v>
      </c>
      <c r="AB208" s="2">
        <v>14</v>
      </c>
      <c r="AC208" s="2">
        <v>16</v>
      </c>
      <c r="AD208" s="15">
        <v>97.81</v>
      </c>
      <c r="AE208" s="15">
        <v>7825015</v>
      </c>
      <c r="AF208" s="15">
        <v>0.3</v>
      </c>
      <c r="AG208" s="15">
        <v>46</v>
      </c>
      <c r="AH208" s="15">
        <v>3.8522802300820298</v>
      </c>
      <c r="AI208" s="15">
        <v>6.2085275683804599E-2</v>
      </c>
      <c r="AJ208" s="15">
        <v>0.99310677724840701</v>
      </c>
      <c r="AK208" s="16">
        <v>1.5484341453307699E-157</v>
      </c>
      <c r="AL208" s="15">
        <v>8.1078094504250606E-3</v>
      </c>
      <c r="AM208" s="15">
        <v>0.725230094292725</v>
      </c>
      <c r="AN208" s="16">
        <v>8.0615071407862599E-7</v>
      </c>
      <c r="AO208">
        <v>8.7180899423195193E-3</v>
      </c>
      <c r="AP208">
        <v>1.67318788845016E-3</v>
      </c>
      <c r="AQ208">
        <v>1.76220814046116E-3</v>
      </c>
    </row>
    <row r="209" spans="1:43" ht="15" x14ac:dyDescent="0.2">
      <c r="A209" t="s">
        <v>3143</v>
      </c>
      <c r="B209" t="s">
        <v>785</v>
      </c>
      <c r="C209" t="s">
        <v>1783</v>
      </c>
      <c r="D209" t="s">
        <v>2200</v>
      </c>
      <c r="E209">
        <v>112509</v>
      </c>
      <c r="F209" t="s">
        <v>2201</v>
      </c>
      <c r="G209" s="2" t="s">
        <v>34</v>
      </c>
      <c r="H209" s="2" t="s">
        <v>786</v>
      </c>
      <c r="I209" s="2" t="s">
        <v>36</v>
      </c>
      <c r="J209" s="2" t="s">
        <v>37</v>
      </c>
      <c r="K209" s="2">
        <v>1906</v>
      </c>
      <c r="L209" s="2" t="s">
        <v>43</v>
      </c>
      <c r="M209" s="2" t="s">
        <v>43</v>
      </c>
      <c r="N209" s="2">
        <v>1906</v>
      </c>
      <c r="O209" s="2" t="s">
        <v>43</v>
      </c>
      <c r="P209" s="2" t="s">
        <v>43</v>
      </c>
      <c r="Q209" s="2" t="s">
        <v>43</v>
      </c>
      <c r="R209" s="2" t="s">
        <v>43</v>
      </c>
      <c r="S209" s="2" t="s">
        <v>43</v>
      </c>
      <c r="T209" s="2" t="s">
        <v>43</v>
      </c>
      <c r="U209" s="2" t="s">
        <v>43</v>
      </c>
      <c r="V209" s="2" t="s">
        <v>34</v>
      </c>
      <c r="W209" s="2" t="s">
        <v>1775</v>
      </c>
      <c r="X209" s="2">
        <v>11.5</v>
      </c>
      <c r="Y209" s="2">
        <v>4.2699999999999996</v>
      </c>
      <c r="Z209" s="2" t="s">
        <v>597</v>
      </c>
      <c r="AA209" s="2">
        <v>180</v>
      </c>
      <c r="AB209" s="2">
        <v>18.7</v>
      </c>
      <c r="AC209" s="2">
        <v>16</v>
      </c>
      <c r="AD209" s="15">
        <v>96.16</v>
      </c>
      <c r="AE209" s="15">
        <v>9622538</v>
      </c>
      <c r="AF209" s="15">
        <v>0.28999999999999998</v>
      </c>
      <c r="AG209" s="15">
        <v>44</v>
      </c>
      <c r="AH209" s="15">
        <v>3.7989242406815098</v>
      </c>
      <c r="AI209" s="15">
        <v>7.2795903020941605E-2</v>
      </c>
      <c r="AJ209" s="15">
        <v>0.99340386819415905</v>
      </c>
      <c r="AK209" s="16">
        <v>4.25165799841845E-161</v>
      </c>
      <c r="AL209" s="15">
        <v>8.6582356839620608E-3</v>
      </c>
      <c r="AM209" s="15">
        <v>0.80408448452403403</v>
      </c>
      <c r="AN209" s="16">
        <v>3.91148473224297E-8</v>
      </c>
      <c r="AO209">
        <v>9.2841894599861793E-3</v>
      </c>
      <c r="AP209">
        <v>2.3004394534802798E-3</v>
      </c>
      <c r="AQ209">
        <v>2.36704660116789E-3</v>
      </c>
    </row>
    <row r="210" spans="1:43" ht="15" x14ac:dyDescent="0.2">
      <c r="A210" t="s">
        <v>3144</v>
      </c>
      <c r="B210" t="s">
        <v>787</v>
      </c>
      <c r="C210" t="s">
        <v>1783</v>
      </c>
      <c r="D210" t="s">
        <v>2202</v>
      </c>
      <c r="E210">
        <v>112509</v>
      </c>
      <c r="F210" t="s">
        <v>2203</v>
      </c>
      <c r="G210" s="2" t="s">
        <v>34</v>
      </c>
      <c r="H210" s="2" t="s">
        <v>788</v>
      </c>
      <c r="I210" s="2" t="s">
        <v>36</v>
      </c>
      <c r="J210" s="2" t="s">
        <v>37</v>
      </c>
      <c r="K210" s="14">
        <v>32980</v>
      </c>
      <c r="L210" s="2">
        <v>17</v>
      </c>
      <c r="M210" s="2">
        <v>4</v>
      </c>
      <c r="N210" s="2">
        <v>1990</v>
      </c>
      <c r="O210" s="2" t="s">
        <v>375</v>
      </c>
      <c r="P210" s="2" t="s">
        <v>789</v>
      </c>
      <c r="Q210" s="2" t="s">
        <v>43</v>
      </c>
      <c r="R210" s="2" t="s">
        <v>43</v>
      </c>
      <c r="S210" s="2">
        <v>29.16</v>
      </c>
      <c r="T210" s="2">
        <v>47.23</v>
      </c>
      <c r="U210" s="2" t="s">
        <v>790</v>
      </c>
      <c r="V210" s="2" t="s">
        <v>34</v>
      </c>
      <c r="W210" s="2" t="s">
        <v>1775</v>
      </c>
      <c r="X210" s="2">
        <v>4.5</v>
      </c>
      <c r="Y210" s="2">
        <v>8.1</v>
      </c>
      <c r="Z210" s="2">
        <v>1.7</v>
      </c>
      <c r="AA210" s="2">
        <v>191</v>
      </c>
      <c r="AB210" s="2">
        <v>26.1</v>
      </c>
      <c r="AC210" s="2">
        <v>25</v>
      </c>
      <c r="AD210" s="15">
        <v>96.36</v>
      </c>
      <c r="AE210" s="15">
        <v>10680975</v>
      </c>
      <c r="AF210" s="15">
        <v>0.36</v>
      </c>
      <c r="AG210" s="15">
        <v>57</v>
      </c>
      <c r="AH210" s="15">
        <v>4.04218510518887</v>
      </c>
      <c r="AI210" s="15">
        <v>3.2192175165863798E-2</v>
      </c>
      <c r="AJ210" s="15">
        <v>0.98329055109386898</v>
      </c>
      <c r="AK210" s="16">
        <v>2.1891454635192001E-117</v>
      </c>
      <c r="AL210" s="15">
        <v>7.84476953060269E-3</v>
      </c>
      <c r="AM210" s="15">
        <v>0.723779617278552</v>
      </c>
      <c r="AN210" s="16">
        <v>8.0446986726460097E-7</v>
      </c>
      <c r="AO210">
        <v>8.6783918062125799E-3</v>
      </c>
      <c r="AP210">
        <v>1.8274381979658499E-3</v>
      </c>
      <c r="AQ210">
        <v>2.0426579871702199E-3</v>
      </c>
    </row>
    <row r="211" spans="1:43" ht="15" x14ac:dyDescent="0.2">
      <c r="A211" t="s">
        <v>3145</v>
      </c>
      <c r="B211" t="s">
        <v>791</v>
      </c>
      <c r="C211" t="s">
        <v>1783</v>
      </c>
      <c r="D211" t="s">
        <v>2204</v>
      </c>
      <c r="E211">
        <v>112509</v>
      </c>
      <c r="F211" t="s">
        <v>2205</v>
      </c>
      <c r="G211" s="2" t="s">
        <v>34</v>
      </c>
      <c r="H211" s="2" t="s">
        <v>792</v>
      </c>
      <c r="I211" s="2" t="s">
        <v>36</v>
      </c>
      <c r="J211" s="2" t="s">
        <v>37</v>
      </c>
      <c r="K211" s="14">
        <v>30412</v>
      </c>
      <c r="L211" s="2">
        <v>5</v>
      </c>
      <c r="M211" s="2">
        <v>4</v>
      </c>
      <c r="N211" s="2">
        <v>1983</v>
      </c>
      <c r="O211" s="2" t="s">
        <v>509</v>
      </c>
      <c r="P211" s="2" t="s">
        <v>518</v>
      </c>
      <c r="Q211" s="2" t="s">
        <v>519</v>
      </c>
      <c r="R211" s="2" t="s">
        <v>519</v>
      </c>
      <c r="S211" s="2">
        <v>31.39</v>
      </c>
      <c r="T211" s="2">
        <v>39.29</v>
      </c>
      <c r="U211" s="2" t="s">
        <v>109</v>
      </c>
      <c r="V211" s="2" t="s">
        <v>34</v>
      </c>
      <c r="W211" s="2" t="s">
        <v>1775</v>
      </c>
      <c r="X211" s="2">
        <v>5</v>
      </c>
      <c r="Y211" s="2">
        <v>3.13</v>
      </c>
      <c r="Z211" s="2" t="s">
        <v>43</v>
      </c>
      <c r="AA211" s="2">
        <v>187</v>
      </c>
      <c r="AB211" s="2">
        <v>27.2</v>
      </c>
      <c r="AC211" s="2">
        <v>25</v>
      </c>
      <c r="AD211" s="15">
        <v>97.17</v>
      </c>
      <c r="AE211" s="15">
        <v>9351434</v>
      </c>
      <c r="AF211" s="15">
        <v>0.35</v>
      </c>
      <c r="AG211" s="15">
        <v>53</v>
      </c>
      <c r="AH211" s="15">
        <v>3.9869890536205301</v>
      </c>
      <c r="AI211" s="15">
        <v>3.4834908582690199E-2</v>
      </c>
      <c r="AJ211" s="15">
        <v>0.98903582135923795</v>
      </c>
      <c r="AK211" s="16">
        <v>3.9077292858089301E-137</v>
      </c>
      <c r="AL211" s="15">
        <v>8.2147564146381503E-3</v>
      </c>
      <c r="AM211" s="15">
        <v>0.69851835154475495</v>
      </c>
      <c r="AN211" s="16">
        <v>1.8958853441921099E-6</v>
      </c>
      <c r="AO211">
        <v>8.5029651651638196E-3</v>
      </c>
      <c r="AP211">
        <v>2.0250731438437399E-3</v>
      </c>
      <c r="AQ211">
        <v>2.18141011696007E-3</v>
      </c>
    </row>
    <row r="212" spans="1:43" ht="15" x14ac:dyDescent="0.2">
      <c r="A212" t="s">
        <v>3146</v>
      </c>
      <c r="B212" t="s">
        <v>793</v>
      </c>
      <c r="C212" t="s">
        <v>1783</v>
      </c>
      <c r="D212" t="s">
        <v>2206</v>
      </c>
      <c r="E212">
        <v>112509</v>
      </c>
      <c r="F212" t="s">
        <v>2207</v>
      </c>
      <c r="G212" s="2" t="s">
        <v>34</v>
      </c>
      <c r="H212" s="2" t="s">
        <v>794</v>
      </c>
      <c r="I212" s="2" t="s">
        <v>36</v>
      </c>
      <c r="J212" s="2" t="s">
        <v>37</v>
      </c>
      <c r="K212" s="14">
        <v>25643</v>
      </c>
      <c r="L212" s="2">
        <v>16</v>
      </c>
      <c r="M212" s="2">
        <v>3</v>
      </c>
      <c r="N212" s="2">
        <v>1970</v>
      </c>
      <c r="O212" s="2" t="s">
        <v>294</v>
      </c>
      <c r="P212" s="2" t="s">
        <v>43</v>
      </c>
      <c r="Q212" s="2" t="s">
        <v>795</v>
      </c>
      <c r="R212" s="2" t="s">
        <v>796</v>
      </c>
      <c r="S212" s="2">
        <v>31.81</v>
      </c>
      <c r="T212" s="2">
        <v>12.13</v>
      </c>
      <c r="U212" s="2" t="s">
        <v>212</v>
      </c>
      <c r="V212" s="2" t="s">
        <v>34</v>
      </c>
      <c r="W212" s="2" t="s">
        <v>1775</v>
      </c>
      <c r="X212" s="2">
        <v>11.5</v>
      </c>
      <c r="Y212" s="2">
        <v>4.53</v>
      </c>
      <c r="Z212" s="2" t="s">
        <v>43</v>
      </c>
      <c r="AA212" s="2">
        <v>184</v>
      </c>
      <c r="AB212" s="2">
        <v>25</v>
      </c>
      <c r="AC212" s="2">
        <v>30</v>
      </c>
      <c r="AD212" s="15">
        <v>95.7</v>
      </c>
      <c r="AE212" s="15">
        <v>13384141</v>
      </c>
      <c r="AF212" s="15">
        <v>0.36</v>
      </c>
      <c r="AG212" s="15">
        <v>47</v>
      </c>
      <c r="AH212" s="15">
        <v>3.8734090707253301</v>
      </c>
      <c r="AI212" s="15">
        <v>5.9921911536693503E-2</v>
      </c>
      <c r="AJ212" s="15">
        <v>0.99030984684619805</v>
      </c>
      <c r="AK212" s="16">
        <v>7.4701605573588302E-143</v>
      </c>
      <c r="AL212" s="15">
        <v>1.3095385811063599E-2</v>
      </c>
      <c r="AM212" s="15">
        <v>0.76316152259683301</v>
      </c>
      <c r="AN212" s="16">
        <v>2.69198257218171E-7</v>
      </c>
      <c r="AO212">
        <v>1.3662118215040099E-2</v>
      </c>
      <c r="AP212">
        <v>1.9008508903446701E-3</v>
      </c>
      <c r="AQ212">
        <v>2.0418555471249499E-3</v>
      </c>
    </row>
    <row r="213" spans="1:43" ht="15" x14ac:dyDescent="0.2">
      <c r="A213" t="s">
        <v>3147</v>
      </c>
      <c r="B213" t="s">
        <v>797</v>
      </c>
      <c r="C213" t="s">
        <v>1783</v>
      </c>
      <c r="D213" t="s">
        <v>2208</v>
      </c>
      <c r="E213">
        <v>112509</v>
      </c>
      <c r="F213" t="s">
        <v>2209</v>
      </c>
      <c r="G213" s="2" t="s">
        <v>34</v>
      </c>
      <c r="H213" s="2" t="s">
        <v>798</v>
      </c>
      <c r="I213" s="2" t="s">
        <v>36</v>
      </c>
      <c r="J213" s="2" t="s">
        <v>37</v>
      </c>
      <c r="K213" s="14">
        <v>25643</v>
      </c>
      <c r="L213" s="2">
        <v>16</v>
      </c>
      <c r="M213" s="2">
        <v>3</v>
      </c>
      <c r="N213" s="2">
        <v>1970</v>
      </c>
      <c r="O213" s="2" t="s">
        <v>294</v>
      </c>
      <c r="P213" s="2" t="s">
        <v>43</v>
      </c>
      <c r="Q213" s="2" t="s">
        <v>795</v>
      </c>
      <c r="R213" s="2" t="s">
        <v>796</v>
      </c>
      <c r="S213" s="2">
        <v>31.38</v>
      </c>
      <c r="T213" s="2">
        <v>12.44</v>
      </c>
      <c r="U213" s="2" t="s">
        <v>212</v>
      </c>
      <c r="V213" s="2" t="s">
        <v>34</v>
      </c>
      <c r="W213" s="2" t="s">
        <v>1775</v>
      </c>
      <c r="X213" s="2">
        <v>5.7</v>
      </c>
      <c r="Y213" s="2">
        <v>12</v>
      </c>
      <c r="Z213" s="2">
        <v>1.5</v>
      </c>
      <c r="AA213" s="2">
        <v>190</v>
      </c>
      <c r="AB213" s="2">
        <v>15.1</v>
      </c>
      <c r="AC213" s="2">
        <v>15</v>
      </c>
      <c r="AD213" s="15">
        <v>97.6</v>
      </c>
      <c r="AE213" s="15">
        <v>10243781</v>
      </c>
      <c r="AF213" s="15">
        <v>0.36</v>
      </c>
      <c r="AG213" s="15">
        <v>53</v>
      </c>
      <c r="AH213" s="15">
        <v>3.9785365362416099</v>
      </c>
      <c r="AI213" s="15">
        <v>4.6996310901235697E-2</v>
      </c>
      <c r="AJ213" s="15">
        <v>0.98251844876807004</v>
      </c>
      <c r="AK213" s="16">
        <v>4.1266934491330598E-116</v>
      </c>
      <c r="AL213" s="15">
        <v>7.6290554917430803E-3</v>
      </c>
      <c r="AM213" s="15">
        <v>0.77682526928172002</v>
      </c>
      <c r="AN213" s="16">
        <v>1.29703068670714E-7</v>
      </c>
      <c r="AO213">
        <v>7.9418002594156198E-3</v>
      </c>
      <c r="AP213">
        <v>1.6054420156586099E-3</v>
      </c>
      <c r="AQ213">
        <v>1.70580722984103E-3</v>
      </c>
    </row>
    <row r="214" spans="1:43" ht="15" x14ac:dyDescent="0.2">
      <c r="A214" t="s">
        <v>3148</v>
      </c>
      <c r="B214" t="s">
        <v>799</v>
      </c>
      <c r="C214" t="s">
        <v>1783</v>
      </c>
      <c r="D214" t="s">
        <v>2210</v>
      </c>
      <c r="E214">
        <v>112509</v>
      </c>
      <c r="F214" t="s">
        <v>2211</v>
      </c>
      <c r="G214" s="2" t="s">
        <v>34</v>
      </c>
      <c r="H214" s="2" t="s">
        <v>800</v>
      </c>
      <c r="I214" s="2" t="s">
        <v>36</v>
      </c>
      <c r="J214" s="2" t="s">
        <v>37</v>
      </c>
      <c r="K214" s="14">
        <v>25642</v>
      </c>
      <c r="L214" s="2">
        <v>15</v>
      </c>
      <c r="M214" s="2">
        <v>3</v>
      </c>
      <c r="N214" s="2">
        <v>1970</v>
      </c>
      <c r="O214" s="2" t="s">
        <v>294</v>
      </c>
      <c r="P214" s="2" t="s">
        <v>43</v>
      </c>
      <c r="Q214" s="2" t="s">
        <v>795</v>
      </c>
      <c r="R214" s="2" t="s">
        <v>801</v>
      </c>
      <c r="S214" s="2">
        <v>32.06</v>
      </c>
      <c r="T214" s="2">
        <v>12.53</v>
      </c>
      <c r="U214" s="2" t="s">
        <v>42</v>
      </c>
      <c r="V214" s="2" t="s">
        <v>34</v>
      </c>
      <c r="W214" s="2" t="s">
        <v>1775</v>
      </c>
      <c r="X214" s="2">
        <v>6.2</v>
      </c>
      <c r="Y214" s="2">
        <v>3.3</v>
      </c>
      <c r="Z214" s="2" t="s">
        <v>43</v>
      </c>
      <c r="AA214" s="2">
        <v>185</v>
      </c>
      <c r="AB214" s="2">
        <v>28.2</v>
      </c>
      <c r="AC214" s="2">
        <v>28</v>
      </c>
      <c r="AD214" s="15">
        <v>96.43</v>
      </c>
      <c r="AE214" s="15">
        <v>10418691</v>
      </c>
      <c r="AF214" s="15">
        <v>0.33</v>
      </c>
      <c r="AG214" s="15">
        <v>51</v>
      </c>
      <c r="AH214" s="15">
        <v>3.9565078691037101</v>
      </c>
      <c r="AI214" s="15">
        <v>4.2849294766544199E-2</v>
      </c>
      <c r="AJ214" s="15">
        <v>0.995161899745584</v>
      </c>
      <c r="AK214" s="16">
        <v>5.1502804702172799E-157</v>
      </c>
      <c r="AL214" s="15">
        <v>7.5420202698766601E-3</v>
      </c>
      <c r="AM214" s="15">
        <v>0.69580714521652798</v>
      </c>
      <c r="AN214" s="16">
        <v>1.85917226839682E-6</v>
      </c>
      <c r="AO214">
        <v>8.1565209542101506E-3</v>
      </c>
      <c r="AP214">
        <v>2.7621700658839099E-3</v>
      </c>
      <c r="AQ214">
        <v>3.0074881762364898E-3</v>
      </c>
    </row>
    <row r="215" spans="1:43" ht="15" x14ac:dyDescent="0.2">
      <c r="A215" t="s">
        <v>3149</v>
      </c>
      <c r="B215" t="s">
        <v>802</v>
      </c>
      <c r="C215" t="s">
        <v>1783</v>
      </c>
      <c r="D215" t="s">
        <v>2212</v>
      </c>
      <c r="E215">
        <v>112509</v>
      </c>
      <c r="F215" t="s">
        <v>2213</v>
      </c>
      <c r="G215" s="2" t="s">
        <v>34</v>
      </c>
      <c r="H215" s="2" t="s">
        <v>803</v>
      </c>
      <c r="I215" s="2" t="s">
        <v>36</v>
      </c>
      <c r="J215" s="2" t="s">
        <v>37</v>
      </c>
      <c r="K215" s="2">
        <v>1827</v>
      </c>
      <c r="L215" s="2" t="s">
        <v>43</v>
      </c>
      <c r="M215" s="2" t="s">
        <v>43</v>
      </c>
      <c r="N215" s="2">
        <v>1827</v>
      </c>
      <c r="O215" s="2" t="s">
        <v>759</v>
      </c>
      <c r="P215" s="2" t="s">
        <v>804</v>
      </c>
      <c r="Q215" s="2" t="s">
        <v>805</v>
      </c>
      <c r="R215" s="2" t="s">
        <v>806</v>
      </c>
      <c r="S215" s="2">
        <v>45.92</v>
      </c>
      <c r="T215" s="2">
        <v>6.87</v>
      </c>
      <c r="U215" s="2" t="s">
        <v>42</v>
      </c>
      <c r="V215" s="2" t="s">
        <v>34</v>
      </c>
      <c r="W215" s="2" t="s">
        <v>1775</v>
      </c>
      <c r="X215" s="2">
        <v>9.8000000000000007</v>
      </c>
      <c r="Y215" s="2">
        <v>2.64</v>
      </c>
      <c r="Z215" s="2" t="s">
        <v>43</v>
      </c>
      <c r="AA215" s="2">
        <v>182</v>
      </c>
      <c r="AB215" s="2">
        <v>18.3</v>
      </c>
      <c r="AC215" s="2">
        <v>10</v>
      </c>
      <c r="AD215" s="15">
        <v>93.99</v>
      </c>
      <c r="AE215" s="15">
        <v>15891150</v>
      </c>
      <c r="AF215" s="15">
        <v>0.3</v>
      </c>
      <c r="AG215" s="15">
        <v>42</v>
      </c>
      <c r="AH215" s="15">
        <v>3.74899272449339</v>
      </c>
      <c r="AI215" s="15">
        <v>8.3641187111068896E-2</v>
      </c>
      <c r="AJ215" s="15">
        <v>0.99476334648251497</v>
      </c>
      <c r="AK215" s="16">
        <v>1.0645954911234701E-170</v>
      </c>
      <c r="AL215" s="15">
        <v>1.16954649114884E-2</v>
      </c>
      <c r="AM215" s="15">
        <v>0.80224806781653801</v>
      </c>
      <c r="AN215" s="16">
        <v>5.4882430912202199E-8</v>
      </c>
      <c r="AO215">
        <v>1.21295038697711E-2</v>
      </c>
      <c r="AP215">
        <v>1.94748974667507E-3</v>
      </c>
      <c r="AQ215">
        <v>1.9733709113167299E-3</v>
      </c>
    </row>
    <row r="216" spans="1:43" ht="15" x14ac:dyDescent="0.2">
      <c r="A216" t="s">
        <v>3150</v>
      </c>
      <c r="B216" t="s">
        <v>807</v>
      </c>
      <c r="C216" t="s">
        <v>1783</v>
      </c>
      <c r="D216" t="s">
        <v>2214</v>
      </c>
      <c r="E216">
        <v>112509</v>
      </c>
      <c r="F216" t="s">
        <v>2215</v>
      </c>
      <c r="G216" s="2" t="s">
        <v>34</v>
      </c>
      <c r="H216" s="2" t="s">
        <v>808</v>
      </c>
      <c r="I216" s="2" t="s">
        <v>36</v>
      </c>
      <c r="J216" s="2" t="s">
        <v>37</v>
      </c>
      <c r="K216" s="2">
        <v>1867</v>
      </c>
      <c r="L216" s="2" t="s">
        <v>43</v>
      </c>
      <c r="M216" s="2" t="s">
        <v>43</v>
      </c>
      <c r="N216" s="2">
        <v>1867</v>
      </c>
      <c r="O216" s="2" t="s">
        <v>218</v>
      </c>
      <c r="P216" s="2" t="s">
        <v>219</v>
      </c>
      <c r="Q216" s="2" t="s">
        <v>43</v>
      </c>
      <c r="R216" s="2" t="s">
        <v>43</v>
      </c>
      <c r="S216" s="2">
        <v>33.299999999999997</v>
      </c>
      <c r="T216" s="2">
        <v>44.39</v>
      </c>
      <c r="U216" s="2" t="s">
        <v>220</v>
      </c>
      <c r="V216" s="2" t="s">
        <v>34</v>
      </c>
      <c r="W216" s="2" t="s">
        <v>1775</v>
      </c>
      <c r="X216" s="2">
        <v>15</v>
      </c>
      <c r="Y216" s="2">
        <v>5.8</v>
      </c>
      <c r="Z216" s="2" t="s">
        <v>43</v>
      </c>
      <c r="AA216" s="2">
        <v>183</v>
      </c>
      <c r="AB216" s="2">
        <v>20.8</v>
      </c>
      <c r="AC216" s="2">
        <v>15</v>
      </c>
      <c r="AD216" s="15">
        <v>95.2</v>
      </c>
      <c r="AE216" s="15">
        <v>15850351</v>
      </c>
      <c r="AF216" s="15">
        <v>0.28999999999999998</v>
      </c>
      <c r="AG216" s="15">
        <v>41</v>
      </c>
      <c r="AH216" s="15">
        <v>3.7456135894052802</v>
      </c>
      <c r="AI216" s="15">
        <v>7.9210370164196395E-2</v>
      </c>
      <c r="AJ216" s="15">
        <v>0.99734106762564201</v>
      </c>
      <c r="AK216" s="16">
        <v>1.7578654656747201E-192</v>
      </c>
      <c r="AL216" s="15">
        <v>1.2949381763631401E-2</v>
      </c>
      <c r="AM216" s="15">
        <v>0.81279781512225002</v>
      </c>
      <c r="AN216" s="16">
        <v>4.5743283683872897E-8</v>
      </c>
      <c r="AO216">
        <v>1.3501157721330301E-2</v>
      </c>
      <c r="AP216">
        <v>1.63951138193025E-3</v>
      </c>
      <c r="AQ216">
        <v>1.6963913358668901E-3</v>
      </c>
    </row>
    <row r="217" spans="1:43" ht="15" x14ac:dyDescent="0.2">
      <c r="A217" t="s">
        <v>3151</v>
      </c>
      <c r="B217" t="s">
        <v>809</v>
      </c>
      <c r="C217" t="s">
        <v>1783</v>
      </c>
      <c r="D217" t="s">
        <v>2216</v>
      </c>
      <c r="E217">
        <v>112509</v>
      </c>
      <c r="F217" t="s">
        <v>2217</v>
      </c>
      <c r="G217" s="2" t="s">
        <v>34</v>
      </c>
      <c r="H217" s="2" t="s">
        <v>810</v>
      </c>
      <c r="I217" s="2" t="s">
        <v>36</v>
      </c>
      <c r="J217" s="2" t="s">
        <v>37</v>
      </c>
      <c r="K217" s="2">
        <v>1819</v>
      </c>
      <c r="L217" s="2" t="s">
        <v>43</v>
      </c>
      <c r="M217" s="2" t="s">
        <v>43</v>
      </c>
      <c r="N217" s="2">
        <v>1819</v>
      </c>
      <c r="O217" s="2" t="s">
        <v>460</v>
      </c>
      <c r="P217" s="2" t="s">
        <v>811</v>
      </c>
      <c r="Q217" s="2" t="s">
        <v>811</v>
      </c>
      <c r="R217" s="2" t="s">
        <v>811</v>
      </c>
      <c r="S217" s="2">
        <v>31.17</v>
      </c>
      <c r="T217" s="2">
        <v>29.88</v>
      </c>
      <c r="U217" s="2" t="s">
        <v>212</v>
      </c>
      <c r="V217" s="2" t="s">
        <v>34</v>
      </c>
      <c r="W217" s="2" t="s">
        <v>1775</v>
      </c>
      <c r="X217" s="2">
        <v>10.8</v>
      </c>
      <c r="Y217" s="2">
        <v>0.35699999999999998</v>
      </c>
      <c r="Z217" s="2" t="s">
        <v>43</v>
      </c>
      <c r="AA217" s="2">
        <v>183</v>
      </c>
      <c r="AB217" s="2">
        <v>26.5</v>
      </c>
      <c r="AC217" s="2">
        <v>17</v>
      </c>
      <c r="AD217" s="15">
        <v>66.23</v>
      </c>
      <c r="AE217" s="15">
        <v>9115835</v>
      </c>
      <c r="AF217" s="15">
        <v>0.3</v>
      </c>
      <c r="AG217" s="15">
        <v>44</v>
      </c>
      <c r="AH217" s="15">
        <v>3.8136746062998701</v>
      </c>
      <c r="AI217" s="15">
        <v>6.0922220490671197E-2</v>
      </c>
      <c r="AJ217" s="15">
        <v>0.99648781696709898</v>
      </c>
      <c r="AK217" s="16">
        <v>4.43511519017035E-181</v>
      </c>
      <c r="AL217" s="15">
        <v>1.5628901654347199E-2</v>
      </c>
      <c r="AM217" s="15">
        <v>0.74940685591563705</v>
      </c>
      <c r="AN217" s="16">
        <v>6.0581917050791797E-7</v>
      </c>
      <c r="AO217">
        <v>1.5845261472870499E-2</v>
      </c>
      <c r="AP217">
        <v>2.0113960213235002E-3</v>
      </c>
      <c r="AQ217">
        <v>1.9498117211901799E-3</v>
      </c>
    </row>
    <row r="218" spans="1:43" ht="15" x14ac:dyDescent="0.2">
      <c r="A218" t="s">
        <v>3152</v>
      </c>
      <c r="B218" t="s">
        <v>812</v>
      </c>
      <c r="C218" t="s">
        <v>1783</v>
      </c>
      <c r="D218" t="s">
        <v>2218</v>
      </c>
      <c r="E218">
        <v>112509</v>
      </c>
      <c r="F218" t="s">
        <v>2219</v>
      </c>
      <c r="G218" s="2" t="s">
        <v>34</v>
      </c>
      <c r="H218" s="2" t="s">
        <v>813</v>
      </c>
      <c r="I218" s="2" t="s">
        <v>36</v>
      </c>
      <c r="J218" s="2" t="s">
        <v>37</v>
      </c>
      <c r="K218" s="2">
        <v>1826</v>
      </c>
      <c r="L218" s="2" t="s">
        <v>43</v>
      </c>
      <c r="M218" s="2" t="s">
        <v>43</v>
      </c>
      <c r="N218" s="2">
        <v>1826</v>
      </c>
      <c r="O218" s="2" t="s">
        <v>460</v>
      </c>
      <c r="P218" s="2" t="s">
        <v>811</v>
      </c>
      <c r="Q218" s="2" t="s">
        <v>811</v>
      </c>
      <c r="R218" s="2" t="s">
        <v>811</v>
      </c>
      <c r="S218" s="2">
        <v>31.17</v>
      </c>
      <c r="T218" s="2">
        <v>29.88</v>
      </c>
      <c r="U218" s="2" t="s">
        <v>212</v>
      </c>
      <c r="V218" s="2" t="s">
        <v>34</v>
      </c>
      <c r="W218" s="2" t="s">
        <v>1775</v>
      </c>
      <c r="X218" s="2">
        <v>14</v>
      </c>
      <c r="Y218" s="2">
        <v>0.27</v>
      </c>
      <c r="Z218" s="2" t="s">
        <v>43</v>
      </c>
      <c r="AA218" s="2">
        <v>179</v>
      </c>
      <c r="AB218" s="2">
        <v>19.2</v>
      </c>
      <c r="AC218" s="2">
        <v>9.8000000000000007</v>
      </c>
      <c r="AD218" s="15">
        <v>87.62</v>
      </c>
      <c r="AE218" s="15">
        <v>18491336</v>
      </c>
      <c r="AF218" s="15">
        <v>0.28999999999999998</v>
      </c>
      <c r="AG218" s="15">
        <v>40</v>
      </c>
      <c r="AH218" s="15">
        <v>3.7088966110581398</v>
      </c>
      <c r="AI218" s="15">
        <v>8.4230439680724994E-2</v>
      </c>
      <c r="AJ218" s="15">
        <v>0.99662064373507997</v>
      </c>
      <c r="AK218" s="16">
        <v>2.9953282782243901E-187</v>
      </c>
      <c r="AL218" s="15">
        <v>2.5468498544794702E-2</v>
      </c>
      <c r="AM218" s="15">
        <v>0.80386504253320901</v>
      </c>
      <c r="AN218" s="16">
        <v>2.2835040589935901E-7</v>
      </c>
      <c r="AO218">
        <v>2.5787674481229199E-2</v>
      </c>
      <c r="AP218">
        <v>2.6218261940851601E-3</v>
      </c>
      <c r="AQ218">
        <v>2.5077815396970802E-3</v>
      </c>
    </row>
    <row r="219" spans="1:43" ht="15" x14ac:dyDescent="0.2">
      <c r="A219" t="s">
        <v>3153</v>
      </c>
      <c r="B219" t="s">
        <v>814</v>
      </c>
      <c r="C219" t="s">
        <v>1783</v>
      </c>
      <c r="D219" t="s">
        <v>2220</v>
      </c>
      <c r="E219">
        <v>112509</v>
      </c>
      <c r="F219" t="s">
        <v>2221</v>
      </c>
      <c r="G219" s="2" t="s">
        <v>34</v>
      </c>
      <c r="H219" s="2" t="s">
        <v>815</v>
      </c>
      <c r="I219" s="2" t="s">
        <v>36</v>
      </c>
      <c r="J219" s="2" t="s">
        <v>37</v>
      </c>
      <c r="K219" s="2">
        <v>1849</v>
      </c>
      <c r="L219" s="2" t="s">
        <v>43</v>
      </c>
      <c r="M219" s="2" t="s">
        <v>43</v>
      </c>
      <c r="N219" s="2">
        <v>1849</v>
      </c>
      <c r="O219" s="2" t="s">
        <v>401</v>
      </c>
      <c r="P219" s="2" t="s">
        <v>43</v>
      </c>
      <c r="Q219" s="2" t="s">
        <v>43</v>
      </c>
      <c r="R219" s="2" t="s">
        <v>43</v>
      </c>
      <c r="S219" s="2">
        <v>30</v>
      </c>
      <c r="T219" s="2">
        <v>35.25</v>
      </c>
      <c r="U219" s="2" t="s">
        <v>215</v>
      </c>
      <c r="V219" s="2" t="s">
        <v>34</v>
      </c>
      <c r="W219" s="2" t="s">
        <v>1775</v>
      </c>
      <c r="X219" s="2">
        <v>9.8000000000000007</v>
      </c>
      <c r="Y219" s="2">
        <v>1.17</v>
      </c>
      <c r="Z219" s="2" t="s">
        <v>43</v>
      </c>
      <c r="AA219" s="2">
        <v>179</v>
      </c>
      <c r="AB219" s="2">
        <v>19.2</v>
      </c>
      <c r="AC219" s="2">
        <v>11</v>
      </c>
      <c r="AD219" s="15">
        <v>94.69</v>
      </c>
      <c r="AE219" s="15">
        <v>16806360</v>
      </c>
      <c r="AF219" s="15">
        <v>0.27</v>
      </c>
      <c r="AG219" s="15">
        <v>40</v>
      </c>
      <c r="AH219" s="15">
        <v>3.7204989478669801</v>
      </c>
      <c r="AI219" s="15">
        <v>8.1544547529612696E-2</v>
      </c>
      <c r="AJ219" s="15">
        <v>0.99904118136954601</v>
      </c>
      <c r="AK219" s="16">
        <v>2.91594595471635E-225</v>
      </c>
      <c r="AL219" s="15">
        <v>2.1948645026504399E-2</v>
      </c>
      <c r="AM219" s="15">
        <v>0.82634156371066403</v>
      </c>
      <c r="AN219" s="16">
        <v>5.7224284965763899E-8</v>
      </c>
      <c r="AO219">
        <v>2.23264556659E-2</v>
      </c>
      <c r="AP219">
        <v>2.2158050313378602E-3</v>
      </c>
      <c r="AQ219">
        <v>2.1299688078759201E-3</v>
      </c>
    </row>
    <row r="220" spans="1:43" ht="15" x14ac:dyDescent="0.2">
      <c r="A220" t="s">
        <v>3154</v>
      </c>
      <c r="B220" t="s">
        <v>816</v>
      </c>
      <c r="C220" t="s">
        <v>1783</v>
      </c>
      <c r="D220" t="s">
        <v>2222</v>
      </c>
      <c r="E220">
        <v>112509</v>
      </c>
      <c r="F220" t="s">
        <v>2223</v>
      </c>
      <c r="G220" s="2" t="s">
        <v>34</v>
      </c>
      <c r="H220" s="2" t="s">
        <v>817</v>
      </c>
      <c r="I220" s="2" t="s">
        <v>36</v>
      </c>
      <c r="J220" s="2" t="s">
        <v>37</v>
      </c>
      <c r="K220" s="2">
        <v>1867</v>
      </c>
      <c r="L220" s="2" t="s">
        <v>43</v>
      </c>
      <c r="M220" s="2" t="s">
        <v>43</v>
      </c>
      <c r="N220" s="2">
        <v>1867</v>
      </c>
      <c r="O220" s="2" t="s">
        <v>818</v>
      </c>
      <c r="P220" s="2" t="s">
        <v>819</v>
      </c>
      <c r="Q220" s="2" t="s">
        <v>820</v>
      </c>
      <c r="R220" s="2" t="s">
        <v>43</v>
      </c>
      <c r="S220" s="2">
        <v>30.36</v>
      </c>
      <c r="T220" s="2">
        <v>80.150000000000006</v>
      </c>
      <c r="U220" s="2" t="s">
        <v>212</v>
      </c>
      <c r="V220" s="2" t="s">
        <v>34</v>
      </c>
      <c r="W220" s="2" t="s">
        <v>1775</v>
      </c>
      <c r="X220" s="2">
        <v>7.6</v>
      </c>
      <c r="Y220" s="2">
        <v>12</v>
      </c>
      <c r="Z220" s="2">
        <v>1.6</v>
      </c>
      <c r="AA220" s="2">
        <v>183</v>
      </c>
      <c r="AB220" s="2">
        <v>15.9</v>
      </c>
      <c r="AC220" s="2">
        <v>15</v>
      </c>
      <c r="AD220" s="15">
        <v>96.23</v>
      </c>
      <c r="AE220" s="15">
        <v>11013160</v>
      </c>
      <c r="AF220" s="15">
        <v>0.3</v>
      </c>
      <c r="AG220" s="15">
        <v>46</v>
      </c>
      <c r="AH220" s="15">
        <v>3.85842123807473</v>
      </c>
      <c r="AI220" s="15">
        <v>5.8222606691814997E-2</v>
      </c>
      <c r="AJ220" s="15">
        <v>0.99174170049453003</v>
      </c>
      <c r="AK220" s="16">
        <v>6.91681414486207E-152</v>
      </c>
      <c r="AL220" s="15">
        <v>9.6202037608529196E-3</v>
      </c>
      <c r="AM220" s="15">
        <v>0.75512855160433601</v>
      </c>
      <c r="AN220" s="16">
        <v>3.02432498357574E-7</v>
      </c>
      <c r="AO220">
        <v>1.0338857230310399E-2</v>
      </c>
      <c r="AP220">
        <v>1.6140579783182299E-3</v>
      </c>
      <c r="AQ220">
        <v>1.734600467133E-3</v>
      </c>
    </row>
    <row r="221" spans="1:43" ht="15" x14ac:dyDescent="0.2">
      <c r="A221" t="s">
        <v>3155</v>
      </c>
      <c r="B221" t="s">
        <v>821</v>
      </c>
      <c r="C221" t="s">
        <v>1783</v>
      </c>
      <c r="D221" t="s">
        <v>2224</v>
      </c>
      <c r="E221">
        <v>112509</v>
      </c>
      <c r="F221" t="s">
        <v>2225</v>
      </c>
      <c r="G221" s="2" t="s">
        <v>34</v>
      </c>
      <c r="H221" s="2" t="s">
        <v>822</v>
      </c>
      <c r="I221" s="2" t="s">
        <v>36</v>
      </c>
      <c r="J221" s="2" t="s">
        <v>37</v>
      </c>
      <c r="K221" s="2">
        <v>1867</v>
      </c>
      <c r="L221" s="2" t="s">
        <v>43</v>
      </c>
      <c r="M221" s="2" t="s">
        <v>43</v>
      </c>
      <c r="N221" s="2">
        <v>1867</v>
      </c>
      <c r="O221" s="2" t="s">
        <v>823</v>
      </c>
      <c r="P221" s="2" t="s">
        <v>824</v>
      </c>
      <c r="Q221" s="2" t="s">
        <v>825</v>
      </c>
      <c r="R221" s="2" t="s">
        <v>826</v>
      </c>
      <c r="S221" s="2">
        <v>31.03</v>
      </c>
      <c r="T221" s="2">
        <v>80.58</v>
      </c>
      <c r="U221" s="2" t="s">
        <v>42</v>
      </c>
      <c r="V221" s="2" t="s">
        <v>34</v>
      </c>
      <c r="W221" s="2" t="s">
        <v>1775</v>
      </c>
      <c r="X221" s="2">
        <v>5</v>
      </c>
      <c r="Y221" s="2">
        <v>2.56</v>
      </c>
      <c r="Z221" s="2" t="s">
        <v>43</v>
      </c>
      <c r="AA221" s="2">
        <v>188</v>
      </c>
      <c r="AB221" s="2">
        <v>19.2</v>
      </c>
      <c r="AC221" s="2">
        <v>13</v>
      </c>
      <c r="AD221" s="15">
        <v>93.99</v>
      </c>
      <c r="AE221" s="15">
        <v>15922284</v>
      </c>
      <c r="AF221" s="15">
        <v>0.37</v>
      </c>
      <c r="AG221" s="15">
        <v>52</v>
      </c>
      <c r="AH221" s="15">
        <v>3.9739910167799999</v>
      </c>
      <c r="AI221" s="15">
        <v>3.32774499032902E-2</v>
      </c>
      <c r="AJ221" s="15">
        <v>0.99206945139113401</v>
      </c>
      <c r="AK221" s="16">
        <v>6.0399207260120802E-149</v>
      </c>
      <c r="AL221" s="15">
        <v>1.12496071888737E-2</v>
      </c>
      <c r="AM221" s="15">
        <v>0.66164846834910995</v>
      </c>
      <c r="AN221" s="16">
        <v>4.8564156589241803E-6</v>
      </c>
      <c r="AO221">
        <v>1.17139886562471E-2</v>
      </c>
      <c r="AP221">
        <v>2.40354784814113E-3</v>
      </c>
      <c r="AQ221">
        <v>2.6369397803634401E-3</v>
      </c>
    </row>
    <row r="222" spans="1:43" ht="15" x14ac:dyDescent="0.2">
      <c r="A222" t="s">
        <v>3156</v>
      </c>
      <c r="B222" t="s">
        <v>827</v>
      </c>
      <c r="C222" t="s">
        <v>1783</v>
      </c>
      <c r="D222" t="s">
        <v>2226</v>
      </c>
      <c r="E222">
        <v>112509</v>
      </c>
      <c r="F222" t="s">
        <v>2227</v>
      </c>
      <c r="G222" s="2" t="s">
        <v>34</v>
      </c>
      <c r="H222" s="2" t="s">
        <v>828</v>
      </c>
      <c r="I222" s="2" t="s">
        <v>36</v>
      </c>
      <c r="J222" s="2" t="s">
        <v>37</v>
      </c>
      <c r="K222" s="2">
        <v>1867</v>
      </c>
      <c r="L222" s="2" t="s">
        <v>43</v>
      </c>
      <c r="M222" s="2" t="s">
        <v>43</v>
      </c>
      <c r="N222" s="2">
        <v>1867</v>
      </c>
      <c r="O222" s="2" t="s">
        <v>500</v>
      </c>
      <c r="P222" s="2" t="s">
        <v>43</v>
      </c>
      <c r="Q222" s="2" t="s">
        <v>43</v>
      </c>
      <c r="R222" s="2" t="s">
        <v>43</v>
      </c>
      <c r="S222" s="2">
        <v>34.5</v>
      </c>
      <c r="T222" s="2">
        <v>69.25</v>
      </c>
      <c r="U222" s="2" t="s">
        <v>215</v>
      </c>
      <c r="V222" s="2" t="s">
        <v>34</v>
      </c>
      <c r="W222" s="2" t="s">
        <v>1775</v>
      </c>
      <c r="X222" s="2">
        <v>8.1</v>
      </c>
      <c r="Y222" s="2">
        <v>2.16</v>
      </c>
      <c r="Z222" s="2" t="s">
        <v>43</v>
      </c>
      <c r="AA222" s="2">
        <v>188</v>
      </c>
      <c r="AB222" s="2">
        <v>23.6</v>
      </c>
      <c r="AC222" s="2">
        <v>16</v>
      </c>
      <c r="AD222" s="15">
        <v>91.15</v>
      </c>
      <c r="AE222" s="15">
        <v>13137916</v>
      </c>
      <c r="AF222" s="15">
        <v>0.35</v>
      </c>
      <c r="AG222" s="15">
        <v>51</v>
      </c>
      <c r="AH222" s="15">
        <v>3.9605431983030801</v>
      </c>
      <c r="AI222" s="15">
        <v>3.5269559536226298E-2</v>
      </c>
      <c r="AJ222" s="15">
        <v>0.99449201052747205</v>
      </c>
      <c r="AK222" s="16">
        <v>2.73353191490215E-162</v>
      </c>
      <c r="AL222" s="15">
        <v>1.1383392250018901E-2</v>
      </c>
      <c r="AM222" s="15">
        <v>0.72876418410949495</v>
      </c>
      <c r="AN222" s="16">
        <v>7.8927447562063698E-7</v>
      </c>
      <c r="AO222">
        <v>1.17972394980424E-2</v>
      </c>
      <c r="AP222">
        <v>2.5279465695144799E-3</v>
      </c>
      <c r="AQ222">
        <v>2.8143572125826602E-3</v>
      </c>
    </row>
    <row r="223" spans="1:43" ht="15" x14ac:dyDescent="0.2">
      <c r="A223" t="s">
        <v>3157</v>
      </c>
      <c r="B223" t="s">
        <v>829</v>
      </c>
      <c r="C223" t="s">
        <v>1783</v>
      </c>
      <c r="D223" t="s">
        <v>2228</v>
      </c>
      <c r="E223">
        <v>112509</v>
      </c>
      <c r="F223" t="s">
        <v>2229</v>
      </c>
      <c r="G223" s="2" t="s">
        <v>34</v>
      </c>
      <c r="H223" s="2" t="s">
        <v>830</v>
      </c>
      <c r="I223" s="2" t="s">
        <v>36</v>
      </c>
      <c r="J223" s="2" t="s">
        <v>37</v>
      </c>
      <c r="K223" s="2">
        <v>1820</v>
      </c>
      <c r="L223" s="2" t="s">
        <v>43</v>
      </c>
      <c r="M223" s="2" t="s">
        <v>43</v>
      </c>
      <c r="N223" s="2">
        <v>1820</v>
      </c>
      <c r="O223" s="2" t="s">
        <v>43</v>
      </c>
      <c r="P223" s="2" t="s">
        <v>43</v>
      </c>
      <c r="Q223" s="2" t="s">
        <v>43</v>
      </c>
      <c r="R223" s="2" t="s">
        <v>43</v>
      </c>
      <c r="S223" s="2" t="s">
        <v>43</v>
      </c>
      <c r="T223" s="2" t="s">
        <v>43</v>
      </c>
      <c r="U223" s="2" t="s">
        <v>43</v>
      </c>
      <c r="V223" s="2" t="s">
        <v>34</v>
      </c>
      <c r="W223" s="2" t="s">
        <v>1775</v>
      </c>
      <c r="X223" s="2">
        <v>6.4</v>
      </c>
      <c r="Y223" s="2">
        <v>0.99399999999999999</v>
      </c>
      <c r="Z223" s="2" t="s">
        <v>43</v>
      </c>
      <c r="AA223" s="2">
        <v>179</v>
      </c>
      <c r="AB223" s="2">
        <v>19.7</v>
      </c>
      <c r="AC223" s="2">
        <v>12</v>
      </c>
      <c r="AD223" s="15">
        <v>92.89</v>
      </c>
      <c r="AE223" s="15">
        <v>19518605</v>
      </c>
      <c r="AF223" s="15">
        <v>0.3</v>
      </c>
      <c r="AG223" s="15">
        <v>40</v>
      </c>
      <c r="AH223" s="15">
        <v>3.71460991680885</v>
      </c>
      <c r="AI223" s="15">
        <v>8.0132881058521996E-2</v>
      </c>
      <c r="AJ223" s="15">
        <v>0.99884209782657596</v>
      </c>
      <c r="AK223" s="16">
        <v>3.3732004004113497E-219</v>
      </c>
      <c r="AL223" s="15">
        <v>1.51164023230255E-2</v>
      </c>
      <c r="AM223" s="15">
        <v>0.82879671631341101</v>
      </c>
      <c r="AN223" s="16">
        <v>2.2209508381189E-8</v>
      </c>
      <c r="AO223">
        <v>1.55020299244557E-2</v>
      </c>
      <c r="AP223">
        <v>2.0194668443783599E-3</v>
      </c>
      <c r="AQ223">
        <v>2.0177837197053699E-3</v>
      </c>
    </row>
    <row r="224" spans="1:43" ht="15" x14ac:dyDescent="0.2">
      <c r="A224" t="s">
        <v>3158</v>
      </c>
      <c r="B224" t="s">
        <v>831</v>
      </c>
      <c r="C224" t="s">
        <v>1783</v>
      </c>
      <c r="D224" t="s">
        <v>2230</v>
      </c>
      <c r="E224">
        <v>112509</v>
      </c>
      <c r="F224" t="s">
        <v>2231</v>
      </c>
      <c r="G224" s="2" t="s">
        <v>34</v>
      </c>
      <c r="H224" s="2" t="s">
        <v>832</v>
      </c>
      <c r="I224" s="2" t="s">
        <v>36</v>
      </c>
      <c r="J224" s="2" t="s">
        <v>37</v>
      </c>
      <c r="K224" s="14">
        <v>31571</v>
      </c>
      <c r="L224" s="2">
        <f>DAY(K224)</f>
        <v>8</v>
      </c>
      <c r="M224" s="2">
        <v>6</v>
      </c>
      <c r="N224" s="2">
        <v>1986</v>
      </c>
      <c r="O224" s="2" t="s">
        <v>833</v>
      </c>
      <c r="P224" s="2" t="s">
        <v>834</v>
      </c>
      <c r="Q224" s="2" t="s">
        <v>835</v>
      </c>
      <c r="R224" s="2" t="s">
        <v>836</v>
      </c>
      <c r="S224" s="2">
        <v>42.73</v>
      </c>
      <c r="T224" s="2">
        <v>-3.8</v>
      </c>
      <c r="U224" s="2" t="s">
        <v>42</v>
      </c>
      <c r="V224" s="2" t="s">
        <v>34</v>
      </c>
      <c r="W224" s="2" t="s">
        <v>1775</v>
      </c>
      <c r="X224" s="2">
        <v>7.9</v>
      </c>
      <c r="Y224" s="2">
        <v>12</v>
      </c>
      <c r="Z224" s="2" t="s">
        <v>43</v>
      </c>
      <c r="AA224" s="2">
        <v>186</v>
      </c>
      <c r="AB224" s="2">
        <v>9.27</v>
      </c>
      <c r="AC224" s="2">
        <v>9.6999999999999993</v>
      </c>
      <c r="AD224" s="15">
        <v>98.18</v>
      </c>
      <c r="AE224" s="15">
        <v>7445138</v>
      </c>
      <c r="AF224" s="15">
        <v>0.31</v>
      </c>
      <c r="AG224" s="15">
        <v>46</v>
      </c>
      <c r="AH224" s="15">
        <v>3.8525056937941198</v>
      </c>
      <c r="AI224" s="15">
        <v>5.3999045854920998E-2</v>
      </c>
      <c r="AJ224" s="15">
        <v>0.99225786126173998</v>
      </c>
      <c r="AK224" s="16">
        <v>5.0995767835069205E-156</v>
      </c>
      <c r="AL224" s="15">
        <v>4.5319877826969501E-3</v>
      </c>
      <c r="AM224" s="15">
        <v>0.73998341107853605</v>
      </c>
      <c r="AN224" s="16">
        <v>4.43559540059492E-7</v>
      </c>
      <c r="AO224">
        <v>5.0217284746643699E-3</v>
      </c>
      <c r="AP224">
        <v>1.3684604587407799E-3</v>
      </c>
      <c r="AQ224">
        <v>1.47354801755221E-3</v>
      </c>
    </row>
    <row r="225" spans="1:43" ht="15" x14ac:dyDescent="0.2">
      <c r="A225" t="s">
        <v>3159</v>
      </c>
      <c r="B225" t="s">
        <v>837</v>
      </c>
      <c r="C225" t="s">
        <v>1783</v>
      </c>
      <c r="D225" t="s">
        <v>2232</v>
      </c>
      <c r="E225">
        <v>112509</v>
      </c>
      <c r="F225" t="s">
        <v>2233</v>
      </c>
      <c r="G225" s="2" t="s">
        <v>34</v>
      </c>
      <c r="H225" s="2" t="s">
        <v>838</v>
      </c>
      <c r="I225" s="2" t="s">
        <v>36</v>
      </c>
      <c r="J225" s="2" t="s">
        <v>37</v>
      </c>
      <c r="K225" s="14">
        <v>27695</v>
      </c>
      <c r="L225" s="2">
        <f>DAY(K225)</f>
        <v>28</v>
      </c>
      <c r="M225" s="2">
        <v>10</v>
      </c>
      <c r="N225" s="2">
        <v>1975</v>
      </c>
      <c r="O225" s="2" t="s">
        <v>839</v>
      </c>
      <c r="P225" s="2" t="s">
        <v>840</v>
      </c>
      <c r="Q225" s="2" t="s">
        <v>841</v>
      </c>
      <c r="R225" s="2" t="s">
        <v>842</v>
      </c>
      <c r="S225" s="2">
        <v>14.07</v>
      </c>
      <c r="T225" s="2">
        <v>44.3</v>
      </c>
      <c r="U225" s="2" t="s">
        <v>109</v>
      </c>
      <c r="V225" s="2" t="s">
        <v>34</v>
      </c>
      <c r="W225" s="2" t="s">
        <v>1775</v>
      </c>
      <c r="X225" s="2">
        <v>7.4</v>
      </c>
      <c r="Y225" s="2">
        <v>0.81899999999999995</v>
      </c>
      <c r="Z225" s="2" t="s">
        <v>43</v>
      </c>
      <c r="AA225" s="2">
        <v>185</v>
      </c>
      <c r="AB225" s="2">
        <v>13.1</v>
      </c>
      <c r="AC225" s="2">
        <v>12</v>
      </c>
      <c r="AD225" s="15">
        <v>94.5</v>
      </c>
      <c r="AE225" s="15">
        <v>8758115</v>
      </c>
      <c r="AF225" s="15">
        <v>0.31</v>
      </c>
      <c r="AG225" s="15">
        <v>46</v>
      </c>
      <c r="AH225" s="15">
        <v>3.84423064505043</v>
      </c>
      <c r="AI225" s="15">
        <v>5.7358136871884999E-2</v>
      </c>
      <c r="AJ225" s="15">
        <v>0.99511573796857899</v>
      </c>
      <c r="AK225" s="16">
        <v>2.6096255752244502E-168</v>
      </c>
      <c r="AL225" s="15">
        <v>1.0200741121806399E-2</v>
      </c>
      <c r="AM225" s="15">
        <v>0.72153948917879596</v>
      </c>
      <c r="AN225" s="16">
        <v>9.10193693320992E-7</v>
      </c>
      <c r="AO225">
        <v>1.0339980150776701E-2</v>
      </c>
      <c r="AP225">
        <v>2.2593458446531602E-3</v>
      </c>
      <c r="AQ225">
        <v>2.4257730930105901E-3</v>
      </c>
    </row>
    <row r="226" spans="1:43" ht="15" x14ac:dyDescent="0.2">
      <c r="A226" t="s">
        <v>3160</v>
      </c>
      <c r="B226" t="s">
        <v>843</v>
      </c>
      <c r="C226" t="s">
        <v>1783</v>
      </c>
      <c r="D226" t="s">
        <v>2234</v>
      </c>
      <c r="E226">
        <v>112509</v>
      </c>
      <c r="F226" t="s">
        <v>2235</v>
      </c>
      <c r="G226" s="2" t="s">
        <v>34</v>
      </c>
      <c r="H226" s="2" t="s">
        <v>844</v>
      </c>
      <c r="I226" s="2" t="s">
        <v>36</v>
      </c>
      <c r="J226" s="2" t="s">
        <v>37</v>
      </c>
      <c r="K226" s="14">
        <v>27688</v>
      </c>
      <c r="L226" s="2">
        <f>DAY(K226)</f>
        <v>21</v>
      </c>
      <c r="M226" s="2">
        <v>10</v>
      </c>
      <c r="N226" s="2">
        <v>1975</v>
      </c>
      <c r="O226" s="2" t="s">
        <v>839</v>
      </c>
      <c r="P226" s="2" t="s">
        <v>845</v>
      </c>
      <c r="Q226" s="2" t="s">
        <v>845</v>
      </c>
      <c r="R226" s="2" t="s">
        <v>846</v>
      </c>
      <c r="S226" s="2">
        <v>13.51</v>
      </c>
      <c r="T226" s="2">
        <v>44.05</v>
      </c>
      <c r="U226" s="2" t="s">
        <v>42</v>
      </c>
      <c r="V226" s="2" t="s">
        <v>34</v>
      </c>
      <c r="W226" s="2" t="s">
        <v>1775</v>
      </c>
      <c r="X226" s="2">
        <v>7.8</v>
      </c>
      <c r="Y226" s="2">
        <v>7.3</v>
      </c>
      <c r="Z226" s="2" t="s">
        <v>43</v>
      </c>
      <c r="AA226" s="2">
        <v>183</v>
      </c>
      <c r="AB226" s="2">
        <v>18</v>
      </c>
      <c r="AC226" s="2">
        <v>17</v>
      </c>
      <c r="AD226" s="15">
        <v>97.05</v>
      </c>
      <c r="AE226" s="15">
        <v>10710397</v>
      </c>
      <c r="AF226" s="15">
        <v>0.31</v>
      </c>
      <c r="AG226" s="15">
        <v>45</v>
      </c>
      <c r="AH226" s="15">
        <v>3.8228989052556801</v>
      </c>
      <c r="AI226" s="15">
        <v>6.9553007549618004E-2</v>
      </c>
      <c r="AJ226" s="15">
        <v>0.99308139935863005</v>
      </c>
      <c r="AK226" s="16">
        <v>2.9363952813975201E-155</v>
      </c>
      <c r="AL226" s="15">
        <v>9.6164494350943503E-3</v>
      </c>
      <c r="AM226" s="15">
        <v>0.88934518668912599</v>
      </c>
      <c r="AN226" s="16">
        <v>4.6009263507667102E-10</v>
      </c>
      <c r="AO226">
        <v>1.0441819251495199E-2</v>
      </c>
      <c r="AP226">
        <v>1.52911769541333E-3</v>
      </c>
      <c r="AQ226">
        <v>1.60041855475136E-3</v>
      </c>
    </row>
    <row r="227" spans="1:43" ht="15" x14ac:dyDescent="0.2">
      <c r="A227" t="s">
        <v>3161</v>
      </c>
      <c r="B227" t="s">
        <v>847</v>
      </c>
      <c r="C227" t="s">
        <v>1783</v>
      </c>
      <c r="D227" t="s">
        <v>2236</v>
      </c>
      <c r="E227">
        <v>112509</v>
      </c>
      <c r="F227" t="s">
        <v>2237</v>
      </c>
      <c r="G227" s="2" t="s">
        <v>34</v>
      </c>
      <c r="H227" s="2" t="s">
        <v>848</v>
      </c>
      <c r="I227" s="2" t="s">
        <v>36</v>
      </c>
      <c r="J227" s="2" t="s">
        <v>37</v>
      </c>
      <c r="K227" s="14">
        <v>28257</v>
      </c>
      <c r="L227" s="2">
        <f>DAY(K227)</f>
        <v>12</v>
      </c>
      <c r="M227" s="2">
        <v>5</v>
      </c>
      <c r="N227" s="2">
        <v>1977</v>
      </c>
      <c r="O227" s="2" t="s">
        <v>839</v>
      </c>
      <c r="P227" s="2" t="s">
        <v>849</v>
      </c>
      <c r="Q227" s="2" t="s">
        <v>850</v>
      </c>
      <c r="R227" s="2" t="s">
        <v>851</v>
      </c>
      <c r="S227" s="2">
        <v>14.79</v>
      </c>
      <c r="T227" s="2">
        <v>44.29</v>
      </c>
      <c r="U227" s="2" t="s">
        <v>42</v>
      </c>
      <c r="V227" s="2" t="s">
        <v>34</v>
      </c>
      <c r="W227" s="2" t="s">
        <v>1775</v>
      </c>
      <c r="X227" s="2">
        <v>11.9</v>
      </c>
      <c r="Y227" s="2">
        <v>9</v>
      </c>
      <c r="Z227" s="2" t="s">
        <v>43</v>
      </c>
      <c r="AA227" s="2">
        <v>185</v>
      </c>
      <c r="AB227" s="2">
        <v>14.9</v>
      </c>
      <c r="AC227" s="2">
        <v>14</v>
      </c>
      <c r="AD227" s="15">
        <v>97.38</v>
      </c>
      <c r="AE227" s="15">
        <v>10548315</v>
      </c>
      <c r="AF227" s="15">
        <v>0.34</v>
      </c>
      <c r="AG227" s="15">
        <v>50</v>
      </c>
      <c r="AH227" s="15">
        <v>3.9236238527552998</v>
      </c>
      <c r="AI227" s="15">
        <v>4.7553301758363198E-2</v>
      </c>
      <c r="AJ227" s="15">
        <v>0.99275829457105003</v>
      </c>
      <c r="AK227" s="16">
        <v>2.8084691199921799E-145</v>
      </c>
      <c r="AL227" s="15">
        <v>8.2643198839625707E-3</v>
      </c>
      <c r="AM227" s="15">
        <v>0.77974270646313204</v>
      </c>
      <c r="AN227" s="16">
        <v>1.18466727379743E-7</v>
      </c>
      <c r="AO227">
        <v>8.5999522943707406E-3</v>
      </c>
      <c r="AP227">
        <v>1.63320947082027E-3</v>
      </c>
      <c r="AQ227">
        <v>1.77062667846949E-3</v>
      </c>
    </row>
    <row r="228" spans="1:43" ht="15" x14ac:dyDescent="0.2">
      <c r="A228" t="s">
        <v>3162</v>
      </c>
      <c r="B228" t="s">
        <v>852</v>
      </c>
      <c r="C228" t="s">
        <v>1783</v>
      </c>
      <c r="D228" t="s">
        <v>2238</v>
      </c>
      <c r="E228">
        <v>112509</v>
      </c>
      <c r="F228" t="s">
        <v>2239</v>
      </c>
      <c r="G228" s="2" t="s">
        <v>34</v>
      </c>
      <c r="H228" s="2" t="s">
        <v>853</v>
      </c>
      <c r="I228" s="2" t="s">
        <v>36</v>
      </c>
      <c r="J228" s="2" t="s">
        <v>37</v>
      </c>
      <c r="K228" s="14">
        <v>28971</v>
      </c>
      <c r="L228" s="2">
        <f>DAY(K228)</f>
        <v>26</v>
      </c>
      <c r="M228" s="2">
        <v>4</v>
      </c>
      <c r="N228" s="2">
        <v>1979</v>
      </c>
      <c r="O228" s="2" t="s">
        <v>854</v>
      </c>
      <c r="P228" s="2" t="s">
        <v>855</v>
      </c>
      <c r="Q228" s="2" t="s">
        <v>856</v>
      </c>
      <c r="R228" s="2" t="s">
        <v>857</v>
      </c>
      <c r="S228" s="2">
        <v>25.42</v>
      </c>
      <c r="T228" s="2">
        <v>51.4</v>
      </c>
      <c r="U228" s="2" t="s">
        <v>42</v>
      </c>
      <c r="V228" s="2" t="s">
        <v>34</v>
      </c>
      <c r="W228" s="2" t="s">
        <v>1775</v>
      </c>
      <c r="X228" s="2">
        <v>4.4000000000000004</v>
      </c>
      <c r="Y228" s="2">
        <v>1.02</v>
      </c>
      <c r="Z228" s="2" t="s">
        <v>43</v>
      </c>
      <c r="AA228" s="2">
        <v>182</v>
      </c>
      <c r="AB228" s="2">
        <v>18.600000000000001</v>
      </c>
      <c r="AC228" s="2">
        <v>17</v>
      </c>
      <c r="AD228" s="15">
        <v>95.69</v>
      </c>
      <c r="AE228" s="15">
        <v>10254998</v>
      </c>
      <c r="AF228" s="15">
        <v>0.33</v>
      </c>
      <c r="AG228" s="15">
        <v>48</v>
      </c>
      <c r="AH228" s="15">
        <v>3.8971765172506601</v>
      </c>
      <c r="AI228" s="15">
        <v>4.58094955172706E-2</v>
      </c>
      <c r="AJ228" s="15">
        <v>0.99370628231583602</v>
      </c>
      <c r="AK228" s="16">
        <v>3.5383312737428499E-158</v>
      </c>
      <c r="AL228" s="15">
        <v>7.7086156183968704E-3</v>
      </c>
      <c r="AM228" s="15">
        <v>0.74763494026417898</v>
      </c>
      <c r="AN228" s="16">
        <v>3.5552569932103901E-7</v>
      </c>
      <c r="AO228">
        <v>7.9936673085412892E-3</v>
      </c>
      <c r="AP228">
        <v>1.92431121344889E-3</v>
      </c>
      <c r="AQ228">
        <v>2.10792868948299E-3</v>
      </c>
    </row>
    <row r="229" spans="1:43" ht="15" x14ac:dyDescent="0.2">
      <c r="A229" t="s">
        <v>3163</v>
      </c>
      <c r="B229" t="s">
        <v>858</v>
      </c>
      <c r="C229" t="s">
        <v>1783</v>
      </c>
      <c r="D229" t="s">
        <v>2240</v>
      </c>
      <c r="E229">
        <v>112509</v>
      </c>
      <c r="F229" t="s">
        <v>2241</v>
      </c>
      <c r="G229" s="3" t="s">
        <v>34</v>
      </c>
      <c r="H229" s="3" t="s">
        <v>859</v>
      </c>
      <c r="I229" s="3" t="s">
        <v>36</v>
      </c>
      <c r="J229" s="3" t="s">
        <v>37</v>
      </c>
      <c r="K229" s="17">
        <v>26059</v>
      </c>
      <c r="L229" s="3">
        <v>6</v>
      </c>
      <c r="M229" s="3">
        <v>5</v>
      </c>
      <c r="N229" s="3">
        <v>1971</v>
      </c>
      <c r="O229" s="3" t="s">
        <v>500</v>
      </c>
      <c r="P229" s="3" t="s">
        <v>860</v>
      </c>
      <c r="Q229" s="3" t="s">
        <v>860</v>
      </c>
      <c r="R229" s="3" t="s">
        <v>860</v>
      </c>
      <c r="S229" s="3">
        <v>31.62</v>
      </c>
      <c r="T229" s="3">
        <v>65.72</v>
      </c>
      <c r="U229" s="3" t="s">
        <v>42</v>
      </c>
      <c r="V229" s="3" t="s">
        <v>34</v>
      </c>
      <c r="W229" s="2" t="s">
        <v>1775</v>
      </c>
      <c r="X229" s="3">
        <v>5</v>
      </c>
      <c r="Y229" s="3">
        <v>6.3</v>
      </c>
      <c r="Z229" s="3" t="s">
        <v>43</v>
      </c>
      <c r="AA229" s="3">
        <v>188</v>
      </c>
      <c r="AB229" s="3">
        <v>14.2</v>
      </c>
      <c r="AC229" s="3">
        <v>12</v>
      </c>
      <c r="AD229" s="18">
        <v>97.59</v>
      </c>
      <c r="AE229" s="18">
        <v>6685466</v>
      </c>
      <c r="AF229" s="18">
        <v>0.33</v>
      </c>
      <c r="AG229" s="18">
        <v>49</v>
      </c>
      <c r="AH229" s="18">
        <v>3.91337368980055</v>
      </c>
      <c r="AI229" s="18">
        <v>4.7512452228429702E-2</v>
      </c>
      <c r="AJ229" s="18">
        <v>0.98767753163368099</v>
      </c>
      <c r="AK229" s="19">
        <v>1.8502211153004401E-137</v>
      </c>
      <c r="AL229" s="18">
        <v>5.6519526028934097E-3</v>
      </c>
      <c r="AM229" s="18">
        <v>0.74588976314189703</v>
      </c>
      <c r="AN229" s="19">
        <v>3.5926826067186902E-7</v>
      </c>
      <c r="AO229">
        <v>6.2450518679364603E-3</v>
      </c>
      <c r="AP229">
        <v>1.63320195777958E-3</v>
      </c>
      <c r="AQ229">
        <v>1.8031242775479099E-3</v>
      </c>
    </row>
    <row r="230" spans="1:43" ht="15" x14ac:dyDescent="0.2">
      <c r="A230" t="s">
        <v>861</v>
      </c>
      <c r="B230" t="s">
        <v>861</v>
      </c>
      <c r="C230" t="s">
        <v>2242</v>
      </c>
      <c r="D230" t="s">
        <v>2243</v>
      </c>
      <c r="E230">
        <v>4529</v>
      </c>
      <c r="F230" t="s">
        <v>2244</v>
      </c>
      <c r="G230" s="2" t="s">
        <v>34</v>
      </c>
      <c r="H230" s="2" t="s">
        <v>862</v>
      </c>
      <c r="I230" s="2" t="s">
        <v>863</v>
      </c>
      <c r="J230" s="2" t="s">
        <v>864</v>
      </c>
      <c r="K230" s="14">
        <v>10517</v>
      </c>
      <c r="L230" s="2">
        <f>DAY(K230)</f>
        <v>16</v>
      </c>
      <c r="M230" s="2">
        <f>MONTH(K230)</f>
        <v>10</v>
      </c>
      <c r="N230" s="2">
        <v>1928</v>
      </c>
      <c r="O230" s="2" t="s">
        <v>865</v>
      </c>
      <c r="P230" s="2" t="s">
        <v>866</v>
      </c>
      <c r="Q230" s="2" t="s">
        <v>867</v>
      </c>
      <c r="R230" s="2" t="s">
        <v>867</v>
      </c>
      <c r="S230" s="2">
        <v>13.69</v>
      </c>
      <c r="T230" s="2">
        <v>102.5</v>
      </c>
      <c r="U230" s="2" t="s">
        <v>42</v>
      </c>
      <c r="V230" s="2" t="s">
        <v>34</v>
      </c>
      <c r="W230" s="2" t="s">
        <v>1776</v>
      </c>
      <c r="X230" s="2">
        <v>8.3000000000000007</v>
      </c>
      <c r="Y230" s="2">
        <v>1.5</v>
      </c>
      <c r="Z230" s="2" t="s">
        <v>43</v>
      </c>
      <c r="AA230" s="2">
        <v>178</v>
      </c>
      <c r="AB230" s="2">
        <v>5.62</v>
      </c>
      <c r="AC230" s="2">
        <v>11</v>
      </c>
      <c r="AD230" s="15">
        <v>90.7</v>
      </c>
      <c r="AE230" s="15">
        <v>588067</v>
      </c>
      <c r="AF230" s="15">
        <v>0.02</v>
      </c>
      <c r="AG230" s="15">
        <v>39</v>
      </c>
      <c r="AH230" s="15">
        <v>3.6843341096159801</v>
      </c>
      <c r="AI230" s="15">
        <v>8.6969163112612199E-2</v>
      </c>
      <c r="AJ230" s="15">
        <v>0.99816377907967402</v>
      </c>
      <c r="AK230" s="16">
        <v>2.2228710680113801E-204</v>
      </c>
      <c r="AL230" s="15">
        <v>3.3474972667741201E-2</v>
      </c>
      <c r="AM230" s="15">
        <v>0.84238251169205303</v>
      </c>
      <c r="AN230" s="16">
        <v>9.4757651013305195E-9</v>
      </c>
      <c r="AO230">
        <v>3.4969300670995497E-2</v>
      </c>
      <c r="AP230">
        <v>4.3670383126556802E-3</v>
      </c>
      <c r="AQ230">
        <v>3.94495749415282E-3</v>
      </c>
    </row>
    <row r="231" spans="1:43" ht="15" x14ac:dyDescent="0.2">
      <c r="A231" t="s">
        <v>868</v>
      </c>
      <c r="B231" t="s">
        <v>868</v>
      </c>
      <c r="C231" t="s">
        <v>2242</v>
      </c>
      <c r="D231" t="s">
        <v>2245</v>
      </c>
      <c r="E231">
        <v>4529</v>
      </c>
      <c r="F231" t="s">
        <v>2246</v>
      </c>
      <c r="G231" s="2" t="s">
        <v>34</v>
      </c>
      <c r="H231" s="2" t="s">
        <v>869</v>
      </c>
      <c r="I231" s="2" t="s">
        <v>863</v>
      </c>
      <c r="J231" s="2" t="s">
        <v>864</v>
      </c>
      <c r="K231" s="14">
        <v>10517</v>
      </c>
      <c r="L231" s="2">
        <f t="shared" ref="L231:L246" si="14">DAY(K231)</f>
        <v>16</v>
      </c>
      <c r="M231" s="2">
        <f t="shared" ref="M231:M246" si="15">MONTH(K231)</f>
        <v>10</v>
      </c>
      <c r="N231" s="2">
        <v>1928</v>
      </c>
      <c r="O231" s="2" t="s">
        <v>865</v>
      </c>
      <c r="P231" s="2" t="s">
        <v>866</v>
      </c>
      <c r="Q231" s="2" t="s">
        <v>867</v>
      </c>
      <c r="R231" s="2" t="s">
        <v>867</v>
      </c>
      <c r="S231" s="2">
        <v>13.69</v>
      </c>
      <c r="T231" s="2">
        <v>102.5</v>
      </c>
      <c r="U231" s="2" t="s">
        <v>42</v>
      </c>
      <c r="V231" s="2" t="s">
        <v>34</v>
      </c>
      <c r="W231" s="2" t="s">
        <v>1776</v>
      </c>
      <c r="X231" s="2">
        <v>6.2</v>
      </c>
      <c r="Y231" s="2">
        <v>1.01</v>
      </c>
      <c r="Z231" s="2" t="s">
        <v>43</v>
      </c>
      <c r="AA231" s="2">
        <v>177</v>
      </c>
      <c r="AB231" s="2">
        <v>2.2599999999999998</v>
      </c>
      <c r="AC231" s="2">
        <v>5.3</v>
      </c>
      <c r="AD231" s="15">
        <v>90.72</v>
      </c>
      <c r="AE231" s="15">
        <v>1227451</v>
      </c>
      <c r="AF231" s="15">
        <v>0.02</v>
      </c>
      <c r="AG231" s="15">
        <v>37</v>
      </c>
      <c r="AH231" s="15">
        <v>3.6268199516059498</v>
      </c>
      <c r="AI231" s="15">
        <v>0.121247819320871</v>
      </c>
      <c r="AJ231" s="15">
        <v>0.99472122501924198</v>
      </c>
      <c r="AK231" s="16">
        <v>1.92602811384474E-170</v>
      </c>
      <c r="AL231" s="15">
        <v>3.3798687253325903E-2</v>
      </c>
      <c r="AM231" s="15">
        <v>0.86737700469740997</v>
      </c>
      <c r="AN231" s="16">
        <v>2.1787232553354898E-9</v>
      </c>
      <c r="AO231">
        <v>3.4471577830359298E-2</v>
      </c>
      <c r="AP231">
        <v>4.2506073422941297E-3</v>
      </c>
      <c r="AQ231">
        <v>3.9129337933265498E-3</v>
      </c>
    </row>
    <row r="232" spans="1:43" ht="15" x14ac:dyDescent="0.2">
      <c r="A232" t="s">
        <v>870</v>
      </c>
      <c r="B232" t="s">
        <v>870</v>
      </c>
      <c r="C232" t="s">
        <v>2242</v>
      </c>
      <c r="D232" t="s">
        <v>2247</v>
      </c>
      <c r="E232">
        <v>4529</v>
      </c>
      <c r="F232" t="s">
        <v>2248</v>
      </c>
      <c r="G232" s="2" t="s">
        <v>34</v>
      </c>
      <c r="H232" s="2" t="s">
        <v>871</v>
      </c>
      <c r="I232" s="2" t="s">
        <v>863</v>
      </c>
      <c r="J232" s="2" t="s">
        <v>864</v>
      </c>
      <c r="K232" s="14">
        <v>11211</v>
      </c>
      <c r="L232" s="2">
        <f t="shared" si="14"/>
        <v>10</v>
      </c>
      <c r="M232" s="2">
        <f t="shared" si="15"/>
        <v>9</v>
      </c>
      <c r="N232" s="2">
        <v>1930</v>
      </c>
      <c r="O232" s="2" t="s">
        <v>865</v>
      </c>
      <c r="P232" s="2" t="s">
        <v>872</v>
      </c>
      <c r="Q232" s="2" t="s">
        <v>43</v>
      </c>
      <c r="R232" s="2" t="s">
        <v>873</v>
      </c>
      <c r="S232" s="2">
        <v>12.67</v>
      </c>
      <c r="T232" s="2">
        <v>100.99</v>
      </c>
      <c r="U232" s="2" t="s">
        <v>42</v>
      </c>
      <c r="V232" s="2" t="s">
        <v>34</v>
      </c>
      <c r="W232" s="2" t="s">
        <v>1776</v>
      </c>
      <c r="X232" s="2">
        <v>11</v>
      </c>
      <c r="Y232" s="2">
        <v>9.9</v>
      </c>
      <c r="Z232" s="2">
        <v>1</v>
      </c>
      <c r="AA232" s="2">
        <v>184</v>
      </c>
      <c r="AB232" s="2">
        <v>14.1</v>
      </c>
      <c r="AC232" s="2">
        <v>32</v>
      </c>
      <c r="AD232" s="15">
        <v>92.13</v>
      </c>
      <c r="AE232" s="15">
        <v>1827082</v>
      </c>
      <c r="AF232" s="15">
        <v>0.02</v>
      </c>
      <c r="AG232" s="15">
        <v>42</v>
      </c>
      <c r="AH232" s="15">
        <v>3.7579334101789299</v>
      </c>
      <c r="AI232" s="15">
        <v>8.5630214646072303E-2</v>
      </c>
      <c r="AJ232" s="15">
        <v>0.99703282164881601</v>
      </c>
      <c r="AK232" s="16">
        <v>6.7824121806409098E-184</v>
      </c>
      <c r="AL232" s="15">
        <v>2.6838123374460902E-2</v>
      </c>
      <c r="AM232" s="15">
        <v>0.77203964482649201</v>
      </c>
      <c r="AN232" s="16">
        <v>1.7029130553873799E-7</v>
      </c>
      <c r="AO232">
        <v>2.8472339108010801E-2</v>
      </c>
      <c r="AP232">
        <v>3.5715744111654E-3</v>
      </c>
      <c r="AQ232">
        <v>3.5604399049975E-3</v>
      </c>
    </row>
    <row r="233" spans="1:43" ht="15" x14ac:dyDescent="0.2">
      <c r="A233" t="s">
        <v>874</v>
      </c>
      <c r="B233" t="s">
        <v>874</v>
      </c>
      <c r="C233" t="s">
        <v>2242</v>
      </c>
      <c r="D233" t="s">
        <v>2249</v>
      </c>
      <c r="E233">
        <v>4529</v>
      </c>
      <c r="F233" t="s">
        <v>2250</v>
      </c>
      <c r="G233" s="2" t="s">
        <v>34</v>
      </c>
      <c r="H233" s="2" t="s">
        <v>875</v>
      </c>
      <c r="I233" s="2" t="s">
        <v>863</v>
      </c>
      <c r="J233" s="2" t="s">
        <v>864</v>
      </c>
      <c r="K233" s="14">
        <v>10955</v>
      </c>
      <c r="L233" s="2">
        <f t="shared" si="14"/>
        <v>28</v>
      </c>
      <c r="M233" s="2">
        <f t="shared" si="15"/>
        <v>12</v>
      </c>
      <c r="N233" s="2">
        <v>1929</v>
      </c>
      <c r="O233" s="2" t="s">
        <v>865</v>
      </c>
      <c r="P233" s="2" t="s">
        <v>876</v>
      </c>
      <c r="Q233" s="2" t="s">
        <v>43</v>
      </c>
      <c r="R233" s="2" t="s">
        <v>43</v>
      </c>
      <c r="S233" s="2">
        <v>14.59</v>
      </c>
      <c r="T233" s="2">
        <v>100.46</v>
      </c>
      <c r="U233" s="2" t="s">
        <v>220</v>
      </c>
      <c r="V233" s="2" t="s">
        <v>34</v>
      </c>
      <c r="W233" s="2" t="s">
        <v>1776</v>
      </c>
      <c r="X233" s="2">
        <v>9.1</v>
      </c>
      <c r="Y233" s="2">
        <v>5.0999999999999996</v>
      </c>
      <c r="Z233" s="2">
        <v>1</v>
      </c>
      <c r="AA233" s="2">
        <v>183</v>
      </c>
      <c r="AB233" s="2">
        <v>18.3</v>
      </c>
      <c r="AC233" s="2">
        <v>40</v>
      </c>
      <c r="AD233" s="15">
        <v>90.26</v>
      </c>
      <c r="AE233" s="15">
        <v>2103954</v>
      </c>
      <c r="AF233" s="15">
        <v>0.02</v>
      </c>
      <c r="AG233" s="15">
        <v>42</v>
      </c>
      <c r="AH233" s="15">
        <v>3.7600868728503101</v>
      </c>
      <c r="AI233" s="15">
        <v>8.1512812738371895E-2</v>
      </c>
      <c r="AJ233" s="15">
        <v>0.99713295814269798</v>
      </c>
      <c r="AK233" s="16">
        <v>5.7262480823105401E-185</v>
      </c>
      <c r="AL233" s="15">
        <v>1.88286342957085E-2</v>
      </c>
      <c r="AM233" s="15">
        <v>0.80866242082920303</v>
      </c>
      <c r="AN233" s="16">
        <v>3.31979383674138E-8</v>
      </c>
      <c r="AO233">
        <v>2.0636526042861401E-2</v>
      </c>
      <c r="AP233">
        <v>3.1938069085687098E-3</v>
      </c>
      <c r="AQ233">
        <v>3.2374263980557601E-3</v>
      </c>
    </row>
    <row r="234" spans="1:43" ht="15" x14ac:dyDescent="0.2">
      <c r="A234" t="s">
        <v>877</v>
      </c>
      <c r="B234" t="s">
        <v>877</v>
      </c>
      <c r="C234" t="s">
        <v>2242</v>
      </c>
      <c r="D234" t="s">
        <v>2251</v>
      </c>
      <c r="E234">
        <v>4529</v>
      </c>
      <c r="F234" t="s">
        <v>2252</v>
      </c>
      <c r="G234" s="2" t="s">
        <v>34</v>
      </c>
      <c r="H234" s="2" t="s">
        <v>878</v>
      </c>
      <c r="I234" s="2" t="s">
        <v>863</v>
      </c>
      <c r="J234" s="2" t="s">
        <v>864</v>
      </c>
      <c r="K234" s="14">
        <v>10955</v>
      </c>
      <c r="L234" s="2">
        <f t="shared" si="14"/>
        <v>28</v>
      </c>
      <c r="M234" s="2">
        <f t="shared" si="15"/>
        <v>12</v>
      </c>
      <c r="N234" s="2">
        <v>1929</v>
      </c>
      <c r="O234" s="2" t="s">
        <v>865</v>
      </c>
      <c r="P234" s="2" t="s">
        <v>876</v>
      </c>
      <c r="Q234" s="2" t="s">
        <v>43</v>
      </c>
      <c r="R234" s="2" t="s">
        <v>43</v>
      </c>
      <c r="S234" s="2">
        <v>14.59</v>
      </c>
      <c r="T234" s="2">
        <v>100.46</v>
      </c>
      <c r="U234" s="2" t="s">
        <v>220</v>
      </c>
      <c r="V234" s="2" t="s">
        <v>34</v>
      </c>
      <c r="W234" s="2" t="s">
        <v>1776</v>
      </c>
      <c r="X234" s="2">
        <v>9.6999999999999993</v>
      </c>
      <c r="Y234" s="2">
        <v>2.75</v>
      </c>
      <c r="Z234" s="2" t="s">
        <v>43</v>
      </c>
      <c r="AA234" s="2">
        <v>178</v>
      </c>
      <c r="AB234" s="2">
        <v>7.84</v>
      </c>
      <c r="AC234" s="2">
        <v>16</v>
      </c>
      <c r="AD234" s="15">
        <v>92.34</v>
      </c>
      <c r="AE234" s="15">
        <v>4445637</v>
      </c>
      <c r="AF234" s="15">
        <v>0.02</v>
      </c>
      <c r="AG234" s="15">
        <v>40</v>
      </c>
      <c r="AH234" s="15">
        <v>3.6927641862910199</v>
      </c>
      <c r="AI234" s="15">
        <v>0.101533330195275</v>
      </c>
      <c r="AJ234" s="15">
        <v>0.99774499091400204</v>
      </c>
      <c r="AK234" s="16">
        <v>8.9029348162327693E-198</v>
      </c>
      <c r="AL234" s="15">
        <v>2.4608204967893999E-2</v>
      </c>
      <c r="AM234" s="15">
        <v>0.80262496945794204</v>
      </c>
      <c r="AN234" s="16">
        <v>5.77878553446591E-8</v>
      </c>
      <c r="AO234">
        <v>2.6815242449734499E-2</v>
      </c>
      <c r="AP234">
        <v>3.61066850387273E-3</v>
      </c>
      <c r="AQ234">
        <v>3.7302332894025999E-3</v>
      </c>
    </row>
    <row r="235" spans="1:43" ht="15" x14ac:dyDescent="0.2">
      <c r="A235" t="s">
        <v>879</v>
      </c>
      <c r="B235" t="s">
        <v>879</v>
      </c>
      <c r="C235" t="s">
        <v>2242</v>
      </c>
      <c r="D235" t="s">
        <v>2253</v>
      </c>
      <c r="E235">
        <v>4529</v>
      </c>
      <c r="F235" t="s">
        <v>2254</v>
      </c>
      <c r="G235" s="2" t="s">
        <v>34</v>
      </c>
      <c r="H235" s="2" t="s">
        <v>880</v>
      </c>
      <c r="I235" s="2" t="s">
        <v>863</v>
      </c>
      <c r="J235" s="2" t="s">
        <v>864</v>
      </c>
      <c r="K235" s="14">
        <v>10955</v>
      </c>
      <c r="L235" s="2">
        <f t="shared" si="14"/>
        <v>28</v>
      </c>
      <c r="M235" s="2">
        <f t="shared" si="15"/>
        <v>12</v>
      </c>
      <c r="N235" s="2">
        <v>1929</v>
      </c>
      <c r="O235" s="2" t="s">
        <v>865</v>
      </c>
      <c r="P235" s="2" t="s">
        <v>876</v>
      </c>
      <c r="Q235" s="2" t="s">
        <v>43</v>
      </c>
      <c r="R235" s="2" t="s">
        <v>43</v>
      </c>
      <c r="S235" s="2">
        <v>14.59</v>
      </c>
      <c r="T235" s="2">
        <v>100.46</v>
      </c>
      <c r="U235" s="2" t="s">
        <v>220</v>
      </c>
      <c r="V235" s="2" t="s">
        <v>34</v>
      </c>
      <c r="W235" s="2" t="s">
        <v>1776</v>
      </c>
      <c r="X235" s="2">
        <v>9.5</v>
      </c>
      <c r="Y235" s="2">
        <v>4.6100000000000003</v>
      </c>
      <c r="Z235" s="2" t="s">
        <v>43</v>
      </c>
      <c r="AA235" s="2">
        <v>182</v>
      </c>
      <c r="AB235" s="2">
        <v>4.67</v>
      </c>
      <c r="AC235" s="2">
        <v>11</v>
      </c>
      <c r="AD235" s="15">
        <v>91.69</v>
      </c>
      <c r="AE235" s="15">
        <v>1995198</v>
      </c>
      <c r="AF235" s="15">
        <v>0.02</v>
      </c>
      <c r="AG235" s="15">
        <v>39</v>
      </c>
      <c r="AH235" s="15">
        <v>3.68285196695469</v>
      </c>
      <c r="AI235" s="15">
        <v>0.105825279591145</v>
      </c>
      <c r="AJ235" s="15">
        <v>0.99610603636254003</v>
      </c>
      <c r="AK235" s="16">
        <v>3.2056159093747402E-180</v>
      </c>
      <c r="AL235" s="15">
        <v>1.6509182351596399E-2</v>
      </c>
      <c r="AM235" s="15">
        <v>0.75772012269854505</v>
      </c>
      <c r="AN235" s="16">
        <v>2.52212147779576E-7</v>
      </c>
      <c r="AO235">
        <v>1.8363478774371101E-2</v>
      </c>
      <c r="AP235">
        <v>3.2449436357473299E-3</v>
      </c>
      <c r="AQ235">
        <v>3.3035851889893701E-3</v>
      </c>
    </row>
    <row r="236" spans="1:43" ht="15" x14ac:dyDescent="0.2">
      <c r="A236" t="s">
        <v>881</v>
      </c>
      <c r="B236" t="s">
        <v>881</v>
      </c>
      <c r="C236" t="s">
        <v>2242</v>
      </c>
      <c r="D236" t="s">
        <v>2255</v>
      </c>
      <c r="E236">
        <v>4529</v>
      </c>
      <c r="F236" t="s">
        <v>2256</v>
      </c>
      <c r="G236" s="2" t="s">
        <v>34</v>
      </c>
      <c r="H236" s="2" t="s">
        <v>882</v>
      </c>
      <c r="I236" s="2" t="s">
        <v>863</v>
      </c>
      <c r="J236" s="2" t="s">
        <v>864</v>
      </c>
      <c r="K236" s="14">
        <v>10188</v>
      </c>
      <c r="L236" s="2">
        <f t="shared" si="14"/>
        <v>22</v>
      </c>
      <c r="M236" s="2">
        <f t="shared" si="15"/>
        <v>11</v>
      </c>
      <c r="N236" s="2">
        <v>1927</v>
      </c>
      <c r="O236" s="2" t="s">
        <v>865</v>
      </c>
      <c r="P236" s="2" t="s">
        <v>883</v>
      </c>
      <c r="Q236" s="2" t="s">
        <v>884</v>
      </c>
      <c r="R236" s="2" t="s">
        <v>885</v>
      </c>
      <c r="S236" s="2">
        <v>13.08</v>
      </c>
      <c r="T236" s="2">
        <v>100.89</v>
      </c>
      <c r="U236" s="2" t="s">
        <v>42</v>
      </c>
      <c r="V236" s="2" t="s">
        <v>34</v>
      </c>
      <c r="W236" s="2" t="s">
        <v>1776</v>
      </c>
      <c r="X236" s="2">
        <v>14.5</v>
      </c>
      <c r="Y236" s="2">
        <v>11</v>
      </c>
      <c r="Z236" s="2" t="s">
        <v>43</v>
      </c>
      <c r="AA236" s="2">
        <v>183</v>
      </c>
      <c r="AB236" s="2">
        <v>20.8</v>
      </c>
      <c r="AC236" s="2">
        <v>54</v>
      </c>
      <c r="AD236" s="15">
        <v>89.24</v>
      </c>
      <c r="AE236" s="15">
        <v>2557266</v>
      </c>
      <c r="AF236" s="15">
        <v>0.02</v>
      </c>
      <c r="AG236" s="15">
        <v>43</v>
      </c>
      <c r="AH236" s="15">
        <v>3.78750460311191</v>
      </c>
      <c r="AI236" s="15">
        <v>7.9085574770449002E-2</v>
      </c>
      <c r="AJ236" s="15">
        <v>0.99526695801449305</v>
      </c>
      <c r="AK236" s="16">
        <v>2.7109818096210401E-169</v>
      </c>
      <c r="AL236" s="15">
        <v>2.6532783416675101E-2</v>
      </c>
      <c r="AM236" s="15">
        <v>0.76452838034211201</v>
      </c>
      <c r="AN236" s="16">
        <v>2.7022575327723601E-7</v>
      </c>
      <c r="AO236">
        <v>2.8775341834196801E-2</v>
      </c>
      <c r="AP236">
        <v>3.0490618993561998E-3</v>
      </c>
      <c r="AQ236">
        <v>3.07896013663437E-3</v>
      </c>
    </row>
    <row r="237" spans="1:43" ht="15" x14ac:dyDescent="0.2">
      <c r="A237" t="s">
        <v>886</v>
      </c>
      <c r="B237" t="s">
        <v>886</v>
      </c>
      <c r="C237" t="s">
        <v>2242</v>
      </c>
      <c r="D237" t="s">
        <v>2257</v>
      </c>
      <c r="E237">
        <v>4529</v>
      </c>
      <c r="F237" t="s">
        <v>2258</v>
      </c>
      <c r="G237" s="2" t="s">
        <v>34</v>
      </c>
      <c r="H237" s="2" t="s">
        <v>887</v>
      </c>
      <c r="I237" s="2" t="s">
        <v>863</v>
      </c>
      <c r="J237" s="2" t="s">
        <v>864</v>
      </c>
      <c r="K237" s="14">
        <v>10188</v>
      </c>
      <c r="L237" s="2">
        <f t="shared" si="14"/>
        <v>22</v>
      </c>
      <c r="M237" s="2">
        <f t="shared" si="15"/>
        <v>11</v>
      </c>
      <c r="N237" s="2">
        <v>1927</v>
      </c>
      <c r="O237" s="2" t="s">
        <v>865</v>
      </c>
      <c r="P237" s="2" t="s">
        <v>883</v>
      </c>
      <c r="Q237" s="2" t="s">
        <v>884</v>
      </c>
      <c r="R237" s="2" t="s">
        <v>885</v>
      </c>
      <c r="S237" s="2">
        <v>13.08</v>
      </c>
      <c r="T237" s="2">
        <v>100.89</v>
      </c>
      <c r="U237" s="2" t="s">
        <v>42</v>
      </c>
      <c r="V237" s="2" t="s">
        <v>34</v>
      </c>
      <c r="W237" s="2" t="s">
        <v>1776</v>
      </c>
      <c r="X237" s="2">
        <v>14.1</v>
      </c>
      <c r="Y237" s="2">
        <v>21</v>
      </c>
      <c r="Z237" s="2" t="s">
        <v>597</v>
      </c>
      <c r="AA237" s="2">
        <v>182</v>
      </c>
      <c r="AB237" s="2">
        <v>16.5</v>
      </c>
      <c r="AC237" s="2">
        <v>39</v>
      </c>
      <c r="AD237" s="15">
        <v>90.72</v>
      </c>
      <c r="AE237" s="15">
        <v>2031972</v>
      </c>
      <c r="AF237" s="15">
        <v>0.02</v>
      </c>
      <c r="AG237" s="15">
        <v>42</v>
      </c>
      <c r="AH237" s="15">
        <v>3.7632101891746199</v>
      </c>
      <c r="AI237" s="15">
        <v>9.1091866855105702E-2</v>
      </c>
      <c r="AJ237" s="15">
        <v>0.99469278182719101</v>
      </c>
      <c r="AK237" s="16">
        <v>1.03172571913099E-165</v>
      </c>
      <c r="AL237" s="15">
        <v>1.8832996838555702E-2</v>
      </c>
      <c r="AM237" s="15">
        <v>0.75608011374948403</v>
      </c>
      <c r="AN237" s="16">
        <v>2.7488404845204301E-7</v>
      </c>
      <c r="AO237">
        <v>2.09616265225753E-2</v>
      </c>
      <c r="AP237">
        <v>3.0332957861572401E-3</v>
      </c>
      <c r="AQ237">
        <v>3.0863856891504399E-3</v>
      </c>
    </row>
    <row r="238" spans="1:43" ht="15" x14ac:dyDescent="0.2">
      <c r="A238" t="s">
        <v>888</v>
      </c>
      <c r="B238" t="s">
        <v>888</v>
      </c>
      <c r="C238" t="s">
        <v>2242</v>
      </c>
      <c r="D238" t="s">
        <v>2259</v>
      </c>
      <c r="E238">
        <v>4529</v>
      </c>
      <c r="F238" t="s">
        <v>2260</v>
      </c>
      <c r="G238" s="2" t="s">
        <v>34</v>
      </c>
      <c r="H238" s="2" t="s">
        <v>889</v>
      </c>
      <c r="I238" s="2" t="s">
        <v>863</v>
      </c>
      <c r="J238" s="2" t="s">
        <v>864</v>
      </c>
      <c r="K238" s="14">
        <v>9810</v>
      </c>
      <c r="L238" s="2">
        <f t="shared" si="14"/>
        <v>9</v>
      </c>
      <c r="M238" s="2">
        <f t="shared" si="15"/>
        <v>11</v>
      </c>
      <c r="N238" s="2">
        <v>1926</v>
      </c>
      <c r="O238" s="2" t="s">
        <v>865</v>
      </c>
      <c r="P238" s="2" t="s">
        <v>890</v>
      </c>
      <c r="Q238" s="2" t="s">
        <v>43</v>
      </c>
      <c r="R238" s="2" t="s">
        <v>43</v>
      </c>
      <c r="S238" s="2">
        <v>13.11</v>
      </c>
      <c r="T238" s="2">
        <v>99.94</v>
      </c>
      <c r="U238" s="2" t="s">
        <v>220</v>
      </c>
      <c r="V238" s="2" t="s">
        <v>34</v>
      </c>
      <c r="W238" s="2" t="s">
        <v>1776</v>
      </c>
      <c r="X238" s="2">
        <v>8.5</v>
      </c>
      <c r="Y238" s="2">
        <v>2.19</v>
      </c>
      <c r="Z238" s="2" t="s">
        <v>43</v>
      </c>
      <c r="AA238" s="2">
        <v>180</v>
      </c>
      <c r="AB238" s="2">
        <v>7.06</v>
      </c>
      <c r="AC238" s="2">
        <v>17</v>
      </c>
      <c r="AD238" s="15">
        <v>92.18</v>
      </c>
      <c r="AE238" s="15">
        <v>4874882</v>
      </c>
      <c r="AF238" s="15">
        <v>0.02</v>
      </c>
      <c r="AG238" s="15">
        <v>39</v>
      </c>
      <c r="AH238" s="15">
        <v>3.68191480058465</v>
      </c>
      <c r="AI238" s="15">
        <v>0.114749118963574</v>
      </c>
      <c r="AJ238" s="15">
        <v>0.99730738635440297</v>
      </c>
      <c r="AK238" s="16">
        <v>4.46202917026982E-192</v>
      </c>
      <c r="AL238" s="15">
        <v>2.6528356550936799E-2</v>
      </c>
      <c r="AM238" s="15">
        <v>0.82241706111325497</v>
      </c>
      <c r="AN238" s="16">
        <v>2.06529146326682E-8</v>
      </c>
      <c r="AO238">
        <v>2.7970703945102399E-2</v>
      </c>
      <c r="AP238">
        <v>3.8007061323323001E-3</v>
      </c>
      <c r="AQ238">
        <v>3.6626968505279901E-3</v>
      </c>
    </row>
    <row r="239" spans="1:43" ht="15" x14ac:dyDescent="0.2">
      <c r="A239" t="s">
        <v>891</v>
      </c>
      <c r="B239" t="s">
        <v>891</v>
      </c>
      <c r="C239" t="s">
        <v>2242</v>
      </c>
      <c r="D239" t="s">
        <v>2261</v>
      </c>
      <c r="E239">
        <v>4529</v>
      </c>
      <c r="F239" t="s">
        <v>2262</v>
      </c>
      <c r="G239" s="2" t="s">
        <v>34</v>
      </c>
      <c r="H239" s="2" t="s">
        <v>892</v>
      </c>
      <c r="I239" s="2" t="s">
        <v>863</v>
      </c>
      <c r="J239" s="2" t="s">
        <v>864</v>
      </c>
      <c r="K239" s="14">
        <v>32472</v>
      </c>
      <c r="L239" s="2">
        <f t="shared" si="14"/>
        <v>25</v>
      </c>
      <c r="M239" s="2">
        <f t="shared" si="15"/>
        <v>11</v>
      </c>
      <c r="N239" s="2">
        <v>1988</v>
      </c>
      <c r="O239" s="2" t="s">
        <v>865</v>
      </c>
      <c r="P239" s="2" t="s">
        <v>893</v>
      </c>
      <c r="Q239" s="2" t="s">
        <v>894</v>
      </c>
      <c r="R239" s="2" t="s">
        <v>894</v>
      </c>
      <c r="S239" s="2">
        <v>14.73</v>
      </c>
      <c r="T239" s="2">
        <v>102.16</v>
      </c>
      <c r="U239" s="2" t="s">
        <v>42</v>
      </c>
      <c r="V239" s="2" t="s">
        <v>34</v>
      </c>
      <c r="W239" s="2" t="s">
        <v>1776</v>
      </c>
      <c r="X239" s="2">
        <v>9.4</v>
      </c>
      <c r="Y239" s="2">
        <v>14</v>
      </c>
      <c r="Z239" s="2">
        <v>1.1000000000000001</v>
      </c>
      <c r="AA239" s="2">
        <v>188</v>
      </c>
      <c r="AB239" s="2">
        <v>19.899999999999999</v>
      </c>
      <c r="AC239" s="2">
        <v>48</v>
      </c>
      <c r="AD239" s="15">
        <v>91.32</v>
      </c>
      <c r="AE239" s="15">
        <v>2072950</v>
      </c>
      <c r="AF239" s="15">
        <v>0.02</v>
      </c>
      <c r="AG239" s="15">
        <v>48</v>
      </c>
      <c r="AH239" s="15">
        <v>3.8862974882331902</v>
      </c>
      <c r="AI239" s="15">
        <v>5.6075689315444301E-2</v>
      </c>
      <c r="AJ239" s="15">
        <v>0.99036628887997802</v>
      </c>
      <c r="AK239" s="16">
        <v>4.7473472878688799E-145</v>
      </c>
      <c r="AL239" s="15">
        <v>1.46881130750656E-2</v>
      </c>
      <c r="AM239" s="15">
        <v>0.76815317596585198</v>
      </c>
      <c r="AN239" s="16">
        <v>1.65490158659784E-7</v>
      </c>
      <c r="AO239">
        <v>1.6276699980403701E-2</v>
      </c>
      <c r="AP239">
        <v>2.9591918651746098E-3</v>
      </c>
      <c r="AQ239">
        <v>2.9631452747294999E-3</v>
      </c>
    </row>
    <row r="240" spans="1:43" ht="15" x14ac:dyDescent="0.2">
      <c r="A240" t="s">
        <v>895</v>
      </c>
      <c r="B240" t="s">
        <v>895</v>
      </c>
      <c r="C240" t="s">
        <v>2242</v>
      </c>
      <c r="D240" t="s">
        <v>2263</v>
      </c>
      <c r="E240">
        <v>4529</v>
      </c>
      <c r="F240" t="s">
        <v>2264</v>
      </c>
      <c r="G240" s="2" t="s">
        <v>34</v>
      </c>
      <c r="H240" s="2" t="s">
        <v>896</v>
      </c>
      <c r="I240" s="2" t="s">
        <v>863</v>
      </c>
      <c r="J240" s="2" t="s">
        <v>864</v>
      </c>
      <c r="K240" s="14">
        <v>32472</v>
      </c>
      <c r="L240" s="2">
        <f t="shared" si="14"/>
        <v>25</v>
      </c>
      <c r="M240" s="2">
        <f t="shared" si="15"/>
        <v>11</v>
      </c>
      <c r="N240" s="2">
        <v>1988</v>
      </c>
      <c r="O240" s="2" t="s">
        <v>865</v>
      </c>
      <c r="P240" s="2" t="s">
        <v>893</v>
      </c>
      <c r="Q240" s="2" t="s">
        <v>894</v>
      </c>
      <c r="R240" s="2" t="s">
        <v>894</v>
      </c>
      <c r="S240" s="2">
        <v>14.73</v>
      </c>
      <c r="T240" s="2">
        <v>102.16</v>
      </c>
      <c r="U240" s="2" t="s">
        <v>42</v>
      </c>
      <c r="V240" s="2" t="s">
        <v>34</v>
      </c>
      <c r="W240" s="2" t="s">
        <v>1776</v>
      </c>
      <c r="X240" s="2">
        <v>9.1</v>
      </c>
      <c r="Y240" s="2">
        <v>6.4</v>
      </c>
      <c r="Z240" s="2">
        <v>1.2</v>
      </c>
      <c r="AA240" s="2">
        <v>189</v>
      </c>
      <c r="AB240" s="2">
        <v>19.8</v>
      </c>
      <c r="AC240" s="2">
        <v>53</v>
      </c>
      <c r="AD240" s="15">
        <v>91.48</v>
      </c>
      <c r="AE240" s="15">
        <v>2481536</v>
      </c>
      <c r="AF240" s="15">
        <v>0.02</v>
      </c>
      <c r="AG240" s="15">
        <v>46</v>
      </c>
      <c r="AH240" s="15">
        <v>3.84468940515309</v>
      </c>
      <c r="AI240" s="15">
        <v>6.6765096210105707E-2</v>
      </c>
      <c r="AJ240" s="15">
        <v>0.99596435732290001</v>
      </c>
      <c r="AK240" s="16">
        <v>1.74926521147969E-169</v>
      </c>
      <c r="AL240" s="15">
        <v>1.4440181477755901E-2</v>
      </c>
      <c r="AM240" s="15">
        <v>0.80556476787151399</v>
      </c>
      <c r="AN240" s="16">
        <v>3.4614140612887702E-8</v>
      </c>
      <c r="AO240">
        <v>1.6250982156290901E-2</v>
      </c>
      <c r="AP240">
        <v>3.1391454825361199E-3</v>
      </c>
      <c r="AQ240">
        <v>3.1941024463132402E-3</v>
      </c>
    </row>
    <row r="241" spans="1:43" ht="15" x14ac:dyDescent="0.2">
      <c r="A241" t="s">
        <v>897</v>
      </c>
      <c r="B241" t="s">
        <v>897</v>
      </c>
      <c r="C241" t="s">
        <v>2242</v>
      </c>
      <c r="D241" t="s">
        <v>2265</v>
      </c>
      <c r="E241">
        <v>4529</v>
      </c>
      <c r="F241" t="s">
        <v>2266</v>
      </c>
      <c r="G241" s="2" t="s">
        <v>34</v>
      </c>
      <c r="H241" s="2" t="s">
        <v>898</v>
      </c>
      <c r="I241" s="2" t="s">
        <v>863</v>
      </c>
      <c r="J241" s="2" t="s">
        <v>864</v>
      </c>
      <c r="K241" s="14">
        <v>32472</v>
      </c>
      <c r="L241" s="2">
        <f t="shared" si="14"/>
        <v>25</v>
      </c>
      <c r="M241" s="2">
        <f t="shared" si="15"/>
        <v>11</v>
      </c>
      <c r="N241" s="2">
        <v>1988</v>
      </c>
      <c r="O241" s="2" t="s">
        <v>865</v>
      </c>
      <c r="P241" s="2" t="s">
        <v>899</v>
      </c>
      <c r="Q241" s="2" t="s">
        <v>900</v>
      </c>
      <c r="R241" s="2" t="s">
        <v>901</v>
      </c>
      <c r="S241" s="2">
        <v>14.61</v>
      </c>
      <c r="T241" s="2">
        <v>103.12</v>
      </c>
      <c r="U241" s="2" t="s">
        <v>212</v>
      </c>
      <c r="V241" s="2" t="s">
        <v>34</v>
      </c>
      <c r="W241" s="2" t="s">
        <v>1776</v>
      </c>
      <c r="X241" s="2">
        <v>8.1999999999999993</v>
      </c>
      <c r="Y241" s="2">
        <v>8.4</v>
      </c>
      <c r="Z241" s="2">
        <v>1</v>
      </c>
      <c r="AA241" s="2">
        <v>194</v>
      </c>
      <c r="AB241" s="2">
        <v>19.2</v>
      </c>
      <c r="AC241" s="2">
        <v>44</v>
      </c>
      <c r="AD241" s="15">
        <v>90.74</v>
      </c>
      <c r="AE241" s="15">
        <v>1825671</v>
      </c>
      <c r="AF241" s="15">
        <v>0.02</v>
      </c>
      <c r="AG241" s="15">
        <v>52</v>
      </c>
      <c r="AH241" s="15">
        <v>3.9885714786989102</v>
      </c>
      <c r="AI241" s="15">
        <v>4.4195148477057501E-2</v>
      </c>
      <c r="AJ241" s="15">
        <v>0.99513802782938898</v>
      </c>
      <c r="AK241" s="16">
        <v>1.48421225586824E-154</v>
      </c>
      <c r="AL241" s="15">
        <v>1.5581020026656799E-2</v>
      </c>
      <c r="AM241" s="15">
        <v>0.74836031328541897</v>
      </c>
      <c r="AN241" s="16">
        <v>3.30223728191412E-7</v>
      </c>
      <c r="AO241">
        <v>1.6625201611586701E-2</v>
      </c>
      <c r="AP241">
        <v>3.1893946333206701E-3</v>
      </c>
      <c r="AQ241">
        <v>3.1378483210520699E-3</v>
      </c>
    </row>
    <row r="242" spans="1:43" ht="15" x14ac:dyDescent="0.2">
      <c r="A242" t="s">
        <v>902</v>
      </c>
      <c r="B242" t="s">
        <v>902</v>
      </c>
      <c r="C242" t="s">
        <v>2242</v>
      </c>
      <c r="D242" t="s">
        <v>2267</v>
      </c>
      <c r="E242">
        <v>4529</v>
      </c>
      <c r="F242" t="s">
        <v>2268</v>
      </c>
      <c r="G242" s="2" t="s">
        <v>34</v>
      </c>
      <c r="H242" s="2" t="s">
        <v>903</v>
      </c>
      <c r="I242" s="2" t="s">
        <v>863</v>
      </c>
      <c r="J242" s="2" t="s">
        <v>864</v>
      </c>
      <c r="K242" s="14">
        <v>32473</v>
      </c>
      <c r="L242" s="2">
        <f t="shared" si="14"/>
        <v>26</v>
      </c>
      <c r="M242" s="2">
        <f t="shared" si="15"/>
        <v>11</v>
      </c>
      <c r="N242" s="2">
        <v>1988</v>
      </c>
      <c r="O242" s="2" t="s">
        <v>865</v>
      </c>
      <c r="P242" s="2" t="s">
        <v>904</v>
      </c>
      <c r="Q242" s="2" t="s">
        <v>905</v>
      </c>
      <c r="R242" s="2" t="s">
        <v>906</v>
      </c>
      <c r="S242" s="2">
        <v>14.88</v>
      </c>
      <c r="T242" s="2">
        <v>103.49</v>
      </c>
      <c r="U242" s="2" t="s">
        <v>42</v>
      </c>
      <c r="V242" s="2" t="s">
        <v>34</v>
      </c>
      <c r="W242" s="2" t="s">
        <v>1776</v>
      </c>
      <c r="X242" s="2">
        <v>11.5</v>
      </c>
      <c r="Y242" s="2">
        <v>14</v>
      </c>
      <c r="Z242" s="2">
        <v>1</v>
      </c>
      <c r="AA242" s="2">
        <v>191</v>
      </c>
      <c r="AB242" s="2">
        <v>19.399999999999999</v>
      </c>
      <c r="AC242" s="2">
        <v>48</v>
      </c>
      <c r="AD242" s="15">
        <v>87.61</v>
      </c>
      <c r="AE242" s="15">
        <v>2147584</v>
      </c>
      <c r="AF242" s="15">
        <v>0.01</v>
      </c>
      <c r="AG242" s="15">
        <v>47</v>
      </c>
      <c r="AH242" s="15">
        <v>3.8787346531931899</v>
      </c>
      <c r="AI242" s="15">
        <v>6.3376901190513604E-2</v>
      </c>
      <c r="AJ242" s="15">
        <v>0.995822897876246</v>
      </c>
      <c r="AK242" s="16">
        <v>1.1344212806621299E-163</v>
      </c>
      <c r="AL242" s="15">
        <v>1.9280397708930901E-2</v>
      </c>
      <c r="AM242" s="15">
        <v>0.80080591285983505</v>
      </c>
      <c r="AN242" s="16">
        <v>4.4274658670972201E-8</v>
      </c>
      <c r="AO242">
        <v>2.0493387982368001E-2</v>
      </c>
      <c r="AP242">
        <v>3.0209850708975698E-3</v>
      </c>
      <c r="AQ242">
        <v>3.0638683367451101E-3</v>
      </c>
    </row>
    <row r="243" spans="1:43" ht="15" x14ac:dyDescent="0.2">
      <c r="A243" t="s">
        <v>907</v>
      </c>
      <c r="B243" t="s">
        <v>907</v>
      </c>
      <c r="C243" t="s">
        <v>2242</v>
      </c>
      <c r="D243" t="s">
        <v>2269</v>
      </c>
      <c r="E243">
        <v>4529</v>
      </c>
      <c r="F243" t="s">
        <v>2270</v>
      </c>
      <c r="G243" s="2" t="s">
        <v>34</v>
      </c>
      <c r="H243" s="2" t="s">
        <v>908</v>
      </c>
      <c r="I243" s="2" t="s">
        <v>863</v>
      </c>
      <c r="J243" s="2" t="s">
        <v>864</v>
      </c>
      <c r="K243" s="14">
        <v>20112</v>
      </c>
      <c r="L243" s="2">
        <f t="shared" si="14"/>
        <v>23</v>
      </c>
      <c r="M243" s="2">
        <f t="shared" si="15"/>
        <v>1</v>
      </c>
      <c r="N243" s="2">
        <v>1955</v>
      </c>
      <c r="O243" s="2" t="s">
        <v>865</v>
      </c>
      <c r="P243" s="2" t="s">
        <v>909</v>
      </c>
      <c r="Q243" s="2" t="s">
        <v>910</v>
      </c>
      <c r="R243" s="2" t="s">
        <v>911</v>
      </c>
      <c r="S243" s="2">
        <v>13.79</v>
      </c>
      <c r="T243" s="2">
        <v>100.5</v>
      </c>
      <c r="U243" s="2" t="s">
        <v>42</v>
      </c>
      <c r="V243" s="2" t="s">
        <v>34</v>
      </c>
      <c r="W243" s="2" t="s">
        <v>1776</v>
      </c>
      <c r="X243" s="2">
        <v>8.6999999999999993</v>
      </c>
      <c r="Y243" s="2">
        <v>8</v>
      </c>
      <c r="Z243" s="2">
        <v>1.3</v>
      </c>
      <c r="AA243" s="2">
        <v>180</v>
      </c>
      <c r="AB243" s="2">
        <v>4.92</v>
      </c>
      <c r="AC243" s="2">
        <v>13</v>
      </c>
      <c r="AD243" s="15">
        <v>88.97</v>
      </c>
      <c r="AE243" s="15">
        <v>2082706</v>
      </c>
      <c r="AF243" s="15">
        <v>0.02</v>
      </c>
      <c r="AG243" s="15">
        <v>41</v>
      </c>
      <c r="AH243" s="15">
        <v>3.7326808683483801</v>
      </c>
      <c r="AI243" s="15">
        <v>9.0552700728288499E-2</v>
      </c>
      <c r="AJ243" s="15">
        <v>0.998464591018842</v>
      </c>
      <c r="AK243" s="16">
        <v>1.70007251709922E-204</v>
      </c>
      <c r="AL243" s="15">
        <v>2.4284520955909099E-2</v>
      </c>
      <c r="AM243" s="15">
        <v>0.79112129387464103</v>
      </c>
      <c r="AN243" s="16">
        <v>1.02970050284711E-7</v>
      </c>
      <c r="AO243">
        <v>2.6237736710015998E-2</v>
      </c>
      <c r="AP243">
        <v>3.1141792429592802E-3</v>
      </c>
      <c r="AQ243">
        <v>3.21739043799645E-3</v>
      </c>
    </row>
    <row r="244" spans="1:43" ht="15" x14ac:dyDescent="0.2">
      <c r="A244" t="s">
        <v>912</v>
      </c>
      <c r="B244" t="s">
        <v>912</v>
      </c>
      <c r="C244" t="s">
        <v>2242</v>
      </c>
      <c r="D244" t="s">
        <v>2271</v>
      </c>
      <c r="E244">
        <v>4529</v>
      </c>
      <c r="F244" t="s">
        <v>2272</v>
      </c>
      <c r="G244" s="2" t="s">
        <v>34</v>
      </c>
      <c r="H244" s="2" t="s">
        <v>913</v>
      </c>
      <c r="I244" s="2" t="s">
        <v>863</v>
      </c>
      <c r="J244" s="2" t="s">
        <v>864</v>
      </c>
      <c r="K244" s="14">
        <v>22596</v>
      </c>
      <c r="L244" s="2">
        <f t="shared" si="14"/>
        <v>11</v>
      </c>
      <c r="M244" s="2">
        <f t="shared" si="15"/>
        <v>11</v>
      </c>
      <c r="N244" s="2">
        <v>1961</v>
      </c>
      <c r="O244" s="2" t="s">
        <v>865</v>
      </c>
      <c r="P244" s="2" t="s">
        <v>914</v>
      </c>
      <c r="Q244" s="2" t="s">
        <v>915</v>
      </c>
      <c r="R244" s="2" t="s">
        <v>916</v>
      </c>
      <c r="S244" s="2">
        <v>13.87</v>
      </c>
      <c r="T244" s="2">
        <v>99.15</v>
      </c>
      <c r="U244" s="2" t="s">
        <v>42</v>
      </c>
      <c r="V244" s="2" t="s">
        <v>34</v>
      </c>
      <c r="W244" s="2" t="s">
        <v>1776</v>
      </c>
      <c r="X244" s="2">
        <v>6.4</v>
      </c>
      <c r="Y244" s="2">
        <v>6.2</v>
      </c>
      <c r="Z244" s="2">
        <v>1.6</v>
      </c>
      <c r="AA244" s="2">
        <v>180</v>
      </c>
      <c r="AB244" s="2">
        <v>5.73</v>
      </c>
      <c r="AC244" s="2">
        <v>14</v>
      </c>
      <c r="AD244" s="15">
        <v>91.9</v>
      </c>
      <c r="AE244" s="15">
        <v>2415065</v>
      </c>
      <c r="AF244" s="15">
        <v>0.02</v>
      </c>
      <c r="AG244" s="15">
        <v>40</v>
      </c>
      <c r="AH244" s="15">
        <v>3.7091397660368601</v>
      </c>
      <c r="AI244" s="15">
        <v>8.2661136836390398E-2</v>
      </c>
      <c r="AJ244" s="15">
        <v>0.99831364076698903</v>
      </c>
      <c r="AK244" s="16">
        <v>4.0807897949472803E-207</v>
      </c>
      <c r="AL244" s="15">
        <v>1.8395141890879398E-2</v>
      </c>
      <c r="AM244" s="15">
        <v>0.709205455458365</v>
      </c>
      <c r="AN244" s="16">
        <v>1.27381101596524E-6</v>
      </c>
      <c r="AO244">
        <v>1.9564144631435899E-2</v>
      </c>
      <c r="AP244">
        <v>3.2444127579509601E-3</v>
      </c>
      <c r="AQ244">
        <v>3.3636771009045901E-3</v>
      </c>
    </row>
    <row r="245" spans="1:43" ht="15" x14ac:dyDescent="0.2">
      <c r="A245" t="s">
        <v>917</v>
      </c>
      <c r="B245" t="s">
        <v>917</v>
      </c>
      <c r="C245" t="s">
        <v>2242</v>
      </c>
      <c r="D245" t="s">
        <v>2273</v>
      </c>
      <c r="E245">
        <v>4529</v>
      </c>
      <c r="F245" t="s">
        <v>2274</v>
      </c>
      <c r="G245" s="2" t="s">
        <v>34</v>
      </c>
      <c r="H245" s="2" t="s">
        <v>918</v>
      </c>
      <c r="I245" s="2" t="s">
        <v>863</v>
      </c>
      <c r="J245" s="2" t="s">
        <v>864</v>
      </c>
      <c r="K245" s="14">
        <v>26538</v>
      </c>
      <c r="L245" s="2">
        <f t="shared" si="14"/>
        <v>27</v>
      </c>
      <c r="M245" s="2">
        <f t="shared" si="15"/>
        <v>8</v>
      </c>
      <c r="N245" s="2">
        <v>1972</v>
      </c>
      <c r="O245" s="2" t="s">
        <v>865</v>
      </c>
      <c r="P245" s="2" t="s">
        <v>919</v>
      </c>
      <c r="Q245" s="2" t="s">
        <v>920</v>
      </c>
      <c r="R245" s="2" t="s">
        <v>921</v>
      </c>
      <c r="S245" s="2">
        <v>12.83</v>
      </c>
      <c r="T245" s="2">
        <v>102.18</v>
      </c>
      <c r="U245" s="2" t="s">
        <v>42</v>
      </c>
      <c r="V245" s="2" t="s">
        <v>34</v>
      </c>
      <c r="W245" s="2" t="s">
        <v>1776</v>
      </c>
      <c r="X245" s="2">
        <v>7</v>
      </c>
      <c r="Y245" s="2">
        <v>1.2</v>
      </c>
      <c r="Z245" s="2" t="s">
        <v>43</v>
      </c>
      <c r="AA245" s="2">
        <v>187</v>
      </c>
      <c r="AB245" s="2">
        <v>4.1500000000000004</v>
      </c>
      <c r="AC245" s="2">
        <v>9.6999999999999993</v>
      </c>
      <c r="AD245" s="15">
        <v>91.7</v>
      </c>
      <c r="AE245" s="15">
        <v>1706598</v>
      </c>
      <c r="AF245" s="15">
        <v>0.02</v>
      </c>
      <c r="AG245" s="15">
        <v>48</v>
      </c>
      <c r="AH245" s="15">
        <v>3.8897505167043298</v>
      </c>
      <c r="AI245" s="15">
        <v>6.3654330058817099E-2</v>
      </c>
      <c r="AJ245" s="15">
        <v>0.99064034815170199</v>
      </c>
      <c r="AK245" s="16">
        <v>8.2033035435843005E-138</v>
      </c>
      <c r="AL245" s="15">
        <v>2.0585973444049801E-2</v>
      </c>
      <c r="AM245" s="15">
        <v>0.63796120948600399</v>
      </c>
      <c r="AN245" s="16">
        <v>8.9443342016999405E-6</v>
      </c>
      <c r="AO245">
        <v>2.27046288899461E-2</v>
      </c>
      <c r="AP245">
        <v>3.8335528473256299E-3</v>
      </c>
      <c r="AQ245">
        <v>4.0529381773703396E-3</v>
      </c>
    </row>
    <row r="246" spans="1:43" ht="15" x14ac:dyDescent="0.2">
      <c r="A246" t="s">
        <v>922</v>
      </c>
      <c r="B246" t="s">
        <v>922</v>
      </c>
      <c r="C246" t="s">
        <v>2242</v>
      </c>
      <c r="D246" t="s">
        <v>2275</v>
      </c>
      <c r="E246">
        <v>4529</v>
      </c>
      <c r="F246" t="s">
        <v>2276</v>
      </c>
      <c r="G246" s="2" t="s">
        <v>34</v>
      </c>
      <c r="H246" s="2" t="s">
        <v>923</v>
      </c>
      <c r="I246" s="2" t="s">
        <v>863</v>
      </c>
      <c r="J246" s="2" t="s">
        <v>864</v>
      </c>
      <c r="K246" s="14">
        <v>24060</v>
      </c>
      <c r="L246" s="2">
        <f t="shared" si="14"/>
        <v>14</v>
      </c>
      <c r="M246" s="2">
        <f t="shared" si="15"/>
        <v>11</v>
      </c>
      <c r="N246" s="2">
        <v>1965</v>
      </c>
      <c r="O246" s="2" t="s">
        <v>865</v>
      </c>
      <c r="P246" s="2" t="s">
        <v>909</v>
      </c>
      <c r="Q246" s="2" t="s">
        <v>924</v>
      </c>
      <c r="R246" s="2" t="s">
        <v>925</v>
      </c>
      <c r="S246" s="2">
        <v>13.76</v>
      </c>
      <c r="T246" s="2">
        <v>100.5</v>
      </c>
      <c r="U246" s="2" t="s">
        <v>42</v>
      </c>
      <c r="V246" s="2" t="s">
        <v>34</v>
      </c>
      <c r="W246" s="2" t="s">
        <v>1776</v>
      </c>
      <c r="X246" s="2">
        <v>9.6999999999999993</v>
      </c>
      <c r="Y246" s="2">
        <v>0.52500000000000002</v>
      </c>
      <c r="Z246" s="2" t="s">
        <v>43</v>
      </c>
      <c r="AA246" s="2">
        <v>78</v>
      </c>
      <c r="AB246" s="2">
        <v>0.34100000000000003</v>
      </c>
      <c r="AC246" s="2">
        <v>0.61799999999999999</v>
      </c>
      <c r="AD246" s="15">
        <v>36.450000000000003</v>
      </c>
      <c r="AE246" s="15">
        <v>519</v>
      </c>
      <c r="AF246" s="15">
        <v>0.01</v>
      </c>
      <c r="AG246" s="15">
        <v>27</v>
      </c>
      <c r="AH246" s="15">
        <v>3.3074748368811102</v>
      </c>
      <c r="AI246" s="15">
        <v>8.5121907982662295E-2</v>
      </c>
      <c r="AJ246" s="15">
        <v>0.84125632768739</v>
      </c>
      <c r="AK246" s="16">
        <v>1.8971572625973099E-24</v>
      </c>
      <c r="AL246" s="15">
        <v>3.1914893617021302E-2</v>
      </c>
      <c r="AM246" s="15">
        <v>0.36812739825433899</v>
      </c>
      <c r="AN246" s="15">
        <v>1.29423096685196E-2</v>
      </c>
      <c r="AO246">
        <v>3.8461538461538498E-2</v>
      </c>
      <c r="AP246">
        <v>5.9933337915411998E-3</v>
      </c>
      <c r="AQ246">
        <v>4.0232314966357503E-3</v>
      </c>
    </row>
    <row r="247" spans="1:43" ht="15" x14ac:dyDescent="0.2">
      <c r="A247" t="s">
        <v>926</v>
      </c>
      <c r="B247" t="s">
        <v>926</v>
      </c>
      <c r="C247" t="s">
        <v>2242</v>
      </c>
      <c r="D247" t="s">
        <v>2277</v>
      </c>
      <c r="E247">
        <v>4529</v>
      </c>
      <c r="F247" t="s">
        <v>2278</v>
      </c>
      <c r="G247" s="3" t="s">
        <v>34</v>
      </c>
      <c r="H247" s="3" t="s">
        <v>927</v>
      </c>
      <c r="I247" s="3" t="s">
        <v>863</v>
      </c>
      <c r="J247" s="3" t="s">
        <v>864</v>
      </c>
      <c r="K247" s="17">
        <v>30992</v>
      </c>
      <c r="L247" s="3">
        <v>6</v>
      </c>
      <c r="M247" s="3">
        <v>11</v>
      </c>
      <c r="N247" s="3">
        <v>1984</v>
      </c>
      <c r="O247" s="3" t="s">
        <v>865</v>
      </c>
      <c r="P247" s="3" t="s">
        <v>928</v>
      </c>
      <c r="Q247" s="3" t="s">
        <v>43</v>
      </c>
      <c r="R247" s="3" t="s">
        <v>43</v>
      </c>
      <c r="S247" s="3">
        <v>14.05</v>
      </c>
      <c r="T247" s="3">
        <v>101.37</v>
      </c>
      <c r="U247" s="3" t="s">
        <v>220</v>
      </c>
      <c r="V247" s="3" t="s">
        <v>34</v>
      </c>
      <c r="W247" s="2" t="s">
        <v>1776</v>
      </c>
      <c r="X247" s="3">
        <v>9.9</v>
      </c>
      <c r="Y247" s="3">
        <v>9.1999999999999993</v>
      </c>
      <c r="Z247" s="3">
        <v>1.4</v>
      </c>
      <c r="AA247" s="3">
        <v>180</v>
      </c>
      <c r="AB247" s="3">
        <v>4.17</v>
      </c>
      <c r="AC247" s="3">
        <v>13</v>
      </c>
      <c r="AD247" s="18">
        <v>92.46</v>
      </c>
      <c r="AE247" s="18">
        <v>2468368</v>
      </c>
      <c r="AF247" s="18">
        <v>0.02</v>
      </c>
      <c r="AG247" s="18">
        <v>43</v>
      </c>
      <c r="AH247" s="18">
        <v>3.7869431117982502</v>
      </c>
      <c r="AI247" s="18">
        <v>7.5605677670873006E-2</v>
      </c>
      <c r="AJ247" s="18">
        <v>0.99697434334073898</v>
      </c>
      <c r="AK247" s="19">
        <v>2.7648285728885501E-183</v>
      </c>
      <c r="AL247" s="18">
        <v>1.5469483075562399E-2</v>
      </c>
      <c r="AM247" s="18">
        <v>0.69241718856358703</v>
      </c>
      <c r="AN247" s="19">
        <v>2.0247927185152499E-6</v>
      </c>
      <c r="AO247">
        <v>1.6250928947623498E-2</v>
      </c>
      <c r="AP247">
        <v>2.9337440577227101E-3</v>
      </c>
      <c r="AQ247">
        <v>2.9862444621754701E-3</v>
      </c>
    </row>
    <row r="248" spans="1:43" ht="15" x14ac:dyDescent="0.2">
      <c r="A248" t="s">
        <v>929</v>
      </c>
      <c r="B248" t="s">
        <v>929</v>
      </c>
      <c r="C248" t="s">
        <v>2279</v>
      </c>
      <c r="D248" t="s">
        <v>2280</v>
      </c>
      <c r="E248">
        <v>4534</v>
      </c>
      <c r="F248" t="s">
        <v>2281</v>
      </c>
      <c r="G248" s="2" t="s">
        <v>930</v>
      </c>
      <c r="H248" s="2">
        <v>1758829</v>
      </c>
      <c r="I248" s="2" t="s">
        <v>863</v>
      </c>
      <c r="J248" s="2" t="s">
        <v>931</v>
      </c>
      <c r="K248" s="14">
        <f>DATE(N248,M248,L248)</f>
        <v>13706</v>
      </c>
      <c r="L248" s="2">
        <v>10</v>
      </c>
      <c r="M248" s="2">
        <v>7</v>
      </c>
      <c r="N248" s="2">
        <v>1937</v>
      </c>
      <c r="O248" s="2" t="s">
        <v>932</v>
      </c>
      <c r="S248" s="2">
        <v>15.321999999999999</v>
      </c>
      <c r="T248" s="2">
        <v>-92.66</v>
      </c>
      <c r="V248" s="2" t="s">
        <v>34</v>
      </c>
      <c r="W248" s="2" t="s">
        <v>1776</v>
      </c>
      <c r="X248" s="2">
        <v>9.1</v>
      </c>
      <c r="Y248" s="2">
        <v>0.61899999999999999</v>
      </c>
      <c r="Z248" s="2" t="s">
        <v>43</v>
      </c>
      <c r="AA248" s="2">
        <v>176</v>
      </c>
      <c r="AB248" s="2">
        <v>2.02</v>
      </c>
      <c r="AC248" s="2">
        <v>1.88</v>
      </c>
      <c r="AD248" s="15">
        <v>94.78</v>
      </c>
      <c r="AE248" s="15">
        <v>930857</v>
      </c>
      <c r="AF248" s="15">
        <v>0</v>
      </c>
      <c r="AG248" s="15">
        <v>37</v>
      </c>
      <c r="AH248" s="15">
        <v>3.62021931174263</v>
      </c>
      <c r="AI248" s="15">
        <v>0.102716450404753</v>
      </c>
      <c r="AJ248" s="15">
        <v>0.99681584821686198</v>
      </c>
      <c r="AK248" s="16">
        <v>3.4545075247915598E-189</v>
      </c>
      <c r="AL248" s="15">
        <v>2.8149441897375699E-2</v>
      </c>
      <c r="AM248" s="15">
        <v>0.91865728764907095</v>
      </c>
      <c r="AN248" s="16">
        <v>6.1307870600860201E-11</v>
      </c>
      <c r="AO248">
        <v>2.8175156769390301E-2</v>
      </c>
      <c r="AP248">
        <v>2.7533102853991701E-3</v>
      </c>
      <c r="AQ248">
        <v>2.4510659884755801E-3</v>
      </c>
    </row>
    <row r="249" spans="1:43" ht="15" x14ac:dyDescent="0.2">
      <c r="A249" t="s">
        <v>933</v>
      </c>
      <c r="B249" t="s">
        <v>933</v>
      </c>
      <c r="C249" t="s">
        <v>2279</v>
      </c>
      <c r="D249" t="s">
        <v>2282</v>
      </c>
      <c r="E249">
        <v>4534</v>
      </c>
      <c r="F249" t="s">
        <v>2283</v>
      </c>
      <c r="G249" s="2" t="s">
        <v>930</v>
      </c>
      <c r="H249" s="2">
        <v>1758830</v>
      </c>
      <c r="I249" s="2" t="s">
        <v>863</v>
      </c>
      <c r="J249" s="2" t="s">
        <v>931</v>
      </c>
      <c r="K249" s="14">
        <f t="shared" ref="K249:K287" si="16">DATE(N249,M249,L249)</f>
        <v>22206</v>
      </c>
      <c r="L249" s="2">
        <v>17</v>
      </c>
      <c r="M249" s="2">
        <v>10</v>
      </c>
      <c r="N249" s="2">
        <v>1960</v>
      </c>
      <c r="O249" s="2" t="s">
        <v>932</v>
      </c>
      <c r="S249" s="2">
        <v>21.15</v>
      </c>
      <c r="T249" s="2">
        <v>-104.956</v>
      </c>
      <c r="V249" s="2" t="s">
        <v>34</v>
      </c>
      <c r="W249" s="2" t="s">
        <v>1776</v>
      </c>
      <c r="X249" s="2">
        <v>4.8</v>
      </c>
      <c r="Y249" s="2">
        <v>2.54</v>
      </c>
      <c r="Z249" s="2" t="s">
        <v>597</v>
      </c>
      <c r="AA249" s="2">
        <v>183</v>
      </c>
      <c r="AB249" s="2">
        <v>15.6</v>
      </c>
      <c r="AC249" s="2">
        <v>21</v>
      </c>
      <c r="AD249" s="15">
        <v>96.11</v>
      </c>
      <c r="AE249" s="15">
        <v>951956</v>
      </c>
      <c r="AF249" s="15">
        <v>0</v>
      </c>
      <c r="AG249" s="15">
        <v>46</v>
      </c>
      <c r="AH249" s="15">
        <v>3.8440494172276898</v>
      </c>
      <c r="AI249" s="15">
        <v>6.4154904340296498E-2</v>
      </c>
      <c r="AJ249" s="15">
        <v>0.99392947217559502</v>
      </c>
      <c r="AK249" s="16">
        <v>2.7252937971449697E-159</v>
      </c>
      <c r="AL249" s="15">
        <v>1.7814133151556499E-2</v>
      </c>
      <c r="AM249" s="15">
        <v>0.79647704531417596</v>
      </c>
      <c r="AN249" s="16">
        <v>5.6335304725799198E-8</v>
      </c>
      <c r="AO249">
        <v>1.9221101210514499E-2</v>
      </c>
      <c r="AP249">
        <v>2.5851179054907701E-3</v>
      </c>
      <c r="AQ249">
        <v>2.6230160021890199E-3</v>
      </c>
    </row>
    <row r="250" spans="1:43" ht="15" x14ac:dyDescent="0.2">
      <c r="A250" t="s">
        <v>934</v>
      </c>
      <c r="B250" t="s">
        <v>934</v>
      </c>
      <c r="C250" t="s">
        <v>2279</v>
      </c>
      <c r="D250" t="s">
        <v>2284</v>
      </c>
      <c r="E250">
        <v>4534</v>
      </c>
      <c r="F250" t="s">
        <v>2285</v>
      </c>
      <c r="G250" s="2" t="s">
        <v>930</v>
      </c>
      <c r="H250" s="2">
        <v>651828</v>
      </c>
      <c r="I250" s="2" t="s">
        <v>863</v>
      </c>
      <c r="J250" s="2" t="s">
        <v>931</v>
      </c>
      <c r="K250" s="14">
        <f t="shared" si="16"/>
        <v>30744</v>
      </c>
      <c r="L250" s="2">
        <v>3</v>
      </c>
      <c r="M250" s="2">
        <v>3</v>
      </c>
      <c r="N250" s="2">
        <v>1984</v>
      </c>
      <c r="O250" s="2" t="s">
        <v>932</v>
      </c>
      <c r="S250" s="2">
        <v>17.25</v>
      </c>
      <c r="T250" s="2">
        <v>-94.58</v>
      </c>
      <c r="V250" s="2" t="s">
        <v>34</v>
      </c>
      <c r="W250" s="2" t="s">
        <v>1776</v>
      </c>
      <c r="X250" s="2">
        <v>7.4</v>
      </c>
      <c r="Y250" s="2">
        <v>0</v>
      </c>
      <c r="Z250" s="2" t="s">
        <v>43</v>
      </c>
      <c r="AA250" s="2">
        <v>179</v>
      </c>
      <c r="AB250" s="2">
        <v>1.72</v>
      </c>
      <c r="AC250" s="2">
        <v>1.67</v>
      </c>
      <c r="AD250" s="15">
        <v>96.83</v>
      </c>
      <c r="AE250" s="15">
        <v>954319</v>
      </c>
      <c r="AF250" s="15">
        <v>0</v>
      </c>
      <c r="AG250" s="15">
        <v>42</v>
      </c>
      <c r="AH250" s="15">
        <v>3.7502240624684</v>
      </c>
      <c r="AI250" s="15">
        <v>7.7787756684129697E-2</v>
      </c>
      <c r="AJ250" s="15">
        <v>0.99741239942016102</v>
      </c>
      <c r="AK250" s="16">
        <v>9.1426794851471896E-191</v>
      </c>
      <c r="AL250" s="15">
        <v>2.4151998309685199E-2</v>
      </c>
      <c r="AM250" s="15">
        <v>0.83866115741742797</v>
      </c>
      <c r="AN250" s="16">
        <v>2.3892875540564199E-8</v>
      </c>
      <c r="AO250">
        <v>2.5187855520962601E-2</v>
      </c>
      <c r="AP250">
        <v>2.7029200664688501E-3</v>
      </c>
      <c r="AQ250">
        <v>2.8204756718157001E-3</v>
      </c>
    </row>
    <row r="251" spans="1:43" ht="15" x14ac:dyDescent="0.2">
      <c r="A251" t="s">
        <v>935</v>
      </c>
      <c r="B251" t="s">
        <v>935</v>
      </c>
      <c r="C251" t="s">
        <v>2279</v>
      </c>
      <c r="D251" t="s">
        <v>2286</v>
      </c>
      <c r="E251">
        <v>4534</v>
      </c>
      <c r="F251" t="s">
        <v>2287</v>
      </c>
      <c r="G251" s="2" t="s">
        <v>930</v>
      </c>
      <c r="H251" s="2" t="s">
        <v>43</v>
      </c>
      <c r="I251" s="2" t="s">
        <v>863</v>
      </c>
      <c r="J251" s="2" t="s">
        <v>931</v>
      </c>
      <c r="K251" s="14">
        <f t="shared" si="16"/>
        <v>26510</v>
      </c>
      <c r="L251" s="2">
        <v>30</v>
      </c>
      <c r="M251" s="2">
        <v>7</v>
      </c>
      <c r="N251" s="2">
        <v>1972</v>
      </c>
      <c r="O251" s="2" t="s">
        <v>936</v>
      </c>
      <c r="S251" s="2">
        <v>11.63</v>
      </c>
      <c r="T251" s="2">
        <v>-84.81</v>
      </c>
      <c r="V251" s="2" t="s">
        <v>34</v>
      </c>
      <c r="W251" s="2" t="s">
        <v>1776</v>
      </c>
      <c r="X251" s="2">
        <v>4.7</v>
      </c>
      <c r="Y251" s="2">
        <v>2.56</v>
      </c>
      <c r="Z251" s="2" t="s">
        <v>43</v>
      </c>
      <c r="AA251" s="2">
        <v>186</v>
      </c>
      <c r="AB251" s="2">
        <v>22.3</v>
      </c>
      <c r="AC251" s="2">
        <v>22</v>
      </c>
      <c r="AD251" s="15">
        <v>96.44</v>
      </c>
      <c r="AE251" s="15">
        <v>954945</v>
      </c>
      <c r="AF251" s="15">
        <v>0</v>
      </c>
      <c r="AG251" s="15">
        <v>49</v>
      </c>
      <c r="AH251" s="15">
        <v>3.9228929331935798</v>
      </c>
      <c r="AI251" s="15">
        <v>5.1737918553039199E-2</v>
      </c>
      <c r="AJ251" s="15">
        <v>0.99398515521625996</v>
      </c>
      <c r="AK251" s="16">
        <v>6.6515699479647496E-153</v>
      </c>
      <c r="AL251" s="15">
        <v>1.3502017759637301E-2</v>
      </c>
      <c r="AM251" s="15">
        <v>0.74511741755847705</v>
      </c>
      <c r="AN251" s="16">
        <v>4.3912103922773602E-7</v>
      </c>
      <c r="AO251">
        <v>1.53401556812271E-2</v>
      </c>
      <c r="AP251">
        <v>2.0071589342304801E-3</v>
      </c>
      <c r="AQ251">
        <v>2.08573327060654E-3</v>
      </c>
    </row>
    <row r="252" spans="1:43" ht="15" x14ac:dyDescent="0.2">
      <c r="A252" t="s">
        <v>937</v>
      </c>
      <c r="B252" t="s">
        <v>937</v>
      </c>
      <c r="C252" t="s">
        <v>2279</v>
      </c>
      <c r="D252" t="s">
        <v>2288</v>
      </c>
      <c r="E252">
        <v>4534</v>
      </c>
      <c r="F252" t="s">
        <v>2289</v>
      </c>
      <c r="G252" s="2" t="s">
        <v>930</v>
      </c>
      <c r="H252" s="2" t="s">
        <v>43</v>
      </c>
      <c r="I252" s="2" t="s">
        <v>863</v>
      </c>
      <c r="J252" s="2" t="s">
        <v>931</v>
      </c>
      <c r="K252" s="14">
        <f t="shared" si="16"/>
        <v>26127</v>
      </c>
      <c r="L252" s="2">
        <v>13</v>
      </c>
      <c r="M252" s="2">
        <v>7</v>
      </c>
      <c r="N252" s="2">
        <v>1971</v>
      </c>
      <c r="O252" s="2" t="s">
        <v>938</v>
      </c>
      <c r="S252" s="2">
        <v>8.1129999999999995</v>
      </c>
      <c r="T252" s="2">
        <v>-77.700999999999993</v>
      </c>
      <c r="V252" s="2" t="s">
        <v>34</v>
      </c>
      <c r="W252" s="2" t="s">
        <v>1776</v>
      </c>
      <c r="X252" s="2">
        <v>6.2</v>
      </c>
      <c r="Y252" s="2">
        <v>3.73</v>
      </c>
      <c r="Z252" s="2">
        <v>1.4</v>
      </c>
      <c r="AA252" s="2">
        <v>183</v>
      </c>
      <c r="AB252" s="2">
        <v>19.8</v>
      </c>
      <c r="AC252" s="2">
        <v>21</v>
      </c>
      <c r="AD252" s="15">
        <v>92.66</v>
      </c>
      <c r="AE252" s="15">
        <v>916236</v>
      </c>
      <c r="AF252" s="15">
        <v>0</v>
      </c>
      <c r="AG252" s="15">
        <v>47</v>
      </c>
      <c r="AH252" s="15">
        <v>3.8851467311940602</v>
      </c>
      <c r="AI252" s="15">
        <v>5.5407777229659803E-2</v>
      </c>
      <c r="AJ252" s="15">
        <v>0.99154521710913202</v>
      </c>
      <c r="AK252" s="16">
        <v>4.4784112312880602E-149</v>
      </c>
      <c r="AL252" s="15">
        <v>1.6894336492472802E-2</v>
      </c>
      <c r="AM252" s="15">
        <v>0.73374556043440797</v>
      </c>
      <c r="AN252" s="16">
        <v>5.4436201986881705E-7</v>
      </c>
      <c r="AO252">
        <v>1.62500325742682E-2</v>
      </c>
      <c r="AP252">
        <v>2.6994048182396599E-3</v>
      </c>
      <c r="AQ252">
        <v>2.7556182982476198E-3</v>
      </c>
    </row>
    <row r="253" spans="1:43" ht="15" x14ac:dyDescent="0.2">
      <c r="A253" t="s">
        <v>939</v>
      </c>
      <c r="B253" t="s">
        <v>939</v>
      </c>
      <c r="C253" t="s">
        <v>2279</v>
      </c>
      <c r="D253" t="s">
        <v>2290</v>
      </c>
      <c r="E253">
        <v>4534</v>
      </c>
      <c r="F253" t="s">
        <v>2291</v>
      </c>
      <c r="G253" s="2" t="s">
        <v>930</v>
      </c>
      <c r="H253" s="2" t="s">
        <v>43</v>
      </c>
      <c r="I253" s="2" t="s">
        <v>863</v>
      </c>
      <c r="J253" s="2" t="s">
        <v>931</v>
      </c>
      <c r="K253" s="14">
        <f t="shared" si="16"/>
        <v>27918</v>
      </c>
      <c r="L253" s="2">
        <v>7</v>
      </c>
      <c r="M253" s="2">
        <v>6</v>
      </c>
      <c r="N253" s="2">
        <v>1976</v>
      </c>
      <c r="O253" s="2" t="s">
        <v>940</v>
      </c>
      <c r="S253" s="2">
        <v>9.6050000000000004</v>
      </c>
      <c r="T253" s="2">
        <v>-82.795000000000002</v>
      </c>
      <c r="V253" s="2" t="s">
        <v>34</v>
      </c>
      <c r="W253" s="2" t="s">
        <v>1776</v>
      </c>
      <c r="X253" s="2">
        <v>8.1</v>
      </c>
      <c r="Y253" s="2">
        <v>5.7</v>
      </c>
      <c r="Z253" s="2">
        <v>1.4</v>
      </c>
      <c r="AA253" s="2">
        <v>181</v>
      </c>
      <c r="AB253" s="2">
        <v>15</v>
      </c>
      <c r="AC253" s="2">
        <v>15</v>
      </c>
      <c r="AD253" s="15">
        <v>93.51</v>
      </c>
      <c r="AE253" s="15">
        <v>921705</v>
      </c>
      <c r="AF253" s="15">
        <v>0</v>
      </c>
      <c r="AG253" s="15">
        <v>47</v>
      </c>
      <c r="AH253" s="15">
        <v>3.88035676722376</v>
      </c>
      <c r="AI253" s="15">
        <v>6.2970302172649206E-2</v>
      </c>
      <c r="AJ253" s="15">
        <v>0.99220747696653999</v>
      </c>
      <c r="AK253" s="16">
        <v>2.9522746353160002E-145</v>
      </c>
      <c r="AL253" s="15">
        <v>1.52043783136651E-2</v>
      </c>
      <c r="AM253" s="15">
        <v>0.78550629089063895</v>
      </c>
      <c r="AN253" s="16">
        <v>8.2367136535409701E-8</v>
      </c>
      <c r="AO253">
        <v>1.44103918922089E-2</v>
      </c>
      <c r="AP253">
        <v>2.58279482285092E-3</v>
      </c>
      <c r="AQ253">
        <v>2.6245517418925202E-3</v>
      </c>
    </row>
    <row r="254" spans="1:43" ht="15" x14ac:dyDescent="0.2">
      <c r="A254" t="s">
        <v>941</v>
      </c>
      <c r="B254" t="s">
        <v>941</v>
      </c>
      <c r="C254" t="s">
        <v>2279</v>
      </c>
      <c r="D254" t="s">
        <v>2292</v>
      </c>
      <c r="E254">
        <v>4534</v>
      </c>
      <c r="F254" t="s">
        <v>2293</v>
      </c>
      <c r="G254" s="2" t="s">
        <v>930</v>
      </c>
      <c r="H254" s="2">
        <v>1051527</v>
      </c>
      <c r="I254" s="2" t="s">
        <v>863</v>
      </c>
      <c r="J254" s="2" t="s">
        <v>931</v>
      </c>
      <c r="K254" s="14">
        <f t="shared" si="16"/>
        <v>5207</v>
      </c>
      <c r="L254" s="2">
        <v>3</v>
      </c>
      <c r="M254" s="2">
        <v>4</v>
      </c>
      <c r="N254" s="2">
        <v>1914</v>
      </c>
      <c r="O254" s="2" t="s">
        <v>942</v>
      </c>
      <c r="S254" s="2">
        <v>18.2</v>
      </c>
      <c r="T254" s="2">
        <v>-67.11</v>
      </c>
      <c r="V254" s="2" t="s">
        <v>34</v>
      </c>
      <c r="W254" s="2" t="s">
        <v>1776</v>
      </c>
      <c r="X254" s="2">
        <v>7.2</v>
      </c>
      <c r="Y254" s="2">
        <v>0.86199999999999999</v>
      </c>
      <c r="Z254" s="2" t="s">
        <v>43</v>
      </c>
      <c r="AA254" s="2">
        <v>172</v>
      </c>
      <c r="AB254" s="2">
        <v>10.3</v>
      </c>
      <c r="AC254" s="2">
        <v>9.1</v>
      </c>
      <c r="AD254" s="15">
        <v>91.54</v>
      </c>
      <c r="AE254" s="15">
        <v>902795</v>
      </c>
      <c r="AF254" s="15">
        <v>0</v>
      </c>
      <c r="AG254" s="15">
        <v>39</v>
      </c>
      <c r="AH254" s="15">
        <v>3.68473750738268</v>
      </c>
      <c r="AI254" s="15">
        <v>9.1081901448464495E-2</v>
      </c>
      <c r="AJ254" s="15">
        <v>0.99760273184313897</v>
      </c>
      <c r="AK254" s="16">
        <v>8.2341630755270401E-196</v>
      </c>
      <c r="AL254" s="15">
        <v>3.39123508540441E-2</v>
      </c>
      <c r="AM254" s="15">
        <v>0.87517446526008102</v>
      </c>
      <c r="AN254" s="16">
        <v>1.16234419484054E-9</v>
      </c>
      <c r="AO254">
        <v>3.3586139106999903E-2</v>
      </c>
      <c r="AP254">
        <v>3.2634559332262699E-3</v>
      </c>
      <c r="AQ254">
        <v>3.19370879391213E-3</v>
      </c>
    </row>
    <row r="255" spans="1:43" ht="15" x14ac:dyDescent="0.2">
      <c r="A255" t="s">
        <v>943</v>
      </c>
      <c r="B255" t="s">
        <v>943</v>
      </c>
      <c r="C255" t="s">
        <v>2279</v>
      </c>
      <c r="D255" t="s">
        <v>2294</v>
      </c>
      <c r="E255">
        <v>4534</v>
      </c>
      <c r="F255" t="s">
        <v>2295</v>
      </c>
      <c r="G255" s="2" t="s">
        <v>930</v>
      </c>
      <c r="H255" s="2">
        <v>1604484</v>
      </c>
      <c r="I255" s="2" t="s">
        <v>863</v>
      </c>
      <c r="J255" s="2" t="s">
        <v>931</v>
      </c>
      <c r="K255" s="14">
        <f t="shared" si="16"/>
        <v>1319</v>
      </c>
      <c r="L255" s="2">
        <v>11</v>
      </c>
      <c r="M255" s="2">
        <v>8</v>
      </c>
      <c r="N255" s="2">
        <v>1903</v>
      </c>
      <c r="O255" s="2" t="s">
        <v>944</v>
      </c>
      <c r="S255" s="2">
        <v>19.812000000000001</v>
      </c>
      <c r="T255" s="2">
        <v>-72.430999999999997</v>
      </c>
      <c r="V255" s="2" t="s">
        <v>34</v>
      </c>
      <c r="W255" s="2" t="s">
        <v>1776</v>
      </c>
      <c r="X255" s="2">
        <v>4.3</v>
      </c>
      <c r="Y255" s="2">
        <v>1.57</v>
      </c>
      <c r="Z255" s="2" t="s">
        <v>597</v>
      </c>
      <c r="AA255" s="2">
        <v>183</v>
      </c>
      <c r="AB255" s="2">
        <v>24.6</v>
      </c>
      <c r="AC255" s="2">
        <v>22</v>
      </c>
      <c r="AD255" s="15">
        <v>93.76</v>
      </c>
      <c r="AE255" s="15">
        <v>925886</v>
      </c>
      <c r="AF255" s="15">
        <v>0</v>
      </c>
      <c r="AG255" s="15">
        <v>44</v>
      </c>
      <c r="AH255" s="15">
        <v>3.8135379557200602</v>
      </c>
      <c r="AI255" s="15">
        <v>6.9684612252947906E-2</v>
      </c>
      <c r="AJ255" s="15">
        <v>0.995055859361891</v>
      </c>
      <c r="AK255" s="16">
        <v>6.2748749644266599E-168</v>
      </c>
      <c r="AL255" s="15">
        <v>2.5591691580367299E-2</v>
      </c>
      <c r="AM255" s="15">
        <v>0.78603984387737202</v>
      </c>
      <c r="AN255" s="16">
        <v>8.9907352859784795E-8</v>
      </c>
      <c r="AO255">
        <v>2.4255034805924201E-2</v>
      </c>
      <c r="AP255">
        <v>2.7976123584078001E-3</v>
      </c>
      <c r="AQ255">
        <v>2.8202834576684598E-3</v>
      </c>
    </row>
    <row r="256" spans="1:43" ht="15" x14ac:dyDescent="0.2">
      <c r="A256" t="s">
        <v>945</v>
      </c>
      <c r="B256" t="s">
        <v>945</v>
      </c>
      <c r="C256" t="s">
        <v>2279</v>
      </c>
      <c r="D256" t="s">
        <v>2296</v>
      </c>
      <c r="E256">
        <v>4534</v>
      </c>
      <c r="F256" t="s">
        <v>2297</v>
      </c>
      <c r="G256" s="2" t="s">
        <v>930</v>
      </c>
      <c r="H256" s="2">
        <v>651826</v>
      </c>
      <c r="I256" s="2" t="s">
        <v>863</v>
      </c>
      <c r="J256" s="2" t="s">
        <v>931</v>
      </c>
      <c r="K256" s="14">
        <f t="shared" si="16"/>
        <v>20912</v>
      </c>
      <c r="L256" s="2">
        <v>2</v>
      </c>
      <c r="M256" s="2">
        <v>4</v>
      </c>
      <c r="N256" s="2">
        <v>1957</v>
      </c>
      <c r="O256" s="2" t="s">
        <v>946</v>
      </c>
      <c r="S256" s="2">
        <v>-28.297999999999998</v>
      </c>
      <c r="T256" s="2">
        <v>-48.88</v>
      </c>
      <c r="V256" s="2" t="s">
        <v>34</v>
      </c>
      <c r="W256" s="2" t="s">
        <v>1776</v>
      </c>
      <c r="X256" s="2">
        <v>6.9</v>
      </c>
      <c r="Y256" s="2">
        <v>3.4700000000000002E-2</v>
      </c>
      <c r="Z256" s="2" t="s">
        <v>43</v>
      </c>
      <c r="AA256" s="2">
        <v>180</v>
      </c>
      <c r="AB256" s="2">
        <v>1.9</v>
      </c>
      <c r="AC256" s="2">
        <v>1.98</v>
      </c>
      <c r="AD256" s="15">
        <v>30.87</v>
      </c>
      <c r="AE256" s="15">
        <v>304381</v>
      </c>
      <c r="AF256" s="15">
        <v>0</v>
      </c>
      <c r="AG256" s="15">
        <v>43</v>
      </c>
      <c r="AH256" s="15">
        <v>3.7809044678527299</v>
      </c>
      <c r="AI256" s="15">
        <v>6.5014167999413397E-2</v>
      </c>
      <c r="AJ256" s="15">
        <v>0.99764793841053001</v>
      </c>
      <c r="AK256" s="16">
        <v>3.6882030978143403E-191</v>
      </c>
      <c r="AL256" s="15">
        <v>2.4688221220013101E-2</v>
      </c>
      <c r="AM256" s="15">
        <v>0.80158378863841695</v>
      </c>
      <c r="AN256" s="16">
        <v>3.8726381532164699E-8</v>
      </c>
      <c r="AO256">
        <v>2.4833933237488601E-2</v>
      </c>
      <c r="AP256">
        <v>7.6192794138911901E-3</v>
      </c>
      <c r="AQ256">
        <v>7.6654538693401199E-3</v>
      </c>
    </row>
    <row r="257" spans="1:43" ht="15" x14ac:dyDescent="0.2">
      <c r="A257" t="s">
        <v>947</v>
      </c>
      <c r="B257" t="s">
        <v>947</v>
      </c>
      <c r="C257" t="s">
        <v>2279</v>
      </c>
      <c r="D257" t="s">
        <v>2298</v>
      </c>
      <c r="E257">
        <v>4534</v>
      </c>
      <c r="F257" t="s">
        <v>2299</v>
      </c>
      <c r="G257" s="2" t="s">
        <v>930</v>
      </c>
      <c r="H257" s="2">
        <v>651825</v>
      </c>
      <c r="I257" s="2" t="s">
        <v>863</v>
      </c>
      <c r="J257" s="2" t="s">
        <v>931</v>
      </c>
      <c r="K257" s="14">
        <f t="shared" si="16"/>
        <v>4491</v>
      </c>
      <c r="L257" s="2">
        <v>17</v>
      </c>
      <c r="M257" s="2">
        <v>4</v>
      </c>
      <c r="N257" s="2">
        <v>1912</v>
      </c>
      <c r="O257" s="2" t="s">
        <v>946</v>
      </c>
      <c r="S257" s="2">
        <v>-24</v>
      </c>
      <c r="T257" s="2">
        <v>-47</v>
      </c>
      <c r="V257" s="2" t="s">
        <v>34</v>
      </c>
      <c r="W257" s="2" t="s">
        <v>1776</v>
      </c>
      <c r="X257" s="2">
        <v>5.4</v>
      </c>
      <c r="Y257" s="2">
        <v>1.95</v>
      </c>
      <c r="Z257" s="2">
        <v>1</v>
      </c>
      <c r="AA257" s="2">
        <v>182</v>
      </c>
      <c r="AB257" s="2">
        <v>23</v>
      </c>
      <c r="AC257" s="2">
        <v>20</v>
      </c>
      <c r="AD257" s="15">
        <v>80.98</v>
      </c>
      <c r="AE257" s="15">
        <v>798203</v>
      </c>
      <c r="AF257" s="15">
        <v>0</v>
      </c>
      <c r="AG257" s="15">
        <v>44</v>
      </c>
      <c r="AH257" s="15">
        <v>3.81053368842591</v>
      </c>
      <c r="AI257" s="15">
        <v>6.3730867145437006E-2</v>
      </c>
      <c r="AJ257" s="15">
        <v>0.99607833991421901</v>
      </c>
      <c r="AK257" s="16">
        <v>3.5701185361974103E-175</v>
      </c>
      <c r="AL257" s="15">
        <v>2.5427377609033901E-2</v>
      </c>
      <c r="AM257" s="15">
        <v>0.69883141363221102</v>
      </c>
      <c r="AN257" s="16">
        <v>1.75629013869913E-6</v>
      </c>
      <c r="AO257">
        <v>2.6256895521972801E-2</v>
      </c>
      <c r="AP257">
        <v>5.7247363328803902E-3</v>
      </c>
      <c r="AQ257">
        <v>5.6796912809336103E-3</v>
      </c>
    </row>
    <row r="258" spans="1:43" ht="15" x14ac:dyDescent="0.2">
      <c r="A258" t="s">
        <v>948</v>
      </c>
      <c r="B258" t="s">
        <v>948</v>
      </c>
      <c r="C258" t="s">
        <v>2279</v>
      </c>
      <c r="D258" t="s">
        <v>2300</v>
      </c>
      <c r="E258">
        <v>4534</v>
      </c>
      <c r="F258" t="s">
        <v>2301</v>
      </c>
      <c r="G258" s="2" t="s">
        <v>930</v>
      </c>
      <c r="H258" s="2">
        <v>2618203</v>
      </c>
      <c r="I258" s="2" t="s">
        <v>863</v>
      </c>
      <c r="J258" s="2" t="s">
        <v>931</v>
      </c>
      <c r="K258" s="14">
        <f t="shared" si="16"/>
        <v>31470</v>
      </c>
      <c r="L258" s="2">
        <v>27</v>
      </c>
      <c r="M258" s="2">
        <v>2</v>
      </c>
      <c r="N258" s="2">
        <v>1986</v>
      </c>
      <c r="O258" s="2" t="s">
        <v>946</v>
      </c>
      <c r="S258" s="2">
        <v>-0.89200000000000002</v>
      </c>
      <c r="T258" s="2">
        <v>-52.47</v>
      </c>
      <c r="V258" s="2" t="s">
        <v>34</v>
      </c>
      <c r="W258" s="2" t="s">
        <v>1776</v>
      </c>
      <c r="X258" s="2">
        <v>6.8</v>
      </c>
      <c r="Y258" s="2">
        <v>7.2</v>
      </c>
      <c r="Z258" s="2" t="s">
        <v>43</v>
      </c>
      <c r="AA258" s="2">
        <v>182</v>
      </c>
      <c r="AB258" s="2">
        <v>12.6</v>
      </c>
      <c r="AC258" s="2">
        <v>13</v>
      </c>
      <c r="AD258" s="15">
        <v>83</v>
      </c>
      <c r="AE258" s="15">
        <v>818292</v>
      </c>
      <c r="AF258" s="15">
        <v>0</v>
      </c>
      <c r="AG258" s="15">
        <v>49</v>
      </c>
      <c r="AH258" s="15">
        <v>3.9151863585915798</v>
      </c>
      <c r="AI258" s="15">
        <v>5.1229701933352099E-2</v>
      </c>
      <c r="AJ258" s="15">
        <v>0.99231172800782097</v>
      </c>
      <c r="AK258" s="16">
        <v>5.2544147488783203E-152</v>
      </c>
      <c r="AL258" s="15">
        <v>1.9251037727838101E-2</v>
      </c>
      <c r="AM258" s="15">
        <v>0.72427829856030301</v>
      </c>
      <c r="AN258" s="16">
        <v>8.62984247296784E-7</v>
      </c>
      <c r="AO258">
        <v>2.12586275151476E-2</v>
      </c>
      <c r="AP258">
        <v>5.4990157330074103E-3</v>
      </c>
      <c r="AQ258">
        <v>5.5244314170633003E-3</v>
      </c>
    </row>
    <row r="259" spans="1:43" ht="15" x14ac:dyDescent="0.2">
      <c r="A259" t="s">
        <v>949</v>
      </c>
      <c r="B259" t="s">
        <v>949</v>
      </c>
      <c r="C259" t="s">
        <v>2279</v>
      </c>
      <c r="D259" t="s">
        <v>2302</v>
      </c>
      <c r="E259">
        <v>4534</v>
      </c>
      <c r="F259" t="s">
        <v>2303</v>
      </c>
      <c r="G259" s="2" t="s">
        <v>930</v>
      </c>
      <c r="H259" s="2">
        <v>2618206</v>
      </c>
      <c r="I259" s="2" t="s">
        <v>863</v>
      </c>
      <c r="J259" s="2" t="s">
        <v>931</v>
      </c>
      <c r="K259" s="14">
        <f t="shared" si="16"/>
        <v>32077</v>
      </c>
      <c r="L259" s="2">
        <v>27</v>
      </c>
      <c r="M259" s="2">
        <v>10</v>
      </c>
      <c r="N259" s="2">
        <v>1987</v>
      </c>
      <c r="O259" s="2" t="s">
        <v>946</v>
      </c>
      <c r="S259" s="2">
        <v>3.4340000000000002</v>
      </c>
      <c r="T259" s="2">
        <v>-71.734999999999999</v>
      </c>
      <c r="V259" s="2" t="s">
        <v>34</v>
      </c>
      <c r="W259" s="2" t="s">
        <v>1776</v>
      </c>
      <c r="X259" s="2">
        <v>9.1</v>
      </c>
      <c r="Y259" s="2">
        <v>0.128</v>
      </c>
      <c r="Z259" s="2" t="s">
        <v>43</v>
      </c>
      <c r="AA259" s="2">
        <v>178</v>
      </c>
      <c r="AB259" s="2">
        <v>3.67</v>
      </c>
      <c r="AC259" s="2">
        <v>3.36</v>
      </c>
      <c r="AD259" s="15">
        <v>61.63</v>
      </c>
      <c r="AE259" s="15">
        <v>608230</v>
      </c>
      <c r="AF259" s="15">
        <v>0</v>
      </c>
      <c r="AG259" s="15">
        <v>46</v>
      </c>
      <c r="AH259" s="15">
        <v>3.8808741717909498</v>
      </c>
      <c r="AI259" s="15">
        <v>5.0930780096418701E-2</v>
      </c>
      <c r="AJ259" s="15">
        <v>0.99772601064550703</v>
      </c>
      <c r="AK259" s="16">
        <v>3.2453323036558799E-192</v>
      </c>
      <c r="AL259" s="15">
        <v>1.7341070437727198E-2</v>
      </c>
      <c r="AM259" s="15">
        <v>0.78005908034846005</v>
      </c>
      <c r="AN259" s="16">
        <v>9.5786468597923494E-8</v>
      </c>
      <c r="AO259">
        <v>1.7434753890136798E-2</v>
      </c>
      <c r="AP259">
        <v>4.4982060719067499E-3</v>
      </c>
      <c r="AQ259">
        <v>4.6806191510447301E-3</v>
      </c>
    </row>
    <row r="260" spans="1:43" ht="15" x14ac:dyDescent="0.2">
      <c r="A260" t="s">
        <v>950</v>
      </c>
      <c r="B260" t="s">
        <v>950</v>
      </c>
      <c r="C260" t="s">
        <v>2279</v>
      </c>
      <c r="D260" t="s">
        <v>2304</v>
      </c>
      <c r="E260">
        <v>4534</v>
      </c>
      <c r="F260" t="s">
        <v>2305</v>
      </c>
      <c r="G260" s="2" t="s">
        <v>930</v>
      </c>
      <c r="H260" s="2">
        <v>2618207</v>
      </c>
      <c r="I260" s="2" t="s">
        <v>863</v>
      </c>
      <c r="J260" s="2" t="s">
        <v>931</v>
      </c>
      <c r="K260" s="14">
        <f t="shared" si="16"/>
        <v>10728</v>
      </c>
      <c r="L260" s="2">
        <v>15</v>
      </c>
      <c r="M260" s="2">
        <v>5</v>
      </c>
      <c r="N260" s="2">
        <v>1929</v>
      </c>
      <c r="O260" s="2" t="s">
        <v>946</v>
      </c>
      <c r="S260" s="2">
        <v>-4.9000000000000004</v>
      </c>
      <c r="T260" s="2">
        <v>-56.36</v>
      </c>
      <c r="V260" s="2" t="s">
        <v>34</v>
      </c>
      <c r="W260" s="2" t="s">
        <v>1776</v>
      </c>
      <c r="X260" s="2">
        <v>9</v>
      </c>
      <c r="Y260" s="2">
        <v>0.53600000000000003</v>
      </c>
      <c r="Z260" s="2" t="s">
        <v>43</v>
      </c>
      <c r="AA260" s="2">
        <v>173</v>
      </c>
      <c r="AB260" s="2">
        <v>3.35</v>
      </c>
      <c r="AC260" s="2">
        <v>2.78</v>
      </c>
      <c r="AD260" s="15">
        <v>81.52</v>
      </c>
      <c r="AE260" s="15">
        <v>788876</v>
      </c>
      <c r="AF260" s="15">
        <v>0</v>
      </c>
      <c r="AG260" s="15">
        <v>38</v>
      </c>
      <c r="AH260" s="15">
        <v>3.6606203552036498</v>
      </c>
      <c r="AI260" s="15">
        <v>9.1533785746886101E-2</v>
      </c>
      <c r="AJ260" s="15">
        <v>0.99787242078960303</v>
      </c>
      <c r="AK260" s="16">
        <v>1.20247631452158E-199</v>
      </c>
      <c r="AL260" s="15">
        <v>3.3045121366939698E-2</v>
      </c>
      <c r="AM260" s="15">
        <v>0.84372142246319703</v>
      </c>
      <c r="AN260" s="16">
        <v>5.4533574752906798E-9</v>
      </c>
      <c r="AO260">
        <v>3.4782290218817603E-2</v>
      </c>
      <c r="AP260">
        <v>6.3837262210557398E-3</v>
      </c>
      <c r="AQ260">
        <v>6.1556112481742304E-3</v>
      </c>
    </row>
    <row r="261" spans="1:43" ht="15" x14ac:dyDescent="0.2">
      <c r="A261" t="s">
        <v>951</v>
      </c>
      <c r="B261" t="s">
        <v>951</v>
      </c>
      <c r="C261" t="s">
        <v>2279</v>
      </c>
      <c r="D261" t="s">
        <v>2306</v>
      </c>
      <c r="E261">
        <v>4534</v>
      </c>
      <c r="F261" t="s">
        <v>2307</v>
      </c>
      <c r="G261" s="2" t="s">
        <v>930</v>
      </c>
      <c r="H261" s="2">
        <v>2618209</v>
      </c>
      <c r="I261" s="2" t="s">
        <v>863</v>
      </c>
      <c r="J261" s="2" t="s">
        <v>931</v>
      </c>
      <c r="K261" s="14">
        <f t="shared" si="16"/>
        <v>22207</v>
      </c>
      <c r="L261" s="2">
        <v>18</v>
      </c>
      <c r="M261" s="2">
        <v>10</v>
      </c>
      <c r="N261" s="2">
        <v>1960</v>
      </c>
      <c r="O261" s="2" t="s">
        <v>946</v>
      </c>
      <c r="S261" s="2">
        <v>3.6</v>
      </c>
      <c r="T261" s="2">
        <v>-51.4</v>
      </c>
      <c r="V261" s="2" t="s">
        <v>34</v>
      </c>
      <c r="W261" s="2" t="s">
        <v>1776</v>
      </c>
      <c r="X261" s="2">
        <v>6.6</v>
      </c>
      <c r="Y261" s="2">
        <v>0.629</v>
      </c>
      <c r="Z261" s="2" t="s">
        <v>43</v>
      </c>
      <c r="AA261" s="2">
        <v>179</v>
      </c>
      <c r="AB261" s="2">
        <v>6.24</v>
      </c>
      <c r="AC261" s="2">
        <v>5.0999999999999996</v>
      </c>
      <c r="AD261" s="15">
        <v>11.45</v>
      </c>
      <c r="AE261" s="15">
        <v>113097</v>
      </c>
      <c r="AF261" s="15">
        <v>0</v>
      </c>
      <c r="AG261" s="15">
        <v>42</v>
      </c>
      <c r="AH261" s="15">
        <v>3.7485917546024798</v>
      </c>
      <c r="AI261" s="15">
        <v>5.7004312935080202E-2</v>
      </c>
      <c r="AJ261" s="15">
        <v>0.992213177852728</v>
      </c>
      <c r="AK261" s="16">
        <v>1.29802562747085E-151</v>
      </c>
      <c r="AL261" s="15">
        <v>2.7222458528285799E-2</v>
      </c>
      <c r="AM261" s="15">
        <v>0.74682819411205603</v>
      </c>
      <c r="AN261" s="16">
        <v>3.4108118379956298E-7</v>
      </c>
      <c r="AO261">
        <v>2.71974558876431E-2</v>
      </c>
      <c r="AP261">
        <v>8.6518252629254506E-3</v>
      </c>
      <c r="AQ261">
        <v>8.7403695991533203E-3</v>
      </c>
    </row>
    <row r="262" spans="1:43" ht="15" x14ac:dyDescent="0.2">
      <c r="A262" t="s">
        <v>952</v>
      </c>
      <c r="B262" t="s">
        <v>952</v>
      </c>
      <c r="C262" t="s">
        <v>2279</v>
      </c>
      <c r="D262" t="s">
        <v>2308</v>
      </c>
      <c r="E262">
        <v>4534</v>
      </c>
      <c r="F262" t="s">
        <v>2309</v>
      </c>
      <c r="G262" s="2" t="s">
        <v>930</v>
      </c>
      <c r="H262" s="2">
        <v>2618212</v>
      </c>
      <c r="I262" s="2" t="s">
        <v>863</v>
      </c>
      <c r="J262" s="2" t="s">
        <v>931</v>
      </c>
      <c r="K262" s="14">
        <f t="shared" si="16"/>
        <v>19449</v>
      </c>
      <c r="L262" s="2">
        <v>31</v>
      </c>
      <c r="M262" s="2">
        <v>3</v>
      </c>
      <c r="N262" s="2">
        <v>1953</v>
      </c>
      <c r="O262" s="2" t="s">
        <v>953</v>
      </c>
      <c r="S262" s="2">
        <v>2.94</v>
      </c>
      <c r="T262" s="2">
        <v>-65.37</v>
      </c>
      <c r="V262" s="2" t="s">
        <v>34</v>
      </c>
      <c r="W262" s="2" t="s">
        <v>1776</v>
      </c>
      <c r="X262" s="2">
        <v>8.6</v>
      </c>
      <c r="Y262" s="2">
        <v>3.29</v>
      </c>
      <c r="Z262" s="2">
        <v>1</v>
      </c>
      <c r="AA262" s="2">
        <v>184</v>
      </c>
      <c r="AB262" s="2">
        <v>17.399999999999999</v>
      </c>
      <c r="AC262" s="2">
        <v>14</v>
      </c>
      <c r="AD262" s="15">
        <v>92.12</v>
      </c>
      <c r="AE262" s="15">
        <v>905447</v>
      </c>
      <c r="AF262" s="15">
        <v>0</v>
      </c>
      <c r="AG262" s="15">
        <v>46</v>
      </c>
      <c r="AH262" s="15">
        <v>3.8537457821801602</v>
      </c>
      <c r="AI262" s="15">
        <v>6.2973445753377003E-2</v>
      </c>
      <c r="AJ262" s="15">
        <v>0.99337603030057997</v>
      </c>
      <c r="AK262" s="16">
        <v>1.3361532852105499E-156</v>
      </c>
      <c r="AL262" s="15">
        <v>1.72433033223377E-2</v>
      </c>
      <c r="AM262" s="15">
        <v>0.76523671569177298</v>
      </c>
      <c r="AN262" s="16">
        <v>1.8165909305264701E-7</v>
      </c>
      <c r="AO262">
        <v>1.6566456663879601E-2</v>
      </c>
      <c r="AP262">
        <v>2.72333490285531E-3</v>
      </c>
      <c r="AQ262">
        <v>2.7996847172821302E-3</v>
      </c>
    </row>
    <row r="263" spans="1:43" ht="15" x14ac:dyDescent="0.2">
      <c r="A263" t="s">
        <v>954</v>
      </c>
      <c r="B263" t="s">
        <v>954</v>
      </c>
      <c r="C263" t="s">
        <v>2279</v>
      </c>
      <c r="D263" t="s">
        <v>2310</v>
      </c>
      <c r="E263">
        <v>4534</v>
      </c>
      <c r="F263" t="s">
        <v>2311</v>
      </c>
      <c r="G263" s="2" t="s">
        <v>930</v>
      </c>
      <c r="H263" s="2" t="s">
        <v>43</v>
      </c>
      <c r="I263" s="2" t="s">
        <v>863</v>
      </c>
      <c r="J263" s="2" t="s">
        <v>931</v>
      </c>
      <c r="K263" s="14">
        <f t="shared" si="16"/>
        <v>22699</v>
      </c>
      <c r="L263" s="2">
        <v>22</v>
      </c>
      <c r="M263" s="2">
        <v>2</v>
      </c>
      <c r="N263" s="2">
        <v>1962</v>
      </c>
      <c r="O263" s="2" t="s">
        <v>955</v>
      </c>
      <c r="S263" s="2">
        <v>5.12</v>
      </c>
      <c r="T263" s="2">
        <v>-52.66</v>
      </c>
      <c r="V263" s="2" t="s">
        <v>34</v>
      </c>
      <c r="W263" s="2" t="s">
        <v>1776</v>
      </c>
      <c r="X263" s="2">
        <v>3.7</v>
      </c>
      <c r="Y263" s="2">
        <v>2.09</v>
      </c>
      <c r="Z263" s="2" t="s">
        <v>43</v>
      </c>
      <c r="AA263" s="2">
        <v>183</v>
      </c>
      <c r="AB263" s="2">
        <v>19</v>
      </c>
      <c r="AC263" s="2">
        <v>17</v>
      </c>
      <c r="AD263" s="15">
        <v>85.62</v>
      </c>
      <c r="AE263" s="15">
        <v>844375</v>
      </c>
      <c r="AF263" s="15">
        <v>0</v>
      </c>
      <c r="AG263" s="15">
        <v>46</v>
      </c>
      <c r="AH263" s="15">
        <v>3.8524684089127299</v>
      </c>
      <c r="AI263" s="15">
        <v>5.9445164170235598E-2</v>
      </c>
      <c r="AJ263" s="15">
        <v>0.9948345717764</v>
      </c>
      <c r="AK263" s="16">
        <v>1.4681478853422899E-166</v>
      </c>
      <c r="AL263" s="15">
        <v>2.27699850197467E-2</v>
      </c>
      <c r="AM263" s="15">
        <v>0.72319211008656004</v>
      </c>
      <c r="AN263" s="16">
        <v>8.0039842771395899E-7</v>
      </c>
      <c r="AO263">
        <v>2.40146351723858E-2</v>
      </c>
      <c r="AP263">
        <v>5.7076683698547397E-3</v>
      </c>
      <c r="AQ263">
        <v>5.6737074008336996E-3</v>
      </c>
    </row>
    <row r="264" spans="1:43" ht="15" x14ac:dyDescent="0.2">
      <c r="A264" t="s">
        <v>956</v>
      </c>
      <c r="B264" t="s">
        <v>956</v>
      </c>
      <c r="C264" t="s">
        <v>2279</v>
      </c>
      <c r="D264" t="s">
        <v>2312</v>
      </c>
      <c r="E264">
        <v>4534</v>
      </c>
      <c r="F264" t="s">
        <v>2313</v>
      </c>
      <c r="G264" s="2" t="s">
        <v>930</v>
      </c>
      <c r="H264" s="2" t="s">
        <v>43</v>
      </c>
      <c r="I264" s="2" t="s">
        <v>863</v>
      </c>
      <c r="J264" s="2" t="s">
        <v>931</v>
      </c>
      <c r="K264" s="14">
        <f t="shared" si="16"/>
        <v>33875</v>
      </c>
      <c r="L264" s="2">
        <v>28</v>
      </c>
      <c r="M264" s="2">
        <v>9</v>
      </c>
      <c r="N264" s="2">
        <v>1992</v>
      </c>
      <c r="O264" s="2" t="s">
        <v>957</v>
      </c>
      <c r="S264" s="2">
        <v>2.75</v>
      </c>
      <c r="T264" s="2">
        <v>-59.83</v>
      </c>
      <c r="V264" s="2" t="s">
        <v>34</v>
      </c>
      <c r="W264" s="2" t="s">
        <v>1776</v>
      </c>
      <c r="X264" s="2">
        <v>2.4</v>
      </c>
      <c r="Y264" s="2">
        <v>3.55</v>
      </c>
      <c r="Z264" s="2" t="s">
        <v>43</v>
      </c>
      <c r="AA264" s="2">
        <v>184</v>
      </c>
      <c r="AB264" s="2">
        <v>7.98</v>
      </c>
      <c r="AC264" s="2">
        <v>7.2</v>
      </c>
      <c r="AD264" s="15">
        <v>82.25</v>
      </c>
      <c r="AE264" s="15">
        <v>814138</v>
      </c>
      <c r="AF264" s="15">
        <v>0</v>
      </c>
      <c r="AG264" s="15">
        <v>54</v>
      </c>
      <c r="AH264" s="15">
        <v>4.0351214817380399</v>
      </c>
      <c r="AI264" s="15">
        <v>3.2491774356961899E-2</v>
      </c>
      <c r="AJ264" s="15">
        <v>0.99699846557100502</v>
      </c>
      <c r="AK264" s="16">
        <v>1.55370422375949E-183</v>
      </c>
      <c r="AL264" s="15">
        <v>1.7722287383994902E-2</v>
      </c>
      <c r="AM264" s="15">
        <v>0.71090215700167902</v>
      </c>
      <c r="AN264" s="16">
        <v>1.29754694702396E-6</v>
      </c>
      <c r="AO264">
        <v>1.8811683481164999E-2</v>
      </c>
      <c r="AP264">
        <v>5.4809394076230401E-3</v>
      </c>
      <c r="AQ264">
        <v>5.5491060467788402E-3</v>
      </c>
    </row>
    <row r="265" spans="1:43" ht="15" x14ac:dyDescent="0.2">
      <c r="A265" t="s">
        <v>958</v>
      </c>
      <c r="B265" t="s">
        <v>958</v>
      </c>
      <c r="C265" t="s">
        <v>2279</v>
      </c>
      <c r="D265" t="s">
        <v>2314</v>
      </c>
      <c r="E265">
        <v>4534</v>
      </c>
      <c r="F265" t="s">
        <v>2315</v>
      </c>
      <c r="G265" s="2" t="s">
        <v>930</v>
      </c>
      <c r="H265" s="2" t="s">
        <v>43</v>
      </c>
      <c r="I265" s="2" t="s">
        <v>863</v>
      </c>
      <c r="J265" s="2" t="s">
        <v>931</v>
      </c>
      <c r="K265" s="14" t="s">
        <v>959</v>
      </c>
      <c r="L265" s="2">
        <v>23</v>
      </c>
      <c r="M265" s="2">
        <v>10</v>
      </c>
      <c r="N265" s="2">
        <v>1898</v>
      </c>
      <c r="O265" s="2" t="s">
        <v>960</v>
      </c>
      <c r="S265" s="2">
        <v>11.234999999999999</v>
      </c>
      <c r="T265" s="2">
        <v>-74.114000000000004</v>
      </c>
      <c r="V265" s="2" t="s">
        <v>34</v>
      </c>
      <c r="W265" s="2" t="s">
        <v>1776</v>
      </c>
      <c r="X265" s="2">
        <v>6</v>
      </c>
      <c r="Y265" s="2">
        <v>0.71699999999999997</v>
      </c>
      <c r="Z265" s="2" t="s">
        <v>43</v>
      </c>
      <c r="AA265" s="2">
        <v>177</v>
      </c>
      <c r="AB265" s="2">
        <v>16.7</v>
      </c>
      <c r="AC265" s="2">
        <v>12</v>
      </c>
      <c r="AD265" s="15">
        <v>91.84</v>
      </c>
      <c r="AE265" s="15">
        <v>908383</v>
      </c>
      <c r="AF265" s="15">
        <v>0</v>
      </c>
      <c r="AG265" s="15">
        <v>41</v>
      </c>
      <c r="AH265" s="15">
        <v>3.75299864296657</v>
      </c>
      <c r="AI265" s="15">
        <v>6.9601376803467799E-2</v>
      </c>
      <c r="AJ265" s="15">
        <v>0.99716983857836405</v>
      </c>
      <c r="AK265" s="16">
        <v>1.7811976694968501E-190</v>
      </c>
      <c r="AL265" s="15">
        <v>4.0429256218663001E-2</v>
      </c>
      <c r="AM265" s="15">
        <v>0.79027168760752997</v>
      </c>
      <c r="AN265" s="16">
        <v>1.14962039117153E-7</v>
      </c>
      <c r="AO265">
        <v>4.0473503818374702E-2</v>
      </c>
      <c r="AP265">
        <v>3.4540910539250401E-3</v>
      </c>
      <c r="AQ265">
        <v>3.3855318389836801E-3</v>
      </c>
    </row>
    <row r="266" spans="1:43" ht="15" x14ac:dyDescent="0.2">
      <c r="A266" t="s">
        <v>961</v>
      </c>
      <c r="B266" t="s">
        <v>961</v>
      </c>
      <c r="C266" t="s">
        <v>2279</v>
      </c>
      <c r="D266" t="s">
        <v>2316</v>
      </c>
      <c r="E266">
        <v>4534</v>
      </c>
      <c r="F266" t="s">
        <v>2317</v>
      </c>
      <c r="G266" s="2" t="s">
        <v>930</v>
      </c>
      <c r="H266" s="2" t="s">
        <v>43</v>
      </c>
      <c r="I266" s="2" t="s">
        <v>863</v>
      </c>
      <c r="J266" s="2" t="s">
        <v>931</v>
      </c>
      <c r="K266" s="14">
        <f t="shared" si="16"/>
        <v>6590</v>
      </c>
      <c r="L266" s="2">
        <v>15</v>
      </c>
      <c r="M266" s="2">
        <v>1</v>
      </c>
      <c r="N266" s="2">
        <v>1918</v>
      </c>
      <c r="O266" s="2" t="s">
        <v>960</v>
      </c>
      <c r="S266" s="2">
        <v>7</v>
      </c>
      <c r="T266" s="2">
        <v>-74</v>
      </c>
      <c r="V266" s="2" t="s">
        <v>34</v>
      </c>
      <c r="W266" s="2" t="s">
        <v>1776</v>
      </c>
      <c r="X266" s="2">
        <v>14.6</v>
      </c>
      <c r="Y266" s="2">
        <v>2.4300000000000002</v>
      </c>
      <c r="Z266" s="2">
        <v>1.5</v>
      </c>
      <c r="AA266" s="2">
        <v>178</v>
      </c>
      <c r="AB266" s="2">
        <v>24.3</v>
      </c>
      <c r="AC266" s="2">
        <v>19</v>
      </c>
      <c r="AD266" s="15">
        <v>86.05</v>
      </c>
      <c r="AE266" s="15">
        <v>821102</v>
      </c>
      <c r="AF266" s="15">
        <v>0</v>
      </c>
      <c r="AG266" s="15">
        <v>46</v>
      </c>
      <c r="AH266" s="15">
        <v>3.8601786086158199</v>
      </c>
      <c r="AI266" s="15">
        <v>5.7357445647288903E-2</v>
      </c>
      <c r="AJ266" s="15">
        <v>0.99747412597879304</v>
      </c>
      <c r="AK266" s="16">
        <v>2.4934608576671299E-186</v>
      </c>
      <c r="AL266" s="15">
        <v>3.5773488773357801E-2</v>
      </c>
      <c r="AM266" s="15">
        <v>0.77575655971675295</v>
      </c>
      <c r="AN266" s="16">
        <v>1.8119480771295501E-7</v>
      </c>
      <c r="AO266">
        <v>3.5830863739642997E-2</v>
      </c>
      <c r="AP266">
        <v>3.16542700233928E-3</v>
      </c>
      <c r="AQ266">
        <v>3.24003501685416E-3</v>
      </c>
    </row>
    <row r="267" spans="1:43" ht="15" x14ac:dyDescent="0.2">
      <c r="A267" t="s">
        <v>962</v>
      </c>
      <c r="B267" t="s">
        <v>962</v>
      </c>
      <c r="C267" t="s">
        <v>2279</v>
      </c>
      <c r="D267" t="s">
        <v>2318</v>
      </c>
      <c r="E267">
        <v>4534</v>
      </c>
      <c r="F267" t="s">
        <v>2319</v>
      </c>
      <c r="G267" s="2" t="s">
        <v>930</v>
      </c>
      <c r="H267" s="2" t="s">
        <v>43</v>
      </c>
      <c r="I267" s="2" t="s">
        <v>863</v>
      </c>
      <c r="J267" s="2" t="s">
        <v>931</v>
      </c>
      <c r="K267" s="14">
        <f t="shared" si="16"/>
        <v>33227</v>
      </c>
      <c r="L267" s="2">
        <v>20</v>
      </c>
      <c r="M267" s="2">
        <v>12</v>
      </c>
      <c r="N267" s="2">
        <v>1990</v>
      </c>
      <c r="O267" s="2" t="s">
        <v>960</v>
      </c>
      <c r="S267" s="2">
        <v>8.1999999999999993</v>
      </c>
      <c r="T267" s="2">
        <v>-76.599999999999994</v>
      </c>
      <c r="V267" s="2" t="s">
        <v>34</v>
      </c>
      <c r="W267" s="2" t="s">
        <v>1776</v>
      </c>
      <c r="X267" s="2">
        <v>7.9</v>
      </c>
      <c r="Y267" s="2">
        <v>5.2</v>
      </c>
      <c r="Z267" s="2">
        <v>1</v>
      </c>
      <c r="AA267" s="2">
        <v>175</v>
      </c>
      <c r="AB267" s="2">
        <v>10.1</v>
      </c>
      <c r="AC267" s="2">
        <v>11</v>
      </c>
      <c r="AD267" s="15">
        <v>93.81</v>
      </c>
      <c r="AE267" s="15">
        <v>910824</v>
      </c>
      <c r="AF267" s="15">
        <v>0</v>
      </c>
      <c r="AG267" s="15">
        <v>44</v>
      </c>
      <c r="AH267" s="15">
        <v>3.8159205996441901</v>
      </c>
      <c r="AI267" s="15">
        <v>7.1421433167220397E-2</v>
      </c>
      <c r="AJ267" s="15">
        <v>0.99533404784361301</v>
      </c>
      <c r="AK267" s="16">
        <v>2.0931131172839899E-167</v>
      </c>
      <c r="AL267" s="15">
        <v>1.3984558896841101E-2</v>
      </c>
      <c r="AM267" s="15">
        <v>0.77917191090876303</v>
      </c>
      <c r="AN267" s="16">
        <v>1.10322348265853E-7</v>
      </c>
      <c r="AO267">
        <v>1.3575216766183999E-2</v>
      </c>
      <c r="AP267">
        <v>2.6597355460979701E-3</v>
      </c>
      <c r="AQ267">
        <v>2.7195462671238601E-3</v>
      </c>
    </row>
    <row r="268" spans="1:43" ht="15" x14ac:dyDescent="0.2">
      <c r="A268" t="s">
        <v>963</v>
      </c>
      <c r="B268" t="s">
        <v>963</v>
      </c>
      <c r="C268" t="s">
        <v>2279</v>
      </c>
      <c r="D268" t="s">
        <v>2320</v>
      </c>
      <c r="E268">
        <v>4534</v>
      </c>
      <c r="F268" t="s">
        <v>2321</v>
      </c>
      <c r="G268" s="2" t="s">
        <v>930</v>
      </c>
      <c r="H268" s="2" t="s">
        <v>43</v>
      </c>
      <c r="I268" s="2" t="s">
        <v>863</v>
      </c>
      <c r="J268" s="2" t="s">
        <v>931</v>
      </c>
      <c r="K268" s="14">
        <f t="shared" si="16"/>
        <v>31903</v>
      </c>
      <c r="L268" s="2">
        <v>6</v>
      </c>
      <c r="M268" s="2">
        <v>5</v>
      </c>
      <c r="N268" s="2">
        <v>1987</v>
      </c>
      <c r="O268" s="2" t="s">
        <v>964</v>
      </c>
      <c r="S268" s="2">
        <v>-2.73</v>
      </c>
      <c r="T268" s="2">
        <v>-79.95</v>
      </c>
      <c r="V268" s="2" t="s">
        <v>34</v>
      </c>
      <c r="W268" s="2" t="s">
        <v>1776</v>
      </c>
      <c r="X268" s="2">
        <v>3.2</v>
      </c>
      <c r="Y268" s="2">
        <v>3.67</v>
      </c>
      <c r="Z268" s="2" t="s">
        <v>43</v>
      </c>
      <c r="AA268" s="2">
        <v>188</v>
      </c>
      <c r="AB268" s="2">
        <v>11.4</v>
      </c>
      <c r="AC268" s="2">
        <v>13</v>
      </c>
      <c r="AD268" s="15">
        <v>92.51</v>
      </c>
      <c r="AE268" s="15">
        <v>916399</v>
      </c>
      <c r="AF268" s="15">
        <v>0</v>
      </c>
      <c r="AG268" s="15">
        <v>52</v>
      </c>
      <c r="AH268" s="15">
        <v>3.9834492952921501</v>
      </c>
      <c r="AI268" s="15">
        <v>3.5410365089811997E-2</v>
      </c>
      <c r="AJ268" s="15">
        <v>0.99387008838566404</v>
      </c>
      <c r="AK268" s="16">
        <v>3.31150175046417E-161</v>
      </c>
      <c r="AL268" s="15">
        <v>1.20309017069223E-2</v>
      </c>
      <c r="AM268" s="15">
        <v>0.75331547134654697</v>
      </c>
      <c r="AN268" s="16">
        <v>2.9162284719161502E-7</v>
      </c>
      <c r="AO268">
        <v>1.28070916981139E-2</v>
      </c>
      <c r="AP268">
        <v>3.4829909311721698E-3</v>
      </c>
      <c r="AQ268">
        <v>3.49041655539707E-3</v>
      </c>
    </row>
    <row r="269" spans="1:43" ht="15" x14ac:dyDescent="0.2">
      <c r="A269" t="s">
        <v>965</v>
      </c>
      <c r="B269" t="s">
        <v>965</v>
      </c>
      <c r="C269" t="s">
        <v>2279</v>
      </c>
      <c r="D269" t="s">
        <v>2322</v>
      </c>
      <c r="E269">
        <v>4534</v>
      </c>
      <c r="F269" t="s">
        <v>2323</v>
      </c>
      <c r="G269" s="2" t="s">
        <v>930</v>
      </c>
      <c r="H269" s="2" t="s">
        <v>43</v>
      </c>
      <c r="I269" s="2" t="s">
        <v>863</v>
      </c>
      <c r="J269" s="2" t="s">
        <v>931</v>
      </c>
      <c r="K269" s="14">
        <f t="shared" si="16"/>
        <v>32268</v>
      </c>
      <c r="L269" s="2">
        <v>5</v>
      </c>
      <c r="M269" s="2">
        <v>5</v>
      </c>
      <c r="N269" s="2">
        <v>1988</v>
      </c>
      <c r="O269" s="2" t="s">
        <v>964</v>
      </c>
      <c r="S269" s="2">
        <v>-1.06</v>
      </c>
      <c r="T269" s="2">
        <v>-77.7</v>
      </c>
      <c r="V269" s="2" t="s">
        <v>34</v>
      </c>
      <c r="W269" s="2" t="s">
        <v>1776</v>
      </c>
      <c r="X269" s="2">
        <v>4.5999999999999996</v>
      </c>
      <c r="Y269" s="2">
        <v>3.85</v>
      </c>
      <c r="Z269" s="2" t="s">
        <v>43</v>
      </c>
      <c r="AA269" s="2">
        <v>185</v>
      </c>
      <c r="AB269" s="2">
        <v>11</v>
      </c>
      <c r="AC269" s="2">
        <v>15</v>
      </c>
      <c r="AD269" s="15">
        <v>82.36</v>
      </c>
      <c r="AE269" s="15">
        <v>813946</v>
      </c>
      <c r="AF269" s="15">
        <v>0</v>
      </c>
      <c r="AG269" s="15">
        <v>48</v>
      </c>
      <c r="AH269" s="15">
        <v>3.90150871531872</v>
      </c>
      <c r="AI269" s="15">
        <v>4.8848536232237103E-2</v>
      </c>
      <c r="AJ269" s="15">
        <v>0.99162690148155797</v>
      </c>
      <c r="AK269" s="16">
        <v>1.8690118682972199E-151</v>
      </c>
      <c r="AL269" s="15">
        <v>1.6743261602455501E-2</v>
      </c>
      <c r="AM269" s="15">
        <v>0.79799092767041901</v>
      </c>
      <c r="AN269" s="16">
        <v>4.51748295094588E-8</v>
      </c>
      <c r="AO269">
        <v>1.6881007735872498E-2</v>
      </c>
      <c r="AP269">
        <v>3.3433984475631801E-3</v>
      </c>
      <c r="AQ269">
        <v>3.39132451151017E-3</v>
      </c>
    </row>
    <row r="270" spans="1:43" ht="15" x14ac:dyDescent="0.2">
      <c r="A270" t="s">
        <v>966</v>
      </c>
      <c r="B270" t="s">
        <v>966</v>
      </c>
      <c r="C270" t="s">
        <v>2279</v>
      </c>
      <c r="D270" t="s">
        <v>2324</v>
      </c>
      <c r="E270">
        <v>4534</v>
      </c>
      <c r="F270" t="s">
        <v>2325</v>
      </c>
      <c r="G270" s="2" t="s">
        <v>930</v>
      </c>
      <c r="H270" s="2" t="s">
        <v>43</v>
      </c>
      <c r="I270" s="2" t="s">
        <v>863</v>
      </c>
      <c r="J270" s="2" t="s">
        <v>931</v>
      </c>
      <c r="K270" s="14">
        <f t="shared" si="16"/>
        <v>32278</v>
      </c>
      <c r="L270" s="2">
        <v>15</v>
      </c>
      <c r="M270" s="2">
        <v>5</v>
      </c>
      <c r="N270" s="2">
        <v>1988</v>
      </c>
      <c r="O270" s="2" t="s">
        <v>964</v>
      </c>
      <c r="S270" s="2">
        <v>0.8</v>
      </c>
      <c r="T270" s="2">
        <v>-80.05</v>
      </c>
      <c r="V270" s="2" t="s">
        <v>34</v>
      </c>
      <c r="W270" s="2" t="s">
        <v>1776</v>
      </c>
      <c r="X270" s="2">
        <v>3.7</v>
      </c>
      <c r="Y270" s="2">
        <v>3.92</v>
      </c>
      <c r="Z270" s="2" t="s">
        <v>43</v>
      </c>
      <c r="AA270" s="2">
        <v>183</v>
      </c>
      <c r="AB270" s="2">
        <v>13</v>
      </c>
      <c r="AC270" s="2">
        <v>22</v>
      </c>
      <c r="AD270" s="15">
        <v>92.56</v>
      </c>
      <c r="AE270" s="15">
        <v>917774</v>
      </c>
      <c r="AF270" s="15">
        <v>0</v>
      </c>
      <c r="AG270" s="15">
        <v>46</v>
      </c>
      <c r="AH270" s="15">
        <v>3.8536567324578401</v>
      </c>
      <c r="AI270" s="15">
        <v>5.3685673569146102E-2</v>
      </c>
      <c r="AJ270" s="15">
        <v>0.99446510031618796</v>
      </c>
      <c r="AK270" s="16">
        <v>2.12371286812632E-164</v>
      </c>
      <c r="AL270" s="15">
        <v>1.3578663551362301E-2</v>
      </c>
      <c r="AM270" s="15">
        <v>0.79280475970237796</v>
      </c>
      <c r="AN270" s="16">
        <v>6.0528443679694895E-8</v>
      </c>
      <c r="AO270">
        <v>1.25705408594403E-2</v>
      </c>
      <c r="AP270">
        <v>2.5859576278328498E-3</v>
      </c>
      <c r="AQ270">
        <v>2.5830923266659199E-3</v>
      </c>
    </row>
    <row r="271" spans="1:43" ht="15" x14ac:dyDescent="0.2">
      <c r="A271" t="s">
        <v>967</v>
      </c>
      <c r="B271" t="s">
        <v>967</v>
      </c>
      <c r="C271" t="s">
        <v>2279</v>
      </c>
      <c r="D271" t="s">
        <v>2326</v>
      </c>
      <c r="E271">
        <v>4534</v>
      </c>
      <c r="F271" t="s">
        <v>2327</v>
      </c>
      <c r="G271" s="2" t="s">
        <v>930</v>
      </c>
      <c r="H271" s="2" t="s">
        <v>43</v>
      </c>
      <c r="I271" s="2" t="s">
        <v>863</v>
      </c>
      <c r="J271" s="2" t="s">
        <v>931</v>
      </c>
      <c r="K271" s="14">
        <f t="shared" si="16"/>
        <v>31050</v>
      </c>
      <c r="L271" s="2">
        <v>3</v>
      </c>
      <c r="M271" s="2">
        <v>1</v>
      </c>
      <c r="N271" s="2">
        <v>1985</v>
      </c>
      <c r="O271" s="2" t="s">
        <v>968</v>
      </c>
      <c r="S271" s="2">
        <v>-16.2</v>
      </c>
      <c r="T271" s="2">
        <v>-62.1</v>
      </c>
      <c r="V271" s="2" t="s">
        <v>34</v>
      </c>
      <c r="W271" s="2" t="s">
        <v>1776</v>
      </c>
      <c r="X271" s="2">
        <v>5.5</v>
      </c>
      <c r="Y271" s="2">
        <v>2.37</v>
      </c>
      <c r="Z271" s="2" t="s">
        <v>43</v>
      </c>
      <c r="AA271" s="2">
        <v>184</v>
      </c>
      <c r="AB271" s="2">
        <v>16.2</v>
      </c>
      <c r="AC271" s="2">
        <v>24</v>
      </c>
      <c r="AD271" s="15">
        <v>83.34</v>
      </c>
      <c r="AE271" s="15">
        <v>824306</v>
      </c>
      <c r="AF271" s="15">
        <v>0</v>
      </c>
      <c r="AG271" s="15">
        <v>46</v>
      </c>
      <c r="AH271" s="15">
        <v>3.8570201169138398</v>
      </c>
      <c r="AI271" s="15">
        <v>5.5406358875917897E-2</v>
      </c>
      <c r="AJ271" s="15">
        <v>0.99519848541401101</v>
      </c>
      <c r="AK271" s="16">
        <v>1.5992553675859401E-166</v>
      </c>
      <c r="AL271" s="15">
        <v>2.0288918632021001E-2</v>
      </c>
      <c r="AM271" s="15">
        <v>0.75404409583044896</v>
      </c>
      <c r="AN271" s="16">
        <v>2.9142980275380599E-7</v>
      </c>
      <c r="AO271">
        <v>2.1451933366733698E-2</v>
      </c>
      <c r="AP271">
        <v>5.89170881560606E-3</v>
      </c>
      <c r="AQ271">
        <v>5.8968423142993897E-3</v>
      </c>
    </row>
    <row r="272" spans="1:43" ht="15" x14ac:dyDescent="0.2">
      <c r="A272" t="s">
        <v>969</v>
      </c>
      <c r="B272" t="s">
        <v>969</v>
      </c>
      <c r="C272" t="s">
        <v>2279</v>
      </c>
      <c r="D272" t="s">
        <v>2328</v>
      </c>
      <c r="E272">
        <v>4534</v>
      </c>
      <c r="F272" t="s">
        <v>2329</v>
      </c>
      <c r="G272" s="2" t="s">
        <v>930</v>
      </c>
      <c r="H272" s="2" t="s">
        <v>43</v>
      </c>
      <c r="I272" s="2" t="s">
        <v>863</v>
      </c>
      <c r="J272" s="2" t="s">
        <v>931</v>
      </c>
      <c r="K272" s="14">
        <f t="shared" si="16"/>
        <v>30105</v>
      </c>
      <c r="L272" s="2">
        <v>3</v>
      </c>
      <c r="M272" s="2">
        <v>6</v>
      </c>
      <c r="N272" s="2">
        <v>1982</v>
      </c>
      <c r="O272" s="2" t="s">
        <v>968</v>
      </c>
      <c r="S272" s="2">
        <v>-11.08</v>
      </c>
      <c r="T272" s="2">
        <v>-66.150000000000006</v>
      </c>
      <c r="V272" s="2" t="s">
        <v>34</v>
      </c>
      <c r="W272" s="2" t="s">
        <v>1776</v>
      </c>
      <c r="X272" s="2">
        <v>4.5</v>
      </c>
      <c r="Y272" s="2">
        <v>2.93</v>
      </c>
      <c r="Z272" s="2" t="s">
        <v>43</v>
      </c>
      <c r="AA272" s="2">
        <v>181</v>
      </c>
      <c r="AB272" s="2">
        <v>17.2</v>
      </c>
      <c r="AC272" s="2">
        <v>23</v>
      </c>
      <c r="AD272" s="15">
        <v>93.37</v>
      </c>
      <c r="AE272" s="15">
        <v>920535</v>
      </c>
      <c r="AF272" s="15">
        <v>0</v>
      </c>
      <c r="AG272" s="15">
        <v>42</v>
      </c>
      <c r="AH272" s="15">
        <v>3.7751850577014801</v>
      </c>
      <c r="AI272" s="15">
        <v>6.8118808835195804E-2</v>
      </c>
      <c r="AJ272" s="15">
        <v>0.99521355896205899</v>
      </c>
      <c r="AK272" s="16">
        <v>6.5335953800766794E-176</v>
      </c>
      <c r="AL272" s="15">
        <v>1.42925400419636E-2</v>
      </c>
      <c r="AM272" s="15">
        <v>0.798353301991512</v>
      </c>
      <c r="AN272" s="16">
        <v>4.6489623529824201E-8</v>
      </c>
      <c r="AO272">
        <v>1.39140072415743E-2</v>
      </c>
      <c r="AP272">
        <v>2.5229734966148599E-3</v>
      </c>
      <c r="AQ272">
        <v>2.56889414370864E-3</v>
      </c>
    </row>
    <row r="273" spans="1:43" ht="15" x14ac:dyDescent="0.2">
      <c r="A273" t="s">
        <v>970</v>
      </c>
      <c r="B273" t="s">
        <v>970</v>
      </c>
      <c r="C273" t="s">
        <v>2279</v>
      </c>
      <c r="D273" t="s">
        <v>2330</v>
      </c>
      <c r="E273">
        <v>4534</v>
      </c>
      <c r="F273" t="s">
        <v>2331</v>
      </c>
      <c r="G273" s="2" t="s">
        <v>930</v>
      </c>
      <c r="H273" s="2" t="s">
        <v>43</v>
      </c>
      <c r="I273" s="2" t="s">
        <v>863</v>
      </c>
      <c r="J273" s="2" t="s">
        <v>931</v>
      </c>
      <c r="K273" s="14">
        <f t="shared" si="16"/>
        <v>33187</v>
      </c>
      <c r="L273" s="2">
        <v>10</v>
      </c>
      <c r="M273" s="2">
        <v>11</v>
      </c>
      <c r="N273" s="2">
        <v>1990</v>
      </c>
      <c r="O273" s="2" t="s">
        <v>968</v>
      </c>
      <c r="S273" s="2">
        <v>-14.55</v>
      </c>
      <c r="T273" s="2">
        <v>-62.66</v>
      </c>
      <c r="V273" s="2" t="s">
        <v>34</v>
      </c>
      <c r="W273" s="2" t="s">
        <v>1776</v>
      </c>
      <c r="X273" s="2">
        <v>7.5</v>
      </c>
      <c r="Y273" s="2">
        <v>4.9000000000000004</v>
      </c>
      <c r="Z273" s="2" t="s">
        <v>43</v>
      </c>
      <c r="AA273" s="2">
        <v>179</v>
      </c>
      <c r="AB273" s="2">
        <v>15.2</v>
      </c>
      <c r="AC273" s="2">
        <v>19</v>
      </c>
      <c r="AD273" s="15">
        <v>83.53</v>
      </c>
      <c r="AE273" s="15">
        <v>823867</v>
      </c>
      <c r="AF273" s="15">
        <v>0</v>
      </c>
      <c r="AG273" s="15">
        <v>43</v>
      </c>
      <c r="AH273" s="15">
        <v>3.7942522027110699</v>
      </c>
      <c r="AI273" s="15">
        <v>6.3812272643877802E-2</v>
      </c>
      <c r="AJ273" s="15">
        <v>0.99622186039335403</v>
      </c>
      <c r="AK273" s="16">
        <v>2.43686593393534E-176</v>
      </c>
      <c r="AL273" s="15">
        <v>1.9914637106562001E-2</v>
      </c>
      <c r="AM273" s="15">
        <v>0.73989082826139796</v>
      </c>
      <c r="AN273" s="16">
        <v>4.6835092971896698E-7</v>
      </c>
      <c r="AO273">
        <v>2.07244515423026E-2</v>
      </c>
      <c r="AP273">
        <v>5.3128227855721204E-3</v>
      </c>
      <c r="AQ273">
        <v>5.33535655440297E-3</v>
      </c>
    </row>
    <row r="274" spans="1:43" ht="15" x14ac:dyDescent="0.2">
      <c r="A274" t="s">
        <v>971</v>
      </c>
      <c r="B274" t="s">
        <v>971</v>
      </c>
      <c r="C274" t="s">
        <v>2279</v>
      </c>
      <c r="D274" t="s">
        <v>2332</v>
      </c>
      <c r="E274">
        <v>4534</v>
      </c>
      <c r="F274" t="s">
        <v>2333</v>
      </c>
      <c r="G274" s="2" t="s">
        <v>930</v>
      </c>
      <c r="H274" s="2" t="s">
        <v>43</v>
      </c>
      <c r="I274" s="2" t="s">
        <v>863</v>
      </c>
      <c r="J274" s="2" t="s">
        <v>931</v>
      </c>
      <c r="K274" s="14">
        <f t="shared" si="16"/>
        <v>23183</v>
      </c>
      <c r="L274" s="2">
        <v>21</v>
      </c>
      <c r="M274" s="2">
        <v>6</v>
      </c>
      <c r="N274" s="2">
        <v>1963</v>
      </c>
      <c r="O274" s="2" t="s">
        <v>972</v>
      </c>
      <c r="S274" s="2">
        <v>10.3</v>
      </c>
      <c r="T274" s="2">
        <v>-61.07</v>
      </c>
      <c r="V274" s="2" t="s">
        <v>34</v>
      </c>
      <c r="W274" s="2" t="s">
        <v>1776</v>
      </c>
      <c r="X274" s="2">
        <v>7.4</v>
      </c>
      <c r="Y274" s="2">
        <v>3.56</v>
      </c>
      <c r="Z274" s="2">
        <v>1.7</v>
      </c>
      <c r="AA274" s="2">
        <v>181</v>
      </c>
      <c r="AB274" s="2">
        <v>15.4</v>
      </c>
      <c r="AC274" s="2">
        <v>17</v>
      </c>
      <c r="AD274" s="15">
        <v>92.91</v>
      </c>
      <c r="AE274" s="15">
        <v>916147</v>
      </c>
      <c r="AF274" s="15">
        <v>0</v>
      </c>
      <c r="AG274" s="15">
        <v>47</v>
      </c>
      <c r="AH274" s="15">
        <v>3.8727993352475401</v>
      </c>
      <c r="AI274" s="15">
        <v>5.2150035458211799E-2</v>
      </c>
      <c r="AJ274" s="15">
        <v>0.99454168894167205</v>
      </c>
      <c r="AK274" s="16">
        <v>7.7870559386026901E-165</v>
      </c>
      <c r="AL274" s="15">
        <v>1.3322545846817699E-2</v>
      </c>
      <c r="AM274" s="15">
        <v>0.76365077788569502</v>
      </c>
      <c r="AN274" s="16">
        <v>2.07675260286228E-7</v>
      </c>
      <c r="AO274">
        <v>1.2309884763753399E-2</v>
      </c>
      <c r="AP274">
        <v>2.5318101970405798E-3</v>
      </c>
      <c r="AQ274">
        <v>2.5927600308498799E-3</v>
      </c>
    </row>
    <row r="275" spans="1:43" ht="15" x14ac:dyDescent="0.2">
      <c r="A275" t="s">
        <v>973</v>
      </c>
      <c r="B275" t="s">
        <v>973</v>
      </c>
      <c r="C275" t="s">
        <v>2279</v>
      </c>
      <c r="D275" t="s">
        <v>2334</v>
      </c>
      <c r="E275">
        <v>4534</v>
      </c>
      <c r="F275" t="s">
        <v>2335</v>
      </c>
      <c r="G275" s="2" t="s">
        <v>930</v>
      </c>
      <c r="H275" s="2" t="s">
        <v>43</v>
      </c>
      <c r="I275" s="2" t="s">
        <v>863</v>
      </c>
      <c r="J275" s="2" t="s">
        <v>931</v>
      </c>
      <c r="K275" s="14">
        <f t="shared" si="16"/>
        <v>18032</v>
      </c>
      <c r="L275" s="2">
        <v>14</v>
      </c>
      <c r="M275" s="2">
        <v>5</v>
      </c>
      <c r="N275" s="2">
        <v>1949</v>
      </c>
      <c r="O275" s="2" t="s">
        <v>974</v>
      </c>
      <c r="S275" s="2">
        <v>5.77</v>
      </c>
      <c r="T275" s="2">
        <v>-56.63</v>
      </c>
      <c r="V275" s="2" t="s">
        <v>34</v>
      </c>
      <c r="W275" s="2" t="s">
        <v>1776</v>
      </c>
      <c r="X275" s="2">
        <v>5.0999999999999996</v>
      </c>
      <c r="Y275" s="2">
        <v>0.28499999999999998</v>
      </c>
      <c r="Z275" s="2" t="s">
        <v>43</v>
      </c>
      <c r="AA275" s="2">
        <v>177</v>
      </c>
      <c r="AB275" s="2">
        <v>5.49</v>
      </c>
      <c r="AC275" s="2">
        <v>5.4</v>
      </c>
      <c r="AD275" s="15">
        <v>86.4</v>
      </c>
      <c r="AE275" s="15">
        <v>851543</v>
      </c>
      <c r="AF275" s="15">
        <v>0</v>
      </c>
      <c r="AG275" s="15">
        <v>38</v>
      </c>
      <c r="AH275" s="15">
        <v>3.6489455541923701</v>
      </c>
      <c r="AI275" s="15">
        <v>9.2638536235220295E-2</v>
      </c>
      <c r="AJ275" s="15">
        <v>0.99783131435861405</v>
      </c>
      <c r="AK275" s="16">
        <v>1.06753259392811E-201</v>
      </c>
      <c r="AL275" s="15">
        <v>3.3826129950423403E-2</v>
      </c>
      <c r="AM275" s="15">
        <v>0.77151365370056002</v>
      </c>
      <c r="AN275" s="16">
        <v>1.4711226623687299E-7</v>
      </c>
      <c r="AO275">
        <v>3.48699808683859E-2</v>
      </c>
      <c r="AP275">
        <v>6.0046628849156998E-3</v>
      </c>
      <c r="AQ275">
        <v>5.9075532035503297E-3</v>
      </c>
    </row>
    <row r="276" spans="1:43" ht="15" x14ac:dyDescent="0.2">
      <c r="A276" t="s">
        <v>975</v>
      </c>
      <c r="B276" t="s">
        <v>975</v>
      </c>
      <c r="C276" t="s">
        <v>2279</v>
      </c>
      <c r="D276" t="s">
        <v>2336</v>
      </c>
      <c r="E276">
        <v>4534</v>
      </c>
      <c r="F276" t="s">
        <v>2337</v>
      </c>
      <c r="G276" s="2" t="s">
        <v>930</v>
      </c>
      <c r="H276" s="2" t="s">
        <v>43</v>
      </c>
      <c r="I276" s="2" t="s">
        <v>863</v>
      </c>
      <c r="J276" s="2" t="s">
        <v>931</v>
      </c>
      <c r="K276" s="14">
        <f t="shared" si="16"/>
        <v>24351</v>
      </c>
      <c r="L276" s="2">
        <v>1</v>
      </c>
      <c r="M276" s="2">
        <v>9</v>
      </c>
      <c r="N276" s="2">
        <v>1966</v>
      </c>
      <c r="O276" s="2" t="s">
        <v>953</v>
      </c>
      <c r="S276" s="2">
        <v>9.76</v>
      </c>
      <c r="T276" s="2">
        <v>-66.510000000000005</v>
      </c>
      <c r="V276" s="2" t="s">
        <v>34</v>
      </c>
      <c r="W276" s="2" t="s">
        <v>1776</v>
      </c>
      <c r="X276" s="2">
        <v>5.4</v>
      </c>
      <c r="Y276" s="2">
        <v>1.89</v>
      </c>
      <c r="Z276" s="2" t="s">
        <v>43</v>
      </c>
      <c r="AA276" s="2">
        <v>181</v>
      </c>
      <c r="AB276" s="2">
        <v>21.9</v>
      </c>
      <c r="AC276" s="2">
        <v>26</v>
      </c>
      <c r="AD276" s="15">
        <v>94.16</v>
      </c>
      <c r="AE276" s="15">
        <v>926157</v>
      </c>
      <c r="AF276" s="15">
        <v>0</v>
      </c>
      <c r="AG276" s="15">
        <v>40</v>
      </c>
      <c r="AH276" s="15">
        <v>3.72226398533935</v>
      </c>
      <c r="AI276" s="15">
        <v>7.7449921806698893E-2</v>
      </c>
      <c r="AJ276" s="15">
        <v>0.99695842531517198</v>
      </c>
      <c r="AK276" s="16">
        <v>3.6814264517813598E-188</v>
      </c>
      <c r="AL276" s="15">
        <v>2.1823866597185999E-2</v>
      </c>
      <c r="AM276" s="15">
        <v>0.78791784153945599</v>
      </c>
      <c r="AN276" s="16">
        <v>7.8041721214927899E-8</v>
      </c>
      <c r="AO276">
        <v>2.1405879356733E-2</v>
      </c>
      <c r="AP276">
        <v>2.7379125931992201E-3</v>
      </c>
      <c r="AQ276">
        <v>2.8189597589229698E-3</v>
      </c>
    </row>
    <row r="277" spans="1:43" ht="15" x14ac:dyDescent="0.2">
      <c r="A277" t="s">
        <v>976</v>
      </c>
      <c r="B277" t="s">
        <v>976</v>
      </c>
      <c r="C277" t="s">
        <v>2279</v>
      </c>
      <c r="D277" t="s">
        <v>2338</v>
      </c>
      <c r="E277">
        <v>4534</v>
      </c>
      <c r="F277" t="s">
        <v>2339</v>
      </c>
      <c r="G277" s="2" t="s">
        <v>930</v>
      </c>
      <c r="H277" s="2" t="s">
        <v>43</v>
      </c>
      <c r="I277" s="2" t="s">
        <v>863</v>
      </c>
      <c r="J277" s="2" t="s">
        <v>931</v>
      </c>
      <c r="K277" s="14">
        <f t="shared" si="16"/>
        <v>32349</v>
      </c>
      <c r="L277" s="2">
        <v>25</v>
      </c>
      <c r="M277" s="2">
        <v>7</v>
      </c>
      <c r="N277" s="2">
        <v>1988</v>
      </c>
      <c r="O277" s="2" t="s">
        <v>299</v>
      </c>
      <c r="S277" s="2">
        <v>-3.69</v>
      </c>
      <c r="T277" s="2">
        <v>-73.260000000000005</v>
      </c>
      <c r="V277" s="2" t="s">
        <v>34</v>
      </c>
      <c r="W277" s="2" t="s">
        <v>1776</v>
      </c>
      <c r="X277" s="2">
        <v>7.1</v>
      </c>
      <c r="Y277" s="2">
        <v>5.2</v>
      </c>
      <c r="Z277" s="2">
        <v>1.3</v>
      </c>
      <c r="AA277" s="2">
        <v>181</v>
      </c>
      <c r="AB277" s="2">
        <v>13.6</v>
      </c>
      <c r="AC277" s="2">
        <v>26</v>
      </c>
      <c r="AD277" s="15">
        <v>84.1</v>
      </c>
      <c r="AE277" s="15">
        <v>826527</v>
      </c>
      <c r="AF277" s="15">
        <v>0</v>
      </c>
      <c r="AG277" s="15">
        <v>44</v>
      </c>
      <c r="AH277" s="15">
        <v>3.82446241197438</v>
      </c>
      <c r="AI277" s="15">
        <v>5.92373682196062E-2</v>
      </c>
      <c r="AJ277" s="15">
        <v>0.99550920704788703</v>
      </c>
      <c r="AK277" s="16">
        <v>6.1691753112287899E-171</v>
      </c>
      <c r="AL277" s="15">
        <v>1.8763090108091199E-2</v>
      </c>
      <c r="AM277" s="15">
        <v>0.72179134802144995</v>
      </c>
      <c r="AN277" s="16">
        <v>9.2915417005575797E-7</v>
      </c>
      <c r="AO277">
        <v>1.9924979337529399E-2</v>
      </c>
      <c r="AP277">
        <v>5.4736078473380297E-3</v>
      </c>
      <c r="AQ277">
        <v>5.4346277333069803E-3</v>
      </c>
    </row>
    <row r="278" spans="1:43" ht="15" x14ac:dyDescent="0.2">
      <c r="A278" t="s">
        <v>977</v>
      </c>
      <c r="B278" t="s">
        <v>977</v>
      </c>
      <c r="C278" t="s">
        <v>2340</v>
      </c>
      <c r="D278" t="s">
        <v>2341</v>
      </c>
      <c r="E278">
        <v>29690</v>
      </c>
      <c r="F278" t="s">
        <v>2342</v>
      </c>
      <c r="G278" s="2" t="s">
        <v>978</v>
      </c>
      <c r="H278" s="2">
        <v>2205508</v>
      </c>
      <c r="I278" s="2" t="s">
        <v>863</v>
      </c>
      <c r="J278" s="2" t="s">
        <v>979</v>
      </c>
      <c r="K278" s="14">
        <f t="shared" si="16"/>
        <v>19155</v>
      </c>
      <c r="L278" s="2">
        <v>10</v>
      </c>
      <c r="M278" s="2">
        <v>6</v>
      </c>
      <c r="N278" s="2">
        <v>1952</v>
      </c>
      <c r="O278" s="2" t="s">
        <v>946</v>
      </c>
      <c r="S278" s="2">
        <v>-12.625</v>
      </c>
      <c r="T278" s="2">
        <v>-63.12</v>
      </c>
      <c r="V278" s="2" t="s">
        <v>34</v>
      </c>
      <c r="W278" s="2" t="s">
        <v>1776</v>
      </c>
      <c r="X278" s="2">
        <v>4.4000000000000004</v>
      </c>
      <c r="Y278" s="2">
        <v>0.216</v>
      </c>
      <c r="Z278" s="2" t="s">
        <v>43</v>
      </c>
      <c r="AA278" s="2">
        <v>179</v>
      </c>
      <c r="AB278" s="2">
        <v>2.0299999999999998</v>
      </c>
      <c r="AC278" s="2">
        <v>1.84</v>
      </c>
      <c r="AD278" s="15">
        <v>75.45</v>
      </c>
      <c r="AE278" s="15">
        <v>737598</v>
      </c>
      <c r="AF278" s="15">
        <v>0</v>
      </c>
      <c r="AG278" s="15">
        <v>36</v>
      </c>
      <c r="AH278" s="15">
        <v>3.58426868695499</v>
      </c>
      <c r="AI278" s="15">
        <v>0.120321178129899</v>
      </c>
      <c r="AJ278" s="15">
        <v>0.99174187269715297</v>
      </c>
      <c r="AK278" s="16">
        <v>3.1266606607844101E-160</v>
      </c>
      <c r="AL278" s="15">
        <v>3.0286712748771899E-2</v>
      </c>
      <c r="AM278" s="15">
        <v>0.83267066876610596</v>
      </c>
      <c r="AN278" s="16">
        <v>2.7017120391945701E-8</v>
      </c>
      <c r="AO278">
        <v>3.0078751720570601E-2</v>
      </c>
      <c r="AP278">
        <v>3.6692251475139198E-3</v>
      </c>
      <c r="AQ278">
        <v>3.63639871358056E-3</v>
      </c>
    </row>
    <row r="279" spans="1:43" ht="15" x14ac:dyDescent="0.2">
      <c r="A279" t="s">
        <v>980</v>
      </c>
      <c r="B279" t="s">
        <v>980</v>
      </c>
      <c r="C279" t="s">
        <v>2340</v>
      </c>
      <c r="D279" t="s">
        <v>2343</v>
      </c>
      <c r="E279">
        <v>29690</v>
      </c>
      <c r="F279" t="s">
        <v>2344</v>
      </c>
      <c r="G279" s="2" t="s">
        <v>978</v>
      </c>
      <c r="H279" s="2">
        <v>2769696</v>
      </c>
      <c r="I279" s="2" t="s">
        <v>863</v>
      </c>
      <c r="J279" s="2" t="s">
        <v>979</v>
      </c>
      <c r="K279" s="14">
        <f t="shared" si="16"/>
        <v>26869</v>
      </c>
      <c r="L279" s="2">
        <v>24</v>
      </c>
      <c r="M279" s="2">
        <v>7</v>
      </c>
      <c r="N279" s="2">
        <v>1973</v>
      </c>
      <c r="O279" s="2" t="s">
        <v>946</v>
      </c>
      <c r="S279" s="2">
        <v>-4.24</v>
      </c>
      <c r="T279" s="2">
        <v>-69.94</v>
      </c>
      <c r="V279" s="2" t="s">
        <v>34</v>
      </c>
      <c r="W279" s="2" t="s">
        <v>1776</v>
      </c>
      <c r="X279" s="2">
        <v>4</v>
      </c>
      <c r="Y279" s="2">
        <v>1.1599999999999999</v>
      </c>
      <c r="Z279" s="2" t="s">
        <v>43</v>
      </c>
      <c r="AA279" s="2">
        <v>184</v>
      </c>
      <c r="AB279" s="2">
        <v>23.9</v>
      </c>
      <c r="AC279" s="2">
        <v>30</v>
      </c>
      <c r="AD279" s="15">
        <v>95.94</v>
      </c>
      <c r="AE279" s="15">
        <v>947121</v>
      </c>
      <c r="AF279" s="15">
        <v>0</v>
      </c>
      <c r="AG279" s="15">
        <v>41</v>
      </c>
      <c r="AH279" s="15">
        <v>3.7464220259246401</v>
      </c>
      <c r="AI279" s="15">
        <v>7.4506766464864996E-2</v>
      </c>
      <c r="AJ279" s="15">
        <v>0.99596927699301196</v>
      </c>
      <c r="AK279" s="16">
        <v>1.6510402106432999E-181</v>
      </c>
      <c r="AL279" s="15">
        <v>1.31311545833058E-2</v>
      </c>
      <c r="AM279" s="15">
        <v>0.81158998055766995</v>
      </c>
      <c r="AN279" s="16">
        <v>3.13042333479718E-8</v>
      </c>
      <c r="AO279">
        <v>1.44069089932191E-2</v>
      </c>
      <c r="AP279">
        <v>2.1756942213366701E-3</v>
      </c>
      <c r="AQ279">
        <v>2.2475264188058699E-3</v>
      </c>
    </row>
    <row r="280" spans="1:43" ht="15" x14ac:dyDescent="0.2">
      <c r="A280" t="s">
        <v>981</v>
      </c>
      <c r="B280" t="s">
        <v>981</v>
      </c>
      <c r="C280" t="s">
        <v>2340</v>
      </c>
      <c r="D280" t="s">
        <v>2345</v>
      </c>
      <c r="E280">
        <v>29690</v>
      </c>
      <c r="F280" t="s">
        <v>2346</v>
      </c>
      <c r="G280" s="2" t="s">
        <v>978</v>
      </c>
      <c r="H280" s="2" t="s">
        <v>982</v>
      </c>
      <c r="I280" s="2" t="s">
        <v>863</v>
      </c>
      <c r="J280" s="2" t="s">
        <v>979</v>
      </c>
      <c r="K280" s="14">
        <f t="shared" si="16"/>
        <v>31851</v>
      </c>
      <c r="L280" s="2">
        <v>15</v>
      </c>
      <c r="M280" s="2">
        <v>3</v>
      </c>
      <c r="N280" s="2">
        <v>1987</v>
      </c>
      <c r="O280" s="2" t="s">
        <v>955</v>
      </c>
      <c r="S280" s="2">
        <v>4.51</v>
      </c>
      <c r="T280" s="2">
        <v>-52.05</v>
      </c>
      <c r="V280" s="2" t="s">
        <v>34</v>
      </c>
      <c r="W280" s="2" t="s">
        <v>1776</v>
      </c>
      <c r="X280" s="2">
        <v>5.9</v>
      </c>
      <c r="Y280" s="2">
        <v>6.4</v>
      </c>
      <c r="Z280" s="2" t="s">
        <v>43</v>
      </c>
      <c r="AA280" s="2">
        <v>186</v>
      </c>
      <c r="AB280" s="2">
        <v>13.8</v>
      </c>
      <c r="AC280" s="2">
        <v>23</v>
      </c>
      <c r="AD280" s="15">
        <v>95.69</v>
      </c>
      <c r="AE280" s="15">
        <v>946344</v>
      </c>
      <c r="AF280" s="15">
        <v>0</v>
      </c>
      <c r="AG280" s="15">
        <v>47</v>
      </c>
      <c r="AH280" s="15">
        <v>3.8905630770479598</v>
      </c>
      <c r="AI280" s="15">
        <v>5.1620643047495703E-2</v>
      </c>
      <c r="AJ280" s="15">
        <v>0.99576067301980398</v>
      </c>
      <c r="AK280" s="16">
        <v>2.3121815941508199E-170</v>
      </c>
      <c r="AL280" s="15">
        <v>1.0823708416903E-2</v>
      </c>
      <c r="AM280" s="15">
        <v>0.72129074564891804</v>
      </c>
      <c r="AN280" s="16">
        <v>8.5167728486868799E-7</v>
      </c>
      <c r="AO280">
        <v>1.23405395597861E-2</v>
      </c>
      <c r="AP280">
        <v>2.5652905727976301E-3</v>
      </c>
      <c r="AQ280">
        <v>2.6892655759194199E-3</v>
      </c>
    </row>
    <row r="281" spans="1:43" ht="15" x14ac:dyDescent="0.2">
      <c r="A281" t="s">
        <v>983</v>
      </c>
      <c r="B281" t="s">
        <v>983</v>
      </c>
      <c r="C281" t="s">
        <v>2340</v>
      </c>
      <c r="D281" t="s">
        <v>2347</v>
      </c>
      <c r="E281">
        <v>29690</v>
      </c>
      <c r="F281" t="s">
        <v>2348</v>
      </c>
      <c r="G281" s="2" t="s">
        <v>978</v>
      </c>
      <c r="H281" s="2">
        <v>3010017</v>
      </c>
      <c r="I281" s="2" t="s">
        <v>863</v>
      </c>
      <c r="J281" s="2" t="s">
        <v>979</v>
      </c>
      <c r="K281" s="14">
        <f t="shared" si="16"/>
        <v>26039</v>
      </c>
      <c r="L281" s="2">
        <v>16</v>
      </c>
      <c r="M281" s="2">
        <v>4</v>
      </c>
      <c r="N281" s="2">
        <v>1971</v>
      </c>
      <c r="O281" s="2" t="s">
        <v>946</v>
      </c>
      <c r="S281" s="2">
        <v>-7.62</v>
      </c>
      <c r="T281" s="2">
        <v>-72.849999999999994</v>
      </c>
      <c r="V281" s="2" t="s">
        <v>34</v>
      </c>
      <c r="W281" s="2" t="s">
        <v>1776</v>
      </c>
      <c r="X281" s="2">
        <v>4.5</v>
      </c>
      <c r="Y281" s="2">
        <v>0.26700000000000002</v>
      </c>
      <c r="Z281" s="2" t="s">
        <v>43</v>
      </c>
      <c r="AA281" s="2">
        <v>179</v>
      </c>
      <c r="AB281" s="2">
        <v>9.6100000000000005E-2</v>
      </c>
      <c r="AC281" s="2">
        <v>0.29399999999999998</v>
      </c>
      <c r="AD281" s="15">
        <v>73.400000000000006</v>
      </c>
      <c r="AE281" s="15">
        <v>586825</v>
      </c>
      <c r="AF281" s="15">
        <v>0.01</v>
      </c>
      <c r="AG281" s="15">
        <v>31</v>
      </c>
      <c r="AH281" s="15">
        <v>3.4169415159706502</v>
      </c>
      <c r="AI281" s="15">
        <v>0.121951568190141</v>
      </c>
      <c r="AJ281" s="15">
        <v>0.97402574291399202</v>
      </c>
      <c r="AK281" s="16">
        <v>5.7860308023491099E-128</v>
      </c>
      <c r="AL281" s="15">
        <v>1.5805848612106901E-2</v>
      </c>
      <c r="AM281" s="15">
        <v>0.86163693905055105</v>
      </c>
      <c r="AN281" s="16">
        <v>3.4219929198193899E-9</v>
      </c>
      <c r="AO281">
        <v>1.54943693332049E-2</v>
      </c>
      <c r="AP281">
        <v>4.0932344885260402E-3</v>
      </c>
      <c r="AQ281">
        <v>3.9623789704962198E-3</v>
      </c>
    </row>
    <row r="282" spans="1:43" ht="15" x14ac:dyDescent="0.2">
      <c r="A282" t="s">
        <v>984</v>
      </c>
      <c r="B282" t="s">
        <v>984</v>
      </c>
      <c r="C282" t="s">
        <v>2340</v>
      </c>
      <c r="D282" t="s">
        <v>2349</v>
      </c>
      <c r="E282">
        <v>29690</v>
      </c>
      <c r="F282" t="s">
        <v>2350</v>
      </c>
      <c r="G282" s="2" t="s">
        <v>978</v>
      </c>
      <c r="H282" s="2">
        <v>2236299</v>
      </c>
      <c r="I282" s="2" t="s">
        <v>863</v>
      </c>
      <c r="J282" s="2" t="s">
        <v>979</v>
      </c>
      <c r="K282" s="14">
        <f t="shared" si="16"/>
        <v>15810</v>
      </c>
      <c r="L282" s="2">
        <v>14</v>
      </c>
      <c r="M282" s="2">
        <v>4</v>
      </c>
      <c r="N282" s="2">
        <v>1943</v>
      </c>
      <c r="O282" s="2" t="s">
        <v>946</v>
      </c>
      <c r="S282" s="2">
        <v>-3.64</v>
      </c>
      <c r="T282" s="2">
        <v>-55.47</v>
      </c>
      <c r="V282" s="2" t="s">
        <v>34</v>
      </c>
      <c r="W282" s="2" t="s">
        <v>1776</v>
      </c>
      <c r="X282" s="2">
        <v>10.3</v>
      </c>
      <c r="Y282" s="2">
        <v>2.94</v>
      </c>
      <c r="Z282" s="2" t="s">
        <v>43</v>
      </c>
      <c r="AA282" s="2">
        <v>178</v>
      </c>
      <c r="AB282" s="2">
        <v>9.5</v>
      </c>
      <c r="AC282" s="2">
        <v>12</v>
      </c>
      <c r="AD282" s="15">
        <v>83.77</v>
      </c>
      <c r="AE282" s="15">
        <v>715539</v>
      </c>
      <c r="AF282" s="15">
        <v>0</v>
      </c>
      <c r="AG282" s="15">
        <v>41</v>
      </c>
      <c r="AH282" s="15">
        <v>3.7363854844202602</v>
      </c>
      <c r="AI282" s="15">
        <v>7.6951754979017406E-2</v>
      </c>
      <c r="AJ282" s="15">
        <v>0.996346045411029</v>
      </c>
      <c r="AK282" s="16">
        <v>1.05000401675034E-184</v>
      </c>
      <c r="AL282" s="15">
        <v>2.431339575047E-2</v>
      </c>
      <c r="AM282" s="15">
        <v>0.91010449286969397</v>
      </c>
      <c r="AN282" s="16">
        <v>7.5364820913470998E-11</v>
      </c>
      <c r="AO282">
        <v>2.5144587284807E-2</v>
      </c>
      <c r="AP282">
        <v>3.1404914636688698E-3</v>
      </c>
      <c r="AQ282">
        <v>3.0796246731063402E-3</v>
      </c>
    </row>
    <row r="283" spans="1:43" ht="15" x14ac:dyDescent="0.2">
      <c r="A283" t="s">
        <v>985</v>
      </c>
      <c r="B283" t="s">
        <v>985</v>
      </c>
      <c r="C283" t="s">
        <v>2340</v>
      </c>
      <c r="D283" t="s">
        <v>2351</v>
      </c>
      <c r="E283">
        <v>29690</v>
      </c>
      <c r="F283" t="s">
        <v>2352</v>
      </c>
      <c r="G283" s="2" t="s">
        <v>978</v>
      </c>
      <c r="H283" s="2">
        <v>2207138</v>
      </c>
      <c r="I283" s="2" t="s">
        <v>863</v>
      </c>
      <c r="J283" s="2" t="s">
        <v>979</v>
      </c>
      <c r="K283" s="14">
        <f t="shared" si="16"/>
        <v>14935</v>
      </c>
      <c r="L283" s="2">
        <v>20</v>
      </c>
      <c r="M283" s="2">
        <v>11</v>
      </c>
      <c r="N283" s="2">
        <v>1940</v>
      </c>
      <c r="O283" s="2" t="s">
        <v>299</v>
      </c>
      <c r="S283" s="2">
        <v>-3.79</v>
      </c>
      <c r="T283" s="2">
        <v>-73.25</v>
      </c>
      <c r="V283" s="2" t="s">
        <v>34</v>
      </c>
      <c r="W283" s="2" t="s">
        <v>1776</v>
      </c>
      <c r="X283" s="2">
        <v>5.4</v>
      </c>
      <c r="Y283" s="2">
        <v>1.2</v>
      </c>
      <c r="Z283" s="2" t="s">
        <v>43</v>
      </c>
      <c r="AA283" s="2">
        <v>175</v>
      </c>
      <c r="AB283" s="2">
        <v>2.0499999999999998</v>
      </c>
      <c r="AC283" s="2">
        <v>1.86</v>
      </c>
      <c r="AD283" s="15">
        <v>95.46</v>
      </c>
      <c r="AE283" s="15">
        <v>937479</v>
      </c>
      <c r="AF283" s="15">
        <v>0</v>
      </c>
      <c r="AG283" s="15">
        <v>36</v>
      </c>
      <c r="AH283" s="15">
        <v>3.6066470422533201</v>
      </c>
      <c r="AI283" s="15">
        <v>9.7679907787628806E-2</v>
      </c>
      <c r="AJ283" s="15">
        <v>0.99464790887058996</v>
      </c>
      <c r="AK283" s="16">
        <v>2.84173133380635E-172</v>
      </c>
      <c r="AL283" s="15">
        <v>2.0020954918479699E-2</v>
      </c>
      <c r="AM283" s="15">
        <v>0.84353386189968205</v>
      </c>
      <c r="AN283" s="16">
        <v>1.03624550308807E-8</v>
      </c>
      <c r="AO283">
        <v>2.0976716251486401E-2</v>
      </c>
      <c r="AP283">
        <v>3.1868979483751399E-3</v>
      </c>
      <c r="AQ283">
        <v>3.2255602319721699E-3</v>
      </c>
    </row>
    <row r="284" spans="1:43" ht="15" x14ac:dyDescent="0.2">
      <c r="A284" t="s">
        <v>986</v>
      </c>
      <c r="B284" t="s">
        <v>986</v>
      </c>
      <c r="C284" t="s">
        <v>2340</v>
      </c>
      <c r="D284" t="s">
        <v>2353</v>
      </c>
      <c r="E284">
        <v>29690</v>
      </c>
      <c r="F284" t="s">
        <v>2354</v>
      </c>
      <c r="G284" s="2" t="s">
        <v>978</v>
      </c>
      <c r="H284" s="2">
        <v>1982770</v>
      </c>
      <c r="I284" s="2" t="s">
        <v>863</v>
      </c>
      <c r="J284" s="2" t="s">
        <v>979</v>
      </c>
      <c r="K284" s="14">
        <f t="shared" si="16"/>
        <v>17760</v>
      </c>
      <c r="L284" s="2">
        <v>15</v>
      </c>
      <c r="M284" s="2">
        <v>8</v>
      </c>
      <c r="N284" s="2">
        <v>1948</v>
      </c>
      <c r="O284" s="2" t="s">
        <v>299</v>
      </c>
      <c r="S284" s="2">
        <v>-5.46</v>
      </c>
      <c r="T284" s="2">
        <v>-75.900000000000006</v>
      </c>
      <c r="V284" s="2" t="s">
        <v>34</v>
      </c>
      <c r="W284" s="2" t="s">
        <v>1776</v>
      </c>
      <c r="X284" s="2">
        <v>5.7</v>
      </c>
      <c r="Y284" s="2">
        <v>0.67900000000000005</v>
      </c>
      <c r="Z284" s="2" t="s">
        <v>43</v>
      </c>
      <c r="AA284" s="2">
        <v>178</v>
      </c>
      <c r="AB284" s="2">
        <v>5.21</v>
      </c>
      <c r="AC284" s="2">
        <v>5.7</v>
      </c>
      <c r="AD284" s="15">
        <v>96.01</v>
      </c>
      <c r="AE284" s="15">
        <v>945797</v>
      </c>
      <c r="AF284" s="15">
        <v>0</v>
      </c>
      <c r="AG284" s="15">
        <v>39</v>
      </c>
      <c r="AH284" s="15">
        <v>3.6721649953587501</v>
      </c>
      <c r="AI284" s="15">
        <v>9.5099815461044304E-2</v>
      </c>
      <c r="AJ284" s="15">
        <v>0.99701708262953903</v>
      </c>
      <c r="AK284" s="16">
        <v>8.7129687653126196E-189</v>
      </c>
      <c r="AL284" s="15">
        <v>1.5607555731623901E-2</v>
      </c>
      <c r="AM284" s="15">
        <v>0.81353470259387695</v>
      </c>
      <c r="AN284" s="16">
        <v>3.2104966739915398E-8</v>
      </c>
      <c r="AO284">
        <v>1.68729269276169E-2</v>
      </c>
      <c r="AP284">
        <v>3.09994336032167E-3</v>
      </c>
      <c r="AQ284">
        <v>3.0925915989321599E-3</v>
      </c>
    </row>
    <row r="285" spans="1:43" ht="15" x14ac:dyDescent="0.2">
      <c r="A285" t="s">
        <v>987</v>
      </c>
      <c r="B285" t="s">
        <v>987</v>
      </c>
      <c r="C285" t="s">
        <v>2340</v>
      </c>
      <c r="D285" t="s">
        <v>2355</v>
      </c>
      <c r="E285">
        <v>29690</v>
      </c>
      <c r="F285" t="s">
        <v>2356</v>
      </c>
      <c r="G285" s="2" t="s">
        <v>978</v>
      </c>
      <c r="H285" s="2">
        <v>1982669</v>
      </c>
      <c r="I285" s="2" t="s">
        <v>863</v>
      </c>
      <c r="J285" s="2" t="s">
        <v>979</v>
      </c>
      <c r="K285" s="14">
        <f t="shared" si="16"/>
        <v>16862</v>
      </c>
      <c r="L285" s="2">
        <v>1</v>
      </c>
      <c r="M285" s="2">
        <v>3</v>
      </c>
      <c r="N285" s="2">
        <v>1946</v>
      </c>
      <c r="O285" s="2" t="s">
        <v>960</v>
      </c>
      <c r="S285" s="2">
        <v>-3.76</v>
      </c>
      <c r="T285" s="2">
        <v>-70.39</v>
      </c>
      <c r="V285" s="2" t="s">
        <v>34</v>
      </c>
      <c r="W285" s="2" t="s">
        <v>1776</v>
      </c>
      <c r="X285" s="2">
        <v>4.4000000000000004</v>
      </c>
      <c r="Y285" s="2">
        <v>8.0600000000000005E-2</v>
      </c>
      <c r="Z285" s="2" t="s">
        <v>43</v>
      </c>
      <c r="AA285" s="2">
        <v>183</v>
      </c>
      <c r="AB285" s="2">
        <v>5.7000000000000002E-2</v>
      </c>
      <c r="AC285" s="2">
        <v>0.23799999999999999</v>
      </c>
      <c r="AD285" s="15">
        <v>65.98</v>
      </c>
      <c r="AE285" s="15">
        <v>542375</v>
      </c>
      <c r="AF285" s="15">
        <v>0.02</v>
      </c>
      <c r="AG285" s="15">
        <v>32</v>
      </c>
      <c r="AH285" s="15">
        <v>3.4456740425302099</v>
      </c>
      <c r="AI285" s="15">
        <v>0.14230000285460601</v>
      </c>
      <c r="AJ285" s="15">
        <v>0.95267266194490596</v>
      </c>
      <c r="AK285" s="16">
        <v>5.8663407474592699E-96</v>
      </c>
      <c r="AL285" s="15">
        <v>1.5583595107312701E-2</v>
      </c>
      <c r="AM285" s="15">
        <v>0.77084228859515103</v>
      </c>
      <c r="AN285" s="16">
        <v>2.10148618086353E-7</v>
      </c>
      <c r="AO285">
        <v>1.53981342406686E-2</v>
      </c>
      <c r="AP285">
        <v>3.7546773769477201E-3</v>
      </c>
      <c r="AQ285">
        <v>3.8714042737761499E-3</v>
      </c>
    </row>
    <row r="286" spans="1:43" ht="15" x14ac:dyDescent="0.2">
      <c r="A286" t="s">
        <v>988</v>
      </c>
      <c r="B286" t="s">
        <v>988</v>
      </c>
      <c r="C286" t="s">
        <v>2340</v>
      </c>
      <c r="D286" t="s">
        <v>2357</v>
      </c>
      <c r="E286">
        <v>29690</v>
      </c>
      <c r="F286" t="s">
        <v>2358</v>
      </c>
      <c r="G286" s="2" t="s">
        <v>978</v>
      </c>
      <c r="H286" s="2">
        <v>2631972</v>
      </c>
      <c r="I286" s="2" t="s">
        <v>863</v>
      </c>
      <c r="J286" s="2" t="s">
        <v>979</v>
      </c>
      <c r="K286" s="14">
        <f t="shared" si="16"/>
        <v>24176</v>
      </c>
      <c r="L286" s="2">
        <v>10</v>
      </c>
      <c r="M286" s="2">
        <v>3</v>
      </c>
      <c r="N286" s="2">
        <v>1966</v>
      </c>
      <c r="O286" s="2" t="s">
        <v>968</v>
      </c>
      <c r="S286" s="2">
        <v>-14.83</v>
      </c>
      <c r="T286" s="2">
        <v>-64.900000000000006</v>
      </c>
      <c r="V286" s="2" t="s">
        <v>34</v>
      </c>
      <c r="W286" s="2" t="s">
        <v>1776</v>
      </c>
      <c r="X286" s="2">
        <v>4.9000000000000004</v>
      </c>
      <c r="Y286" s="2">
        <v>0.45600000000000002</v>
      </c>
      <c r="Z286" s="2" t="s">
        <v>43</v>
      </c>
      <c r="AA286" s="2">
        <v>173</v>
      </c>
      <c r="AB286" s="2">
        <v>1.75</v>
      </c>
      <c r="AC286" s="2">
        <v>1.91</v>
      </c>
      <c r="AD286" s="15">
        <v>90.45</v>
      </c>
      <c r="AE286" s="15">
        <v>885930</v>
      </c>
      <c r="AF286" s="15">
        <v>0</v>
      </c>
      <c r="AG286" s="15">
        <v>35</v>
      </c>
      <c r="AH286" s="15">
        <v>3.5794781468527699</v>
      </c>
      <c r="AI286" s="15">
        <v>0.107651950198666</v>
      </c>
      <c r="AJ286" s="15">
        <v>0.994183983776736</v>
      </c>
      <c r="AK286" s="16">
        <v>8.3772292490104796E-172</v>
      </c>
      <c r="AL286" s="15">
        <v>1.6837620555320499E-2</v>
      </c>
      <c r="AM286" s="15">
        <v>0.74485342470114302</v>
      </c>
      <c r="AN286" s="16">
        <v>4.4049088871023103E-7</v>
      </c>
      <c r="AO286">
        <v>1.8383457537777498E-2</v>
      </c>
      <c r="AP286">
        <v>4.5383607930513303E-3</v>
      </c>
      <c r="AQ286">
        <v>4.6352164558541801E-3</v>
      </c>
    </row>
    <row r="287" spans="1:43" ht="15" x14ac:dyDescent="0.2">
      <c r="A287" t="s">
        <v>989</v>
      </c>
      <c r="B287" t="s">
        <v>989</v>
      </c>
      <c r="C287" t="s">
        <v>2340</v>
      </c>
      <c r="D287" t="s">
        <v>2359</v>
      </c>
      <c r="E287">
        <v>29690</v>
      </c>
      <c r="F287" t="s">
        <v>2360</v>
      </c>
      <c r="G287" s="3" t="s">
        <v>978</v>
      </c>
      <c r="H287" s="3">
        <v>2656087</v>
      </c>
      <c r="I287" s="3" t="s">
        <v>863</v>
      </c>
      <c r="J287" s="3" t="s">
        <v>979</v>
      </c>
      <c r="K287" s="17">
        <f t="shared" si="16"/>
        <v>18977</v>
      </c>
      <c r="L287" s="3">
        <v>15</v>
      </c>
      <c r="M287" s="3">
        <v>12</v>
      </c>
      <c r="N287" s="3">
        <v>1951</v>
      </c>
      <c r="O287" s="3" t="s">
        <v>946</v>
      </c>
      <c r="P287" s="3"/>
      <c r="Q287" s="3"/>
      <c r="R287" s="3"/>
      <c r="S287" s="3">
        <v>-6.23</v>
      </c>
      <c r="T287" s="3">
        <v>-57.76</v>
      </c>
      <c r="U287" s="3"/>
      <c r="V287" s="2" t="s">
        <v>34</v>
      </c>
      <c r="W287" s="2" t="s">
        <v>1776</v>
      </c>
      <c r="X287" s="3">
        <v>6.4</v>
      </c>
      <c r="Y287" s="3">
        <v>5.3800000000000001E-2</v>
      </c>
      <c r="Z287" s="20" t="s">
        <v>43</v>
      </c>
      <c r="AA287" s="3">
        <v>176</v>
      </c>
      <c r="AB287" s="3">
        <v>1.18</v>
      </c>
      <c r="AC287" s="3">
        <v>1.05</v>
      </c>
      <c r="AD287" s="18">
        <v>90.2</v>
      </c>
      <c r="AE287" s="18">
        <v>881280</v>
      </c>
      <c r="AF287" s="18">
        <v>0</v>
      </c>
      <c r="AG287" s="18">
        <v>35</v>
      </c>
      <c r="AH287" s="18">
        <v>3.5668031544362999</v>
      </c>
      <c r="AI287" s="18">
        <v>0.11707602302829601</v>
      </c>
      <c r="AJ287" s="18">
        <v>0.99333686960443301</v>
      </c>
      <c r="AK287" s="19">
        <v>2.57803328551303E-167</v>
      </c>
      <c r="AL287" s="18">
        <v>1.6848479451444898E-2</v>
      </c>
      <c r="AM287" s="18">
        <v>0.79865110928850602</v>
      </c>
      <c r="AN287" s="19">
        <v>5.5989542349884601E-8</v>
      </c>
      <c r="AO287">
        <v>1.7871314641715999E-2</v>
      </c>
      <c r="AP287">
        <v>4.8882095599601504E-3</v>
      </c>
      <c r="AQ287">
        <v>4.8200645508258101E-3</v>
      </c>
    </row>
    <row r="288" spans="1:43" ht="15" x14ac:dyDescent="0.2">
      <c r="A288" t="s">
        <v>3164</v>
      </c>
      <c r="B288" t="s">
        <v>990</v>
      </c>
      <c r="C288" t="s">
        <v>2361</v>
      </c>
      <c r="D288" t="s">
        <v>2362</v>
      </c>
      <c r="E288">
        <v>4534</v>
      </c>
      <c r="F288" t="s">
        <v>2363</v>
      </c>
      <c r="G288" s="2" t="s">
        <v>991</v>
      </c>
      <c r="H288" s="2" t="s">
        <v>992</v>
      </c>
      <c r="I288" s="2" t="s">
        <v>863</v>
      </c>
      <c r="J288" s="2" t="s">
        <v>931</v>
      </c>
      <c r="K288" s="14">
        <f>DATE(N288,M288,L288)</f>
        <v>29818</v>
      </c>
      <c r="L288" s="2">
        <v>20</v>
      </c>
      <c r="M288" s="2">
        <v>8</v>
      </c>
      <c r="N288" s="2">
        <v>1981</v>
      </c>
      <c r="O288" s="2" t="s">
        <v>936</v>
      </c>
      <c r="S288" s="2">
        <v>11.68</v>
      </c>
      <c r="T288" s="2">
        <v>-85.984999999999999</v>
      </c>
      <c r="V288" s="2" t="s">
        <v>1777</v>
      </c>
      <c r="W288" s="2" t="s">
        <v>1778</v>
      </c>
      <c r="Z288" s="2" t="s">
        <v>43</v>
      </c>
      <c r="AD288" s="15">
        <v>96.17</v>
      </c>
      <c r="AE288" s="15">
        <v>60290</v>
      </c>
      <c r="AF288" s="15" t="s">
        <v>43</v>
      </c>
      <c r="AG288" s="15">
        <v>47</v>
      </c>
      <c r="AH288" s="15">
        <v>3.8874225185498901</v>
      </c>
      <c r="AI288" s="15">
        <v>6.0442029720029801E-2</v>
      </c>
      <c r="AJ288" s="15">
        <v>0.98821525853929104</v>
      </c>
      <c r="AK288" s="16">
        <v>4.8604111188390603E-133</v>
      </c>
      <c r="AL288" s="15">
        <v>9.9914546769210508E-3</v>
      </c>
      <c r="AM288" s="15">
        <v>0.74397374346105505</v>
      </c>
      <c r="AN288" s="16">
        <v>5.0088090522155504E-7</v>
      </c>
      <c r="AO288">
        <v>1.1852943146052401E-2</v>
      </c>
      <c r="AP288">
        <v>2.7290352724327499E-3</v>
      </c>
      <c r="AQ288">
        <v>2.7688667197954199E-3</v>
      </c>
    </row>
    <row r="289" spans="1:43" ht="15" x14ac:dyDescent="0.2">
      <c r="A289" t="s">
        <v>3165</v>
      </c>
      <c r="B289" t="s">
        <v>993</v>
      </c>
      <c r="C289" t="s">
        <v>2361</v>
      </c>
      <c r="D289" t="s">
        <v>2364</v>
      </c>
      <c r="E289">
        <v>4534</v>
      </c>
      <c r="F289" t="s">
        <v>2365</v>
      </c>
      <c r="G289" s="2" t="s">
        <v>991</v>
      </c>
      <c r="H289" s="2" t="s">
        <v>994</v>
      </c>
      <c r="I289" s="2" t="s">
        <v>863</v>
      </c>
      <c r="J289" s="2" t="s">
        <v>931</v>
      </c>
      <c r="K289" s="14">
        <f t="shared" ref="K289:K352" si="17">DATE(N289,M289,L289)</f>
        <v>26166</v>
      </c>
      <c r="L289" s="2">
        <v>21</v>
      </c>
      <c r="M289" s="2">
        <v>8</v>
      </c>
      <c r="N289" s="2">
        <v>1971</v>
      </c>
      <c r="O289" s="2" t="s">
        <v>995</v>
      </c>
      <c r="S289" s="2">
        <v>14.867000000000001</v>
      </c>
      <c r="T289" s="2">
        <v>-89.093000000000004</v>
      </c>
      <c r="V289" s="2" t="s">
        <v>1777</v>
      </c>
      <c r="W289" s="2" t="s">
        <v>1778</v>
      </c>
      <c r="Z289" s="2" t="s">
        <v>43</v>
      </c>
      <c r="AD289" s="15">
        <v>97.54</v>
      </c>
      <c r="AE289" s="15">
        <v>4393</v>
      </c>
      <c r="AF289" s="15" t="s">
        <v>43</v>
      </c>
      <c r="AG289" s="15">
        <v>43</v>
      </c>
      <c r="AH289" s="15">
        <v>3.77995457844241</v>
      </c>
      <c r="AI289" s="15">
        <v>6.7904461174615793E-2</v>
      </c>
      <c r="AJ289" s="15">
        <v>0.93350916909755</v>
      </c>
      <c r="AK289" s="16">
        <v>5.0070665035457299E-76</v>
      </c>
      <c r="AL289" s="15">
        <v>2.2789425706472199E-2</v>
      </c>
      <c r="AM289" s="15">
        <v>0.59345090028495695</v>
      </c>
      <c r="AN289" s="16">
        <v>8.27902632351505E-5</v>
      </c>
      <c r="AO289">
        <v>1.8095238095238102E-2</v>
      </c>
      <c r="AP289">
        <v>2.1784409764923798E-3</v>
      </c>
      <c r="AQ289">
        <v>2.1333820459138102E-3</v>
      </c>
    </row>
    <row r="290" spans="1:43" ht="15" x14ac:dyDescent="0.2">
      <c r="A290" t="s">
        <v>3166</v>
      </c>
      <c r="B290" t="s">
        <v>996</v>
      </c>
      <c r="C290" t="s">
        <v>2361</v>
      </c>
      <c r="D290" t="s">
        <v>2366</v>
      </c>
      <c r="E290">
        <v>4534</v>
      </c>
      <c r="F290" t="s">
        <v>2367</v>
      </c>
      <c r="G290" s="2" t="s">
        <v>991</v>
      </c>
      <c r="H290" s="2" t="s">
        <v>997</v>
      </c>
      <c r="I290" s="2" t="s">
        <v>863</v>
      </c>
      <c r="J290" s="2" t="s">
        <v>931</v>
      </c>
      <c r="K290" s="14" t="s">
        <v>43</v>
      </c>
      <c r="L290" s="2" t="s">
        <v>43</v>
      </c>
      <c r="M290" s="2" t="s">
        <v>43</v>
      </c>
      <c r="N290" s="2" t="s">
        <v>43</v>
      </c>
      <c r="O290" s="2" t="s">
        <v>998</v>
      </c>
      <c r="S290" s="2">
        <v>15.25</v>
      </c>
      <c r="T290" s="2">
        <v>-89.105000000000004</v>
      </c>
      <c r="V290" s="2" t="s">
        <v>1777</v>
      </c>
      <c r="W290" s="2" t="s">
        <v>1778</v>
      </c>
      <c r="Z290" s="2" t="s">
        <v>43</v>
      </c>
      <c r="AD290" s="15">
        <v>94.82</v>
      </c>
      <c r="AE290" s="15">
        <v>43395</v>
      </c>
      <c r="AF290" s="15" t="s">
        <v>43</v>
      </c>
      <c r="AG290" s="15">
        <v>54</v>
      </c>
      <c r="AH290" s="15">
        <v>4.0008750737584897</v>
      </c>
      <c r="AI290" s="15">
        <v>4.6928481241746603E-2</v>
      </c>
      <c r="AJ290" s="15">
        <v>0.97465649096741303</v>
      </c>
      <c r="AK290" s="16">
        <v>1.9951895847731101E-102</v>
      </c>
      <c r="AL290" s="15">
        <v>1.6510683383365699E-2</v>
      </c>
      <c r="AM290" s="15">
        <v>0.80477184944619595</v>
      </c>
      <c r="AN290" s="16">
        <v>5.0823854017382902E-8</v>
      </c>
      <c r="AO290">
        <v>1.9604348600962399E-2</v>
      </c>
      <c r="AP290">
        <v>1.8950115169980501E-3</v>
      </c>
      <c r="AQ290">
        <v>2.0421489917995602E-3</v>
      </c>
    </row>
    <row r="291" spans="1:43" ht="15" x14ac:dyDescent="0.2">
      <c r="A291" t="s">
        <v>3167</v>
      </c>
      <c r="B291" t="s">
        <v>999</v>
      </c>
      <c r="C291" t="s">
        <v>2361</v>
      </c>
      <c r="D291" t="s">
        <v>2368</v>
      </c>
      <c r="E291">
        <v>4534</v>
      </c>
      <c r="F291" t="s">
        <v>2369</v>
      </c>
      <c r="G291" s="2" t="s">
        <v>991</v>
      </c>
      <c r="H291" s="2" t="s">
        <v>1000</v>
      </c>
      <c r="I291" s="2" t="s">
        <v>863</v>
      </c>
      <c r="J291" s="2" t="s">
        <v>931</v>
      </c>
      <c r="K291" s="14">
        <f t="shared" si="17"/>
        <v>8280</v>
      </c>
      <c r="L291" s="2">
        <v>1</v>
      </c>
      <c r="M291" s="2">
        <v>9</v>
      </c>
      <c r="N291" s="2">
        <v>1922</v>
      </c>
      <c r="O291" s="2" t="s">
        <v>1001</v>
      </c>
      <c r="S291" s="2">
        <v>20.754999999999999</v>
      </c>
      <c r="T291" s="2">
        <v>-77.033000000000001</v>
      </c>
      <c r="V291" s="2" t="s">
        <v>1777</v>
      </c>
      <c r="W291" s="2" t="s">
        <v>1778</v>
      </c>
      <c r="Z291" s="2" t="s">
        <v>43</v>
      </c>
      <c r="AD291" s="15">
        <v>94.82</v>
      </c>
      <c r="AE291" s="15">
        <v>32254</v>
      </c>
      <c r="AF291" s="15" t="s">
        <v>43</v>
      </c>
      <c r="AG291" s="15">
        <v>47</v>
      </c>
      <c r="AH291" s="15">
        <v>3.87712347314497</v>
      </c>
      <c r="AI291" s="15">
        <v>5.9681550515404601E-2</v>
      </c>
      <c r="AJ291" s="15">
        <v>0.97784914473501106</v>
      </c>
      <c r="AK291" s="16">
        <v>2.1169911732068901E-114</v>
      </c>
      <c r="AL291" s="15">
        <v>1.53165418652144E-2</v>
      </c>
      <c r="AM291" s="15">
        <v>0.63021783896207895</v>
      </c>
      <c r="AN291" s="16">
        <v>1.1665225853544099E-5</v>
      </c>
      <c r="AO291">
        <v>1.5158636897767299E-2</v>
      </c>
      <c r="AP291">
        <v>3.2062003253296302E-3</v>
      </c>
      <c r="AQ291">
        <v>2.9502531289944301E-3</v>
      </c>
    </row>
    <row r="292" spans="1:43" ht="15" x14ac:dyDescent="0.2">
      <c r="A292" t="s">
        <v>3168</v>
      </c>
      <c r="B292" t="s">
        <v>1002</v>
      </c>
      <c r="C292" t="s">
        <v>2361</v>
      </c>
      <c r="D292" t="s">
        <v>2370</v>
      </c>
      <c r="E292">
        <v>4534</v>
      </c>
      <c r="F292" t="s">
        <v>2371</v>
      </c>
      <c r="G292" s="2" t="s">
        <v>991</v>
      </c>
      <c r="H292" s="2" t="s">
        <v>1003</v>
      </c>
      <c r="I292" s="2" t="s">
        <v>863</v>
      </c>
      <c r="J292" s="2" t="s">
        <v>931</v>
      </c>
      <c r="K292" s="14">
        <f t="shared" si="17"/>
        <v>38030</v>
      </c>
      <c r="L292" s="2">
        <v>13</v>
      </c>
      <c r="M292" s="2">
        <v>2</v>
      </c>
      <c r="N292" s="2">
        <v>2004</v>
      </c>
      <c r="O292" s="2" t="s">
        <v>1004</v>
      </c>
      <c r="S292" s="2">
        <v>13.8</v>
      </c>
      <c r="T292" s="2">
        <v>-90.07</v>
      </c>
      <c r="V292" s="2" t="s">
        <v>1777</v>
      </c>
      <c r="W292" s="2" t="s">
        <v>1778</v>
      </c>
      <c r="Z292" s="2" t="s">
        <v>43</v>
      </c>
      <c r="AD292" s="15">
        <v>2.33</v>
      </c>
      <c r="AE292" s="15">
        <v>1807</v>
      </c>
      <c r="AF292" s="15" t="s">
        <v>43</v>
      </c>
      <c r="AG292" s="15">
        <v>37</v>
      </c>
      <c r="AH292" s="15">
        <v>3.5620245479613799</v>
      </c>
      <c r="AI292" s="15">
        <v>4.6560972458941197E-2</v>
      </c>
      <c r="AJ292" s="15">
        <v>0.82899157465692197</v>
      </c>
      <c r="AK292" s="16">
        <v>4.3589195562329402E-57</v>
      </c>
      <c r="AL292" s="15">
        <v>2.1868787276341901E-2</v>
      </c>
      <c r="AM292" s="15">
        <v>0.28802421724653898</v>
      </c>
      <c r="AN292" s="15">
        <v>6.9994893570322902E-3</v>
      </c>
      <c r="AO292">
        <v>1.82149362477231E-2</v>
      </c>
      <c r="AP292">
        <v>7.18375802391788E-3</v>
      </c>
      <c r="AQ292">
        <v>6.4150549341482101E-3</v>
      </c>
    </row>
    <row r="293" spans="1:43" ht="15" x14ac:dyDescent="0.2">
      <c r="A293" t="s">
        <v>3169</v>
      </c>
      <c r="B293" t="s">
        <v>1005</v>
      </c>
      <c r="C293" t="s">
        <v>2361</v>
      </c>
      <c r="D293" t="s">
        <v>2372</v>
      </c>
      <c r="E293">
        <v>4534</v>
      </c>
      <c r="F293" t="s">
        <v>2373</v>
      </c>
      <c r="G293" s="2" t="s">
        <v>991</v>
      </c>
      <c r="H293" s="2" t="s">
        <v>1006</v>
      </c>
      <c r="I293" s="2" t="s">
        <v>863</v>
      </c>
      <c r="J293" s="2" t="s">
        <v>931</v>
      </c>
      <c r="K293" s="14" t="s">
        <v>43</v>
      </c>
      <c r="L293" s="2" t="s">
        <v>43</v>
      </c>
      <c r="M293" s="2" t="s">
        <v>43</v>
      </c>
      <c r="N293" s="2" t="s">
        <v>43</v>
      </c>
      <c r="O293" s="2" t="s">
        <v>938</v>
      </c>
      <c r="S293" s="2">
        <v>8.9</v>
      </c>
      <c r="T293" s="2">
        <v>-80.3</v>
      </c>
      <c r="V293" s="2" t="s">
        <v>1777</v>
      </c>
      <c r="W293" s="2" t="s">
        <v>1778</v>
      </c>
      <c r="Z293" s="2" t="s">
        <v>43</v>
      </c>
      <c r="AD293" s="15">
        <v>64.36</v>
      </c>
      <c r="AE293" s="15">
        <v>24979</v>
      </c>
      <c r="AF293" s="15" t="s">
        <v>43</v>
      </c>
      <c r="AG293" s="15">
        <v>46</v>
      </c>
      <c r="AH293" s="15">
        <v>3.8422038493704198</v>
      </c>
      <c r="AI293" s="15">
        <v>6.4229294536173098E-2</v>
      </c>
      <c r="AJ293" s="15">
        <v>0.96505008742027598</v>
      </c>
      <c r="AK293" s="16">
        <v>9.0727929706948197E-107</v>
      </c>
      <c r="AL293" s="15">
        <v>3.5167697818300203E-2</v>
      </c>
      <c r="AM293" s="15">
        <v>0.78212838429224996</v>
      </c>
      <c r="AN293" s="16">
        <v>1.4807057638136401E-7</v>
      </c>
      <c r="AO293">
        <v>3.46225299780442E-2</v>
      </c>
      <c r="AP293">
        <v>3.5864478587023501E-3</v>
      </c>
      <c r="AQ293">
        <v>4.0905400942580702E-3</v>
      </c>
    </row>
    <row r="294" spans="1:43" ht="15" x14ac:dyDescent="0.2">
      <c r="A294" t="s">
        <v>3170</v>
      </c>
      <c r="B294" t="s">
        <v>1007</v>
      </c>
      <c r="C294" t="s">
        <v>2361</v>
      </c>
      <c r="D294" t="s">
        <v>2374</v>
      </c>
      <c r="E294">
        <v>4534</v>
      </c>
      <c r="F294" t="s">
        <v>2375</v>
      </c>
      <c r="G294" s="2" t="s">
        <v>991</v>
      </c>
      <c r="H294" s="2" t="s">
        <v>1008</v>
      </c>
      <c r="I294" s="2" t="s">
        <v>863</v>
      </c>
      <c r="J294" s="2" t="s">
        <v>931</v>
      </c>
      <c r="K294" s="14">
        <f t="shared" si="17"/>
        <v>11675</v>
      </c>
      <c r="L294" s="2">
        <v>18</v>
      </c>
      <c r="M294" s="2">
        <v>12</v>
      </c>
      <c r="N294" s="2">
        <v>1931</v>
      </c>
      <c r="O294" s="2" t="s">
        <v>299</v>
      </c>
      <c r="S294" s="2">
        <v>-4.42</v>
      </c>
      <c r="T294" s="2">
        <v>-77.649000000000001</v>
      </c>
      <c r="V294" s="2" t="s">
        <v>1777</v>
      </c>
      <c r="W294" s="2" t="s">
        <v>1778</v>
      </c>
      <c r="Z294" s="2" t="s">
        <v>43</v>
      </c>
      <c r="AD294" s="15">
        <v>89.31</v>
      </c>
      <c r="AE294" s="15">
        <v>25597</v>
      </c>
      <c r="AF294" s="15" t="s">
        <v>43</v>
      </c>
      <c r="AG294" s="15">
        <v>46</v>
      </c>
      <c r="AH294" s="15">
        <v>3.85654303363017</v>
      </c>
      <c r="AI294" s="15">
        <v>6.2192007999269501E-2</v>
      </c>
      <c r="AJ294" s="15">
        <v>0.963184726547336</v>
      </c>
      <c r="AK294" s="16">
        <v>2.8713825204344001E-102</v>
      </c>
      <c r="AL294" s="15">
        <v>1.6965517241379301E-2</v>
      </c>
      <c r="AM294" s="15">
        <v>0.57319560441022399</v>
      </c>
      <c r="AN294" s="16">
        <v>4.4739905575219297E-5</v>
      </c>
      <c r="AO294">
        <v>1.8698158301701101E-2</v>
      </c>
      <c r="AP294">
        <v>3.8311800135908602E-3</v>
      </c>
      <c r="AQ294">
        <v>3.5039671548307001E-3</v>
      </c>
    </row>
    <row r="295" spans="1:43" ht="15" x14ac:dyDescent="0.2">
      <c r="A295" t="s">
        <v>3171</v>
      </c>
      <c r="B295" t="s">
        <v>1009</v>
      </c>
      <c r="C295" t="s">
        <v>2361</v>
      </c>
      <c r="D295" t="s">
        <v>2376</v>
      </c>
      <c r="E295">
        <v>4534</v>
      </c>
      <c r="F295" t="s">
        <v>2377</v>
      </c>
      <c r="G295" s="2" t="s">
        <v>991</v>
      </c>
      <c r="H295" s="2" t="s">
        <v>1010</v>
      </c>
      <c r="I295" s="2" t="s">
        <v>863</v>
      </c>
      <c r="J295" s="2" t="s">
        <v>931</v>
      </c>
      <c r="K295" s="14">
        <f t="shared" si="17"/>
        <v>38653</v>
      </c>
      <c r="L295" s="2">
        <v>28</v>
      </c>
      <c r="M295" s="2">
        <v>10</v>
      </c>
      <c r="N295" s="2">
        <v>2005</v>
      </c>
      <c r="O295" s="2" t="s">
        <v>1011</v>
      </c>
      <c r="S295" s="2">
        <v>16.55</v>
      </c>
      <c r="T295" s="2">
        <v>-88.71</v>
      </c>
      <c r="V295" s="2" t="s">
        <v>1777</v>
      </c>
      <c r="W295" s="2" t="s">
        <v>1778</v>
      </c>
      <c r="Z295" s="2" t="s">
        <v>43</v>
      </c>
      <c r="AD295" s="15">
        <v>95.73</v>
      </c>
      <c r="AE295" s="15">
        <v>52862</v>
      </c>
      <c r="AF295" s="15" t="s">
        <v>43</v>
      </c>
      <c r="AG295" s="15">
        <v>64</v>
      </c>
      <c r="AH295" s="15">
        <v>4.22358406550154</v>
      </c>
      <c r="AI295" s="15">
        <v>2.5974900046729602E-2</v>
      </c>
      <c r="AJ295" s="15">
        <v>0.97401943675379998</v>
      </c>
      <c r="AK295" s="16">
        <v>1.4356722811226899E-98</v>
      </c>
      <c r="AL295" s="15">
        <v>5.0773136395107299E-3</v>
      </c>
      <c r="AM295" s="15">
        <v>0.49122001410704003</v>
      </c>
      <c r="AN295" s="15">
        <v>2.8194368886937598E-4</v>
      </c>
      <c r="AO295">
        <v>7.3943095965278904E-3</v>
      </c>
      <c r="AP295">
        <v>1.56697001036229E-3</v>
      </c>
      <c r="AQ295">
        <v>1.5815786354527899E-3</v>
      </c>
    </row>
    <row r="296" spans="1:43" ht="15" x14ac:dyDescent="0.2">
      <c r="A296" t="s">
        <v>3172</v>
      </c>
      <c r="B296" t="s">
        <v>1012</v>
      </c>
      <c r="C296" t="s">
        <v>2361</v>
      </c>
      <c r="D296" t="s">
        <v>2378</v>
      </c>
      <c r="E296">
        <v>4534</v>
      </c>
      <c r="F296" t="s">
        <v>2379</v>
      </c>
      <c r="G296" s="2" t="s">
        <v>991</v>
      </c>
      <c r="H296" s="2" t="s">
        <v>1013</v>
      </c>
      <c r="I296" s="2" t="s">
        <v>863</v>
      </c>
      <c r="J296" s="2" t="s">
        <v>931</v>
      </c>
      <c r="K296" s="14">
        <f t="shared" si="17"/>
        <v>38375</v>
      </c>
      <c r="L296" s="2">
        <v>23</v>
      </c>
      <c r="M296" s="2">
        <v>1</v>
      </c>
      <c r="N296" s="2">
        <v>2005</v>
      </c>
      <c r="O296" s="2" t="s">
        <v>1014</v>
      </c>
      <c r="S296" s="2">
        <v>-26.57527778</v>
      </c>
      <c r="T296" s="2">
        <v>-58.040833329999998</v>
      </c>
      <c r="V296" s="2" t="s">
        <v>1777</v>
      </c>
      <c r="W296" s="2" t="s">
        <v>1778</v>
      </c>
      <c r="Z296" s="2" t="s">
        <v>43</v>
      </c>
      <c r="AD296" s="15">
        <v>14.09</v>
      </c>
      <c r="AE296" s="15">
        <v>8221</v>
      </c>
      <c r="AF296" s="15" t="s">
        <v>43</v>
      </c>
      <c r="AG296" s="15">
        <v>49</v>
      </c>
      <c r="AH296" s="15">
        <v>3.9373084413145398</v>
      </c>
      <c r="AI296" s="15">
        <v>4.3492711926453299E-2</v>
      </c>
      <c r="AJ296" s="15">
        <v>0.94219532157572705</v>
      </c>
      <c r="AK296" s="16">
        <v>4.9669215604968896E-91</v>
      </c>
      <c r="AL296" s="15">
        <v>1.5744032503809E-2</v>
      </c>
      <c r="AM296" s="15">
        <v>0.21944959521143401</v>
      </c>
      <c r="AN296" s="15">
        <v>1.8575992506332E-2</v>
      </c>
      <c r="AO296">
        <v>1.63415919873484E-2</v>
      </c>
      <c r="AP296">
        <v>7.45559379984914E-3</v>
      </c>
      <c r="AQ296">
        <v>6.8988464776455899E-3</v>
      </c>
    </row>
    <row r="297" spans="1:43" ht="15" x14ac:dyDescent="0.2">
      <c r="A297" t="s">
        <v>3173</v>
      </c>
      <c r="B297" t="s">
        <v>1015</v>
      </c>
      <c r="C297" t="s">
        <v>2361</v>
      </c>
      <c r="D297" t="s">
        <v>2380</v>
      </c>
      <c r="E297">
        <v>4534</v>
      </c>
      <c r="F297" t="s">
        <v>2381</v>
      </c>
      <c r="G297" s="2" t="s">
        <v>991</v>
      </c>
      <c r="H297" s="2" t="s">
        <v>1016</v>
      </c>
      <c r="I297" s="2" t="s">
        <v>863</v>
      </c>
      <c r="J297" s="2" t="s">
        <v>931</v>
      </c>
      <c r="K297" s="14">
        <f t="shared" si="17"/>
        <v>38384</v>
      </c>
      <c r="L297" s="2">
        <v>1</v>
      </c>
      <c r="M297" s="2">
        <v>2</v>
      </c>
      <c r="N297" s="2">
        <v>2005</v>
      </c>
      <c r="O297" s="2" t="s">
        <v>1014</v>
      </c>
      <c r="S297" s="2">
        <v>-24.28</v>
      </c>
      <c r="T297" s="2">
        <v>-58.555</v>
      </c>
      <c r="V297" s="2" t="s">
        <v>1777</v>
      </c>
      <c r="W297" s="2" t="s">
        <v>1778</v>
      </c>
      <c r="Z297" s="2" t="s">
        <v>43</v>
      </c>
      <c r="AD297" s="15">
        <v>82.22</v>
      </c>
      <c r="AE297" s="15">
        <v>36719</v>
      </c>
      <c r="AF297" s="15" t="s">
        <v>43</v>
      </c>
      <c r="AG297" s="15">
        <v>53</v>
      </c>
      <c r="AH297" s="15">
        <v>4.0082150142593198</v>
      </c>
      <c r="AI297" s="15">
        <v>4.4424826795393897E-2</v>
      </c>
      <c r="AJ297" s="15">
        <v>0.98082875242265199</v>
      </c>
      <c r="AK297" s="16">
        <v>1.6616775532200301E-113</v>
      </c>
      <c r="AL297" s="15">
        <v>1.3700155936734199E-2</v>
      </c>
      <c r="AM297" s="15">
        <v>0.225904161152611</v>
      </c>
      <c r="AN297" s="15">
        <v>1.62542549666535E-2</v>
      </c>
      <c r="AO297">
        <v>1.8197054950317301E-2</v>
      </c>
      <c r="AP297">
        <v>5.3426438212313002E-3</v>
      </c>
      <c r="AQ297">
        <v>5.4004781508746897E-3</v>
      </c>
    </row>
    <row r="298" spans="1:43" ht="15" x14ac:dyDescent="0.2">
      <c r="A298" t="s">
        <v>3174</v>
      </c>
      <c r="B298" t="s">
        <v>1017</v>
      </c>
      <c r="C298" t="s">
        <v>2361</v>
      </c>
      <c r="D298" t="s">
        <v>2382</v>
      </c>
      <c r="E298">
        <v>4534</v>
      </c>
      <c r="F298" t="s">
        <v>2383</v>
      </c>
      <c r="G298" s="2" t="s">
        <v>1018</v>
      </c>
      <c r="H298" s="2" t="s">
        <v>43</v>
      </c>
      <c r="I298" s="2" t="s">
        <v>863</v>
      </c>
      <c r="J298" s="2" t="s">
        <v>931</v>
      </c>
      <c r="K298" s="14">
        <f t="shared" si="17"/>
        <v>25148</v>
      </c>
      <c r="L298" s="2">
        <v>6</v>
      </c>
      <c r="M298" s="2">
        <v>11</v>
      </c>
      <c r="N298" s="2">
        <v>1968</v>
      </c>
      <c r="O298" s="2" t="s">
        <v>936</v>
      </c>
      <c r="S298" s="2">
        <v>13.393000000000001</v>
      </c>
      <c r="T298" s="2">
        <v>-86.397999999999996</v>
      </c>
      <c r="V298" s="2" t="s">
        <v>1777</v>
      </c>
      <c r="W298" s="2" t="s">
        <v>1778</v>
      </c>
      <c r="Z298" s="2" t="s">
        <v>43</v>
      </c>
      <c r="AD298" s="15">
        <v>92.37</v>
      </c>
      <c r="AE298" s="15">
        <v>121</v>
      </c>
      <c r="AF298" s="15" t="s">
        <v>43</v>
      </c>
      <c r="AG298" s="15">
        <v>31</v>
      </c>
      <c r="AH298" s="15">
        <v>3.45601573950157</v>
      </c>
      <c r="AI298" s="15">
        <v>3.3771595707610201E-2</v>
      </c>
      <c r="AJ298" s="15">
        <v>0.33146235340039698</v>
      </c>
      <c r="AK298" s="15">
        <v>1.5564327634598899E-4</v>
      </c>
      <c r="AL298" s="15">
        <v>0</v>
      </c>
      <c r="AM298" s="15">
        <v>0.69945266217585</v>
      </c>
      <c r="AN298" s="15">
        <v>3.8903682110841602E-2</v>
      </c>
      <c r="AO298">
        <v>3.3333333333333298E-2</v>
      </c>
      <c r="AP298">
        <v>0</v>
      </c>
      <c r="AQ298">
        <v>7.4074074074074103E-3</v>
      </c>
    </row>
    <row r="299" spans="1:43" ht="15" x14ac:dyDescent="0.2">
      <c r="A299" t="s">
        <v>3175</v>
      </c>
      <c r="B299" t="s">
        <v>1019</v>
      </c>
      <c r="C299" t="s">
        <v>2361</v>
      </c>
      <c r="D299" t="s">
        <v>2384</v>
      </c>
      <c r="E299">
        <v>4534</v>
      </c>
      <c r="F299" t="s">
        <v>2385</v>
      </c>
      <c r="G299" s="2" t="s">
        <v>1018</v>
      </c>
      <c r="H299" s="2" t="s">
        <v>43</v>
      </c>
      <c r="I299" s="2" t="s">
        <v>863</v>
      </c>
      <c r="J299" s="2" t="s">
        <v>931</v>
      </c>
      <c r="K299" s="14">
        <f t="shared" si="17"/>
        <v>26510</v>
      </c>
      <c r="L299" s="2">
        <v>30</v>
      </c>
      <c r="M299" s="2">
        <v>7</v>
      </c>
      <c r="N299" s="2">
        <v>1972</v>
      </c>
      <c r="O299" s="2" t="s">
        <v>936</v>
      </c>
      <c r="S299" s="2">
        <v>13.526</v>
      </c>
      <c r="T299" s="2">
        <v>-85.923000000000002</v>
      </c>
      <c r="V299" s="2" t="s">
        <v>1777</v>
      </c>
      <c r="W299" s="2" t="s">
        <v>1778</v>
      </c>
      <c r="Z299" s="2" t="s">
        <v>43</v>
      </c>
      <c r="AD299" s="15">
        <v>95.6</v>
      </c>
      <c r="AE299" s="15">
        <v>52597</v>
      </c>
      <c r="AF299" s="15" t="s">
        <v>43</v>
      </c>
      <c r="AG299" s="15">
        <v>50</v>
      </c>
      <c r="AH299" s="15">
        <v>3.9584759420458502</v>
      </c>
      <c r="AI299" s="15">
        <v>4.6540563490520902E-2</v>
      </c>
      <c r="AJ299" s="15">
        <v>0.98365241623903199</v>
      </c>
      <c r="AK299" s="16">
        <v>3.6562661807120002E-125</v>
      </c>
      <c r="AL299" s="15">
        <v>8.8244092132814794E-3</v>
      </c>
      <c r="AM299" s="15">
        <v>0.560394885132245</v>
      </c>
      <c r="AN299" s="16">
        <v>6.7969836583033994E-5</v>
      </c>
      <c r="AO299">
        <v>9.1081593927893698E-3</v>
      </c>
      <c r="AP299">
        <v>2.1892644891205199E-3</v>
      </c>
      <c r="AQ299">
        <v>2.1667286618995102E-3</v>
      </c>
    </row>
    <row r="300" spans="1:43" ht="15" x14ac:dyDescent="0.2">
      <c r="A300" t="s">
        <v>3176</v>
      </c>
      <c r="B300" t="s">
        <v>1020</v>
      </c>
      <c r="C300" t="s">
        <v>2361</v>
      </c>
      <c r="D300" t="s">
        <v>2386</v>
      </c>
      <c r="E300">
        <v>4534</v>
      </c>
      <c r="F300" t="s">
        <v>2387</v>
      </c>
      <c r="G300" s="2" t="s">
        <v>1018</v>
      </c>
      <c r="H300" s="2" t="s">
        <v>43</v>
      </c>
      <c r="I300" s="2" t="s">
        <v>863</v>
      </c>
      <c r="J300" s="2" t="s">
        <v>931</v>
      </c>
      <c r="K300" s="14">
        <f t="shared" si="17"/>
        <v>8092</v>
      </c>
      <c r="L300" s="2">
        <v>25</v>
      </c>
      <c r="M300" s="2">
        <v>2</v>
      </c>
      <c r="N300" s="2">
        <v>1922</v>
      </c>
      <c r="O300" s="2" t="s">
        <v>1004</v>
      </c>
      <c r="S300" s="2">
        <v>13.486000000000001</v>
      </c>
      <c r="T300" s="2">
        <v>-88.156999999999996</v>
      </c>
      <c r="V300" s="2" t="s">
        <v>1777</v>
      </c>
      <c r="W300" s="2" t="s">
        <v>1778</v>
      </c>
      <c r="Z300" s="2" t="s">
        <v>43</v>
      </c>
      <c r="AD300" s="15">
        <v>96.35</v>
      </c>
      <c r="AE300" s="15">
        <v>27770</v>
      </c>
      <c r="AF300" s="15" t="s">
        <v>43</v>
      </c>
      <c r="AG300" s="15">
        <v>45</v>
      </c>
      <c r="AH300" s="15">
        <v>3.82928509338804</v>
      </c>
      <c r="AI300" s="15">
        <v>6.6750613055632194E-2</v>
      </c>
      <c r="AJ300" s="15">
        <v>0.97248283706928496</v>
      </c>
      <c r="AK300" s="16">
        <v>3.0160804361689199E-114</v>
      </c>
      <c r="AL300" s="15">
        <v>1.45873853848291E-2</v>
      </c>
      <c r="AM300" s="15">
        <v>0.72699331433730296</v>
      </c>
      <c r="AN300" s="16">
        <v>8.1465690574098597E-7</v>
      </c>
      <c r="AO300">
        <v>1.69145523476232E-2</v>
      </c>
      <c r="AP300">
        <v>2.6398350986726301E-3</v>
      </c>
      <c r="AQ300">
        <v>2.74678775033962E-3</v>
      </c>
    </row>
    <row r="301" spans="1:43" ht="15" x14ac:dyDescent="0.2">
      <c r="A301" t="s">
        <v>3177</v>
      </c>
      <c r="B301" t="s">
        <v>1021</v>
      </c>
      <c r="C301" t="s">
        <v>2361</v>
      </c>
      <c r="D301" t="s">
        <v>2388</v>
      </c>
      <c r="E301">
        <v>4534</v>
      </c>
      <c r="F301" t="s">
        <v>2389</v>
      </c>
      <c r="G301" s="2" t="s">
        <v>1018</v>
      </c>
      <c r="H301" s="2" t="s">
        <v>43</v>
      </c>
      <c r="I301" s="2" t="s">
        <v>863</v>
      </c>
      <c r="J301" s="2" t="s">
        <v>931</v>
      </c>
      <c r="K301" s="14">
        <f t="shared" si="17"/>
        <v>18080</v>
      </c>
      <c r="L301" s="2">
        <v>1</v>
      </c>
      <c r="M301" s="2">
        <v>7</v>
      </c>
      <c r="N301" s="2">
        <v>1949</v>
      </c>
      <c r="O301" s="2" t="s">
        <v>940</v>
      </c>
      <c r="S301" s="2">
        <v>9.9009999999999998</v>
      </c>
      <c r="T301" s="2">
        <v>-84.626999999999995</v>
      </c>
      <c r="V301" s="2" t="s">
        <v>1777</v>
      </c>
      <c r="W301" s="2" t="s">
        <v>1778</v>
      </c>
      <c r="Z301" s="2" t="s">
        <v>43</v>
      </c>
      <c r="AD301" s="15">
        <v>74.62</v>
      </c>
      <c r="AE301" s="15">
        <v>49845</v>
      </c>
      <c r="AF301" s="15" t="s">
        <v>43</v>
      </c>
      <c r="AG301" s="15">
        <v>45</v>
      </c>
      <c r="AH301" s="15">
        <v>3.8206026395885702</v>
      </c>
      <c r="AI301" s="15">
        <v>6.9670889189246202E-2</v>
      </c>
      <c r="AJ301" s="15">
        <v>0.98617305792493404</v>
      </c>
      <c r="AK301" s="16">
        <v>1.8586931677512E-126</v>
      </c>
      <c r="AL301" s="15">
        <v>1.9821826280623601E-2</v>
      </c>
      <c r="AM301" s="15">
        <v>0.792882131107987</v>
      </c>
      <c r="AN301" s="16">
        <v>8.0172791287574206E-8</v>
      </c>
      <c r="AO301">
        <v>2.2667621092817902E-2</v>
      </c>
      <c r="AP301">
        <v>2.54026582614842E-3</v>
      </c>
      <c r="AQ301">
        <v>2.7609936010654498E-3</v>
      </c>
    </row>
    <row r="302" spans="1:43" ht="15" x14ac:dyDescent="0.2">
      <c r="A302" t="s">
        <v>3178</v>
      </c>
      <c r="B302" t="s">
        <v>1022</v>
      </c>
      <c r="C302" t="s">
        <v>2361</v>
      </c>
      <c r="D302" t="s">
        <v>2390</v>
      </c>
      <c r="E302">
        <v>4534</v>
      </c>
      <c r="F302" t="s">
        <v>2391</v>
      </c>
      <c r="G302" s="2" t="s">
        <v>1018</v>
      </c>
      <c r="H302" s="2" t="s">
        <v>43</v>
      </c>
      <c r="I302" s="2" t="s">
        <v>863</v>
      </c>
      <c r="J302" s="2" t="s">
        <v>931</v>
      </c>
      <c r="K302" s="14">
        <f t="shared" si="17"/>
        <v>14314</v>
      </c>
      <c r="L302" s="2">
        <v>10</v>
      </c>
      <c r="M302" s="2">
        <v>3</v>
      </c>
      <c r="N302" s="2">
        <v>1939</v>
      </c>
      <c r="O302" s="2" t="s">
        <v>938</v>
      </c>
      <c r="S302" s="2">
        <v>9.0030000000000001</v>
      </c>
      <c r="T302" s="2">
        <v>-79.593999999999994</v>
      </c>
      <c r="V302" s="2" t="s">
        <v>1777</v>
      </c>
      <c r="W302" s="2" t="s">
        <v>1778</v>
      </c>
      <c r="Z302" s="2" t="s">
        <v>43</v>
      </c>
      <c r="AD302" s="15">
        <v>91.13</v>
      </c>
      <c r="AE302" s="15">
        <v>21549</v>
      </c>
      <c r="AF302" s="15" t="s">
        <v>43</v>
      </c>
      <c r="AG302" s="15">
        <v>49</v>
      </c>
      <c r="AH302" s="15">
        <v>3.91703952034799</v>
      </c>
      <c r="AI302" s="15">
        <v>6.1580468932189901E-2</v>
      </c>
      <c r="AJ302" s="15">
        <v>0.96300777749166999</v>
      </c>
      <c r="AK302" s="16">
        <v>2.2089164988754002E-96</v>
      </c>
      <c r="AL302" s="15">
        <v>1.9611505416511001E-2</v>
      </c>
      <c r="AM302" s="15">
        <v>0.61848105262372799</v>
      </c>
      <c r="AN302" s="16">
        <v>1.39244742655809E-5</v>
      </c>
      <c r="AO302">
        <v>1.9293845263361E-2</v>
      </c>
      <c r="AP302">
        <v>4.2571014305327797E-3</v>
      </c>
      <c r="AQ302">
        <v>4.0241099337732797E-3</v>
      </c>
    </row>
    <row r="303" spans="1:43" ht="15" x14ac:dyDescent="0.2">
      <c r="A303" t="s">
        <v>3179</v>
      </c>
      <c r="B303" t="s">
        <v>1023</v>
      </c>
      <c r="C303" t="s">
        <v>2361</v>
      </c>
      <c r="D303" t="s">
        <v>2392</v>
      </c>
      <c r="E303">
        <v>4534</v>
      </c>
      <c r="F303" t="s">
        <v>2393</v>
      </c>
      <c r="G303" s="2" t="s">
        <v>1018</v>
      </c>
      <c r="H303" s="2" t="s">
        <v>43</v>
      </c>
      <c r="I303" s="2" t="s">
        <v>863</v>
      </c>
      <c r="J303" s="2" t="s">
        <v>931</v>
      </c>
      <c r="K303" s="14">
        <f t="shared" si="17"/>
        <v>15404</v>
      </c>
      <c r="L303" s="2">
        <v>4</v>
      </c>
      <c r="M303" s="2">
        <v>3</v>
      </c>
      <c r="N303" s="2">
        <v>1942</v>
      </c>
      <c r="O303" s="2" t="s">
        <v>1011</v>
      </c>
      <c r="S303" s="2">
        <v>16.542999999999999</v>
      </c>
      <c r="T303" s="2">
        <v>-88.548000000000002</v>
      </c>
      <c r="V303" s="2" t="s">
        <v>1777</v>
      </c>
      <c r="W303" s="2" t="s">
        <v>1778</v>
      </c>
      <c r="Z303" s="2" t="s">
        <v>43</v>
      </c>
      <c r="AD303" s="15">
        <v>95.61</v>
      </c>
      <c r="AE303" s="15">
        <v>73606</v>
      </c>
      <c r="AF303" s="15" t="s">
        <v>43</v>
      </c>
      <c r="AG303" s="15">
        <v>50</v>
      </c>
      <c r="AH303" s="15">
        <v>3.92142052682359</v>
      </c>
      <c r="AI303" s="15">
        <v>5.4403459183022501E-2</v>
      </c>
      <c r="AJ303" s="15">
        <v>0.98824627132686305</v>
      </c>
      <c r="AK303" s="16">
        <v>2.55905410942223E-127</v>
      </c>
      <c r="AL303" s="15">
        <v>1.2722777377150499E-2</v>
      </c>
      <c r="AM303" s="15">
        <v>0.79213447099802503</v>
      </c>
      <c r="AN303" s="16">
        <v>9.6048679313912199E-8</v>
      </c>
      <c r="AO303">
        <v>1.25080179602309E-2</v>
      </c>
      <c r="AP303">
        <v>1.60314305123498E-3</v>
      </c>
      <c r="AQ303">
        <v>1.60300146300207E-3</v>
      </c>
    </row>
    <row r="304" spans="1:43" ht="15" x14ac:dyDescent="0.2">
      <c r="A304" t="s">
        <v>3180</v>
      </c>
      <c r="B304" t="s">
        <v>1024</v>
      </c>
      <c r="C304" t="s">
        <v>2361</v>
      </c>
      <c r="D304" t="s">
        <v>2394</v>
      </c>
      <c r="E304">
        <v>4534</v>
      </c>
      <c r="F304" t="s">
        <v>2395</v>
      </c>
      <c r="G304" s="2" t="s">
        <v>1018</v>
      </c>
      <c r="H304" s="2" t="s">
        <v>43</v>
      </c>
      <c r="I304" s="2" t="s">
        <v>863</v>
      </c>
      <c r="J304" s="2" t="s">
        <v>931</v>
      </c>
      <c r="K304" s="14">
        <f t="shared" si="17"/>
        <v>14452</v>
      </c>
      <c r="L304" s="2">
        <v>26</v>
      </c>
      <c r="M304" s="2">
        <v>7</v>
      </c>
      <c r="N304" s="2">
        <v>1939</v>
      </c>
      <c r="O304" s="2" t="s">
        <v>932</v>
      </c>
      <c r="S304" s="2">
        <v>18.262</v>
      </c>
      <c r="T304" s="2">
        <v>-92.102999999999994</v>
      </c>
      <c r="V304" s="2" t="s">
        <v>1777</v>
      </c>
      <c r="W304" s="2" t="s">
        <v>1778</v>
      </c>
      <c r="Z304" s="2" t="s">
        <v>43</v>
      </c>
      <c r="AD304" s="15">
        <v>100</v>
      </c>
      <c r="AE304" s="15">
        <v>5</v>
      </c>
      <c r="AF304" s="15" t="s">
        <v>43</v>
      </c>
      <c r="AG304" s="15">
        <v>69</v>
      </c>
      <c r="AH304" s="15">
        <v>4.1449461526834996</v>
      </c>
      <c r="AI304" s="15" t="s">
        <v>43</v>
      </c>
      <c r="AJ304" s="15" t="s">
        <v>43</v>
      </c>
      <c r="AK304" s="15" t="s">
        <v>43</v>
      </c>
      <c r="AL304" s="15">
        <v>0</v>
      </c>
      <c r="AM304" s="15" t="s">
        <v>43</v>
      </c>
      <c r="AN304" s="15" t="s">
        <v>43</v>
      </c>
      <c r="AO304">
        <v>0</v>
      </c>
      <c r="AP304" t="s">
        <v>43</v>
      </c>
      <c r="AQ304" t="s">
        <v>43</v>
      </c>
    </row>
    <row r="305" spans="1:43" ht="15" x14ac:dyDescent="0.2">
      <c r="A305" t="s">
        <v>3181</v>
      </c>
      <c r="B305" t="s">
        <v>1025</v>
      </c>
      <c r="C305" t="s">
        <v>2361</v>
      </c>
      <c r="D305" t="s">
        <v>2396</v>
      </c>
      <c r="E305">
        <v>4534</v>
      </c>
      <c r="F305" t="s">
        <v>2397</v>
      </c>
      <c r="G305" s="2" t="s">
        <v>1018</v>
      </c>
      <c r="H305" s="2" t="s">
        <v>43</v>
      </c>
      <c r="I305" s="2" t="s">
        <v>863</v>
      </c>
      <c r="J305" s="2" t="s">
        <v>931</v>
      </c>
      <c r="K305" s="14">
        <f t="shared" si="17"/>
        <v>8274</v>
      </c>
      <c r="L305" s="2">
        <v>26</v>
      </c>
      <c r="M305" s="2">
        <v>8</v>
      </c>
      <c r="N305" s="2">
        <v>1922</v>
      </c>
      <c r="O305" s="2" t="s">
        <v>1001</v>
      </c>
      <c r="S305" s="2">
        <v>20.754999999999999</v>
      </c>
      <c r="T305" s="2">
        <v>-77.033000000000001</v>
      </c>
      <c r="V305" s="2" t="s">
        <v>1777</v>
      </c>
      <c r="W305" s="2" t="s">
        <v>1778</v>
      </c>
      <c r="Z305" s="2" t="s">
        <v>43</v>
      </c>
      <c r="AD305" s="15">
        <v>89.69</v>
      </c>
      <c r="AE305" s="15">
        <v>43196</v>
      </c>
      <c r="AF305" s="15" t="s">
        <v>43</v>
      </c>
      <c r="AG305" s="15">
        <v>42</v>
      </c>
      <c r="AH305" s="15">
        <v>3.7405541776117102</v>
      </c>
      <c r="AI305" s="15">
        <v>8.6455073198410906E-2</v>
      </c>
      <c r="AJ305" s="15">
        <v>0.98069937672443197</v>
      </c>
      <c r="AK305" s="16">
        <v>2.4395763131723399E-125</v>
      </c>
      <c r="AL305" s="15">
        <v>3.6013187927973603E-2</v>
      </c>
      <c r="AM305" s="15">
        <v>0.85470110696583101</v>
      </c>
      <c r="AN305" s="16">
        <v>7.0929976419520102E-9</v>
      </c>
      <c r="AO305">
        <v>4.3382027445772499E-2</v>
      </c>
      <c r="AP305">
        <v>3.1294631806268302E-3</v>
      </c>
      <c r="AQ305">
        <v>3.5427614949816101E-3</v>
      </c>
    </row>
    <row r="306" spans="1:43" ht="15" x14ac:dyDescent="0.2">
      <c r="A306" t="s">
        <v>3182</v>
      </c>
      <c r="B306" t="s">
        <v>1026</v>
      </c>
      <c r="C306" t="s">
        <v>2361</v>
      </c>
      <c r="D306" t="s">
        <v>2398</v>
      </c>
      <c r="E306">
        <v>4534</v>
      </c>
      <c r="F306" t="s">
        <v>2399</v>
      </c>
      <c r="G306" s="2" t="s">
        <v>1018</v>
      </c>
      <c r="H306" s="2" t="s">
        <v>43</v>
      </c>
      <c r="I306" s="2" t="s">
        <v>863</v>
      </c>
      <c r="J306" s="2" t="s">
        <v>931</v>
      </c>
      <c r="K306" s="14">
        <f t="shared" si="17"/>
        <v>8280</v>
      </c>
      <c r="L306" s="2">
        <v>1</v>
      </c>
      <c r="M306" s="2">
        <v>9</v>
      </c>
      <c r="N306" s="2">
        <v>1922</v>
      </c>
      <c r="O306" s="2" t="s">
        <v>1001</v>
      </c>
      <c r="S306" s="2">
        <v>20.754999999999999</v>
      </c>
      <c r="T306" s="2">
        <v>-77.033000000000001</v>
      </c>
      <c r="V306" s="2" t="s">
        <v>1777</v>
      </c>
      <c r="W306" s="2" t="s">
        <v>1778</v>
      </c>
      <c r="Z306" s="2" t="s">
        <v>43</v>
      </c>
      <c r="AD306" s="15">
        <v>94.99</v>
      </c>
      <c r="AE306" s="15">
        <v>26198</v>
      </c>
      <c r="AF306" s="15" t="s">
        <v>43</v>
      </c>
      <c r="AG306" s="15">
        <v>48</v>
      </c>
      <c r="AH306" s="15">
        <v>3.89219273910363</v>
      </c>
      <c r="AI306" s="15">
        <v>5.8999979337276701E-2</v>
      </c>
      <c r="AJ306" s="15">
        <v>0.97540396380064898</v>
      </c>
      <c r="AK306" s="16">
        <v>1.8017355972795301E-106</v>
      </c>
      <c r="AL306" s="15">
        <v>1.2755471807508301E-2</v>
      </c>
      <c r="AM306" s="15">
        <v>0.47720684154645798</v>
      </c>
      <c r="AN306" s="15">
        <v>3.3906594416713298E-4</v>
      </c>
      <c r="AO306">
        <v>1.8441744102930702E-2</v>
      </c>
      <c r="AP306">
        <v>3.70403118154703E-3</v>
      </c>
      <c r="AQ306">
        <v>3.1901818951334698E-3</v>
      </c>
    </row>
    <row r="307" spans="1:43" ht="15" x14ac:dyDescent="0.2">
      <c r="A307" t="s">
        <v>3183</v>
      </c>
      <c r="B307" t="s">
        <v>1027</v>
      </c>
      <c r="C307" t="s">
        <v>2361</v>
      </c>
      <c r="D307" t="s">
        <v>2400</v>
      </c>
      <c r="E307">
        <v>4534</v>
      </c>
      <c r="F307" t="s">
        <v>2401</v>
      </c>
      <c r="G307" s="2" t="s">
        <v>1018</v>
      </c>
      <c r="H307" s="2" t="s">
        <v>43</v>
      </c>
      <c r="I307" s="2" t="s">
        <v>863</v>
      </c>
      <c r="J307" s="2" t="s">
        <v>931</v>
      </c>
      <c r="K307" s="14">
        <f t="shared" si="17"/>
        <v>22359</v>
      </c>
      <c r="L307" s="2">
        <v>19</v>
      </c>
      <c r="M307" s="2">
        <v>3</v>
      </c>
      <c r="N307" s="2">
        <v>1961</v>
      </c>
      <c r="O307" s="2" t="s">
        <v>1028</v>
      </c>
      <c r="S307" s="2">
        <v>-27.815000000000001</v>
      </c>
      <c r="T307" s="2">
        <v>-58.652999999999999</v>
      </c>
      <c r="V307" s="2" t="s">
        <v>1777</v>
      </c>
      <c r="W307" s="2" t="s">
        <v>1778</v>
      </c>
      <c r="Z307" s="2" t="s">
        <v>43</v>
      </c>
      <c r="AD307" s="15">
        <v>83.87</v>
      </c>
      <c r="AE307" s="15">
        <v>61225</v>
      </c>
      <c r="AF307" s="15" t="s">
        <v>43</v>
      </c>
      <c r="AG307" s="15">
        <v>48</v>
      </c>
      <c r="AH307" s="15">
        <v>3.8872604317344202</v>
      </c>
      <c r="AI307" s="15">
        <v>6.1142869813741799E-2</v>
      </c>
      <c r="AJ307" s="15">
        <v>0.98590388332721501</v>
      </c>
      <c r="AK307" s="16">
        <v>2.5949821778477499E-133</v>
      </c>
      <c r="AL307" s="15">
        <v>1.85741600655559E-2</v>
      </c>
      <c r="AM307" s="15">
        <v>0.48206422029099999</v>
      </c>
      <c r="AN307" s="15">
        <v>3.30672161113596E-4</v>
      </c>
      <c r="AO307">
        <v>1.8409169850642601E-2</v>
      </c>
      <c r="AP307">
        <v>6.2804696073077504E-3</v>
      </c>
      <c r="AQ307">
        <v>6.3183875656392099E-3</v>
      </c>
    </row>
    <row r="308" spans="1:43" ht="15" x14ac:dyDescent="0.2">
      <c r="A308" t="s">
        <v>3184</v>
      </c>
      <c r="B308" t="s">
        <v>1029</v>
      </c>
      <c r="C308" t="s">
        <v>2361</v>
      </c>
      <c r="D308" t="s">
        <v>2402</v>
      </c>
      <c r="E308">
        <v>4534</v>
      </c>
      <c r="F308" t="s">
        <v>2403</v>
      </c>
      <c r="G308" s="2" t="s">
        <v>1018</v>
      </c>
      <c r="H308" s="2" t="s">
        <v>43</v>
      </c>
      <c r="I308" s="2" t="s">
        <v>863</v>
      </c>
      <c r="J308" s="2" t="s">
        <v>931</v>
      </c>
      <c r="K308" s="14">
        <f t="shared" si="17"/>
        <v>24569</v>
      </c>
      <c r="L308" s="2">
        <v>7</v>
      </c>
      <c r="M308" s="2">
        <v>4</v>
      </c>
      <c r="N308" s="2">
        <v>1967</v>
      </c>
      <c r="O308" s="2" t="s">
        <v>1028</v>
      </c>
      <c r="S308" s="2">
        <v>-31.131</v>
      </c>
      <c r="T308" s="2">
        <v>-59.92</v>
      </c>
      <c r="V308" s="2" t="s">
        <v>1777</v>
      </c>
      <c r="W308" s="2" t="s">
        <v>1778</v>
      </c>
      <c r="Z308" s="2" t="s">
        <v>43</v>
      </c>
      <c r="AD308" s="15">
        <v>86.54</v>
      </c>
      <c r="AE308" s="15">
        <v>56433</v>
      </c>
      <c r="AF308" s="15" t="s">
        <v>43</v>
      </c>
      <c r="AG308" s="15">
        <v>42</v>
      </c>
      <c r="AH308" s="15">
        <v>3.7498177273238298</v>
      </c>
      <c r="AI308" s="15">
        <v>7.9691670466509199E-2</v>
      </c>
      <c r="AJ308" s="15">
        <v>0.988283985202975</v>
      </c>
      <c r="AK308" s="16">
        <v>5.9797404131600202E-141</v>
      </c>
      <c r="AL308" s="15">
        <v>2.38277179576242E-2</v>
      </c>
      <c r="AM308" s="15">
        <v>0.77972955329576099</v>
      </c>
      <c r="AN308" s="16">
        <v>1.1859502927165301E-7</v>
      </c>
      <c r="AO308">
        <v>2.5979649274734801E-2</v>
      </c>
      <c r="AP308">
        <v>6.1413989631774E-3</v>
      </c>
      <c r="AQ308">
        <v>6.1932213462396702E-3</v>
      </c>
    </row>
    <row r="309" spans="1:43" ht="15" x14ac:dyDescent="0.2">
      <c r="A309" t="s">
        <v>3185</v>
      </c>
      <c r="B309" t="s">
        <v>1030</v>
      </c>
      <c r="C309" t="s">
        <v>2361</v>
      </c>
      <c r="D309" t="s">
        <v>2404</v>
      </c>
      <c r="E309">
        <v>4534</v>
      </c>
      <c r="F309" t="s">
        <v>2405</v>
      </c>
      <c r="G309" s="2" t="s">
        <v>1018</v>
      </c>
      <c r="H309" s="2" t="s">
        <v>43</v>
      </c>
      <c r="I309" s="2" t="s">
        <v>863</v>
      </c>
      <c r="J309" s="2" t="s">
        <v>931</v>
      </c>
      <c r="K309" s="2">
        <v>1890</v>
      </c>
      <c r="L309" s="2" t="s">
        <v>43</v>
      </c>
      <c r="M309" s="2" t="s">
        <v>43</v>
      </c>
      <c r="N309" s="2">
        <v>1890</v>
      </c>
      <c r="O309" s="2" t="s">
        <v>1014</v>
      </c>
      <c r="S309" s="2">
        <v>-22.474</v>
      </c>
      <c r="T309" s="2">
        <v>-62.286000000000001</v>
      </c>
      <c r="V309" s="2" t="s">
        <v>1777</v>
      </c>
      <c r="W309" s="2" t="s">
        <v>1778</v>
      </c>
      <c r="Z309" s="2" t="s">
        <v>43</v>
      </c>
      <c r="AD309" s="15">
        <v>83.54</v>
      </c>
      <c r="AE309" s="15">
        <v>21257</v>
      </c>
      <c r="AF309" s="15" t="s">
        <v>43</v>
      </c>
      <c r="AG309" s="15">
        <v>44</v>
      </c>
      <c r="AH309" s="15">
        <v>3.7948659720342701</v>
      </c>
      <c r="AI309" s="15">
        <v>7.90078462072311E-2</v>
      </c>
      <c r="AJ309" s="15">
        <v>0.96783089919931997</v>
      </c>
      <c r="AK309" s="16">
        <v>1.2953777858253299E-108</v>
      </c>
      <c r="AL309" s="15">
        <v>4.3691148775894501E-2</v>
      </c>
      <c r="AM309" s="15">
        <v>0.65897982701882296</v>
      </c>
      <c r="AN309" s="16">
        <v>5.8974734028358197E-6</v>
      </c>
      <c r="AO309">
        <v>4.1674743167280502E-2</v>
      </c>
      <c r="AP309">
        <v>7.2769862684418599E-3</v>
      </c>
      <c r="AQ309">
        <v>6.2035344803386397E-3</v>
      </c>
    </row>
    <row r="310" spans="1:43" ht="15" x14ac:dyDescent="0.2">
      <c r="A310" t="s">
        <v>3186</v>
      </c>
      <c r="B310" t="s">
        <v>1031</v>
      </c>
      <c r="C310" t="s">
        <v>2361</v>
      </c>
      <c r="D310" t="s">
        <v>2406</v>
      </c>
      <c r="E310">
        <v>4534</v>
      </c>
      <c r="F310" t="s">
        <v>2407</v>
      </c>
      <c r="G310" s="2" t="s">
        <v>1018</v>
      </c>
      <c r="H310" s="2" t="s">
        <v>43</v>
      </c>
      <c r="I310" s="2" t="s">
        <v>863</v>
      </c>
      <c r="J310" s="2" t="s">
        <v>931</v>
      </c>
      <c r="K310" s="2">
        <v>1913</v>
      </c>
      <c r="L310" s="2" t="s">
        <v>43</v>
      </c>
      <c r="M310" s="2" t="s">
        <v>43</v>
      </c>
      <c r="N310" s="2">
        <v>1913</v>
      </c>
      <c r="O310" s="2" t="s">
        <v>1014</v>
      </c>
      <c r="S310" s="2">
        <v>-25.317</v>
      </c>
      <c r="T310" s="2">
        <v>-57.228999999999999</v>
      </c>
      <c r="V310" s="2" t="s">
        <v>1777</v>
      </c>
      <c r="W310" s="2" t="s">
        <v>1778</v>
      </c>
      <c r="Z310" s="2" t="s">
        <v>43</v>
      </c>
      <c r="AD310" s="15">
        <v>84.58</v>
      </c>
      <c r="AE310" s="15">
        <v>22268</v>
      </c>
      <c r="AF310" s="15" t="s">
        <v>43</v>
      </c>
      <c r="AG310" s="15">
        <v>46</v>
      </c>
      <c r="AH310" s="15">
        <v>3.8516801235272902</v>
      </c>
      <c r="AI310" s="15">
        <v>6.9426689174457601E-2</v>
      </c>
      <c r="AJ310" s="15">
        <v>0.96267747630509504</v>
      </c>
      <c r="AK310" s="16">
        <v>3.97237983299133E-96</v>
      </c>
      <c r="AL310" s="15">
        <v>2.4665257223396801E-2</v>
      </c>
      <c r="AM310" s="15">
        <v>0.73779660156346105</v>
      </c>
      <c r="AN310" s="16">
        <v>5.7997180251586704E-7</v>
      </c>
      <c r="AO310">
        <v>2.5471870991387199E-2</v>
      </c>
      <c r="AP310">
        <v>6.4633112414455999E-3</v>
      </c>
      <c r="AQ310">
        <v>6.1189410410089498E-3</v>
      </c>
    </row>
    <row r="311" spans="1:43" ht="15" x14ac:dyDescent="0.2">
      <c r="A311" t="s">
        <v>3187</v>
      </c>
      <c r="B311" t="s">
        <v>1032</v>
      </c>
      <c r="C311" t="s">
        <v>2361</v>
      </c>
      <c r="D311" t="s">
        <v>2408</v>
      </c>
      <c r="E311">
        <v>4534</v>
      </c>
      <c r="F311" t="s">
        <v>2409</v>
      </c>
      <c r="G311" s="2" t="s">
        <v>1018</v>
      </c>
      <c r="H311" s="2" t="s">
        <v>43</v>
      </c>
      <c r="I311" s="2" t="s">
        <v>863</v>
      </c>
      <c r="J311" s="2" t="s">
        <v>931</v>
      </c>
      <c r="K311" s="14">
        <f t="shared" si="17"/>
        <v>7621</v>
      </c>
      <c r="L311" s="2">
        <v>11</v>
      </c>
      <c r="M311" s="2">
        <v>11</v>
      </c>
      <c r="N311" s="2">
        <v>1920</v>
      </c>
      <c r="O311" s="2" t="s">
        <v>953</v>
      </c>
      <c r="S311" s="2">
        <v>10.462</v>
      </c>
      <c r="T311" s="2">
        <v>-68.287999999999997</v>
      </c>
      <c r="V311" s="2" t="s">
        <v>1777</v>
      </c>
      <c r="W311" s="2" t="s">
        <v>1778</v>
      </c>
      <c r="Z311" s="2" t="s">
        <v>43</v>
      </c>
      <c r="AD311" s="15">
        <v>90.04</v>
      </c>
      <c r="AE311" s="15">
        <v>21115</v>
      </c>
      <c r="AF311" s="15" t="s">
        <v>43</v>
      </c>
      <c r="AG311" s="15">
        <v>47</v>
      </c>
      <c r="AH311" s="15">
        <v>3.8841112237342101</v>
      </c>
      <c r="AI311" s="15">
        <v>6.0365526976756997E-2</v>
      </c>
      <c r="AJ311" s="15">
        <v>0.96421045559073504</v>
      </c>
      <c r="AK311" s="16">
        <v>1.97547664710331E-94</v>
      </c>
      <c r="AL311" s="15">
        <v>1.84462575381341E-2</v>
      </c>
      <c r="AM311" s="15">
        <v>0.58022192184033705</v>
      </c>
      <c r="AN311" s="16">
        <v>3.21147015068997E-5</v>
      </c>
      <c r="AO311">
        <v>1.85218165627783E-2</v>
      </c>
      <c r="AP311">
        <v>3.1435601264425601E-3</v>
      </c>
      <c r="AQ311">
        <v>3.1646209449158898E-3</v>
      </c>
    </row>
    <row r="312" spans="1:43" ht="15" x14ac:dyDescent="0.2">
      <c r="A312" t="s">
        <v>3188</v>
      </c>
      <c r="B312" t="s">
        <v>1033</v>
      </c>
      <c r="C312" t="s">
        <v>2361</v>
      </c>
      <c r="D312" t="s">
        <v>2410</v>
      </c>
      <c r="E312">
        <v>4534</v>
      </c>
      <c r="F312" t="s">
        <v>2411</v>
      </c>
      <c r="G312" s="2" t="s">
        <v>1018</v>
      </c>
      <c r="H312" s="2" t="s">
        <v>43</v>
      </c>
      <c r="I312" s="2" t="s">
        <v>863</v>
      </c>
      <c r="J312" s="2" t="s">
        <v>931</v>
      </c>
      <c r="K312" s="14">
        <f t="shared" si="17"/>
        <v>11675</v>
      </c>
      <c r="L312" s="2">
        <v>18</v>
      </c>
      <c r="M312" s="2">
        <v>12</v>
      </c>
      <c r="N312" s="2">
        <v>1931</v>
      </c>
      <c r="O312" s="2" t="s">
        <v>299</v>
      </c>
      <c r="S312" s="2">
        <v>-4.42</v>
      </c>
      <c r="T312" s="2">
        <v>-77.649000000000001</v>
      </c>
      <c r="V312" s="2" t="s">
        <v>1777</v>
      </c>
      <c r="W312" s="2" t="s">
        <v>1778</v>
      </c>
      <c r="Z312" s="2" t="s">
        <v>43</v>
      </c>
      <c r="AD312" s="15">
        <v>91.98</v>
      </c>
      <c r="AE312" s="15">
        <v>18034</v>
      </c>
      <c r="AF312" s="15" t="s">
        <v>43</v>
      </c>
      <c r="AG312" s="15">
        <v>50</v>
      </c>
      <c r="AH312" s="15">
        <v>3.9356931465185898</v>
      </c>
      <c r="AI312" s="15">
        <v>5.3296676812881597E-2</v>
      </c>
      <c r="AJ312" s="15">
        <v>0.96805569156056004</v>
      </c>
      <c r="AK312" s="16">
        <v>4.3316307152226E-99</v>
      </c>
      <c r="AL312" s="15">
        <v>2.7027027027027001E-2</v>
      </c>
      <c r="AM312" s="15">
        <v>0.72905518142230596</v>
      </c>
      <c r="AN312" s="16">
        <v>9.1231357156381703E-7</v>
      </c>
      <c r="AO312">
        <v>2.77456647398844E-2</v>
      </c>
      <c r="AP312">
        <v>3.1417364682681101E-3</v>
      </c>
      <c r="AQ312">
        <v>3.4977580513908002E-3</v>
      </c>
    </row>
    <row r="313" spans="1:43" ht="15" x14ac:dyDescent="0.2">
      <c r="A313" t="s">
        <v>3189</v>
      </c>
      <c r="B313" t="s">
        <v>1034</v>
      </c>
      <c r="C313" t="s">
        <v>2361</v>
      </c>
      <c r="D313" t="s">
        <v>2412</v>
      </c>
      <c r="E313">
        <v>4534</v>
      </c>
      <c r="F313" t="s">
        <v>2413</v>
      </c>
      <c r="G313" s="2" t="s">
        <v>1018</v>
      </c>
      <c r="H313" s="2" t="s">
        <v>43</v>
      </c>
      <c r="I313" s="2" t="s">
        <v>863</v>
      </c>
      <c r="J313" s="2" t="s">
        <v>931</v>
      </c>
      <c r="K313" s="14">
        <f t="shared" si="17"/>
        <v>30522</v>
      </c>
      <c r="L313" s="2">
        <v>25</v>
      </c>
      <c r="M313" s="2">
        <v>7</v>
      </c>
      <c r="N313" s="2">
        <v>1983</v>
      </c>
      <c r="O313" s="2" t="s">
        <v>946</v>
      </c>
      <c r="S313" s="2">
        <v>-3.39</v>
      </c>
      <c r="T313" s="2">
        <v>-57.875</v>
      </c>
      <c r="V313" s="2" t="s">
        <v>1777</v>
      </c>
      <c r="W313" s="2" t="s">
        <v>1778</v>
      </c>
      <c r="Z313" s="2" t="s">
        <v>43</v>
      </c>
      <c r="AD313" s="15">
        <v>79.88</v>
      </c>
      <c r="AE313" s="15">
        <v>40529</v>
      </c>
      <c r="AF313" s="15" t="s">
        <v>43</v>
      </c>
      <c r="AG313" s="15">
        <v>57</v>
      </c>
      <c r="AH313" s="15">
        <v>4.0817697965644397</v>
      </c>
      <c r="AI313" s="15">
        <v>3.3656096531283798E-2</v>
      </c>
      <c r="AJ313" s="15">
        <v>0.980268947413383</v>
      </c>
      <c r="AK313" s="16">
        <v>1.07934653866187E-112</v>
      </c>
      <c r="AL313" s="15">
        <v>1.3867635807192E-2</v>
      </c>
      <c r="AM313" s="15">
        <v>0.132541956392772</v>
      </c>
      <c r="AN313" s="15">
        <v>5.7028955566676601E-2</v>
      </c>
      <c r="AO313">
        <v>1.57572220601109E-2</v>
      </c>
      <c r="AP313">
        <v>7.0926895508292703E-3</v>
      </c>
      <c r="AQ313">
        <v>6.8480828887270903E-3</v>
      </c>
    </row>
    <row r="314" spans="1:43" ht="15" x14ac:dyDescent="0.2">
      <c r="A314" t="s">
        <v>3190</v>
      </c>
      <c r="B314" t="s">
        <v>1035</v>
      </c>
      <c r="C314" t="s">
        <v>2361</v>
      </c>
      <c r="D314" t="s">
        <v>2414</v>
      </c>
      <c r="E314">
        <v>4534</v>
      </c>
      <c r="F314" t="s">
        <v>2415</v>
      </c>
      <c r="G314" s="2" t="s">
        <v>34</v>
      </c>
      <c r="H314" s="2" t="s">
        <v>1036</v>
      </c>
      <c r="I314" s="2" t="s">
        <v>863</v>
      </c>
      <c r="J314" s="2" t="s">
        <v>931</v>
      </c>
      <c r="K314" s="14">
        <f t="shared" si="17"/>
        <v>8276</v>
      </c>
      <c r="L314" s="2">
        <v>28</v>
      </c>
      <c r="M314" s="2">
        <v>8</v>
      </c>
      <c r="N314" s="2">
        <v>1922</v>
      </c>
      <c r="O314" s="2" t="s">
        <v>1001</v>
      </c>
      <c r="S314" s="2">
        <v>20.943185567177199</v>
      </c>
      <c r="T314" s="2">
        <v>-76.959555944956094</v>
      </c>
      <c r="V314" s="2" t="s">
        <v>1777</v>
      </c>
      <c r="W314" s="2" t="s">
        <v>1778</v>
      </c>
      <c r="Z314" s="2" t="s">
        <v>43</v>
      </c>
      <c r="AD314" s="15">
        <v>93.28</v>
      </c>
      <c r="AE314" s="15">
        <v>23687</v>
      </c>
      <c r="AF314" s="15" t="s">
        <v>43</v>
      </c>
      <c r="AG314" s="15">
        <v>54</v>
      </c>
      <c r="AH314" s="15">
        <v>4.0167155564795998</v>
      </c>
      <c r="AI314" s="15">
        <v>4.2793332834007998E-2</v>
      </c>
      <c r="AJ314" s="15">
        <v>0.97146567444583898</v>
      </c>
      <c r="AK314" s="16">
        <v>3.5094521013450401E-99</v>
      </c>
      <c r="AL314" s="15">
        <v>1.42011834319527E-2</v>
      </c>
      <c r="AM314" s="15">
        <v>0.66259221954940895</v>
      </c>
      <c r="AN314" s="16">
        <v>5.8535577651260302E-6</v>
      </c>
      <c r="AO314">
        <v>1.8665257967952101E-2</v>
      </c>
      <c r="AP314">
        <v>2.9403469646698899E-3</v>
      </c>
      <c r="AQ314">
        <v>2.7323516718349801E-3</v>
      </c>
    </row>
    <row r="315" spans="1:43" ht="15" x14ac:dyDescent="0.2">
      <c r="A315" t="s">
        <v>3191</v>
      </c>
      <c r="B315" t="s">
        <v>1037</v>
      </c>
      <c r="C315" t="s">
        <v>2361</v>
      </c>
      <c r="D315" t="s">
        <v>2416</v>
      </c>
      <c r="E315">
        <v>4534</v>
      </c>
      <c r="F315" t="s">
        <v>2417</v>
      </c>
      <c r="G315" s="2" t="s">
        <v>34</v>
      </c>
      <c r="H315" s="2" t="s">
        <v>1038</v>
      </c>
      <c r="I315" s="2" t="s">
        <v>863</v>
      </c>
      <c r="J315" s="2" t="s">
        <v>931</v>
      </c>
      <c r="K315" s="14">
        <f t="shared" si="17"/>
        <v>8280</v>
      </c>
      <c r="L315" s="2">
        <v>1</v>
      </c>
      <c r="M315" s="2">
        <v>9</v>
      </c>
      <c r="N315" s="2">
        <v>1922</v>
      </c>
      <c r="O315" s="2" t="s">
        <v>1001</v>
      </c>
      <c r="S315" s="2" t="s">
        <v>43</v>
      </c>
      <c r="T315" s="2" t="s">
        <v>43</v>
      </c>
      <c r="V315" s="2" t="s">
        <v>1777</v>
      </c>
      <c r="W315" s="2" t="s">
        <v>1778</v>
      </c>
      <c r="Z315" s="2" t="s">
        <v>43</v>
      </c>
      <c r="AD315" s="15">
        <v>94.37</v>
      </c>
      <c r="AE315" s="15">
        <v>25619</v>
      </c>
      <c r="AF315" s="15" t="s">
        <v>43</v>
      </c>
      <c r="AG315" s="15">
        <v>51</v>
      </c>
      <c r="AH315" s="15">
        <v>3.9528959108674901</v>
      </c>
      <c r="AI315" s="15">
        <v>5.4964682208903701E-2</v>
      </c>
      <c r="AJ315" s="15">
        <v>0.97964896960052295</v>
      </c>
      <c r="AK315" s="16">
        <v>8.0657701811316203E-112</v>
      </c>
      <c r="AL315" s="15">
        <v>1.31890930646117E-2</v>
      </c>
      <c r="AM315" s="15">
        <v>0.67373475075482903</v>
      </c>
      <c r="AN315" s="16">
        <v>4.7595957171360002E-6</v>
      </c>
      <c r="AO315">
        <v>1.54057352043929E-2</v>
      </c>
      <c r="AP315">
        <v>3.0540461829303102E-3</v>
      </c>
      <c r="AQ315">
        <v>2.8686932906190998E-3</v>
      </c>
    </row>
    <row r="316" spans="1:43" ht="15" x14ac:dyDescent="0.2">
      <c r="A316" t="s">
        <v>3192</v>
      </c>
      <c r="B316" t="s">
        <v>1039</v>
      </c>
      <c r="C316" t="s">
        <v>2361</v>
      </c>
      <c r="D316" t="s">
        <v>2418</v>
      </c>
      <c r="E316">
        <v>4534</v>
      </c>
      <c r="F316" t="s">
        <v>2419</v>
      </c>
      <c r="G316" s="2" t="s">
        <v>34</v>
      </c>
      <c r="H316" s="2" t="s">
        <v>1040</v>
      </c>
      <c r="I316" s="2" t="s">
        <v>863</v>
      </c>
      <c r="J316" s="2" t="s">
        <v>931</v>
      </c>
      <c r="K316" s="14">
        <f t="shared" si="17"/>
        <v>9382</v>
      </c>
      <c r="L316" s="2">
        <v>7</v>
      </c>
      <c r="M316" s="2">
        <v>9</v>
      </c>
      <c r="N316" s="2">
        <v>1925</v>
      </c>
      <c r="O316" s="2" t="s">
        <v>944</v>
      </c>
      <c r="S316" s="2">
        <v>19.8072163247048</v>
      </c>
      <c r="T316" s="2">
        <v>-72.434918674749795</v>
      </c>
      <c r="V316" s="2" t="s">
        <v>1777</v>
      </c>
      <c r="W316" s="2" t="s">
        <v>1778</v>
      </c>
      <c r="Z316" s="2" t="s">
        <v>43</v>
      </c>
      <c r="AD316" s="15">
        <v>93.86</v>
      </c>
      <c r="AE316" s="15">
        <v>21135</v>
      </c>
      <c r="AF316" s="15" t="s">
        <v>43</v>
      </c>
      <c r="AG316" s="15">
        <v>56</v>
      </c>
      <c r="AH316" s="15">
        <v>4.0681020645564097</v>
      </c>
      <c r="AI316" s="15">
        <v>3.4041544029593002E-2</v>
      </c>
      <c r="AJ316" s="15">
        <v>0.96911226510729098</v>
      </c>
      <c r="AK316" s="16">
        <v>5.1774967344239203E-97</v>
      </c>
      <c r="AL316" s="15">
        <v>1.4206642066420701E-2</v>
      </c>
      <c r="AM316" s="15">
        <v>0.35659929968608101</v>
      </c>
      <c r="AN316" s="15">
        <v>2.16356544739812E-3</v>
      </c>
      <c r="AO316">
        <v>9.5328884652049594E-3</v>
      </c>
      <c r="AP316">
        <v>2.71531656941558E-3</v>
      </c>
      <c r="AQ316">
        <v>3.4093610282901901E-3</v>
      </c>
    </row>
    <row r="317" spans="1:43" ht="15" x14ac:dyDescent="0.2">
      <c r="A317" t="s">
        <v>3193</v>
      </c>
      <c r="B317" t="s">
        <v>1041</v>
      </c>
      <c r="C317" t="s">
        <v>2361</v>
      </c>
      <c r="D317" t="s">
        <v>2420</v>
      </c>
      <c r="E317">
        <v>4534</v>
      </c>
      <c r="F317" t="s">
        <v>2421</v>
      </c>
      <c r="G317" s="2" t="s">
        <v>34</v>
      </c>
      <c r="H317" s="2" t="s">
        <v>43</v>
      </c>
      <c r="I317" s="2" t="s">
        <v>863</v>
      </c>
      <c r="J317" s="2" t="s">
        <v>931</v>
      </c>
      <c r="K317" s="14">
        <f t="shared" si="17"/>
        <v>28100</v>
      </c>
      <c r="L317" s="2">
        <v>6</v>
      </c>
      <c r="M317" s="2">
        <v>12</v>
      </c>
      <c r="N317" s="2">
        <v>1976</v>
      </c>
      <c r="O317" s="2" t="s">
        <v>972</v>
      </c>
      <c r="S317" s="2">
        <v>10.4247579642449</v>
      </c>
      <c r="T317" s="2">
        <v>-61.053148101757998</v>
      </c>
      <c r="V317" s="2" t="s">
        <v>1777</v>
      </c>
      <c r="W317" s="2" t="s">
        <v>1778</v>
      </c>
      <c r="Z317" s="2" t="s">
        <v>43</v>
      </c>
      <c r="AD317" s="15">
        <v>2.97</v>
      </c>
      <c r="AE317" s="15">
        <v>2828</v>
      </c>
      <c r="AF317" s="15" t="s">
        <v>43</v>
      </c>
      <c r="AG317" s="15">
        <v>47</v>
      </c>
      <c r="AH317" s="15">
        <v>3.8556556756123501</v>
      </c>
      <c r="AI317" s="15">
        <v>4.6205762034017599E-2</v>
      </c>
      <c r="AJ317" s="15">
        <v>0.82425224611395298</v>
      </c>
      <c r="AK317" s="16">
        <v>1.02731956394449E-54</v>
      </c>
      <c r="AL317" s="15">
        <v>2.1420518602029301E-2</v>
      </c>
      <c r="AM317" s="15">
        <v>8.0083277360274395E-3</v>
      </c>
      <c r="AN317" s="15">
        <v>0.34567444938298603</v>
      </c>
      <c r="AO317">
        <v>1.5945330296127599E-2</v>
      </c>
      <c r="AP317">
        <v>1.13982503742284E-2</v>
      </c>
      <c r="AQ317">
        <v>1.00636531653692E-2</v>
      </c>
    </row>
    <row r="318" spans="1:43" ht="15" x14ac:dyDescent="0.2">
      <c r="A318" t="s">
        <v>3194</v>
      </c>
      <c r="B318" t="s">
        <v>1042</v>
      </c>
      <c r="C318" t="s">
        <v>2361</v>
      </c>
      <c r="D318" t="s">
        <v>2422</v>
      </c>
      <c r="E318">
        <v>4534</v>
      </c>
      <c r="F318" t="s">
        <v>2423</v>
      </c>
      <c r="G318" s="2" t="s">
        <v>34</v>
      </c>
      <c r="H318" s="2" t="s">
        <v>1043</v>
      </c>
      <c r="I318" s="2" t="s">
        <v>863</v>
      </c>
      <c r="J318" s="2" t="s">
        <v>931</v>
      </c>
      <c r="K318" s="14">
        <f t="shared" si="17"/>
        <v>16681</v>
      </c>
      <c r="L318" s="2">
        <v>1</v>
      </c>
      <c r="M318" s="2">
        <v>9</v>
      </c>
      <c r="N318" s="2">
        <v>1945</v>
      </c>
      <c r="O318" s="2" t="s">
        <v>972</v>
      </c>
      <c r="S318" s="2" t="s">
        <v>43</v>
      </c>
      <c r="T318" s="2" t="s">
        <v>43</v>
      </c>
      <c r="V318" s="2" t="s">
        <v>1777</v>
      </c>
      <c r="W318" s="2" t="s">
        <v>1778</v>
      </c>
      <c r="Z318" s="2" t="s">
        <v>43</v>
      </c>
      <c r="AD318" s="15">
        <v>80.319999999999993</v>
      </c>
      <c r="AE318" s="15">
        <v>53873</v>
      </c>
      <c r="AF318" s="15" t="s">
        <v>43</v>
      </c>
      <c r="AG318" s="15">
        <v>49</v>
      </c>
      <c r="AH318" s="15">
        <v>3.9270920567273602</v>
      </c>
      <c r="AI318" s="15">
        <v>5.1182804808796903E-2</v>
      </c>
      <c r="AJ318" s="15">
        <v>0.98525377989160201</v>
      </c>
      <c r="AK318" s="16">
        <v>1.3879163500354101E-124</v>
      </c>
      <c r="AL318" s="15">
        <v>3.0176277263220801E-2</v>
      </c>
      <c r="AM318" s="15">
        <v>0.65195663388430103</v>
      </c>
      <c r="AN318" s="16">
        <v>6.6815644542408298E-6</v>
      </c>
      <c r="AO318">
        <v>3.6785686743271401E-2</v>
      </c>
      <c r="AP318">
        <v>5.9929564434290199E-3</v>
      </c>
      <c r="AQ318">
        <v>5.9048502385089397E-3</v>
      </c>
    </row>
    <row r="319" spans="1:43" ht="15" x14ac:dyDescent="0.2">
      <c r="A319" t="s">
        <v>3195</v>
      </c>
      <c r="B319" t="s">
        <v>1044</v>
      </c>
      <c r="C319" t="s">
        <v>2361</v>
      </c>
      <c r="D319" t="s">
        <v>2424</v>
      </c>
      <c r="E319">
        <v>4534</v>
      </c>
      <c r="F319" t="s">
        <v>2425</v>
      </c>
      <c r="G319" s="2" t="s">
        <v>34</v>
      </c>
      <c r="H319" s="2" t="s">
        <v>1045</v>
      </c>
      <c r="I319" s="2" t="s">
        <v>863</v>
      </c>
      <c r="J319" s="2" t="s">
        <v>931</v>
      </c>
      <c r="K319" s="14" t="s">
        <v>1046</v>
      </c>
      <c r="L319" s="2">
        <v>14</v>
      </c>
      <c r="M319" s="2">
        <v>2</v>
      </c>
      <c r="N319" s="2">
        <v>1845</v>
      </c>
      <c r="O319" s="2" t="s">
        <v>972</v>
      </c>
      <c r="S319" s="2" t="s">
        <v>43</v>
      </c>
      <c r="T319" s="2" t="s">
        <v>43</v>
      </c>
      <c r="V319" s="2" t="s">
        <v>1777</v>
      </c>
      <c r="W319" s="2" t="s">
        <v>1778</v>
      </c>
      <c r="Z319" s="2" t="s">
        <v>43</v>
      </c>
      <c r="AD319" s="15">
        <v>77.930000000000007</v>
      </c>
      <c r="AE319" s="15">
        <v>19701</v>
      </c>
      <c r="AF319" s="15" t="s">
        <v>43</v>
      </c>
      <c r="AG319" s="15">
        <v>43</v>
      </c>
      <c r="AH319" s="15">
        <v>3.7630666385307898</v>
      </c>
      <c r="AI319" s="15">
        <v>8.2103843152409206E-2</v>
      </c>
      <c r="AJ319" s="15">
        <v>0.97063924183979</v>
      </c>
      <c r="AK319" s="16">
        <v>2.6099646132950301E-105</v>
      </c>
      <c r="AL319" s="15">
        <v>3.8818076477404401E-2</v>
      </c>
      <c r="AM319" s="15">
        <v>0.71183153934857302</v>
      </c>
      <c r="AN319" s="16">
        <v>1.3356372165131699E-6</v>
      </c>
      <c r="AO319">
        <v>3.9592316738533903E-2</v>
      </c>
      <c r="AP319">
        <v>6.0251521744470902E-3</v>
      </c>
      <c r="AQ319">
        <v>5.7625972641558998E-3</v>
      </c>
    </row>
    <row r="320" spans="1:43" ht="15" x14ac:dyDescent="0.2">
      <c r="A320" t="s">
        <v>3196</v>
      </c>
      <c r="B320" t="s">
        <v>1047</v>
      </c>
      <c r="C320" t="s">
        <v>2361</v>
      </c>
      <c r="D320" t="s">
        <v>2426</v>
      </c>
      <c r="E320">
        <v>4534</v>
      </c>
      <c r="F320" t="s">
        <v>2427</v>
      </c>
      <c r="G320" s="2" t="s">
        <v>34</v>
      </c>
      <c r="H320" s="2" t="s">
        <v>1048</v>
      </c>
      <c r="I320" s="2" t="s">
        <v>863</v>
      </c>
      <c r="J320" s="2" t="s">
        <v>931</v>
      </c>
      <c r="K320" s="14">
        <f t="shared" si="17"/>
        <v>23183</v>
      </c>
      <c r="L320" s="2">
        <v>21</v>
      </c>
      <c r="M320" s="2">
        <v>6</v>
      </c>
      <c r="N320" s="2">
        <v>1963</v>
      </c>
      <c r="O320" s="2" t="s">
        <v>972</v>
      </c>
      <c r="S320" s="2">
        <v>10.331125783433199</v>
      </c>
      <c r="T320" s="2">
        <v>-61.0993349630536</v>
      </c>
      <c r="V320" s="2" t="s">
        <v>1777</v>
      </c>
      <c r="W320" s="2" t="s">
        <v>1778</v>
      </c>
      <c r="Z320" s="2" t="s">
        <v>43</v>
      </c>
      <c r="AD320" s="15">
        <v>91.87</v>
      </c>
      <c r="AE320" s="15">
        <v>85388</v>
      </c>
      <c r="AF320" s="15" t="s">
        <v>43</v>
      </c>
      <c r="AG320" s="15">
        <v>51</v>
      </c>
      <c r="AH320" s="15">
        <v>3.9691926882538602</v>
      </c>
      <c r="AI320" s="15">
        <v>4.6734626868940199E-2</v>
      </c>
      <c r="AJ320" s="15">
        <v>0.99219065030350995</v>
      </c>
      <c r="AK320" s="16">
        <v>5.6896947452787901E-141</v>
      </c>
      <c r="AL320" s="15">
        <v>1.19311629557349E-2</v>
      </c>
      <c r="AM320" s="15">
        <v>0.63953097205413301</v>
      </c>
      <c r="AN320" s="16">
        <v>8.7924205495583393E-6</v>
      </c>
      <c r="AO320">
        <v>1.2950712755054499E-2</v>
      </c>
      <c r="AP320">
        <v>3.0525277163175801E-3</v>
      </c>
      <c r="AQ320">
        <v>3.2472592806171499E-3</v>
      </c>
    </row>
    <row r="321" spans="1:43" ht="15" x14ac:dyDescent="0.2">
      <c r="A321" t="s">
        <v>3197</v>
      </c>
      <c r="B321" t="s">
        <v>1049</v>
      </c>
      <c r="C321" t="s">
        <v>2361</v>
      </c>
      <c r="D321" t="s">
        <v>2428</v>
      </c>
      <c r="E321">
        <v>4534</v>
      </c>
      <c r="F321" t="s">
        <v>2429</v>
      </c>
      <c r="G321" s="2" t="s">
        <v>34</v>
      </c>
      <c r="H321" s="2" t="s">
        <v>1050</v>
      </c>
      <c r="I321" s="2" t="s">
        <v>863</v>
      </c>
      <c r="J321" s="2" t="s">
        <v>931</v>
      </c>
      <c r="K321" s="14">
        <f t="shared" si="17"/>
        <v>7622</v>
      </c>
      <c r="L321" s="2">
        <v>12</v>
      </c>
      <c r="M321" s="2">
        <v>11</v>
      </c>
      <c r="N321" s="2">
        <v>1920</v>
      </c>
      <c r="O321" s="2" t="s">
        <v>1001</v>
      </c>
      <c r="S321" s="2">
        <v>21.894804846491599</v>
      </c>
      <c r="T321" s="2">
        <v>-82.801544173648693</v>
      </c>
      <c r="V321" s="2" t="s">
        <v>1777</v>
      </c>
      <c r="W321" s="2" t="s">
        <v>1778</v>
      </c>
      <c r="Z321" s="2" t="s">
        <v>43</v>
      </c>
      <c r="AD321" s="15">
        <v>2.96</v>
      </c>
      <c r="AE321" s="15">
        <v>593</v>
      </c>
      <c r="AF321" s="15" t="s">
        <v>43</v>
      </c>
      <c r="AG321" s="15">
        <v>25</v>
      </c>
      <c r="AH321" s="15">
        <v>3.3660479565113799</v>
      </c>
      <c r="AI321" s="15">
        <v>4.1225840032838898E-2</v>
      </c>
      <c r="AJ321" s="15">
        <v>0.60026245818283297</v>
      </c>
      <c r="AK321" s="16">
        <v>3.16354459594112E-21</v>
      </c>
      <c r="AL321" s="15">
        <v>1.03092783505155E-2</v>
      </c>
      <c r="AM321" s="15">
        <v>3.1719010995353999E-2</v>
      </c>
      <c r="AN321" s="15">
        <v>0.25023644595696698</v>
      </c>
      <c r="AO321">
        <v>2.5641025641025599E-2</v>
      </c>
      <c r="AP321">
        <v>2.0666148461812701E-2</v>
      </c>
      <c r="AQ321">
        <v>1.3956109018058299E-2</v>
      </c>
    </row>
    <row r="322" spans="1:43" ht="15" x14ac:dyDescent="0.2">
      <c r="A322" t="s">
        <v>3198</v>
      </c>
      <c r="B322" t="s">
        <v>1051</v>
      </c>
      <c r="C322" t="s">
        <v>2361</v>
      </c>
      <c r="D322" t="s">
        <v>2430</v>
      </c>
      <c r="E322">
        <v>4534</v>
      </c>
      <c r="F322" t="s">
        <v>2431</v>
      </c>
      <c r="G322" s="2" t="s">
        <v>34</v>
      </c>
      <c r="H322" s="2" t="s">
        <v>1052</v>
      </c>
      <c r="I322" s="2" t="s">
        <v>863</v>
      </c>
      <c r="J322" s="2" t="s">
        <v>931</v>
      </c>
      <c r="K322" s="14">
        <f t="shared" si="17"/>
        <v>14615</v>
      </c>
      <c r="L322" s="2">
        <v>5</v>
      </c>
      <c r="M322" s="2">
        <v>1</v>
      </c>
      <c r="N322" s="2">
        <v>1940</v>
      </c>
      <c r="O322" s="2" t="s">
        <v>1001</v>
      </c>
      <c r="S322" s="2">
        <v>22.357309756380001</v>
      </c>
      <c r="T322" s="2">
        <v>-83.670536976762705</v>
      </c>
      <c r="V322" s="2" t="s">
        <v>1777</v>
      </c>
      <c r="W322" s="2" t="s">
        <v>1778</v>
      </c>
      <c r="Z322" s="2" t="s">
        <v>43</v>
      </c>
      <c r="AD322" s="15">
        <v>32.5</v>
      </c>
      <c r="AE322" s="15">
        <v>22158</v>
      </c>
      <c r="AF322" s="15" t="s">
        <v>43</v>
      </c>
      <c r="AG322" s="15">
        <v>43</v>
      </c>
      <c r="AH322" s="15">
        <v>3.7717708371474901</v>
      </c>
      <c r="AI322" s="15">
        <v>6.6802855446917497E-2</v>
      </c>
      <c r="AJ322" s="15">
        <v>0.969187996508309</v>
      </c>
      <c r="AK322" s="16">
        <v>1.1096730050081E-107</v>
      </c>
      <c r="AL322" s="15">
        <v>3.9052132701421799E-2</v>
      </c>
      <c r="AM322" s="15">
        <v>0.504412399596471</v>
      </c>
      <c r="AN322" s="15">
        <v>1.5281452886836599E-4</v>
      </c>
      <c r="AO322">
        <v>3.7279397184215697E-2</v>
      </c>
      <c r="AP322">
        <v>1.0758890086124E-2</v>
      </c>
      <c r="AQ322">
        <v>1.10882462693068E-2</v>
      </c>
    </row>
    <row r="323" spans="1:43" ht="15" x14ac:dyDescent="0.2">
      <c r="A323" t="s">
        <v>3199</v>
      </c>
      <c r="B323" t="s">
        <v>1053</v>
      </c>
      <c r="C323" t="s">
        <v>2361</v>
      </c>
      <c r="D323" t="s">
        <v>2432</v>
      </c>
      <c r="E323">
        <v>4529</v>
      </c>
      <c r="F323" t="s">
        <v>2433</v>
      </c>
      <c r="G323" s="2" t="s">
        <v>34</v>
      </c>
      <c r="H323" s="2" t="s">
        <v>1054</v>
      </c>
      <c r="I323" s="2" t="s">
        <v>863</v>
      </c>
      <c r="J323" s="2" t="s">
        <v>864</v>
      </c>
      <c r="K323" s="14">
        <f t="shared" si="17"/>
        <v>29099</v>
      </c>
      <c r="L323" s="2">
        <v>1</v>
      </c>
      <c r="M323" s="2">
        <v>9</v>
      </c>
      <c r="N323" s="2">
        <v>1979</v>
      </c>
      <c r="O323" s="2" t="s">
        <v>957</v>
      </c>
      <c r="S323" s="2">
        <v>7.5351215394143898</v>
      </c>
      <c r="T323" s="2">
        <v>-58.743478900821302</v>
      </c>
      <c r="V323" s="2" t="s">
        <v>1777</v>
      </c>
      <c r="W323" s="2" t="s">
        <v>1778</v>
      </c>
      <c r="Z323" s="2" t="s">
        <v>43</v>
      </c>
      <c r="AD323" s="15">
        <v>93.35</v>
      </c>
      <c r="AE323" s="15">
        <v>71727</v>
      </c>
      <c r="AF323" s="15" t="s">
        <v>43</v>
      </c>
      <c r="AG323" s="15">
        <v>48</v>
      </c>
      <c r="AH323" s="15">
        <v>3.90627807739958</v>
      </c>
      <c r="AI323" s="15">
        <v>5.1347380152806398E-2</v>
      </c>
      <c r="AJ323" s="15">
        <v>0.98935981850763999</v>
      </c>
      <c r="AK323" s="16">
        <v>5.5043149791769803E-142</v>
      </c>
      <c r="AL323" s="15">
        <v>1.5631646108039101E-2</v>
      </c>
      <c r="AM323" s="15">
        <v>0.74802484969801697</v>
      </c>
      <c r="AN323" s="16">
        <v>4.13723450017832E-7</v>
      </c>
      <c r="AO323">
        <v>1.7611447440836502E-2</v>
      </c>
      <c r="AP323">
        <v>2.9617096568607202E-3</v>
      </c>
      <c r="AQ323">
        <v>2.8626026817527902E-3</v>
      </c>
    </row>
    <row r="324" spans="1:43" ht="15" x14ac:dyDescent="0.2">
      <c r="A324" t="s">
        <v>3200</v>
      </c>
      <c r="B324" t="s">
        <v>1055</v>
      </c>
      <c r="C324" t="s">
        <v>2361</v>
      </c>
      <c r="D324" t="s">
        <v>2434</v>
      </c>
      <c r="E324">
        <v>4529</v>
      </c>
      <c r="F324" t="s">
        <v>2435</v>
      </c>
      <c r="G324" s="2" t="s">
        <v>34</v>
      </c>
      <c r="H324" s="2" t="s">
        <v>1056</v>
      </c>
      <c r="I324" s="2" t="s">
        <v>863</v>
      </c>
      <c r="J324" s="2" t="s">
        <v>864</v>
      </c>
      <c r="K324" s="14">
        <f t="shared" si="17"/>
        <v>25084</v>
      </c>
      <c r="L324" s="2">
        <v>3</v>
      </c>
      <c r="M324" s="2">
        <v>9</v>
      </c>
      <c r="N324" s="2">
        <v>1968</v>
      </c>
      <c r="O324" s="2" t="s">
        <v>974</v>
      </c>
      <c r="S324" s="2">
        <v>2.02994936265282</v>
      </c>
      <c r="T324" s="2">
        <v>-56.153347199274798</v>
      </c>
      <c r="V324" s="2" t="s">
        <v>1777</v>
      </c>
      <c r="W324" s="2" t="s">
        <v>1778</v>
      </c>
      <c r="Z324" s="2" t="s">
        <v>43</v>
      </c>
      <c r="AD324" s="15">
        <v>92.75</v>
      </c>
      <c r="AE324" s="15">
        <v>3963</v>
      </c>
      <c r="AF324" s="15" t="s">
        <v>43</v>
      </c>
      <c r="AG324" s="15">
        <v>47</v>
      </c>
      <c r="AH324" s="15">
        <v>3.8690997837841898</v>
      </c>
      <c r="AI324" s="15">
        <v>6.0001344658646899E-2</v>
      </c>
      <c r="AJ324" s="15">
        <v>0.90112911942572604</v>
      </c>
      <c r="AK324" s="16">
        <v>3.58183267466426E-66</v>
      </c>
      <c r="AL324" s="15">
        <v>1.68350168350168E-2</v>
      </c>
      <c r="AM324" s="15">
        <v>0.13601753809519099</v>
      </c>
      <c r="AN324" s="15">
        <v>4.1250977663342597E-2</v>
      </c>
      <c r="AO324">
        <v>1.6814159292035401E-2</v>
      </c>
      <c r="AP324">
        <v>5.5655005915442998E-3</v>
      </c>
      <c r="AQ324">
        <v>3.7856971414822302E-3</v>
      </c>
    </row>
    <row r="325" spans="1:43" ht="15" x14ac:dyDescent="0.2">
      <c r="A325" t="s">
        <v>3201</v>
      </c>
      <c r="B325" t="s">
        <v>1057</v>
      </c>
      <c r="C325" t="s">
        <v>2361</v>
      </c>
      <c r="D325" t="s">
        <v>2436</v>
      </c>
      <c r="E325">
        <v>4529</v>
      </c>
      <c r="F325" t="s">
        <v>2437</v>
      </c>
      <c r="G325" s="2" t="s">
        <v>34</v>
      </c>
      <c r="H325" s="2" t="s">
        <v>1058</v>
      </c>
      <c r="I325" s="2" t="s">
        <v>863</v>
      </c>
      <c r="J325" s="2" t="s">
        <v>864</v>
      </c>
      <c r="K325" s="14">
        <f t="shared" si="17"/>
        <v>24068</v>
      </c>
      <c r="L325" s="2">
        <v>22</v>
      </c>
      <c r="M325" s="2">
        <v>11</v>
      </c>
      <c r="N325" s="2">
        <v>1965</v>
      </c>
      <c r="O325" s="2" t="s">
        <v>946</v>
      </c>
      <c r="S325" s="2" t="s">
        <v>43</v>
      </c>
      <c r="T325" s="2" t="s">
        <v>43</v>
      </c>
      <c r="V325" s="2" t="s">
        <v>1777</v>
      </c>
      <c r="W325" s="2" t="s">
        <v>1778</v>
      </c>
      <c r="Z325" s="2" t="s">
        <v>43</v>
      </c>
      <c r="AD325" s="15">
        <v>79.180000000000007</v>
      </c>
      <c r="AE325" s="15">
        <v>81760</v>
      </c>
      <c r="AF325" s="15" t="s">
        <v>43</v>
      </c>
      <c r="AG325" s="15">
        <v>48</v>
      </c>
      <c r="AH325" s="15">
        <v>3.9043721745901401</v>
      </c>
      <c r="AI325" s="15">
        <v>6.1361894998723999E-2</v>
      </c>
      <c r="AJ325" s="15">
        <v>0.98874945688763105</v>
      </c>
      <c r="AK325" s="16">
        <v>1.6622670644512999E-130</v>
      </c>
      <c r="AL325" s="15">
        <v>2.13805133316721E-2</v>
      </c>
      <c r="AM325" s="15">
        <v>0.71575803880825195</v>
      </c>
      <c r="AN325" s="16">
        <v>1.05843253499796E-6</v>
      </c>
      <c r="AO325">
        <v>2.3755656108597301E-2</v>
      </c>
      <c r="AP325">
        <v>5.2649412627186198E-3</v>
      </c>
      <c r="AQ325">
        <v>5.1996046302976197E-3</v>
      </c>
    </row>
    <row r="326" spans="1:43" ht="15" x14ac:dyDescent="0.2">
      <c r="A326" t="s">
        <v>3202</v>
      </c>
      <c r="B326" t="s">
        <v>1059</v>
      </c>
      <c r="C326" t="s">
        <v>2361</v>
      </c>
      <c r="D326" t="s">
        <v>2438</v>
      </c>
      <c r="E326">
        <v>4529</v>
      </c>
      <c r="F326" t="s">
        <v>2439</v>
      </c>
      <c r="G326" s="2" t="s">
        <v>34</v>
      </c>
      <c r="H326" s="2" t="s">
        <v>1060</v>
      </c>
      <c r="I326" s="2" t="s">
        <v>863</v>
      </c>
      <c r="J326" s="2" t="s">
        <v>864</v>
      </c>
      <c r="K326" s="14">
        <f t="shared" si="17"/>
        <v>12541</v>
      </c>
      <c r="L326" s="2">
        <v>2</v>
      </c>
      <c r="M326" s="2">
        <v>5</v>
      </c>
      <c r="N326" s="2">
        <v>1934</v>
      </c>
      <c r="O326" s="2" t="s">
        <v>946</v>
      </c>
      <c r="S326" s="2" t="s">
        <v>43</v>
      </c>
      <c r="T326" s="2" t="s">
        <v>43</v>
      </c>
      <c r="V326" s="2" t="s">
        <v>1777</v>
      </c>
      <c r="W326" s="2" t="s">
        <v>1778</v>
      </c>
      <c r="Z326" s="2" t="s">
        <v>43</v>
      </c>
      <c r="AD326" s="15">
        <v>77.87</v>
      </c>
      <c r="AE326" s="15">
        <v>18834</v>
      </c>
      <c r="AF326" s="15" t="s">
        <v>43</v>
      </c>
      <c r="AG326" s="15">
        <v>50</v>
      </c>
      <c r="AH326" s="15">
        <v>3.9413542112858702</v>
      </c>
      <c r="AI326" s="15">
        <v>5.0622803918782801E-2</v>
      </c>
      <c r="AJ326" s="15">
        <v>0.96502026467011404</v>
      </c>
      <c r="AK326" s="16">
        <v>2.30235871798157E-102</v>
      </c>
      <c r="AL326" s="15">
        <v>2.5832492431887E-2</v>
      </c>
      <c r="AM326" s="15">
        <v>0.67607977346984605</v>
      </c>
      <c r="AN326" s="16">
        <v>4.1704099183623502E-6</v>
      </c>
      <c r="AO326">
        <v>2.4151571934207802E-2</v>
      </c>
      <c r="AP326">
        <v>3.61730421350713E-3</v>
      </c>
      <c r="AQ326">
        <v>3.6025454764208901E-3</v>
      </c>
    </row>
    <row r="327" spans="1:43" ht="15" x14ac:dyDescent="0.2">
      <c r="A327" t="s">
        <v>3203</v>
      </c>
      <c r="B327" t="s">
        <v>1061</v>
      </c>
      <c r="C327" t="s">
        <v>2361</v>
      </c>
      <c r="D327" t="s">
        <v>2440</v>
      </c>
      <c r="E327">
        <v>4529</v>
      </c>
      <c r="F327" t="s">
        <v>2441</v>
      </c>
      <c r="G327" s="2" t="s">
        <v>34</v>
      </c>
      <c r="H327" s="2" t="s">
        <v>1062</v>
      </c>
      <c r="I327" s="2" t="s">
        <v>863</v>
      </c>
      <c r="J327" s="2" t="s">
        <v>864</v>
      </c>
      <c r="K327" s="14">
        <f t="shared" si="17"/>
        <v>24269</v>
      </c>
      <c r="L327" s="2">
        <v>11</v>
      </c>
      <c r="M327" s="2">
        <v>6</v>
      </c>
      <c r="N327" s="2">
        <v>1966</v>
      </c>
      <c r="O327" s="2" t="s">
        <v>946</v>
      </c>
      <c r="S327" s="2" t="s">
        <v>43</v>
      </c>
      <c r="T327" s="2" t="s">
        <v>43</v>
      </c>
      <c r="V327" s="2" t="s">
        <v>1777</v>
      </c>
      <c r="W327" s="2" t="s">
        <v>1778</v>
      </c>
      <c r="Z327" s="2" t="s">
        <v>43</v>
      </c>
      <c r="AD327" s="15">
        <v>95.74</v>
      </c>
      <c r="AE327" s="15">
        <v>147727</v>
      </c>
      <c r="AF327" s="15" t="s">
        <v>43</v>
      </c>
      <c r="AG327" s="15">
        <v>49</v>
      </c>
      <c r="AH327" s="15">
        <v>3.9086867569507602</v>
      </c>
      <c r="AI327" s="15">
        <v>5.8260578908158597E-2</v>
      </c>
      <c r="AJ327" s="15">
        <v>0.98887850360176899</v>
      </c>
      <c r="AK327" s="16">
        <v>7.7623916433045004E-131</v>
      </c>
      <c r="AL327" s="15">
        <v>1.36351740382099E-2</v>
      </c>
      <c r="AM327" s="15">
        <v>0.78506937658915998</v>
      </c>
      <c r="AN327" s="16">
        <v>9.0589540128229795E-8</v>
      </c>
      <c r="AO327">
        <v>1.46842478068981E-2</v>
      </c>
      <c r="AP327">
        <v>2.3761684534599199E-3</v>
      </c>
      <c r="AQ327">
        <v>2.3973268533790701E-3</v>
      </c>
    </row>
    <row r="328" spans="1:43" ht="15" x14ac:dyDescent="0.2">
      <c r="A328" t="s">
        <v>3204</v>
      </c>
      <c r="B328" t="s">
        <v>1063</v>
      </c>
      <c r="C328" t="s">
        <v>2361</v>
      </c>
      <c r="D328" t="s">
        <v>2442</v>
      </c>
      <c r="E328">
        <v>4534</v>
      </c>
      <c r="F328" t="s">
        <v>2443</v>
      </c>
      <c r="G328" s="2" t="s">
        <v>34</v>
      </c>
      <c r="H328" s="2" t="s">
        <v>1064</v>
      </c>
      <c r="I328" s="2" t="s">
        <v>863</v>
      </c>
      <c r="J328" s="2" t="s">
        <v>931</v>
      </c>
      <c r="K328" s="14">
        <f t="shared" si="17"/>
        <v>18032</v>
      </c>
      <c r="L328" s="2">
        <v>14</v>
      </c>
      <c r="M328" s="2">
        <v>5</v>
      </c>
      <c r="N328" s="2">
        <v>1949</v>
      </c>
      <c r="O328" s="2" t="s">
        <v>974</v>
      </c>
      <c r="S328" s="2">
        <v>5.7618660048589403</v>
      </c>
      <c r="T328" s="2">
        <v>-56.6827391345712</v>
      </c>
      <c r="V328" s="2" t="s">
        <v>1777</v>
      </c>
      <c r="W328" s="2" t="s">
        <v>1778</v>
      </c>
      <c r="Z328" s="2" t="s">
        <v>43</v>
      </c>
      <c r="AD328" s="15">
        <v>87.68</v>
      </c>
      <c r="AE328" s="15">
        <v>17067</v>
      </c>
      <c r="AF328" s="15" t="s">
        <v>43</v>
      </c>
      <c r="AG328" s="15">
        <v>39</v>
      </c>
      <c r="AH328" s="15">
        <v>3.6726408485811102</v>
      </c>
      <c r="AI328" s="15">
        <v>8.5907902092803204E-2</v>
      </c>
      <c r="AJ328" s="15">
        <v>0.96735664221472795</v>
      </c>
      <c r="AK328" s="16">
        <v>2.0491268876306999E-107</v>
      </c>
      <c r="AL328" s="15">
        <v>2.45920478051023E-2</v>
      </c>
      <c r="AM328" s="15">
        <v>0.61226967468526905</v>
      </c>
      <c r="AN328" s="16">
        <v>1.81514405092009E-5</v>
      </c>
      <c r="AO328">
        <v>2.85975749256463E-2</v>
      </c>
      <c r="AP328">
        <v>6.4372672860567399E-3</v>
      </c>
      <c r="AQ328">
        <v>5.9080941367104598E-3</v>
      </c>
    </row>
    <row r="329" spans="1:43" ht="15" x14ac:dyDescent="0.2">
      <c r="A329" t="s">
        <v>3205</v>
      </c>
      <c r="B329" t="s">
        <v>1065</v>
      </c>
      <c r="C329" t="s">
        <v>2361</v>
      </c>
      <c r="D329" t="s">
        <v>2444</v>
      </c>
      <c r="E329">
        <v>4534</v>
      </c>
      <c r="F329" t="s">
        <v>2445</v>
      </c>
      <c r="G329" s="2" t="s">
        <v>34</v>
      </c>
      <c r="H329" s="2" t="s">
        <v>1066</v>
      </c>
      <c r="I329" s="2" t="s">
        <v>863</v>
      </c>
      <c r="J329" s="2" t="s">
        <v>931</v>
      </c>
      <c r="K329" s="14">
        <f t="shared" si="17"/>
        <v>22699</v>
      </c>
      <c r="L329" s="2">
        <v>22</v>
      </c>
      <c r="M329" s="2">
        <v>2</v>
      </c>
      <c r="N329" s="2">
        <v>1962</v>
      </c>
      <c r="O329" s="2" t="s">
        <v>955</v>
      </c>
      <c r="S329" s="2">
        <v>5.0170000000000003</v>
      </c>
      <c r="T329" s="2">
        <v>-52.65</v>
      </c>
      <c r="V329" s="2" t="s">
        <v>1777</v>
      </c>
      <c r="W329" s="2" t="s">
        <v>1778</v>
      </c>
      <c r="Z329" s="2" t="s">
        <v>43</v>
      </c>
      <c r="AD329" s="15">
        <v>86.59</v>
      </c>
      <c r="AE329" s="15">
        <v>66408</v>
      </c>
      <c r="AF329" s="15" t="s">
        <v>43</v>
      </c>
      <c r="AG329" s="15">
        <v>42</v>
      </c>
      <c r="AH329" s="15">
        <v>3.7556434486801802</v>
      </c>
      <c r="AI329" s="15">
        <v>7.9697837271356098E-2</v>
      </c>
      <c r="AJ329" s="15">
        <v>0.987317149496586</v>
      </c>
      <c r="AK329" s="16">
        <v>1.8044845746477001E-138</v>
      </c>
      <c r="AL329" s="15">
        <v>2.4726224783861699E-2</v>
      </c>
      <c r="AM329" s="15">
        <v>0.616089660168186</v>
      </c>
      <c r="AN329" s="16">
        <v>1.72688084996241E-5</v>
      </c>
      <c r="AO329">
        <v>2.81003670497623E-2</v>
      </c>
      <c r="AP329">
        <v>6.2176089744239802E-3</v>
      </c>
      <c r="AQ329">
        <v>6.0809126003896997E-3</v>
      </c>
    </row>
    <row r="330" spans="1:43" ht="15" x14ac:dyDescent="0.2">
      <c r="A330" t="s">
        <v>3206</v>
      </c>
      <c r="B330" t="s">
        <v>1067</v>
      </c>
      <c r="C330" t="s">
        <v>2361</v>
      </c>
      <c r="D330" t="s">
        <v>2446</v>
      </c>
      <c r="E330">
        <v>4534</v>
      </c>
      <c r="F330" t="s">
        <v>2447</v>
      </c>
      <c r="G330" s="2" t="s">
        <v>34</v>
      </c>
      <c r="H330" s="2" t="s">
        <v>1068</v>
      </c>
      <c r="I330" s="2" t="s">
        <v>863</v>
      </c>
      <c r="J330" s="2" t="s">
        <v>931</v>
      </c>
      <c r="K330" s="14">
        <f t="shared" si="17"/>
        <v>20372</v>
      </c>
      <c r="L330" s="2">
        <v>10</v>
      </c>
      <c r="M330" s="2">
        <v>10</v>
      </c>
      <c r="N330" s="2">
        <v>1955</v>
      </c>
      <c r="O330" s="2" t="s">
        <v>955</v>
      </c>
      <c r="S330" s="2">
        <v>5.0170000000000003</v>
      </c>
      <c r="T330" s="2">
        <v>-52.65</v>
      </c>
      <c r="V330" s="2" t="s">
        <v>1777</v>
      </c>
      <c r="W330" s="2" t="s">
        <v>1778</v>
      </c>
      <c r="Z330" s="2" t="s">
        <v>43</v>
      </c>
      <c r="AD330" s="15">
        <v>82.05</v>
      </c>
      <c r="AE330" s="15">
        <v>54736</v>
      </c>
      <c r="AF330" s="15" t="s">
        <v>43</v>
      </c>
      <c r="AG330" s="15">
        <v>46</v>
      </c>
      <c r="AH330" s="15">
        <v>3.8376865282239701</v>
      </c>
      <c r="AI330" s="15">
        <v>7.5370669716096295E-2</v>
      </c>
      <c r="AJ330" s="15">
        <v>0.97973973991423502</v>
      </c>
      <c r="AK330" s="16">
        <v>9.8650749646401997E-119</v>
      </c>
      <c r="AL330" s="15">
        <v>3.0084928746221401E-2</v>
      </c>
      <c r="AM330" s="15">
        <v>0.70996889865100699</v>
      </c>
      <c r="AN330" s="16">
        <v>1.1530203514341099E-6</v>
      </c>
      <c r="AO330">
        <v>3.3671793340301598E-2</v>
      </c>
      <c r="AP330">
        <v>5.6806126375489301E-3</v>
      </c>
      <c r="AQ330">
        <v>6.22907045417565E-3</v>
      </c>
    </row>
    <row r="331" spans="1:43" ht="15" x14ac:dyDescent="0.2">
      <c r="A331" t="s">
        <v>3207</v>
      </c>
      <c r="B331" t="s">
        <v>1069</v>
      </c>
      <c r="C331" t="s">
        <v>2361</v>
      </c>
      <c r="D331" t="s">
        <v>2448</v>
      </c>
      <c r="E331">
        <v>4534</v>
      </c>
      <c r="F331" t="s">
        <v>2449</v>
      </c>
      <c r="G331" s="2" t="s">
        <v>34</v>
      </c>
      <c r="H331" s="2" t="s">
        <v>1070</v>
      </c>
      <c r="I331" s="2" t="s">
        <v>863</v>
      </c>
      <c r="J331" s="2" t="s">
        <v>931</v>
      </c>
      <c r="K331" s="14">
        <f t="shared" si="17"/>
        <v>17777</v>
      </c>
      <c r="L331" s="2">
        <v>1</v>
      </c>
      <c r="M331" s="2">
        <v>9</v>
      </c>
      <c r="N331" s="2">
        <v>1948</v>
      </c>
      <c r="O331" s="2" t="s">
        <v>957</v>
      </c>
      <c r="S331" s="2">
        <v>3.0215167920334398</v>
      </c>
      <c r="T331" s="2">
        <v>-59.523682234210902</v>
      </c>
      <c r="V331" s="2" t="s">
        <v>1777</v>
      </c>
      <c r="W331" s="2" t="s">
        <v>1778</v>
      </c>
      <c r="Z331" s="2" t="s">
        <v>43</v>
      </c>
      <c r="AD331" s="15">
        <v>93.07</v>
      </c>
      <c r="AE331" s="15">
        <v>57283</v>
      </c>
      <c r="AF331" s="15" t="s">
        <v>43</v>
      </c>
      <c r="AG331" s="15">
        <v>49</v>
      </c>
      <c r="AH331" s="15">
        <v>3.91882796281309</v>
      </c>
      <c r="AI331" s="15">
        <v>5.6023767780082903E-2</v>
      </c>
      <c r="AJ331" s="15">
        <v>0.98761868801076202</v>
      </c>
      <c r="AK331" s="16">
        <v>9.2490120297886809E-128</v>
      </c>
      <c r="AL331" s="15">
        <v>2.0271168416855001E-2</v>
      </c>
      <c r="AM331" s="15">
        <v>0.65946789426125996</v>
      </c>
      <c r="AN331" s="16">
        <v>5.4037131279456296E-6</v>
      </c>
      <c r="AO331">
        <v>2.3834708412664801E-2</v>
      </c>
      <c r="AP331">
        <v>3.0377582405990899E-3</v>
      </c>
      <c r="AQ331">
        <v>3.1462636820778099E-3</v>
      </c>
    </row>
    <row r="332" spans="1:43" ht="15" x14ac:dyDescent="0.2">
      <c r="A332" t="s">
        <v>3208</v>
      </c>
      <c r="B332" t="s">
        <v>1071</v>
      </c>
      <c r="C332" t="s">
        <v>2361</v>
      </c>
      <c r="D332" t="s">
        <v>2450</v>
      </c>
      <c r="E332">
        <v>4534</v>
      </c>
      <c r="F332" t="s">
        <v>2451</v>
      </c>
      <c r="G332" s="2" t="s">
        <v>34</v>
      </c>
      <c r="H332" s="2" t="s">
        <v>1072</v>
      </c>
      <c r="I332" s="2" t="s">
        <v>863</v>
      </c>
      <c r="J332" s="2" t="s">
        <v>931</v>
      </c>
      <c r="K332" s="14">
        <f t="shared" si="17"/>
        <v>29099</v>
      </c>
      <c r="L332" s="2">
        <v>1</v>
      </c>
      <c r="M332" s="2">
        <v>9</v>
      </c>
      <c r="N332" s="2">
        <v>1979</v>
      </c>
      <c r="O332" s="2" t="s">
        <v>957</v>
      </c>
      <c r="S332" s="2" t="s">
        <v>43</v>
      </c>
      <c r="T332" s="2" t="s">
        <v>43</v>
      </c>
      <c r="V332" s="2" t="s">
        <v>1777</v>
      </c>
      <c r="W332" s="2" t="s">
        <v>1778</v>
      </c>
      <c r="Z332" s="2" t="s">
        <v>43</v>
      </c>
      <c r="AD332" s="15">
        <v>84.71</v>
      </c>
      <c r="AE332" s="15">
        <v>55816</v>
      </c>
      <c r="AF332" s="15" t="s">
        <v>43</v>
      </c>
      <c r="AG332" s="15">
        <v>49</v>
      </c>
      <c r="AH332" s="15">
        <v>3.9151812078206598</v>
      </c>
      <c r="AI332" s="15">
        <v>4.7602847057027102E-2</v>
      </c>
      <c r="AJ332" s="15">
        <v>0.98573510688690902</v>
      </c>
      <c r="AK332" s="16">
        <v>4.2655269726891501E-131</v>
      </c>
      <c r="AL332" s="15">
        <v>1.761593092884E-2</v>
      </c>
      <c r="AM332" s="15">
        <v>0.28631513121584601</v>
      </c>
      <c r="AN332" s="15">
        <v>6.4148532269488199E-3</v>
      </c>
      <c r="AO332">
        <v>1.84089414858646E-2</v>
      </c>
      <c r="AP332">
        <v>5.91909797151786E-3</v>
      </c>
      <c r="AQ332">
        <v>5.8822340073273003E-3</v>
      </c>
    </row>
    <row r="333" spans="1:43" ht="15" x14ac:dyDescent="0.2">
      <c r="A333" t="s">
        <v>3209</v>
      </c>
      <c r="B333" t="s">
        <v>1073</v>
      </c>
      <c r="C333" t="s">
        <v>2361</v>
      </c>
      <c r="D333" t="s">
        <v>2452</v>
      </c>
      <c r="E333">
        <v>4534</v>
      </c>
      <c r="F333" t="s">
        <v>2453</v>
      </c>
      <c r="G333" s="2" t="s">
        <v>34</v>
      </c>
      <c r="H333" s="2" t="s">
        <v>1074</v>
      </c>
      <c r="I333" s="2" t="s">
        <v>863</v>
      </c>
      <c r="J333" s="2" t="s">
        <v>931</v>
      </c>
      <c r="K333" s="14">
        <f t="shared" si="17"/>
        <v>13799</v>
      </c>
      <c r="L333" s="2">
        <v>11</v>
      </c>
      <c r="M333" s="2">
        <v>10</v>
      </c>
      <c r="N333" s="2">
        <v>1937</v>
      </c>
      <c r="O333" s="2" t="s">
        <v>957</v>
      </c>
      <c r="S333" s="2">
        <v>3.7511000000000001</v>
      </c>
      <c r="T333" s="2">
        <v>-59.311799999999998</v>
      </c>
      <c r="V333" s="2" t="s">
        <v>1777</v>
      </c>
      <c r="W333" s="2" t="s">
        <v>1778</v>
      </c>
      <c r="Z333" s="2" t="s">
        <v>43</v>
      </c>
      <c r="AD333" s="15">
        <v>81.84</v>
      </c>
      <c r="AE333" s="15">
        <v>14344</v>
      </c>
      <c r="AF333" s="15" t="s">
        <v>43</v>
      </c>
      <c r="AG333" s="15">
        <v>53</v>
      </c>
      <c r="AH333" s="15">
        <v>3.9868398242639702</v>
      </c>
      <c r="AI333" s="15">
        <v>4.5155118124828801E-2</v>
      </c>
      <c r="AJ333" s="15">
        <v>0.95656762301656995</v>
      </c>
      <c r="AK333" s="16">
        <v>1.6413316568764099E-94</v>
      </c>
      <c r="AL333" s="15">
        <v>2.7653880463871499E-2</v>
      </c>
      <c r="AM333" s="15">
        <v>0.34449016263770998</v>
      </c>
      <c r="AN333" s="15">
        <v>2.70564257537692E-3</v>
      </c>
      <c r="AO333">
        <v>2.3358959195742199E-2</v>
      </c>
      <c r="AP333">
        <v>6.4238844859691203E-3</v>
      </c>
      <c r="AQ333">
        <v>6.0494216446941697E-3</v>
      </c>
    </row>
    <row r="334" spans="1:43" ht="15" x14ac:dyDescent="0.2">
      <c r="A334" t="s">
        <v>3210</v>
      </c>
      <c r="B334" t="s">
        <v>1075</v>
      </c>
      <c r="C334" t="s">
        <v>2361</v>
      </c>
      <c r="D334" t="s">
        <v>2454</v>
      </c>
      <c r="E334">
        <v>4529</v>
      </c>
      <c r="F334" t="s">
        <v>2455</v>
      </c>
      <c r="G334" s="2" t="s">
        <v>34</v>
      </c>
      <c r="H334" s="2" t="s">
        <v>1076</v>
      </c>
      <c r="I334" s="2" t="s">
        <v>863</v>
      </c>
      <c r="J334" s="2" t="s">
        <v>864</v>
      </c>
      <c r="K334" s="14">
        <f t="shared" si="17"/>
        <v>16445</v>
      </c>
      <c r="L334" s="2">
        <v>8</v>
      </c>
      <c r="M334" s="2">
        <v>1</v>
      </c>
      <c r="N334" s="2">
        <v>1945</v>
      </c>
      <c r="O334" s="2" t="s">
        <v>946</v>
      </c>
      <c r="S334" s="2">
        <v>-0.97822653541164695</v>
      </c>
      <c r="T334" s="2">
        <v>-62.910452991339099</v>
      </c>
      <c r="V334" s="2" t="s">
        <v>1777</v>
      </c>
      <c r="W334" s="2" t="s">
        <v>1778</v>
      </c>
      <c r="Z334" s="2" t="s">
        <v>43</v>
      </c>
      <c r="AD334" s="15">
        <v>91.13</v>
      </c>
      <c r="AE334" s="15">
        <v>56692</v>
      </c>
      <c r="AF334" s="15" t="s">
        <v>43</v>
      </c>
      <c r="AG334" s="15">
        <v>48</v>
      </c>
      <c r="AH334" s="15">
        <v>3.9001182653714301</v>
      </c>
      <c r="AI334" s="15">
        <v>6.1582281621224901E-2</v>
      </c>
      <c r="AJ334" s="15">
        <v>0.99016107946112497</v>
      </c>
      <c r="AK334" s="16">
        <v>2.5017144624446198E-130</v>
      </c>
      <c r="AL334" s="15">
        <v>2.0801124385101899E-2</v>
      </c>
      <c r="AM334" s="15">
        <v>0.77868184835381005</v>
      </c>
      <c r="AN334" s="16">
        <v>1.25954987992472E-7</v>
      </c>
      <c r="AO334">
        <v>2.47440901391855E-2</v>
      </c>
      <c r="AP334">
        <v>2.4033189950099501E-3</v>
      </c>
      <c r="AQ334">
        <v>2.72841201412679E-3</v>
      </c>
    </row>
    <row r="335" spans="1:43" ht="15" x14ac:dyDescent="0.2">
      <c r="A335" t="s">
        <v>3211</v>
      </c>
      <c r="B335" t="s">
        <v>1077</v>
      </c>
      <c r="C335" t="s">
        <v>2361</v>
      </c>
      <c r="D335" t="s">
        <v>2456</v>
      </c>
      <c r="E335">
        <v>4529</v>
      </c>
      <c r="F335" t="s">
        <v>2457</v>
      </c>
      <c r="G335" s="2" t="s">
        <v>34</v>
      </c>
      <c r="H335" s="2" t="s">
        <v>1078</v>
      </c>
      <c r="I335" s="2" t="s">
        <v>863</v>
      </c>
      <c r="J335" s="2" t="s">
        <v>864</v>
      </c>
      <c r="K335" s="14">
        <f t="shared" si="17"/>
        <v>13683</v>
      </c>
      <c r="L335" s="2">
        <v>17</v>
      </c>
      <c r="M335" s="2">
        <v>6</v>
      </c>
      <c r="N335" s="2">
        <v>1937</v>
      </c>
      <c r="O335" s="2" t="s">
        <v>946</v>
      </c>
      <c r="S335" s="2" t="s">
        <v>43</v>
      </c>
      <c r="T335" s="2" t="s">
        <v>43</v>
      </c>
      <c r="V335" s="2" t="s">
        <v>1777</v>
      </c>
      <c r="W335" s="2" t="s">
        <v>1778</v>
      </c>
      <c r="Z335" s="2" t="s">
        <v>43</v>
      </c>
      <c r="AD335" s="15">
        <v>92.71</v>
      </c>
      <c r="AE335" s="15">
        <v>36168</v>
      </c>
      <c r="AF335" s="15" t="s">
        <v>43</v>
      </c>
      <c r="AG335" s="15">
        <v>46</v>
      </c>
      <c r="AH335" s="15">
        <v>3.8491484482581702</v>
      </c>
      <c r="AI335" s="15">
        <v>6.6867575591752604E-2</v>
      </c>
      <c r="AJ335" s="15">
        <v>0.98288273262464898</v>
      </c>
      <c r="AK335" s="16">
        <v>3.0295496995745998E-120</v>
      </c>
      <c r="AL335" s="15">
        <v>1.4910858995137799E-2</v>
      </c>
      <c r="AM335" s="15">
        <v>0.683339309173295</v>
      </c>
      <c r="AN335" s="16">
        <v>2.7531806520380799E-6</v>
      </c>
      <c r="AO335">
        <v>1.5999104945177901E-2</v>
      </c>
      <c r="AP335">
        <v>2.67182563329082E-3</v>
      </c>
      <c r="AQ335">
        <v>2.9863289183107299E-3</v>
      </c>
    </row>
    <row r="336" spans="1:43" ht="15" x14ac:dyDescent="0.2">
      <c r="A336" t="s">
        <v>3212</v>
      </c>
      <c r="B336" t="s">
        <v>1079</v>
      </c>
      <c r="C336" t="s">
        <v>2361</v>
      </c>
      <c r="D336" t="s">
        <v>2458</v>
      </c>
      <c r="E336">
        <v>4529</v>
      </c>
      <c r="F336" t="s">
        <v>2459</v>
      </c>
      <c r="G336" s="2" t="s">
        <v>34</v>
      </c>
      <c r="H336" s="2" t="s">
        <v>1080</v>
      </c>
      <c r="I336" s="2" t="s">
        <v>863</v>
      </c>
      <c r="J336" s="2" t="s">
        <v>864</v>
      </c>
      <c r="K336" s="14">
        <f t="shared" si="17"/>
        <v>35878</v>
      </c>
      <c r="L336" s="2">
        <v>24</v>
      </c>
      <c r="M336" s="2">
        <v>3</v>
      </c>
      <c r="N336" s="2">
        <v>1998</v>
      </c>
      <c r="O336" s="2" t="s">
        <v>946</v>
      </c>
      <c r="S336" s="2">
        <v>-4.766667</v>
      </c>
      <c r="T336" s="2">
        <v>-42.116667</v>
      </c>
      <c r="V336" s="2" t="s">
        <v>1777</v>
      </c>
      <c r="W336" s="2" t="s">
        <v>1778</v>
      </c>
      <c r="Z336" s="2" t="s">
        <v>43</v>
      </c>
      <c r="AD336" s="15">
        <v>1.0900000000000001</v>
      </c>
      <c r="AE336" s="15">
        <v>894</v>
      </c>
      <c r="AF336" s="15" t="s">
        <v>43</v>
      </c>
      <c r="AG336" s="15">
        <v>21</v>
      </c>
      <c r="AH336" s="15">
        <v>3.2028653415242201</v>
      </c>
      <c r="AI336" s="15">
        <v>5.68122664507116E-2</v>
      </c>
      <c r="AJ336" s="15">
        <v>0.61761215602244002</v>
      </c>
      <c r="AK336" s="16">
        <v>1.7300625208603901E-20</v>
      </c>
      <c r="AL336" s="15">
        <v>2.55591054313099E-2</v>
      </c>
      <c r="AM336" s="15">
        <v>0.26877027202999498</v>
      </c>
      <c r="AN336" s="15">
        <v>1.43180055842233E-2</v>
      </c>
      <c r="AO336">
        <v>1.26582278481013E-2</v>
      </c>
      <c r="AP336">
        <v>2.0982951738955001E-2</v>
      </c>
      <c r="AQ336">
        <v>2.7234693276093E-2</v>
      </c>
    </row>
    <row r="337" spans="1:43" ht="15" x14ac:dyDescent="0.2">
      <c r="A337" t="s">
        <v>3213</v>
      </c>
      <c r="B337" t="s">
        <v>1081</v>
      </c>
      <c r="C337" t="s">
        <v>2361</v>
      </c>
      <c r="D337" t="s">
        <v>2460</v>
      </c>
      <c r="E337">
        <v>4529</v>
      </c>
      <c r="F337" t="s">
        <v>2461</v>
      </c>
      <c r="G337" s="2" t="s">
        <v>34</v>
      </c>
      <c r="H337" s="2" t="s">
        <v>1082</v>
      </c>
      <c r="I337" s="2" t="s">
        <v>863</v>
      </c>
      <c r="J337" s="2" t="s">
        <v>864</v>
      </c>
      <c r="K337" s="14">
        <f t="shared" si="17"/>
        <v>30505</v>
      </c>
      <c r="L337" s="2">
        <v>8</v>
      </c>
      <c r="M337" s="2">
        <v>7</v>
      </c>
      <c r="N337" s="2">
        <v>1983</v>
      </c>
      <c r="O337" s="2" t="s">
        <v>946</v>
      </c>
      <c r="S337" s="2">
        <v>-4.1666670000000003</v>
      </c>
      <c r="T337" s="2">
        <v>-58.683332999999998</v>
      </c>
      <c r="V337" s="2" t="s">
        <v>1777</v>
      </c>
      <c r="W337" s="2" t="s">
        <v>1778</v>
      </c>
      <c r="Z337" s="2" t="s">
        <v>43</v>
      </c>
      <c r="AD337" s="15">
        <v>21.88</v>
      </c>
      <c r="AE337" s="15">
        <v>27637</v>
      </c>
      <c r="AF337" s="15" t="s">
        <v>43</v>
      </c>
      <c r="AG337" s="15">
        <v>43</v>
      </c>
      <c r="AH337" s="15">
        <v>3.7844764446226802</v>
      </c>
      <c r="AI337" s="15">
        <v>7.2252679923723806E-2</v>
      </c>
      <c r="AJ337" s="15">
        <v>0.96901235595176205</v>
      </c>
      <c r="AK337" s="16">
        <v>1.5643046236572201E-110</v>
      </c>
      <c r="AL337" s="15">
        <v>2.5952595259526E-2</v>
      </c>
      <c r="AM337" s="15">
        <v>0.52547652303895498</v>
      </c>
      <c r="AN337" s="15">
        <v>1.2650437568299301E-4</v>
      </c>
      <c r="AO337">
        <v>3.0077568466044001E-2</v>
      </c>
      <c r="AP337">
        <v>1.2253724472417699E-2</v>
      </c>
      <c r="AQ337">
        <v>1.0713319160752599E-2</v>
      </c>
    </row>
    <row r="338" spans="1:43" ht="15" x14ac:dyDescent="0.2">
      <c r="A338" t="s">
        <v>3214</v>
      </c>
      <c r="B338" t="s">
        <v>1083</v>
      </c>
      <c r="C338" t="s">
        <v>2361</v>
      </c>
      <c r="D338" t="s">
        <v>2462</v>
      </c>
      <c r="E338">
        <v>4529</v>
      </c>
      <c r="F338" t="s">
        <v>2463</v>
      </c>
      <c r="G338" s="2" t="s">
        <v>34</v>
      </c>
      <c r="H338" s="2" t="s">
        <v>1084</v>
      </c>
      <c r="I338" s="2" t="s">
        <v>863</v>
      </c>
      <c r="J338" s="2" t="s">
        <v>864</v>
      </c>
      <c r="K338" s="14">
        <f t="shared" si="17"/>
        <v>16445</v>
      </c>
      <c r="L338" s="2">
        <v>8</v>
      </c>
      <c r="M338" s="2">
        <v>1</v>
      </c>
      <c r="N338" s="2">
        <v>1945</v>
      </c>
      <c r="O338" s="2" t="s">
        <v>946</v>
      </c>
      <c r="S338" s="2">
        <v>-0.97822653541164695</v>
      </c>
      <c r="T338" s="2">
        <v>-62.910452991339099</v>
      </c>
      <c r="V338" s="2" t="s">
        <v>1777</v>
      </c>
      <c r="W338" s="2" t="s">
        <v>1778</v>
      </c>
      <c r="Z338" s="2" t="s">
        <v>43</v>
      </c>
      <c r="AD338" s="15">
        <v>24.2</v>
      </c>
      <c r="AE338" s="15">
        <v>8306</v>
      </c>
      <c r="AF338" s="15" t="s">
        <v>43</v>
      </c>
      <c r="AG338" s="15">
        <v>43</v>
      </c>
      <c r="AH338" s="15">
        <v>3.7691676338586602</v>
      </c>
      <c r="AI338" s="15">
        <v>7.18197935426029E-2</v>
      </c>
      <c r="AJ338" s="15">
        <v>0.94513272141805404</v>
      </c>
      <c r="AK338" s="16">
        <v>1.31751604838004E-87</v>
      </c>
      <c r="AL338" s="15">
        <v>3.71900826446281E-2</v>
      </c>
      <c r="AM338" s="15">
        <v>0.45002553240603699</v>
      </c>
      <c r="AN338" s="15">
        <v>4.5390936532676299E-4</v>
      </c>
      <c r="AO338">
        <v>3.82068262862965E-2</v>
      </c>
      <c r="AP338">
        <v>1.00889464979811E-2</v>
      </c>
      <c r="AQ338">
        <v>1.1587871994003299E-2</v>
      </c>
    </row>
    <row r="339" spans="1:43" ht="15" x14ac:dyDescent="0.2">
      <c r="A339" t="s">
        <v>3215</v>
      </c>
      <c r="B339" t="s">
        <v>1085</v>
      </c>
      <c r="C339" t="s">
        <v>2361</v>
      </c>
      <c r="D339" t="s">
        <v>2464</v>
      </c>
      <c r="E339">
        <v>4534</v>
      </c>
      <c r="F339" t="s">
        <v>2465</v>
      </c>
      <c r="G339" s="2" t="s">
        <v>34</v>
      </c>
      <c r="H339" s="2" t="s">
        <v>1086</v>
      </c>
      <c r="I339" s="2" t="s">
        <v>863</v>
      </c>
      <c r="J339" s="2" t="s">
        <v>931</v>
      </c>
      <c r="K339" s="14">
        <f t="shared" si="17"/>
        <v>30383</v>
      </c>
      <c r="L339" s="2">
        <v>8</v>
      </c>
      <c r="M339" s="2">
        <v>3</v>
      </c>
      <c r="N339" s="2">
        <v>1983</v>
      </c>
      <c r="O339" s="2" t="s">
        <v>946</v>
      </c>
      <c r="S339" s="2">
        <v>-15.666667</v>
      </c>
      <c r="T339" s="2">
        <v>-39.049999999999997</v>
      </c>
      <c r="V339" s="2" t="s">
        <v>1777</v>
      </c>
      <c r="W339" s="2" t="s">
        <v>1778</v>
      </c>
      <c r="Z339" s="2" t="s">
        <v>43</v>
      </c>
      <c r="AD339" s="15">
        <v>82.62</v>
      </c>
      <c r="AE339" s="15">
        <v>71282</v>
      </c>
      <c r="AF339" s="15" t="s">
        <v>43</v>
      </c>
      <c r="AG339" s="15">
        <v>56</v>
      </c>
      <c r="AH339" s="15">
        <v>4.0462458084116202</v>
      </c>
      <c r="AI339" s="15">
        <v>3.6917873970284197E-2</v>
      </c>
      <c r="AJ339" s="15">
        <v>0.98168372567977702</v>
      </c>
      <c r="AK339" s="16">
        <v>4.7099431174868197E-113</v>
      </c>
      <c r="AL339" s="15">
        <v>1.60782743033701E-2</v>
      </c>
      <c r="AM339" s="15">
        <v>0.40295635137392299</v>
      </c>
      <c r="AN339" s="15">
        <v>1.29639879955351E-3</v>
      </c>
      <c r="AO339">
        <v>1.7320879640576999E-2</v>
      </c>
      <c r="AP339">
        <v>6.0250691203369098E-3</v>
      </c>
      <c r="AQ339">
        <v>5.5294033107167904E-3</v>
      </c>
    </row>
    <row r="340" spans="1:43" ht="15" x14ac:dyDescent="0.2">
      <c r="A340" t="s">
        <v>3216</v>
      </c>
      <c r="B340" t="s">
        <v>1087</v>
      </c>
      <c r="C340" t="s">
        <v>2361</v>
      </c>
      <c r="D340" t="s">
        <v>2466</v>
      </c>
      <c r="E340">
        <v>4534</v>
      </c>
      <c r="F340" t="s">
        <v>2467</v>
      </c>
      <c r="G340" s="2" t="s">
        <v>34</v>
      </c>
      <c r="H340" s="2" t="s">
        <v>1088</v>
      </c>
      <c r="I340" s="2" t="s">
        <v>863</v>
      </c>
      <c r="J340" s="2" t="s">
        <v>931</v>
      </c>
      <c r="K340" s="14">
        <f t="shared" si="17"/>
        <v>16224</v>
      </c>
      <c r="L340" s="2">
        <v>1</v>
      </c>
      <c r="M340" s="2">
        <v>6</v>
      </c>
      <c r="N340" s="2">
        <v>1944</v>
      </c>
      <c r="O340" s="2" t="s">
        <v>946</v>
      </c>
      <c r="S340" s="2">
        <v>-3.4990078383665701</v>
      </c>
      <c r="T340" s="2">
        <v>-45.261945110455301</v>
      </c>
      <c r="V340" s="2" t="s">
        <v>1777</v>
      </c>
      <c r="W340" s="2" t="s">
        <v>1778</v>
      </c>
      <c r="Z340" s="2" t="s">
        <v>43</v>
      </c>
      <c r="AD340" s="15">
        <v>81.86</v>
      </c>
      <c r="AE340" s="15">
        <v>79078</v>
      </c>
      <c r="AF340" s="15" t="s">
        <v>43</v>
      </c>
      <c r="AG340" s="15">
        <v>45</v>
      </c>
      <c r="AH340" s="15">
        <v>3.8181234834535598</v>
      </c>
      <c r="AI340" s="15">
        <v>6.9753009922633294E-2</v>
      </c>
      <c r="AJ340" s="15">
        <v>0.98885716908783905</v>
      </c>
      <c r="AK340" s="16">
        <v>1.6146687708564499E-142</v>
      </c>
      <c r="AL340" s="15">
        <v>3.8305252725470799E-2</v>
      </c>
      <c r="AM340" s="15">
        <v>0.71106400960718397</v>
      </c>
      <c r="AN340" s="16">
        <v>1.2221276787001599E-6</v>
      </c>
      <c r="AO340">
        <v>3.8465558691334799E-2</v>
      </c>
      <c r="AP340">
        <v>6.0064203840770602E-3</v>
      </c>
      <c r="AQ340">
        <v>5.6794017038839899E-3</v>
      </c>
    </row>
    <row r="341" spans="1:43" ht="15" x14ac:dyDescent="0.2">
      <c r="A341" t="s">
        <v>3217</v>
      </c>
      <c r="B341" t="s">
        <v>1089</v>
      </c>
      <c r="C341" t="s">
        <v>2361</v>
      </c>
      <c r="D341" t="s">
        <v>2468</v>
      </c>
      <c r="E341">
        <v>4534</v>
      </c>
      <c r="F341" t="s">
        <v>2469</v>
      </c>
      <c r="G341" s="2" t="s">
        <v>34</v>
      </c>
      <c r="H341" s="2" t="s">
        <v>1090</v>
      </c>
      <c r="I341" s="2" t="s">
        <v>863</v>
      </c>
      <c r="J341" s="2" t="s">
        <v>931</v>
      </c>
      <c r="K341" s="14">
        <f t="shared" si="17"/>
        <v>32077</v>
      </c>
      <c r="L341" s="2">
        <v>27</v>
      </c>
      <c r="M341" s="2">
        <v>10</v>
      </c>
      <c r="N341" s="2">
        <v>1987</v>
      </c>
      <c r="O341" s="2" t="s">
        <v>946</v>
      </c>
      <c r="S341" s="2">
        <v>3.4333330000000002</v>
      </c>
      <c r="T341" s="2">
        <v>-61.733333000000002</v>
      </c>
      <c r="V341" s="2" t="s">
        <v>1777</v>
      </c>
      <c r="W341" s="2" t="s">
        <v>1778</v>
      </c>
      <c r="Z341" s="2" t="s">
        <v>43</v>
      </c>
      <c r="AD341" s="15">
        <v>82.2</v>
      </c>
      <c r="AE341" s="15">
        <v>79955</v>
      </c>
      <c r="AF341" s="15" t="s">
        <v>43</v>
      </c>
      <c r="AG341" s="15">
        <v>48</v>
      </c>
      <c r="AH341" s="15">
        <v>3.89036966659982</v>
      </c>
      <c r="AI341" s="15">
        <v>5.5013390901332199E-2</v>
      </c>
      <c r="AJ341" s="15">
        <v>0.99259109499616105</v>
      </c>
      <c r="AK341" s="16">
        <v>7.0118600337621901E-149</v>
      </c>
      <c r="AL341" s="15">
        <v>1.1271998217865901E-2</v>
      </c>
      <c r="AM341" s="15">
        <v>0.67517585512776201</v>
      </c>
      <c r="AN341" s="16">
        <v>3.8523925289048596E-6</v>
      </c>
      <c r="AO341">
        <v>1.18809176984705E-2</v>
      </c>
      <c r="AP341">
        <v>4.2194693633304404E-3</v>
      </c>
      <c r="AQ341">
        <v>4.1223535311702203E-3</v>
      </c>
    </row>
    <row r="342" spans="1:43" ht="15" x14ac:dyDescent="0.2">
      <c r="A342" t="s">
        <v>3218</v>
      </c>
      <c r="B342" t="s">
        <v>1091</v>
      </c>
      <c r="C342" t="s">
        <v>2361</v>
      </c>
      <c r="D342" t="s">
        <v>2470</v>
      </c>
      <c r="E342">
        <v>4534</v>
      </c>
      <c r="F342" t="s">
        <v>2471</v>
      </c>
      <c r="G342" s="2" t="s">
        <v>34</v>
      </c>
      <c r="H342" s="2" t="s">
        <v>1092</v>
      </c>
      <c r="I342" s="2" t="s">
        <v>863</v>
      </c>
      <c r="J342" s="2" t="s">
        <v>931</v>
      </c>
      <c r="K342" s="14">
        <f t="shared" si="17"/>
        <v>4491</v>
      </c>
      <c r="L342" s="2">
        <v>17</v>
      </c>
      <c r="M342" s="2">
        <v>4</v>
      </c>
      <c r="N342" s="2">
        <v>1912</v>
      </c>
      <c r="O342" s="2" t="s">
        <v>946</v>
      </c>
      <c r="S342" s="2" t="s">
        <v>43</v>
      </c>
      <c r="T342" s="2" t="s">
        <v>43</v>
      </c>
      <c r="V342" s="2" t="s">
        <v>1777</v>
      </c>
      <c r="W342" s="2" t="s">
        <v>1778</v>
      </c>
      <c r="Z342" s="2" t="s">
        <v>43</v>
      </c>
      <c r="AD342" s="15">
        <v>60.3</v>
      </c>
      <c r="AE342" s="15">
        <v>26380</v>
      </c>
      <c r="AF342" s="15" t="s">
        <v>43</v>
      </c>
      <c r="AG342" s="15">
        <v>44</v>
      </c>
      <c r="AH342" s="15">
        <v>3.8108097796162799</v>
      </c>
      <c r="AI342" s="15">
        <v>6.9329787197200704E-2</v>
      </c>
      <c r="AJ342" s="15">
        <v>0.96789321478145796</v>
      </c>
      <c r="AK342" s="16">
        <v>1.9809020551401799E-106</v>
      </c>
      <c r="AL342" s="15">
        <v>2.3087621696801099E-2</v>
      </c>
      <c r="AM342" s="15">
        <v>0.65732652233534705</v>
      </c>
      <c r="AN342" s="16">
        <v>6.6646369881453801E-6</v>
      </c>
      <c r="AO342">
        <v>2.4867040390973101E-2</v>
      </c>
      <c r="AP342">
        <v>6.24117555696296E-3</v>
      </c>
      <c r="AQ342">
        <v>6.2525038397744197E-3</v>
      </c>
    </row>
    <row r="343" spans="1:43" ht="15" x14ac:dyDescent="0.2">
      <c r="A343" t="s">
        <v>3219</v>
      </c>
      <c r="B343" t="s">
        <v>1093</v>
      </c>
      <c r="C343" t="s">
        <v>2361</v>
      </c>
      <c r="D343" t="s">
        <v>2472</v>
      </c>
      <c r="E343">
        <v>4534</v>
      </c>
      <c r="F343" t="s">
        <v>2473</v>
      </c>
      <c r="G343" s="2" t="s">
        <v>34</v>
      </c>
      <c r="H343" s="2" t="s">
        <v>1094</v>
      </c>
      <c r="I343" s="2" t="s">
        <v>863</v>
      </c>
      <c r="J343" s="2" t="s">
        <v>931</v>
      </c>
      <c r="K343" s="14">
        <f t="shared" si="17"/>
        <v>37571</v>
      </c>
      <c r="L343" s="2">
        <v>11</v>
      </c>
      <c r="M343" s="2">
        <v>11</v>
      </c>
      <c r="N343" s="2">
        <v>2002</v>
      </c>
      <c r="O343" s="2" t="s">
        <v>946</v>
      </c>
      <c r="S343" s="2">
        <v>-23.755583547392401</v>
      </c>
      <c r="T343" s="2">
        <v>-53.852843289884099</v>
      </c>
      <c r="V343" s="2" t="s">
        <v>1777</v>
      </c>
      <c r="W343" s="2" t="s">
        <v>1778</v>
      </c>
      <c r="Z343" s="2" t="s">
        <v>43</v>
      </c>
      <c r="AD343" s="15">
        <v>82.27</v>
      </c>
      <c r="AE343" s="15">
        <v>55729</v>
      </c>
      <c r="AF343" s="15" t="s">
        <v>43</v>
      </c>
      <c r="AG343" s="15">
        <v>56</v>
      </c>
      <c r="AH343" s="15">
        <v>4.0697972079209599</v>
      </c>
      <c r="AI343" s="15">
        <v>3.6657285537577203E-2</v>
      </c>
      <c r="AJ343" s="15">
        <v>0.98923598511640298</v>
      </c>
      <c r="AK343" s="16">
        <v>7.3720196307645702E-126</v>
      </c>
      <c r="AL343" s="15">
        <v>1.4294357888367901E-2</v>
      </c>
      <c r="AM343" s="15">
        <v>0.48988932305795302</v>
      </c>
      <c r="AN343" s="15">
        <v>2.7488658367294798E-4</v>
      </c>
      <c r="AO343">
        <v>1.4132896072460399E-2</v>
      </c>
      <c r="AP343">
        <v>5.0927910393882897E-3</v>
      </c>
      <c r="AQ343">
        <v>5.27775336076772E-3</v>
      </c>
    </row>
    <row r="344" spans="1:43" ht="15" x14ac:dyDescent="0.2">
      <c r="A344" t="s">
        <v>3220</v>
      </c>
      <c r="B344" t="s">
        <v>1095</v>
      </c>
      <c r="C344" t="s">
        <v>2361</v>
      </c>
      <c r="D344" t="s">
        <v>2474</v>
      </c>
      <c r="E344">
        <v>4534</v>
      </c>
      <c r="F344" t="s">
        <v>2475</v>
      </c>
      <c r="G344" s="2" t="s">
        <v>34</v>
      </c>
      <c r="H344" s="2" t="s">
        <v>1096</v>
      </c>
      <c r="I344" s="2" t="s">
        <v>863</v>
      </c>
      <c r="J344" s="2" t="s">
        <v>931</v>
      </c>
      <c r="K344" s="14">
        <f t="shared" si="17"/>
        <v>31357</v>
      </c>
      <c r="L344" s="2">
        <v>6</v>
      </c>
      <c r="M344" s="2">
        <v>11</v>
      </c>
      <c r="N344" s="2">
        <v>1985</v>
      </c>
      <c r="O344" s="2" t="s">
        <v>946</v>
      </c>
      <c r="S344" s="2">
        <v>-4.8166669999999998</v>
      </c>
      <c r="T344" s="2">
        <v>-52.516663999999999</v>
      </c>
      <c r="V344" s="2" t="s">
        <v>1777</v>
      </c>
      <c r="W344" s="2" t="s">
        <v>1778</v>
      </c>
      <c r="Z344" s="2" t="s">
        <v>43</v>
      </c>
      <c r="AD344" s="15">
        <v>87.23</v>
      </c>
      <c r="AE344" s="15">
        <v>779</v>
      </c>
      <c r="AF344" s="15" t="s">
        <v>43</v>
      </c>
      <c r="AG344" s="15">
        <v>44</v>
      </c>
      <c r="AH344" s="15">
        <v>3.8185616157914799</v>
      </c>
      <c r="AI344" s="15">
        <v>4.6513473264690297E-2</v>
      </c>
      <c r="AJ344" s="15">
        <v>0.73852869595215098</v>
      </c>
      <c r="AK344" s="16">
        <v>6.8608422036356098E-31</v>
      </c>
      <c r="AL344" s="15">
        <v>8.29875518672199E-3</v>
      </c>
      <c r="AM344" s="15">
        <v>3.5737442151153501E-2</v>
      </c>
      <c r="AN344" s="15">
        <v>0.23129757700089301</v>
      </c>
      <c r="AO344">
        <v>1.3333333333333299E-2</v>
      </c>
      <c r="AP344">
        <v>2.1468609865470801E-3</v>
      </c>
      <c r="AQ344">
        <v>3.13997456833088E-3</v>
      </c>
    </row>
    <row r="345" spans="1:43" ht="15" x14ac:dyDescent="0.2">
      <c r="A345" t="s">
        <v>3221</v>
      </c>
      <c r="B345" t="s">
        <v>1097</v>
      </c>
      <c r="C345" t="s">
        <v>2361</v>
      </c>
      <c r="D345" t="s">
        <v>2476</v>
      </c>
      <c r="E345">
        <v>4534</v>
      </c>
      <c r="F345" t="s">
        <v>2477</v>
      </c>
      <c r="G345" s="2" t="s">
        <v>34</v>
      </c>
      <c r="H345" s="2" t="s">
        <v>1098</v>
      </c>
      <c r="I345" s="2" t="s">
        <v>863</v>
      </c>
      <c r="J345" s="2" t="s">
        <v>931</v>
      </c>
      <c r="K345" s="14">
        <f t="shared" si="17"/>
        <v>18320</v>
      </c>
      <c r="L345" s="2">
        <v>26</v>
      </c>
      <c r="M345" s="2">
        <v>2</v>
      </c>
      <c r="N345" s="2">
        <v>1950</v>
      </c>
      <c r="O345" s="2" t="s">
        <v>1014</v>
      </c>
      <c r="S345" s="2" t="s">
        <v>43</v>
      </c>
      <c r="T345" s="2" t="s">
        <v>43</v>
      </c>
      <c r="V345" s="2" t="s">
        <v>1777</v>
      </c>
      <c r="W345" s="2" t="s">
        <v>1778</v>
      </c>
      <c r="Z345" s="2" t="s">
        <v>43</v>
      </c>
      <c r="AD345" s="15">
        <v>81.87</v>
      </c>
      <c r="AE345" s="15">
        <v>62983</v>
      </c>
      <c r="AF345" s="15" t="s">
        <v>43</v>
      </c>
      <c r="AG345" s="15">
        <v>48</v>
      </c>
      <c r="AH345" s="15">
        <v>3.9011077828875398</v>
      </c>
      <c r="AI345" s="15">
        <v>5.7849567218865999E-2</v>
      </c>
      <c r="AJ345" s="15">
        <v>0.98687835125791001</v>
      </c>
      <c r="AK345" s="16">
        <v>3.2824957531586E-124</v>
      </c>
      <c r="AL345" s="15">
        <v>1.7321504013519201E-2</v>
      </c>
      <c r="AM345" s="15">
        <v>0.49677235162293198</v>
      </c>
      <c r="AN345" s="15">
        <v>2.4933813634800601E-4</v>
      </c>
      <c r="AO345">
        <v>1.8971768971768999E-2</v>
      </c>
      <c r="AP345">
        <v>5.7540608962172203E-3</v>
      </c>
      <c r="AQ345">
        <v>5.97588520924245E-3</v>
      </c>
    </row>
    <row r="346" spans="1:43" ht="15" x14ac:dyDescent="0.2">
      <c r="A346" t="s">
        <v>3222</v>
      </c>
      <c r="B346" t="s">
        <v>1099</v>
      </c>
      <c r="C346" t="s">
        <v>2361</v>
      </c>
      <c r="D346" t="s">
        <v>2478</v>
      </c>
      <c r="E346">
        <v>4534</v>
      </c>
      <c r="F346" t="s">
        <v>2479</v>
      </c>
      <c r="G346" s="2" t="s">
        <v>1100</v>
      </c>
      <c r="H346" s="2" t="s">
        <v>1101</v>
      </c>
      <c r="I346" s="2" t="s">
        <v>863</v>
      </c>
      <c r="J346" s="2" t="s">
        <v>931</v>
      </c>
      <c r="K346" s="2">
        <v>1878</v>
      </c>
      <c r="L346" s="2" t="s">
        <v>43</v>
      </c>
      <c r="M346" s="2" t="s">
        <v>43</v>
      </c>
      <c r="N346" s="2">
        <v>1878</v>
      </c>
      <c r="O346" s="2" t="s">
        <v>946</v>
      </c>
      <c r="S346" s="2">
        <v>-2.9735100000000001</v>
      </c>
      <c r="T346" s="2">
        <v>-68.844650000000001</v>
      </c>
      <c r="V346" s="2" t="s">
        <v>1777</v>
      </c>
      <c r="W346" s="2" t="s">
        <v>1778</v>
      </c>
      <c r="Z346" s="2" t="s">
        <v>43</v>
      </c>
      <c r="AD346" s="15">
        <v>79.430000000000007</v>
      </c>
      <c r="AE346" s="15">
        <v>21130</v>
      </c>
      <c r="AF346" s="15" t="s">
        <v>43</v>
      </c>
      <c r="AG346" s="15">
        <v>40</v>
      </c>
      <c r="AH346" s="15">
        <v>3.6909110628817401</v>
      </c>
      <c r="AI346" s="15">
        <v>9.61533791547107E-2</v>
      </c>
      <c r="AJ346" s="15">
        <v>0.96550784335870998</v>
      </c>
      <c r="AK346" s="16">
        <v>6.3600507563445904E-97</v>
      </c>
      <c r="AL346" s="15">
        <v>3.9916761256148299E-2</v>
      </c>
      <c r="AM346" s="15">
        <v>0.80640496679266005</v>
      </c>
      <c r="AN346" s="16">
        <v>4.8297732789431101E-8</v>
      </c>
      <c r="AO346">
        <v>4.0969076226117798E-2</v>
      </c>
      <c r="AP346">
        <v>6.2162299357345603E-3</v>
      </c>
      <c r="AQ346">
        <v>5.8452478926025201E-3</v>
      </c>
    </row>
    <row r="347" spans="1:43" ht="15" x14ac:dyDescent="0.2">
      <c r="A347" t="s">
        <v>3223</v>
      </c>
      <c r="B347" t="s">
        <v>1102</v>
      </c>
      <c r="C347" t="s">
        <v>2361</v>
      </c>
      <c r="D347" t="s">
        <v>2480</v>
      </c>
      <c r="E347">
        <v>4534</v>
      </c>
      <c r="F347" t="s">
        <v>2481</v>
      </c>
      <c r="G347" s="2" t="s">
        <v>1100</v>
      </c>
      <c r="H347" s="2" t="s">
        <v>1103</v>
      </c>
      <c r="I347" s="2" t="s">
        <v>863</v>
      </c>
      <c r="J347" s="2" t="s">
        <v>931</v>
      </c>
      <c r="K347" s="2">
        <v>1901</v>
      </c>
      <c r="L347" s="2" t="s">
        <v>43</v>
      </c>
      <c r="M347" s="2" t="s">
        <v>43</v>
      </c>
      <c r="N347" s="2">
        <v>1901</v>
      </c>
      <c r="O347" s="2" t="s">
        <v>960</v>
      </c>
      <c r="S347" s="2">
        <v>11.240360000000001</v>
      </c>
      <c r="T347" s="2">
        <v>-74.211020000000005</v>
      </c>
      <c r="V347" s="2" t="s">
        <v>1777</v>
      </c>
      <c r="W347" s="2" t="s">
        <v>1778</v>
      </c>
      <c r="Z347" s="2" t="s">
        <v>43</v>
      </c>
      <c r="AD347" s="15">
        <v>93.32</v>
      </c>
      <c r="AE347" s="15">
        <v>57990</v>
      </c>
      <c r="AF347" s="15" t="s">
        <v>43</v>
      </c>
      <c r="AG347" s="15">
        <v>35</v>
      </c>
      <c r="AH347" s="15">
        <v>3.5612314729294199</v>
      </c>
      <c r="AI347" s="15">
        <v>0.11011047780939499</v>
      </c>
      <c r="AJ347" s="15">
        <v>0.95674973925831697</v>
      </c>
      <c r="AK347" s="16">
        <v>1.09731166465446E-96</v>
      </c>
      <c r="AL347" s="15">
        <v>2.8182969119832701E-2</v>
      </c>
      <c r="AM347" s="15">
        <v>0.85388337192877894</v>
      </c>
      <c r="AN347" s="16">
        <v>5.01065602977246E-9</v>
      </c>
      <c r="AO347">
        <v>2.8233048944768701E-2</v>
      </c>
      <c r="AP347">
        <v>4.8438036039376298E-3</v>
      </c>
      <c r="AQ347">
        <v>4.4103850426858299E-3</v>
      </c>
    </row>
    <row r="348" spans="1:43" ht="15" x14ac:dyDescent="0.2">
      <c r="A348" t="s">
        <v>3224</v>
      </c>
      <c r="B348" t="s">
        <v>1104</v>
      </c>
      <c r="C348" t="s">
        <v>2361</v>
      </c>
      <c r="D348" t="s">
        <v>2482</v>
      </c>
      <c r="E348">
        <v>4534</v>
      </c>
      <c r="F348" t="s">
        <v>2483</v>
      </c>
      <c r="G348" s="2" t="s">
        <v>1100</v>
      </c>
      <c r="H348" s="2" t="s">
        <v>1105</v>
      </c>
      <c r="I348" s="2" t="s">
        <v>863</v>
      </c>
      <c r="J348" s="2" t="s">
        <v>931</v>
      </c>
      <c r="K348" s="2">
        <v>1899</v>
      </c>
      <c r="L348" s="2" t="s">
        <v>43</v>
      </c>
      <c r="M348" s="2" t="s">
        <v>43</v>
      </c>
      <c r="N348" s="2">
        <v>1899</v>
      </c>
      <c r="O348" s="2" t="s">
        <v>960</v>
      </c>
      <c r="S348" s="2">
        <v>11.240360000000001</v>
      </c>
      <c r="T348" s="2">
        <v>-74.211020000000005</v>
      </c>
      <c r="V348" s="2" t="s">
        <v>1777</v>
      </c>
      <c r="W348" s="2" t="s">
        <v>1778</v>
      </c>
      <c r="Z348" s="2" t="s">
        <v>43</v>
      </c>
      <c r="AD348" s="15">
        <v>95.48</v>
      </c>
      <c r="AE348" s="15">
        <v>41559</v>
      </c>
      <c r="AF348" s="15" t="s">
        <v>43</v>
      </c>
      <c r="AG348" s="15">
        <v>40</v>
      </c>
      <c r="AH348" s="15">
        <v>3.70659097471406</v>
      </c>
      <c r="AI348" s="15">
        <v>9.2924722767573603E-2</v>
      </c>
      <c r="AJ348" s="15">
        <v>0.97136316708910198</v>
      </c>
      <c r="AK348" s="16">
        <v>1.11171037718887E-110</v>
      </c>
      <c r="AL348" s="15">
        <v>3.9679746612704597E-2</v>
      </c>
      <c r="AM348" s="15">
        <v>0.79992305014151299</v>
      </c>
      <c r="AN348" s="16">
        <v>1.4717297496397601E-7</v>
      </c>
      <c r="AO348">
        <v>4.2779291553133501E-2</v>
      </c>
      <c r="AP348">
        <v>4.8053063905996304E-3</v>
      </c>
      <c r="AQ348">
        <v>4.5143826089876502E-3</v>
      </c>
    </row>
    <row r="349" spans="1:43" ht="15" x14ac:dyDescent="0.2">
      <c r="A349" t="s">
        <v>3225</v>
      </c>
      <c r="B349" t="s">
        <v>1106</v>
      </c>
      <c r="C349" t="s">
        <v>2361</v>
      </c>
      <c r="D349" t="s">
        <v>2484</v>
      </c>
      <c r="E349">
        <v>4534</v>
      </c>
      <c r="F349" t="s">
        <v>2485</v>
      </c>
      <c r="G349" s="2" t="s">
        <v>1100</v>
      </c>
      <c r="H349" s="2" t="s">
        <v>1107</v>
      </c>
      <c r="I349" s="2" t="s">
        <v>863</v>
      </c>
      <c r="J349" s="2" t="s">
        <v>931</v>
      </c>
      <c r="K349" s="14">
        <f t="shared" si="17"/>
        <v>18320</v>
      </c>
      <c r="L349" s="2">
        <v>26</v>
      </c>
      <c r="M349" s="2">
        <v>2</v>
      </c>
      <c r="N349" s="2">
        <v>1950</v>
      </c>
      <c r="O349" s="2" t="s">
        <v>1014</v>
      </c>
      <c r="S349" s="2">
        <v>-22.286010000000001</v>
      </c>
      <c r="T349" s="2">
        <v>-57.94182</v>
      </c>
      <c r="V349" s="2" t="s">
        <v>1777</v>
      </c>
      <c r="W349" s="2" t="s">
        <v>1778</v>
      </c>
      <c r="Z349" s="2" t="s">
        <v>43</v>
      </c>
      <c r="AD349" s="15">
        <v>85.37</v>
      </c>
      <c r="AE349" s="15">
        <v>83314</v>
      </c>
      <c r="AF349" s="15" t="s">
        <v>43</v>
      </c>
      <c r="AG349" s="15">
        <v>42</v>
      </c>
      <c r="AH349" s="15">
        <v>3.75032646509819</v>
      </c>
      <c r="AI349" s="15">
        <v>8.7830660920387701E-2</v>
      </c>
      <c r="AJ349" s="15">
        <v>0.98714704358008298</v>
      </c>
      <c r="AK349" s="16">
        <v>3.2662091750800998E-135</v>
      </c>
      <c r="AL349" s="15">
        <v>2.8560401389424901E-2</v>
      </c>
      <c r="AM349" s="15">
        <v>0.79799291822718299</v>
      </c>
      <c r="AN349" s="16">
        <v>4.6786543636988699E-8</v>
      </c>
      <c r="AO349">
        <v>2.9132968084181199E-2</v>
      </c>
      <c r="AP349">
        <v>7.0789711000226298E-3</v>
      </c>
      <c r="AQ349">
        <v>7.0073370644249504E-3</v>
      </c>
    </row>
    <row r="350" spans="1:43" ht="15" x14ac:dyDescent="0.2">
      <c r="A350" t="s">
        <v>3226</v>
      </c>
      <c r="B350" t="s">
        <v>1108</v>
      </c>
      <c r="C350" t="s">
        <v>2361</v>
      </c>
      <c r="D350" t="s">
        <v>2486</v>
      </c>
      <c r="E350">
        <v>4534</v>
      </c>
      <c r="F350" t="s">
        <v>2487</v>
      </c>
      <c r="G350" s="2" t="s">
        <v>1100</v>
      </c>
      <c r="H350" s="2" t="s">
        <v>1109</v>
      </c>
      <c r="I350" s="2" t="s">
        <v>863</v>
      </c>
      <c r="J350" s="2" t="s">
        <v>931</v>
      </c>
      <c r="K350" s="14">
        <f t="shared" si="17"/>
        <v>22359</v>
      </c>
      <c r="L350" s="2">
        <v>19</v>
      </c>
      <c r="M350" s="2">
        <v>3</v>
      </c>
      <c r="N350" s="2">
        <v>1961</v>
      </c>
      <c r="O350" s="2" t="s">
        <v>1028</v>
      </c>
      <c r="S350" s="2">
        <v>-35.586950000000002</v>
      </c>
      <c r="T350" s="2">
        <v>-70.751660000000001</v>
      </c>
      <c r="V350" s="2" t="s">
        <v>1777</v>
      </c>
      <c r="W350" s="2" t="s">
        <v>1778</v>
      </c>
      <c r="Z350" s="2" t="s">
        <v>43</v>
      </c>
      <c r="AD350" s="15">
        <v>84.1</v>
      </c>
      <c r="AE350" s="15">
        <v>43809</v>
      </c>
      <c r="AF350" s="15" t="s">
        <v>43</v>
      </c>
      <c r="AG350" s="15">
        <v>50</v>
      </c>
      <c r="AH350" s="15">
        <v>3.9377086237611101</v>
      </c>
      <c r="AI350" s="15">
        <v>5.3108182273490297E-2</v>
      </c>
      <c r="AJ350" s="15">
        <v>0.98238751417592596</v>
      </c>
      <c r="AK350" s="16">
        <v>2.0481547126676299E-119</v>
      </c>
      <c r="AL350" s="15">
        <v>2.1973748176956701E-2</v>
      </c>
      <c r="AM350" s="15">
        <v>0.74694587063211004</v>
      </c>
      <c r="AN350" s="16">
        <v>3.6069319387433501E-7</v>
      </c>
      <c r="AO350">
        <v>2.23352278392661E-2</v>
      </c>
      <c r="AP350">
        <v>5.8643509910877804E-3</v>
      </c>
      <c r="AQ350">
        <v>6.45773595291686E-3</v>
      </c>
    </row>
    <row r="351" spans="1:43" ht="15" x14ac:dyDescent="0.2">
      <c r="A351" t="s">
        <v>3227</v>
      </c>
      <c r="B351" t="s">
        <v>1110</v>
      </c>
      <c r="C351" t="s">
        <v>2361</v>
      </c>
      <c r="D351" t="s">
        <v>2488</v>
      </c>
      <c r="E351">
        <v>4534</v>
      </c>
      <c r="F351" t="s">
        <v>2489</v>
      </c>
      <c r="G351" s="2" t="s">
        <v>1100</v>
      </c>
      <c r="H351" s="2" t="s">
        <v>1111</v>
      </c>
      <c r="I351" s="2" t="s">
        <v>863</v>
      </c>
      <c r="J351" s="2" t="s">
        <v>931</v>
      </c>
      <c r="K351" s="14" t="s">
        <v>1112</v>
      </c>
      <c r="L351" s="2">
        <v>15</v>
      </c>
      <c r="M351" s="2">
        <v>6</v>
      </c>
      <c r="N351" s="2">
        <v>1883</v>
      </c>
      <c r="O351" s="2" t="s">
        <v>1014</v>
      </c>
      <c r="S351" s="2">
        <v>-25.582149999999999</v>
      </c>
      <c r="T351" s="2">
        <v>-57.094639999999998</v>
      </c>
      <c r="V351" s="2" t="s">
        <v>1777</v>
      </c>
      <c r="W351" s="2" t="s">
        <v>1778</v>
      </c>
      <c r="Z351" s="2" t="s">
        <v>43</v>
      </c>
      <c r="AD351" s="15">
        <v>86.45</v>
      </c>
      <c r="AE351" s="15">
        <v>34253</v>
      </c>
      <c r="AF351" s="15" t="s">
        <v>43</v>
      </c>
      <c r="AG351" s="15">
        <v>38</v>
      </c>
      <c r="AH351" s="15">
        <v>3.6483416802206698</v>
      </c>
      <c r="AI351" s="15">
        <v>0.108946648557441</v>
      </c>
      <c r="AJ351" s="15">
        <v>0.96811931342777902</v>
      </c>
      <c r="AK351" s="16">
        <v>6.7680850628818497E-100</v>
      </c>
      <c r="AL351" s="15">
        <v>2.98180223635168E-2</v>
      </c>
      <c r="AM351" s="15">
        <v>0.52763191641055796</v>
      </c>
      <c r="AN351" s="15">
        <v>1.0259406337085501E-4</v>
      </c>
      <c r="AO351">
        <v>3.1493317838465998E-2</v>
      </c>
      <c r="AP351">
        <v>6.6865355218938003E-3</v>
      </c>
      <c r="AQ351">
        <v>6.4904289696902703E-3</v>
      </c>
    </row>
    <row r="352" spans="1:43" ht="15" x14ac:dyDescent="0.2">
      <c r="A352" t="s">
        <v>3228</v>
      </c>
      <c r="B352" t="s">
        <v>1113</v>
      </c>
      <c r="C352" t="s">
        <v>2361</v>
      </c>
      <c r="D352" t="s">
        <v>2490</v>
      </c>
      <c r="E352">
        <v>4534</v>
      </c>
      <c r="F352" t="s">
        <v>2491</v>
      </c>
      <c r="G352" s="2" t="s">
        <v>1100</v>
      </c>
      <c r="H352" s="2" t="s">
        <v>1114</v>
      </c>
      <c r="I352" s="2" t="s">
        <v>863</v>
      </c>
      <c r="J352" s="2" t="s">
        <v>931</v>
      </c>
      <c r="K352" s="14">
        <f t="shared" si="17"/>
        <v>13799</v>
      </c>
      <c r="L352" s="2">
        <v>11</v>
      </c>
      <c r="M352" s="2">
        <v>10</v>
      </c>
      <c r="N352" s="2">
        <v>1937</v>
      </c>
      <c r="O352" s="2" t="s">
        <v>957</v>
      </c>
      <c r="S352" s="2">
        <v>3.75</v>
      </c>
      <c r="T352" s="2">
        <v>-59.3</v>
      </c>
      <c r="V352" s="2" t="s">
        <v>1777</v>
      </c>
      <c r="W352" s="2" t="s">
        <v>1778</v>
      </c>
      <c r="Z352" s="2" t="s">
        <v>43</v>
      </c>
      <c r="AD352" s="15">
        <v>85.98</v>
      </c>
      <c r="AE352" s="15">
        <v>70791</v>
      </c>
      <c r="AF352" s="15" t="s">
        <v>43</v>
      </c>
      <c r="AG352" s="15">
        <v>40</v>
      </c>
      <c r="AH352" s="15">
        <v>3.6841668862754999</v>
      </c>
      <c r="AI352" s="15">
        <v>0.101698319704204</v>
      </c>
      <c r="AJ352" s="15">
        <v>0.98048056812395301</v>
      </c>
      <c r="AK352" s="16">
        <v>1.4828681117862501E-127</v>
      </c>
      <c r="AL352" s="15">
        <v>2.4689503205128201E-2</v>
      </c>
      <c r="AM352" s="15">
        <v>0.70475600556112905</v>
      </c>
      <c r="AN352" s="16">
        <v>1.3685551673604199E-6</v>
      </c>
      <c r="AO352">
        <v>2.9168817759421799E-2</v>
      </c>
      <c r="AP352">
        <v>6.5437809417002403E-3</v>
      </c>
      <c r="AQ352">
        <v>6.5047899767839796E-3</v>
      </c>
    </row>
    <row r="353" spans="1:43" ht="15" x14ac:dyDescent="0.2">
      <c r="A353" t="s">
        <v>3229</v>
      </c>
      <c r="B353" t="s">
        <v>1115</v>
      </c>
      <c r="C353" t="s">
        <v>2361</v>
      </c>
      <c r="D353" t="s">
        <v>2492</v>
      </c>
      <c r="E353">
        <v>4534</v>
      </c>
      <c r="F353" t="s">
        <v>2493</v>
      </c>
      <c r="G353" s="2" t="s">
        <v>1100</v>
      </c>
      <c r="H353" s="2" t="s">
        <v>1116</v>
      </c>
      <c r="I353" s="2" t="s">
        <v>863</v>
      </c>
      <c r="J353" s="2" t="s">
        <v>931</v>
      </c>
      <c r="K353" s="14">
        <f t="shared" ref="K353:K416" si="18">DATE(N353,M353,L353)</f>
        <v>14515</v>
      </c>
      <c r="L353" s="2">
        <v>27</v>
      </c>
      <c r="M353" s="2">
        <v>9</v>
      </c>
      <c r="N353" s="2">
        <v>1939</v>
      </c>
      <c r="O353" s="2" t="s">
        <v>964</v>
      </c>
      <c r="S353" s="2">
        <v>-0.99629999999999996</v>
      </c>
      <c r="T353" s="2">
        <v>-77.813609999999997</v>
      </c>
      <c r="V353" s="2" t="s">
        <v>1777</v>
      </c>
      <c r="W353" s="2" t="s">
        <v>1778</v>
      </c>
      <c r="Z353" s="2" t="s">
        <v>43</v>
      </c>
      <c r="AD353" s="15">
        <v>94.87</v>
      </c>
      <c r="AE353" s="15">
        <v>76920</v>
      </c>
      <c r="AF353" s="15" t="s">
        <v>43</v>
      </c>
      <c r="AG353" s="15">
        <v>44</v>
      </c>
      <c r="AH353" s="15">
        <v>3.7963678791560298</v>
      </c>
      <c r="AI353" s="15">
        <v>6.5665331261334101E-2</v>
      </c>
      <c r="AJ353" s="15">
        <v>0.98874163199010501</v>
      </c>
      <c r="AK353" s="16">
        <v>3.79448057249445E-144</v>
      </c>
      <c r="AL353" s="15">
        <v>1.7532252729077099E-2</v>
      </c>
      <c r="AM353" s="15">
        <v>0.77972642533883396</v>
      </c>
      <c r="AN353" s="16">
        <v>1.05629393266649E-7</v>
      </c>
      <c r="AO353">
        <v>1.7972575905974501E-2</v>
      </c>
      <c r="AP353">
        <v>3.9540937026768704E-3</v>
      </c>
      <c r="AQ353">
        <v>3.5827927867071101E-3</v>
      </c>
    </row>
    <row r="354" spans="1:43" ht="15" x14ac:dyDescent="0.2">
      <c r="A354" t="s">
        <v>3230</v>
      </c>
      <c r="B354" t="s">
        <v>1117</v>
      </c>
      <c r="C354" t="s">
        <v>2361</v>
      </c>
      <c r="D354" t="s">
        <v>2494</v>
      </c>
      <c r="E354">
        <v>4534</v>
      </c>
      <c r="F354" t="s">
        <v>2495</v>
      </c>
      <c r="G354" s="2" t="s">
        <v>1100</v>
      </c>
      <c r="H354" s="2" t="s">
        <v>1118</v>
      </c>
      <c r="I354" s="2" t="s">
        <v>863</v>
      </c>
      <c r="J354" s="2" t="s">
        <v>931</v>
      </c>
      <c r="K354" s="14" t="s">
        <v>1119</v>
      </c>
      <c r="L354" s="2">
        <v>19</v>
      </c>
      <c r="M354" s="2">
        <v>3</v>
      </c>
      <c r="N354" s="2">
        <v>1876</v>
      </c>
      <c r="O354" s="2" t="s">
        <v>1014</v>
      </c>
      <c r="S354" s="2">
        <v>-25.566700000000001</v>
      </c>
      <c r="T354" s="2">
        <v>-56.292290000000001</v>
      </c>
      <c r="V354" s="2" t="s">
        <v>1777</v>
      </c>
      <c r="W354" s="2" t="s">
        <v>1778</v>
      </c>
      <c r="Z354" s="2" t="s">
        <v>43</v>
      </c>
      <c r="AD354" s="15">
        <v>84.78</v>
      </c>
      <c r="AE354" s="15">
        <v>59964</v>
      </c>
      <c r="AF354" s="15" t="s">
        <v>43</v>
      </c>
      <c r="AG354" s="15">
        <v>35</v>
      </c>
      <c r="AH354" s="15">
        <v>3.5570383283075899</v>
      </c>
      <c r="AI354" s="15">
        <v>0.12796018451525701</v>
      </c>
      <c r="AJ354" s="15">
        <v>0.96995885485676503</v>
      </c>
      <c r="AK354" s="16">
        <v>3.39583706495768E-93</v>
      </c>
      <c r="AL354" s="15">
        <v>2.8002420641469999E-2</v>
      </c>
      <c r="AM354" s="15">
        <v>0.87599831575889597</v>
      </c>
      <c r="AN354" s="16">
        <v>8.1070689482837595E-10</v>
      </c>
      <c r="AO354">
        <v>3.0231892356140901E-2</v>
      </c>
      <c r="AP354">
        <v>6.8985853666026697E-3</v>
      </c>
      <c r="AQ354">
        <v>6.73722697019964E-3</v>
      </c>
    </row>
    <row r="355" spans="1:43" ht="15" x14ac:dyDescent="0.2">
      <c r="A355" t="s">
        <v>3231</v>
      </c>
      <c r="B355" t="s">
        <v>1120</v>
      </c>
      <c r="C355" t="s">
        <v>2361</v>
      </c>
      <c r="D355" t="s">
        <v>2496</v>
      </c>
      <c r="E355">
        <v>4534</v>
      </c>
      <c r="F355" t="s">
        <v>2497</v>
      </c>
      <c r="G355" s="2" t="s">
        <v>1100</v>
      </c>
      <c r="H355" s="2" t="s">
        <v>1121</v>
      </c>
      <c r="I355" s="2" t="s">
        <v>863</v>
      </c>
      <c r="J355" s="2" t="s">
        <v>931</v>
      </c>
      <c r="K355" s="14">
        <f t="shared" si="18"/>
        <v>20193</v>
      </c>
      <c r="L355" s="2">
        <v>14</v>
      </c>
      <c r="M355" s="2">
        <v>4</v>
      </c>
      <c r="N355" s="2">
        <v>1955</v>
      </c>
      <c r="O355" s="2" t="s">
        <v>955</v>
      </c>
      <c r="S355" s="2">
        <v>5.11313</v>
      </c>
      <c r="T355" s="2">
        <v>-52.642580000000002</v>
      </c>
      <c r="V355" s="2" t="s">
        <v>1777</v>
      </c>
      <c r="W355" s="2" t="s">
        <v>1778</v>
      </c>
      <c r="Z355" s="2" t="s">
        <v>43</v>
      </c>
      <c r="AD355" s="15">
        <v>85.44</v>
      </c>
      <c r="AE355" s="15">
        <v>68458</v>
      </c>
      <c r="AF355" s="15" t="s">
        <v>43</v>
      </c>
      <c r="AG355" s="15">
        <v>47</v>
      </c>
      <c r="AH355" s="15">
        <v>3.8710361115826899</v>
      </c>
      <c r="AI355" s="15">
        <v>6.7640932214695804E-2</v>
      </c>
      <c r="AJ355" s="15">
        <v>0.98669343541598098</v>
      </c>
      <c r="AK355" s="16">
        <v>1.42187571999082E-127</v>
      </c>
      <c r="AL355" s="15">
        <v>2.2534192926432502E-2</v>
      </c>
      <c r="AM355" s="15">
        <v>0.78847229064645097</v>
      </c>
      <c r="AN355" s="16">
        <v>7.8237666599050799E-8</v>
      </c>
      <c r="AO355">
        <v>2.2977651872836E-2</v>
      </c>
      <c r="AP355">
        <v>5.7403261254451703E-3</v>
      </c>
      <c r="AQ355">
        <v>5.6225575447962804E-3</v>
      </c>
    </row>
    <row r="356" spans="1:43" ht="15" x14ac:dyDescent="0.2">
      <c r="A356" t="s">
        <v>3232</v>
      </c>
      <c r="B356" t="s">
        <v>1122</v>
      </c>
      <c r="C356" t="s">
        <v>2361</v>
      </c>
      <c r="D356" t="s">
        <v>2498</v>
      </c>
      <c r="E356">
        <v>4534</v>
      </c>
      <c r="F356" t="s">
        <v>2499</v>
      </c>
      <c r="G356" s="2" t="s">
        <v>1100</v>
      </c>
      <c r="H356" s="2" t="s">
        <v>1123</v>
      </c>
      <c r="I356" s="2" t="s">
        <v>863</v>
      </c>
      <c r="J356" s="2" t="s">
        <v>931</v>
      </c>
      <c r="K356" s="14">
        <f t="shared" si="18"/>
        <v>657938</v>
      </c>
      <c r="L356" s="2">
        <v>15</v>
      </c>
      <c r="M356" s="2">
        <v>5</v>
      </c>
      <c r="N356" s="2">
        <v>1801</v>
      </c>
      <c r="O356" s="2" t="s">
        <v>960</v>
      </c>
      <c r="S356" s="2">
        <v>4.7835000000000001</v>
      </c>
      <c r="T356" s="2">
        <v>-74.787899999999993</v>
      </c>
      <c r="V356" s="2" t="s">
        <v>1777</v>
      </c>
      <c r="W356" s="2" t="s">
        <v>1778</v>
      </c>
      <c r="Z356" s="2" t="s">
        <v>43</v>
      </c>
      <c r="AD356" s="15">
        <v>78.95</v>
      </c>
      <c r="AE356" s="15">
        <v>28809</v>
      </c>
      <c r="AF356" s="15" t="s">
        <v>43</v>
      </c>
      <c r="AG356" s="15">
        <v>38</v>
      </c>
      <c r="AH356" s="15">
        <v>3.6384996976904</v>
      </c>
      <c r="AI356" s="15">
        <v>0.100363128727606</v>
      </c>
      <c r="AJ356" s="15">
        <v>0.97366703110874298</v>
      </c>
      <c r="AK356" s="16">
        <v>1.6804139223086499E-108</v>
      </c>
      <c r="AL356" s="15">
        <v>4.36027593388E-2</v>
      </c>
      <c r="AM356" s="15">
        <v>0.86420461464899601</v>
      </c>
      <c r="AN356" s="16">
        <v>6.2532194151018301E-9</v>
      </c>
      <c r="AO356">
        <v>4.1383898868928799E-2</v>
      </c>
      <c r="AP356">
        <v>4.7211630592587702E-3</v>
      </c>
      <c r="AQ356">
        <v>4.0529462557676596E-3</v>
      </c>
    </row>
    <row r="357" spans="1:43" ht="15" x14ac:dyDescent="0.2">
      <c r="A357" t="s">
        <v>3233</v>
      </c>
      <c r="B357" t="s">
        <v>1124</v>
      </c>
      <c r="C357" t="s">
        <v>2361</v>
      </c>
      <c r="D357" t="s">
        <v>2500</v>
      </c>
      <c r="E357">
        <v>4534</v>
      </c>
      <c r="F357" t="s">
        <v>2501</v>
      </c>
      <c r="G357" s="2" t="s">
        <v>1100</v>
      </c>
      <c r="H357" s="2" t="s">
        <v>1125</v>
      </c>
      <c r="I357" s="2" t="s">
        <v>863</v>
      </c>
      <c r="J357" s="2" t="s">
        <v>931</v>
      </c>
      <c r="K357" s="14" t="s">
        <v>43</v>
      </c>
      <c r="L357" s="2" t="s">
        <v>43</v>
      </c>
      <c r="M357" s="2" t="s">
        <v>43</v>
      </c>
      <c r="N357" s="2" t="s">
        <v>43</v>
      </c>
      <c r="O357" s="2" t="s">
        <v>942</v>
      </c>
      <c r="S357" s="2">
        <v>18.220420000000001</v>
      </c>
      <c r="T357" s="2">
        <v>-66.590069999999997</v>
      </c>
      <c r="V357" s="2" t="s">
        <v>1777</v>
      </c>
      <c r="W357" s="2" t="s">
        <v>1778</v>
      </c>
      <c r="Z357" s="2" t="s">
        <v>43</v>
      </c>
      <c r="AD357" s="15">
        <v>93.81</v>
      </c>
      <c r="AE357" s="15">
        <v>79010</v>
      </c>
      <c r="AF357" s="15" t="s">
        <v>43</v>
      </c>
      <c r="AG357" s="15">
        <v>38</v>
      </c>
      <c r="AH357" s="15">
        <v>3.6499513240706598</v>
      </c>
      <c r="AI357" s="15">
        <v>9.4867704370226402E-2</v>
      </c>
      <c r="AJ357" s="15">
        <v>0.98006268412948105</v>
      </c>
      <c r="AK357" s="16">
        <v>5.0003651378878803E-126</v>
      </c>
      <c r="AL357" s="15">
        <v>3.1796784794386697E-2</v>
      </c>
      <c r="AM357" s="15">
        <v>0.85687948662011804</v>
      </c>
      <c r="AN357" s="16">
        <v>5.9775824335395003E-9</v>
      </c>
      <c r="AO357">
        <v>3.53962091801781E-2</v>
      </c>
      <c r="AP357">
        <v>4.0859632070132596E-3</v>
      </c>
      <c r="AQ357">
        <v>3.53827692792029E-3</v>
      </c>
    </row>
    <row r="358" spans="1:43" ht="15" x14ac:dyDescent="0.2">
      <c r="A358" t="s">
        <v>3234</v>
      </c>
      <c r="B358" t="s">
        <v>1126</v>
      </c>
      <c r="C358" t="s">
        <v>2361</v>
      </c>
      <c r="D358" t="s">
        <v>2502</v>
      </c>
      <c r="E358">
        <v>4534</v>
      </c>
      <c r="F358" t="s">
        <v>2503</v>
      </c>
      <c r="G358" s="2" t="s">
        <v>1100</v>
      </c>
      <c r="H358" s="2" t="s">
        <v>1127</v>
      </c>
      <c r="I358" s="2" t="s">
        <v>863</v>
      </c>
      <c r="J358" s="2" t="s">
        <v>931</v>
      </c>
      <c r="K358" s="14">
        <f t="shared" si="18"/>
        <v>8280</v>
      </c>
      <c r="L358" s="2">
        <v>1</v>
      </c>
      <c r="M358" s="2">
        <v>9</v>
      </c>
      <c r="N358" s="2">
        <v>1922</v>
      </c>
      <c r="O358" s="2" t="s">
        <v>1001</v>
      </c>
      <c r="S358" s="2">
        <v>20.7563</v>
      </c>
      <c r="T358" s="2">
        <v>-77.030540000000002</v>
      </c>
      <c r="V358" s="2" t="s">
        <v>1777</v>
      </c>
      <c r="W358" s="2" t="s">
        <v>1778</v>
      </c>
      <c r="Z358" s="2" t="s">
        <v>43</v>
      </c>
      <c r="AD358" s="15">
        <v>95.82</v>
      </c>
      <c r="AE358" s="15">
        <v>97904</v>
      </c>
      <c r="AF358" s="15" t="s">
        <v>43</v>
      </c>
      <c r="AG358" s="15">
        <v>40</v>
      </c>
      <c r="AH358" s="15">
        <v>3.6883646580590801</v>
      </c>
      <c r="AI358" s="15">
        <v>8.4725935039919903E-2</v>
      </c>
      <c r="AJ358" s="15">
        <v>0.98766029853366699</v>
      </c>
      <c r="AK358" s="16">
        <v>3.7607975806465399E-143</v>
      </c>
      <c r="AL358" s="15">
        <v>1.29147036536751E-2</v>
      </c>
      <c r="AM358" s="15">
        <v>0.81498790508827801</v>
      </c>
      <c r="AN358" s="16">
        <v>2.3910985475214699E-8</v>
      </c>
      <c r="AO358">
        <v>1.3230205577040501E-2</v>
      </c>
      <c r="AP358">
        <v>3.5075324360061399E-3</v>
      </c>
      <c r="AQ358">
        <v>3.3196265203133701E-3</v>
      </c>
    </row>
    <row r="359" spans="1:43" ht="15" x14ac:dyDescent="0.2">
      <c r="A359" t="s">
        <v>3235</v>
      </c>
      <c r="B359" t="s">
        <v>1128</v>
      </c>
      <c r="C359" t="s">
        <v>2361</v>
      </c>
      <c r="D359" t="s">
        <v>2504</v>
      </c>
      <c r="E359">
        <v>4534</v>
      </c>
      <c r="F359" t="s">
        <v>2505</v>
      </c>
      <c r="G359" s="2" t="s">
        <v>1100</v>
      </c>
      <c r="H359" s="2" t="s">
        <v>1129</v>
      </c>
      <c r="I359" s="2" t="s">
        <v>863</v>
      </c>
      <c r="J359" s="2" t="s">
        <v>931</v>
      </c>
      <c r="K359" s="2">
        <v>1797</v>
      </c>
      <c r="L359" s="2" t="s">
        <v>43</v>
      </c>
      <c r="M359" s="2" t="s">
        <v>43</v>
      </c>
      <c r="N359" s="2">
        <v>1797</v>
      </c>
      <c r="O359" s="2" t="s">
        <v>942</v>
      </c>
      <c r="S359" s="2">
        <v>18.220829999999999</v>
      </c>
      <c r="T359" s="2">
        <v>-66.590149999999994</v>
      </c>
      <c r="V359" s="2" t="s">
        <v>1777</v>
      </c>
      <c r="W359" s="2" t="s">
        <v>1778</v>
      </c>
      <c r="Z359" s="2" t="s">
        <v>43</v>
      </c>
      <c r="AD359" s="15">
        <v>93.87</v>
      </c>
      <c r="AE359" s="15">
        <v>46548</v>
      </c>
      <c r="AF359" s="15" t="s">
        <v>43</v>
      </c>
      <c r="AG359" s="15">
        <v>43</v>
      </c>
      <c r="AH359" s="15">
        <v>3.8040718233119799</v>
      </c>
      <c r="AI359" s="15">
        <v>5.6981068354373797E-2</v>
      </c>
      <c r="AJ359" s="15">
        <v>0.98333380696125605</v>
      </c>
      <c r="AK359" s="16">
        <v>1.7201655198979901E-133</v>
      </c>
      <c r="AL359" s="15">
        <v>4.3308395677473001E-2</v>
      </c>
      <c r="AM359" s="15">
        <v>0.83780926496762198</v>
      </c>
      <c r="AN359" s="16">
        <v>2.6275838194937199E-8</v>
      </c>
      <c r="AO359">
        <v>4.27726120033812E-2</v>
      </c>
      <c r="AP359">
        <v>3.6070451040416001E-3</v>
      </c>
      <c r="AQ359">
        <v>3.7740508684153502E-3</v>
      </c>
    </row>
    <row r="360" spans="1:43" ht="15" x14ac:dyDescent="0.2">
      <c r="A360" t="s">
        <v>3236</v>
      </c>
      <c r="B360" t="s">
        <v>1130</v>
      </c>
      <c r="C360" t="s">
        <v>2361</v>
      </c>
      <c r="D360" t="s">
        <v>2506</v>
      </c>
      <c r="E360">
        <v>4534</v>
      </c>
      <c r="F360" t="s">
        <v>2507</v>
      </c>
      <c r="G360" s="2" t="s">
        <v>1100</v>
      </c>
      <c r="H360" s="2" t="s">
        <v>1131</v>
      </c>
      <c r="I360" s="2" t="s">
        <v>863</v>
      </c>
      <c r="J360" s="2" t="s">
        <v>931</v>
      </c>
      <c r="K360" s="14" t="s">
        <v>43</v>
      </c>
      <c r="L360" s="2" t="s">
        <v>43</v>
      </c>
      <c r="M360" s="2" t="s">
        <v>43</v>
      </c>
      <c r="N360" s="2" t="s">
        <v>43</v>
      </c>
      <c r="O360" s="2" t="s">
        <v>1132</v>
      </c>
      <c r="S360" s="2">
        <v>18.338090000000001</v>
      </c>
      <c r="T360" s="2">
        <v>-64.894099999999995</v>
      </c>
      <c r="V360" s="2" t="s">
        <v>1777</v>
      </c>
      <c r="W360" s="2" t="s">
        <v>1778</v>
      </c>
      <c r="Z360" s="2" t="s">
        <v>43</v>
      </c>
      <c r="AD360" s="15">
        <v>93.46</v>
      </c>
      <c r="AE360" s="15">
        <v>35018</v>
      </c>
      <c r="AF360" s="15" t="s">
        <v>43</v>
      </c>
      <c r="AG360" s="15">
        <v>43</v>
      </c>
      <c r="AH360" s="15">
        <v>3.7662219467163101</v>
      </c>
      <c r="AI360" s="15">
        <v>7.0664738590703699E-2</v>
      </c>
      <c r="AJ360" s="15">
        <v>0.97529023717379104</v>
      </c>
      <c r="AK360" s="16">
        <v>3.1899571171875998E-119</v>
      </c>
      <c r="AL360" s="15">
        <v>3.9587725462637599E-2</v>
      </c>
      <c r="AM360" s="15">
        <v>0.77166199102129696</v>
      </c>
      <c r="AN360" s="16">
        <v>2.6763758352184699E-7</v>
      </c>
      <c r="AO360">
        <v>3.3926453143534999E-2</v>
      </c>
      <c r="AP360">
        <v>3.5266122296249902E-3</v>
      </c>
      <c r="AQ360">
        <v>3.4743183722699602E-3</v>
      </c>
    </row>
    <row r="361" spans="1:43" ht="15" x14ac:dyDescent="0.2">
      <c r="A361" t="s">
        <v>3237</v>
      </c>
      <c r="B361" t="s">
        <v>1133</v>
      </c>
      <c r="C361" t="s">
        <v>2361</v>
      </c>
      <c r="D361" t="s">
        <v>2508</v>
      </c>
      <c r="E361">
        <v>4534</v>
      </c>
      <c r="F361" t="s">
        <v>2509</v>
      </c>
      <c r="G361" s="2" t="s">
        <v>1100</v>
      </c>
      <c r="H361" s="2" t="s">
        <v>1134</v>
      </c>
      <c r="I361" s="2" t="s">
        <v>863</v>
      </c>
      <c r="J361" s="2" t="s">
        <v>931</v>
      </c>
      <c r="K361" s="14" t="s">
        <v>43</v>
      </c>
      <c r="L361" s="2" t="s">
        <v>43</v>
      </c>
      <c r="M361" s="2" t="s">
        <v>43</v>
      </c>
      <c r="N361" s="2" t="s">
        <v>43</v>
      </c>
      <c r="O361" s="2" t="s">
        <v>1132</v>
      </c>
      <c r="S361" s="2">
        <v>18.33792</v>
      </c>
      <c r="T361" s="2">
        <v>-64.893020000000007</v>
      </c>
      <c r="V361" s="2" t="s">
        <v>1777</v>
      </c>
      <c r="W361" s="2" t="s">
        <v>1778</v>
      </c>
      <c r="Z361" s="2" t="s">
        <v>43</v>
      </c>
      <c r="AD361" s="15">
        <v>93.42</v>
      </c>
      <c r="AE361" s="15">
        <v>27053</v>
      </c>
      <c r="AF361" s="15" t="s">
        <v>43</v>
      </c>
      <c r="AG361" s="15">
        <v>40</v>
      </c>
      <c r="AH361" s="15">
        <v>3.7077563993132499</v>
      </c>
      <c r="AI361" s="15">
        <v>8.7609231963575299E-2</v>
      </c>
      <c r="AJ361" s="15">
        <v>0.96522178421889504</v>
      </c>
      <c r="AK361" s="16">
        <v>4.0851750433415702E-109</v>
      </c>
      <c r="AL361" s="15">
        <v>3.2661175802328898E-2</v>
      </c>
      <c r="AM361" s="15">
        <v>0.74727283634088804</v>
      </c>
      <c r="AN361" s="16">
        <v>4.3211386739687498E-7</v>
      </c>
      <c r="AO361">
        <v>3.4124194493263003E-2</v>
      </c>
      <c r="AP361">
        <v>3.7892213805142102E-3</v>
      </c>
      <c r="AQ361">
        <v>3.72544806331862E-3</v>
      </c>
    </row>
    <row r="362" spans="1:43" ht="15" x14ac:dyDescent="0.2">
      <c r="A362" t="s">
        <v>3238</v>
      </c>
      <c r="B362" t="s">
        <v>1135</v>
      </c>
      <c r="C362" t="s">
        <v>2361</v>
      </c>
      <c r="D362" t="s">
        <v>2510</v>
      </c>
      <c r="E362">
        <v>4534</v>
      </c>
      <c r="F362" t="s">
        <v>2511</v>
      </c>
      <c r="G362" s="2" t="s">
        <v>1100</v>
      </c>
      <c r="H362" s="2" t="s">
        <v>1136</v>
      </c>
      <c r="I362" s="2" t="s">
        <v>863</v>
      </c>
      <c r="J362" s="2" t="s">
        <v>931</v>
      </c>
      <c r="K362" s="2">
        <v>1869</v>
      </c>
      <c r="L362" s="2" t="s">
        <v>43</v>
      </c>
      <c r="M362" s="2" t="s">
        <v>43</v>
      </c>
      <c r="N362" s="2">
        <v>1869</v>
      </c>
      <c r="O362" s="2" t="s">
        <v>936</v>
      </c>
      <c r="S362" s="2">
        <v>11.9344</v>
      </c>
      <c r="T362" s="2">
        <v>-85.956000000000003</v>
      </c>
      <c r="V362" s="2" t="s">
        <v>1777</v>
      </c>
      <c r="W362" s="2" t="s">
        <v>1778</v>
      </c>
      <c r="Z362" s="2" t="s">
        <v>43</v>
      </c>
      <c r="AD362" s="15">
        <v>93.99</v>
      </c>
      <c r="AE362" s="15">
        <v>76751</v>
      </c>
      <c r="AF362" s="15" t="s">
        <v>43</v>
      </c>
      <c r="AG362" s="15">
        <v>38</v>
      </c>
      <c r="AH362" s="15">
        <v>3.6464313735323302</v>
      </c>
      <c r="AI362" s="15">
        <v>0.112499511523505</v>
      </c>
      <c r="AJ362" s="15">
        <v>0.98431649890808703</v>
      </c>
      <c r="AK362" s="16">
        <v>1.6750080286008499E-125</v>
      </c>
      <c r="AL362" s="15">
        <v>3.7638724911452197E-2</v>
      </c>
      <c r="AM362" s="15">
        <v>0.88970974984078199</v>
      </c>
      <c r="AN362" s="16">
        <v>1.49241256564044E-9</v>
      </c>
      <c r="AO362">
        <v>4.0212000388991503E-2</v>
      </c>
      <c r="AP362">
        <v>3.8927265457945602E-3</v>
      </c>
      <c r="AQ362">
        <v>3.3890706694387099E-3</v>
      </c>
    </row>
    <row r="363" spans="1:43" ht="15" x14ac:dyDescent="0.2">
      <c r="A363" t="s">
        <v>3239</v>
      </c>
      <c r="B363" t="s">
        <v>1137</v>
      </c>
      <c r="C363" t="s">
        <v>2361</v>
      </c>
      <c r="D363" t="s">
        <v>2512</v>
      </c>
      <c r="E363">
        <v>4534</v>
      </c>
      <c r="F363" t="s">
        <v>2513</v>
      </c>
      <c r="G363" s="2" t="s">
        <v>1100</v>
      </c>
      <c r="H363" s="2" t="s">
        <v>1138</v>
      </c>
      <c r="I363" s="2" t="s">
        <v>863</v>
      </c>
      <c r="J363" s="2" t="s">
        <v>931</v>
      </c>
      <c r="K363" s="14" t="s">
        <v>43</v>
      </c>
      <c r="L363" s="2" t="s">
        <v>43</v>
      </c>
      <c r="M363" s="2" t="s">
        <v>43</v>
      </c>
      <c r="N363" s="2" t="s">
        <v>43</v>
      </c>
      <c r="O363" s="2" t="s">
        <v>1132</v>
      </c>
      <c r="S363" s="2">
        <v>18.33792</v>
      </c>
      <c r="T363" s="2">
        <v>-64.893020000000007</v>
      </c>
      <c r="V363" s="2" t="s">
        <v>1777</v>
      </c>
      <c r="W363" s="2" t="s">
        <v>1778</v>
      </c>
      <c r="Z363" s="2" t="s">
        <v>43</v>
      </c>
      <c r="AD363" s="15">
        <v>94.13</v>
      </c>
      <c r="AE363" s="15">
        <v>48916</v>
      </c>
      <c r="AF363" s="15" t="s">
        <v>43</v>
      </c>
      <c r="AG363" s="15">
        <v>44</v>
      </c>
      <c r="AH363" s="15">
        <v>3.8030071357209798</v>
      </c>
      <c r="AI363" s="15">
        <v>6.0203971830812303E-2</v>
      </c>
      <c r="AJ363" s="15">
        <v>0.983940408974595</v>
      </c>
      <c r="AK363" s="16">
        <v>1.10635774120934E-134</v>
      </c>
      <c r="AL363" s="15">
        <v>3.5266588667892403E-2</v>
      </c>
      <c r="AM363" s="15">
        <v>0.74707307154355995</v>
      </c>
      <c r="AN363" s="16">
        <v>5.0702602931124803E-7</v>
      </c>
      <c r="AO363">
        <v>3.7498946658801699E-2</v>
      </c>
      <c r="AP363">
        <v>3.7812178802598402E-3</v>
      </c>
      <c r="AQ363">
        <v>3.5210461292375099E-3</v>
      </c>
    </row>
    <row r="364" spans="1:43" ht="15" x14ac:dyDescent="0.2">
      <c r="A364" t="s">
        <v>3240</v>
      </c>
      <c r="B364" t="s">
        <v>1139</v>
      </c>
      <c r="C364" t="s">
        <v>2361</v>
      </c>
      <c r="D364" t="s">
        <v>2514</v>
      </c>
      <c r="E364">
        <v>4534</v>
      </c>
      <c r="F364" t="s">
        <v>2515</v>
      </c>
      <c r="G364" s="2" t="s">
        <v>1100</v>
      </c>
      <c r="H364" s="2" t="s">
        <v>1140</v>
      </c>
      <c r="I364" s="2" t="s">
        <v>863</v>
      </c>
      <c r="J364" s="2" t="s">
        <v>931</v>
      </c>
      <c r="K364" s="14" t="s">
        <v>43</v>
      </c>
      <c r="L364" s="2" t="s">
        <v>43</v>
      </c>
      <c r="M364" s="2" t="s">
        <v>43</v>
      </c>
      <c r="N364" s="2" t="s">
        <v>43</v>
      </c>
      <c r="O364" s="2" t="s">
        <v>1132</v>
      </c>
      <c r="S364" s="2">
        <v>18.338100000000001</v>
      </c>
      <c r="T364" s="2">
        <v>-64.894099999999995</v>
      </c>
      <c r="V364" s="2" t="s">
        <v>1777</v>
      </c>
      <c r="W364" s="2" t="s">
        <v>1778</v>
      </c>
      <c r="Z364" s="2" t="s">
        <v>43</v>
      </c>
      <c r="AD364" s="15">
        <v>92.66</v>
      </c>
      <c r="AE364" s="15">
        <v>46473</v>
      </c>
      <c r="AF364" s="15" t="s">
        <v>43</v>
      </c>
      <c r="AG364" s="15">
        <v>41</v>
      </c>
      <c r="AH364" s="15">
        <v>3.7305597075380801</v>
      </c>
      <c r="AI364" s="15">
        <v>8.3027971957160399E-2</v>
      </c>
      <c r="AJ364" s="15">
        <v>0.98029446027746103</v>
      </c>
      <c r="AK364" s="16">
        <v>2.9788493363797099E-127</v>
      </c>
      <c r="AL364" s="15">
        <v>3.5402814955530597E-2</v>
      </c>
      <c r="AM364" s="15">
        <v>0.75298934083411295</v>
      </c>
      <c r="AN364" s="16">
        <v>4.5471604471977401E-7</v>
      </c>
      <c r="AO364">
        <v>3.6953986904655102E-2</v>
      </c>
      <c r="AP364">
        <v>3.8558524637602801E-3</v>
      </c>
      <c r="AQ364">
        <v>4.0782195461498199E-3</v>
      </c>
    </row>
    <row r="365" spans="1:43" ht="15" x14ac:dyDescent="0.2">
      <c r="A365" t="s">
        <v>3241</v>
      </c>
      <c r="B365" t="s">
        <v>1141</v>
      </c>
      <c r="C365" t="s">
        <v>2361</v>
      </c>
      <c r="D365" t="s">
        <v>2516</v>
      </c>
      <c r="E365">
        <v>29690</v>
      </c>
      <c r="F365" t="s">
        <v>2517</v>
      </c>
      <c r="G365" s="2" t="s">
        <v>1100</v>
      </c>
      <c r="H365" s="2" t="s">
        <v>1142</v>
      </c>
      <c r="I365" s="2" t="s">
        <v>863</v>
      </c>
      <c r="J365" s="2" t="s">
        <v>979</v>
      </c>
      <c r="K365" s="14">
        <f t="shared" si="18"/>
        <v>19494</v>
      </c>
      <c r="L365" s="2">
        <v>15</v>
      </c>
      <c r="M365" s="2">
        <v>5</v>
      </c>
      <c r="N365" s="2">
        <v>1953</v>
      </c>
      <c r="O365" s="2" t="s">
        <v>946</v>
      </c>
      <c r="S365" s="2">
        <v>-3.20893308011274</v>
      </c>
      <c r="T365" s="2">
        <v>-59.958932864229098</v>
      </c>
      <c r="V365" s="2" t="s">
        <v>1777</v>
      </c>
      <c r="W365" s="2" t="s">
        <v>1778</v>
      </c>
      <c r="Z365" s="2" t="s">
        <v>43</v>
      </c>
      <c r="AD365" s="15">
        <v>70.75</v>
      </c>
      <c r="AE365" s="15">
        <v>47305</v>
      </c>
      <c r="AF365" s="15" t="s">
        <v>43</v>
      </c>
      <c r="AG365" s="15">
        <v>45</v>
      </c>
      <c r="AH365" s="15">
        <v>3.8192350856373301</v>
      </c>
      <c r="AI365" s="15">
        <v>7.0122464006894605E-2</v>
      </c>
      <c r="AJ365" s="15">
        <v>0.987427782841104</v>
      </c>
      <c r="AK365" s="16">
        <v>2.0352158031174699E-125</v>
      </c>
      <c r="AL365" s="15">
        <v>1.5099188820175099E-2</v>
      </c>
      <c r="AM365" s="15">
        <v>0.61033547131119403</v>
      </c>
      <c r="AN365" s="16">
        <v>1.79627054522576E-5</v>
      </c>
      <c r="AO365">
        <v>1.6665284802255199E-2</v>
      </c>
      <c r="AP365">
        <v>3.04997814150176E-3</v>
      </c>
      <c r="AQ365">
        <v>3.4696060094189501E-3</v>
      </c>
    </row>
    <row r="366" spans="1:43" ht="15" x14ac:dyDescent="0.2">
      <c r="A366" t="s">
        <v>3242</v>
      </c>
      <c r="B366" t="s">
        <v>1143</v>
      </c>
      <c r="C366" t="s">
        <v>2361</v>
      </c>
      <c r="D366" t="s">
        <v>2518</v>
      </c>
      <c r="E366">
        <v>29690</v>
      </c>
      <c r="F366" t="s">
        <v>2519</v>
      </c>
      <c r="G366" s="2" t="s">
        <v>1100</v>
      </c>
      <c r="H366" s="2" t="s">
        <v>1144</v>
      </c>
      <c r="I366" s="2" t="s">
        <v>863</v>
      </c>
      <c r="J366" s="2" t="s">
        <v>979</v>
      </c>
      <c r="K366" s="14">
        <f t="shared" si="18"/>
        <v>26039</v>
      </c>
      <c r="L366" s="2">
        <v>16</v>
      </c>
      <c r="M366" s="2">
        <v>4</v>
      </c>
      <c r="N366" s="2">
        <v>1971</v>
      </c>
      <c r="O366" s="2" t="s">
        <v>946</v>
      </c>
      <c r="S366" s="2">
        <v>-7.5856000000000003</v>
      </c>
      <c r="T366" s="2">
        <v>-72.910399999999996</v>
      </c>
      <c r="V366" s="2" t="s">
        <v>1777</v>
      </c>
      <c r="W366" s="2" t="s">
        <v>1778</v>
      </c>
      <c r="Z366" s="2" t="s">
        <v>43</v>
      </c>
      <c r="AD366" s="15">
        <v>29.14</v>
      </c>
      <c r="AE366" s="15">
        <v>19990</v>
      </c>
      <c r="AF366" s="15" t="s">
        <v>43</v>
      </c>
      <c r="AG366" s="15">
        <v>43</v>
      </c>
      <c r="AH366" s="15">
        <v>3.7610234910239702</v>
      </c>
      <c r="AI366" s="15">
        <v>6.9700864411267702E-2</v>
      </c>
      <c r="AJ366" s="15">
        <v>0.95414656966964495</v>
      </c>
      <c r="AK366" s="16">
        <v>1.2859237068569901E-99</v>
      </c>
      <c r="AL366" s="15">
        <v>2.3715415019762799E-2</v>
      </c>
      <c r="AM366" s="15">
        <v>0.769923392157285</v>
      </c>
      <c r="AN366" s="16">
        <v>3.1572631863784802E-7</v>
      </c>
      <c r="AO366">
        <v>2.4088541666666699E-2</v>
      </c>
      <c r="AP366">
        <v>3.9743832650233199E-3</v>
      </c>
      <c r="AQ366">
        <v>4.1756836613166199E-3</v>
      </c>
    </row>
    <row r="367" spans="1:43" ht="15" x14ac:dyDescent="0.2">
      <c r="A367" t="s">
        <v>3243</v>
      </c>
      <c r="B367" t="s">
        <v>1145</v>
      </c>
      <c r="C367" t="s">
        <v>2361</v>
      </c>
      <c r="D367" t="s">
        <v>2520</v>
      </c>
      <c r="E367">
        <v>29690</v>
      </c>
      <c r="F367" t="s">
        <v>2521</v>
      </c>
      <c r="G367" s="2" t="s">
        <v>1100</v>
      </c>
      <c r="H367" s="2" t="s">
        <v>1146</v>
      </c>
      <c r="I367" s="2" t="s">
        <v>863</v>
      </c>
      <c r="J367" s="2" t="s">
        <v>979</v>
      </c>
      <c r="K367" s="14">
        <f t="shared" si="18"/>
        <v>29719</v>
      </c>
      <c r="L367" s="2">
        <v>13</v>
      </c>
      <c r="M367" s="2">
        <v>5</v>
      </c>
      <c r="N367" s="2">
        <v>1981</v>
      </c>
      <c r="O367" s="2" t="s">
        <v>946</v>
      </c>
      <c r="S367" s="2">
        <v>-3.0833300000000001</v>
      </c>
      <c r="T367" s="2">
        <v>-59.91666</v>
      </c>
      <c r="V367" s="2" t="s">
        <v>1777</v>
      </c>
      <c r="W367" s="2" t="s">
        <v>1778</v>
      </c>
      <c r="Z367" s="2" t="s">
        <v>43</v>
      </c>
      <c r="AD367" s="15">
        <v>96.29</v>
      </c>
      <c r="AE367" s="15">
        <v>54969</v>
      </c>
      <c r="AF367" s="15" t="s">
        <v>43</v>
      </c>
      <c r="AG367" s="15">
        <v>47</v>
      </c>
      <c r="AH367" s="15">
        <v>3.8588620972744399</v>
      </c>
      <c r="AI367" s="15">
        <v>6.6473496851051098E-2</v>
      </c>
      <c r="AJ367" s="15">
        <v>0.98046456264439497</v>
      </c>
      <c r="AK367" s="16">
        <v>2.9133001676902601E-111</v>
      </c>
      <c r="AL367" s="15">
        <v>1.09638797336383E-2</v>
      </c>
      <c r="AM367" s="15">
        <v>0.74154467595590801</v>
      </c>
      <c r="AN367" s="16">
        <v>5.4845696542966697E-7</v>
      </c>
      <c r="AO367">
        <v>1.2918421240453899E-2</v>
      </c>
      <c r="AP367">
        <v>2.1022773790606302E-3</v>
      </c>
      <c r="AQ367">
        <v>2.5761706918699702E-3</v>
      </c>
    </row>
    <row r="368" spans="1:43" ht="15" x14ac:dyDescent="0.2">
      <c r="A368" t="s">
        <v>3244</v>
      </c>
      <c r="B368" t="s">
        <v>1147</v>
      </c>
      <c r="C368" t="s">
        <v>2361</v>
      </c>
      <c r="D368" t="s">
        <v>2522</v>
      </c>
      <c r="E368">
        <v>29690</v>
      </c>
      <c r="F368" t="s">
        <v>2523</v>
      </c>
      <c r="G368" s="2" t="s">
        <v>1100</v>
      </c>
      <c r="H368" s="2" t="s">
        <v>1148</v>
      </c>
      <c r="I368" s="2" t="s">
        <v>863</v>
      </c>
      <c r="J368" s="2" t="s">
        <v>979</v>
      </c>
      <c r="K368" s="14">
        <f t="shared" si="18"/>
        <v>32267</v>
      </c>
      <c r="L368" s="2">
        <v>4</v>
      </c>
      <c r="M368" s="2">
        <v>5</v>
      </c>
      <c r="N368" s="2">
        <v>1988</v>
      </c>
      <c r="O368" s="2" t="s">
        <v>299</v>
      </c>
      <c r="S368" s="2">
        <v>-4.9166699999999999</v>
      </c>
      <c r="T368" s="2">
        <v>-73.666659999999993</v>
      </c>
      <c r="V368" s="2" t="s">
        <v>1777</v>
      </c>
      <c r="W368" s="2" t="s">
        <v>1778</v>
      </c>
      <c r="Z368" s="2" t="s">
        <v>43</v>
      </c>
      <c r="AD368" s="15">
        <v>96.44</v>
      </c>
      <c r="AE368" s="15">
        <v>55952</v>
      </c>
      <c r="AF368" s="15" t="s">
        <v>43</v>
      </c>
      <c r="AG368" s="15">
        <v>48</v>
      </c>
      <c r="AH368" s="15">
        <v>3.8863676693413298</v>
      </c>
      <c r="AI368" s="15">
        <v>5.8619867885855902E-2</v>
      </c>
      <c r="AJ368" s="15">
        <v>0.98532095798887598</v>
      </c>
      <c r="AK368" s="16">
        <v>4.8155591599158798E-121</v>
      </c>
      <c r="AL368" s="15">
        <v>9.7996197162498206E-3</v>
      </c>
      <c r="AM368" s="15">
        <v>0.55528389813004597</v>
      </c>
      <c r="AN368" s="16">
        <v>6.0072829308596903E-5</v>
      </c>
      <c r="AO368">
        <v>1.1900101777186299E-2</v>
      </c>
      <c r="AP368">
        <v>2.2421053129826301E-3</v>
      </c>
      <c r="AQ368">
        <v>2.4392359675320802E-3</v>
      </c>
    </row>
    <row r="369" spans="1:43" ht="15" x14ac:dyDescent="0.2">
      <c r="A369" t="s">
        <v>3245</v>
      </c>
      <c r="B369" t="s">
        <v>1149</v>
      </c>
      <c r="C369" t="s">
        <v>2361</v>
      </c>
      <c r="D369" t="s">
        <v>2524</v>
      </c>
      <c r="E369">
        <v>29690</v>
      </c>
      <c r="F369" t="s">
        <v>2525</v>
      </c>
      <c r="G369" s="2" t="s">
        <v>1100</v>
      </c>
      <c r="H369" s="2" t="s">
        <v>1150</v>
      </c>
      <c r="I369" s="2" t="s">
        <v>863</v>
      </c>
      <c r="J369" s="2" t="s">
        <v>979</v>
      </c>
      <c r="K369" s="14" t="s">
        <v>43</v>
      </c>
      <c r="L369" s="2" t="s">
        <v>43</v>
      </c>
      <c r="M369" s="2" t="s">
        <v>43</v>
      </c>
      <c r="N369" s="2" t="s">
        <v>43</v>
      </c>
      <c r="O369" s="2" t="s">
        <v>946</v>
      </c>
      <c r="S369" s="2">
        <v>-15.794230000000001</v>
      </c>
      <c r="T369" s="2">
        <v>-47.882159999999999</v>
      </c>
      <c r="V369" s="2" t="s">
        <v>1777</v>
      </c>
      <c r="W369" s="2" t="s">
        <v>1778</v>
      </c>
      <c r="Z369" s="2" t="s">
        <v>43</v>
      </c>
      <c r="AD369" s="15">
        <v>87.65</v>
      </c>
      <c r="AE369" s="15">
        <v>94789</v>
      </c>
      <c r="AF369" s="15" t="s">
        <v>43</v>
      </c>
      <c r="AG369" s="15">
        <v>40</v>
      </c>
      <c r="AH369" s="15">
        <v>3.6895672945734499</v>
      </c>
      <c r="AI369" s="15">
        <v>8.8665806777963596E-2</v>
      </c>
      <c r="AJ369" s="15">
        <v>0.978360712574456</v>
      </c>
      <c r="AK369" s="16">
        <v>9.1428080199876497E-127</v>
      </c>
      <c r="AL369" s="15">
        <v>3.2758914860945197E-2</v>
      </c>
      <c r="AM369" s="15">
        <v>0.82394325504813004</v>
      </c>
      <c r="AN369" s="16">
        <v>2.52613481225548E-8</v>
      </c>
      <c r="AO369">
        <v>3.5028298943803202E-2</v>
      </c>
      <c r="AP369">
        <v>3.6104782095410701E-3</v>
      </c>
      <c r="AQ369">
        <v>3.87309395945638E-3</v>
      </c>
    </row>
    <row r="370" spans="1:43" ht="15" x14ac:dyDescent="0.2">
      <c r="A370" t="s">
        <v>3246</v>
      </c>
      <c r="B370" t="s">
        <v>1151</v>
      </c>
      <c r="C370" t="s">
        <v>2361</v>
      </c>
      <c r="D370" t="s">
        <v>2526</v>
      </c>
      <c r="E370">
        <v>29690</v>
      </c>
      <c r="F370" t="s">
        <v>2527</v>
      </c>
      <c r="G370" s="2" t="s">
        <v>1100</v>
      </c>
      <c r="H370" s="2" t="s">
        <v>1152</v>
      </c>
      <c r="I370" s="2" t="s">
        <v>863</v>
      </c>
      <c r="J370" s="2" t="s">
        <v>979</v>
      </c>
      <c r="K370" s="14">
        <f t="shared" si="18"/>
        <v>19494</v>
      </c>
      <c r="L370" s="2">
        <v>15</v>
      </c>
      <c r="M370" s="2">
        <v>5</v>
      </c>
      <c r="N370" s="2">
        <v>1953</v>
      </c>
      <c r="O370" s="2" t="s">
        <v>946</v>
      </c>
      <c r="S370" s="2">
        <v>-3.20893308011274</v>
      </c>
      <c r="T370" s="2">
        <v>-59.958932864229098</v>
      </c>
      <c r="V370" s="2" t="s">
        <v>1777</v>
      </c>
      <c r="W370" s="2" t="s">
        <v>1778</v>
      </c>
      <c r="Z370" s="2" t="s">
        <v>43</v>
      </c>
      <c r="AD370" s="15">
        <v>85.11</v>
      </c>
      <c r="AE370" s="15">
        <v>30693</v>
      </c>
      <c r="AF370" s="15" t="s">
        <v>43</v>
      </c>
      <c r="AG370" s="15">
        <v>46</v>
      </c>
      <c r="AH370" s="15">
        <v>3.8334237281473098</v>
      </c>
      <c r="AI370" s="15">
        <v>7.0611899392747104E-2</v>
      </c>
      <c r="AJ370" s="15">
        <v>0.968020835625517</v>
      </c>
      <c r="AK370" s="16">
        <v>1.47574243741159E-100</v>
      </c>
      <c r="AL370" s="15">
        <v>1.7789553368660099E-2</v>
      </c>
      <c r="AM370" s="15">
        <v>0.68364911129134198</v>
      </c>
      <c r="AN370" s="16">
        <v>3.7915502705713598E-6</v>
      </c>
      <c r="AO370">
        <v>1.99277785207971E-2</v>
      </c>
      <c r="AP370">
        <v>2.6876050374592601E-3</v>
      </c>
      <c r="AQ370">
        <v>2.80446965295343E-3</v>
      </c>
    </row>
    <row r="371" spans="1:43" ht="15" x14ac:dyDescent="0.2">
      <c r="A371" t="s">
        <v>3247</v>
      </c>
      <c r="B371" t="s">
        <v>1153</v>
      </c>
      <c r="C371" t="s">
        <v>2361</v>
      </c>
      <c r="D371" t="s">
        <v>2528</v>
      </c>
      <c r="E371">
        <v>52545</v>
      </c>
      <c r="F371" t="s">
        <v>2529</v>
      </c>
      <c r="G371" s="2" t="s">
        <v>1100</v>
      </c>
      <c r="H371" s="2" t="s">
        <v>1154</v>
      </c>
      <c r="I371" s="2" t="s">
        <v>863</v>
      </c>
      <c r="J371" s="2" t="s">
        <v>1155</v>
      </c>
      <c r="K371" s="14">
        <f t="shared" si="18"/>
        <v>19110</v>
      </c>
      <c r="L371" s="2">
        <v>26</v>
      </c>
      <c r="M371" s="2">
        <v>4</v>
      </c>
      <c r="N371" s="2">
        <v>1952</v>
      </c>
      <c r="O371" s="2" t="s">
        <v>946</v>
      </c>
      <c r="S371" s="2">
        <v>-0.82077299363297695</v>
      </c>
      <c r="T371" s="2">
        <v>-49.149934924156099</v>
      </c>
      <c r="V371" s="2" t="s">
        <v>1777</v>
      </c>
      <c r="W371" s="2" t="s">
        <v>1778</v>
      </c>
      <c r="Z371" s="2" t="s">
        <v>43</v>
      </c>
      <c r="AD371" s="15">
        <v>2.76</v>
      </c>
      <c r="AE371" s="15">
        <v>56</v>
      </c>
      <c r="AF371" s="15" t="s">
        <v>43</v>
      </c>
      <c r="AG371" s="15">
        <v>21</v>
      </c>
      <c r="AH371" s="15">
        <v>3.1939005239648299</v>
      </c>
      <c r="AI371" s="15">
        <v>2.7695382726103199E-2</v>
      </c>
      <c r="AJ371" s="15">
        <v>0.40174178016302797</v>
      </c>
      <c r="AK371" s="15">
        <v>2.03414789298218E-3</v>
      </c>
      <c r="AL371" s="15">
        <v>0</v>
      </c>
      <c r="AM371" s="15" t="s">
        <v>43</v>
      </c>
      <c r="AN371" s="15" t="s">
        <v>43</v>
      </c>
      <c r="AO371">
        <v>0</v>
      </c>
      <c r="AP371">
        <v>2.37179487179487E-2</v>
      </c>
      <c r="AQ371">
        <v>3.6666666666666702E-2</v>
      </c>
    </row>
    <row r="372" spans="1:43" ht="15" x14ac:dyDescent="0.2">
      <c r="A372" t="s">
        <v>3248</v>
      </c>
      <c r="B372" t="s">
        <v>1156</v>
      </c>
      <c r="C372" t="s">
        <v>2361</v>
      </c>
      <c r="D372" t="s">
        <v>2530</v>
      </c>
      <c r="E372">
        <v>52545</v>
      </c>
      <c r="F372" t="s">
        <v>2531</v>
      </c>
      <c r="G372" s="2" t="s">
        <v>1100</v>
      </c>
      <c r="H372" s="2" t="s">
        <v>1157</v>
      </c>
      <c r="I372" s="2" t="s">
        <v>863</v>
      </c>
      <c r="J372" s="2" t="s">
        <v>1155</v>
      </c>
      <c r="K372" s="14">
        <f t="shared" si="18"/>
        <v>19149</v>
      </c>
      <c r="L372" s="2">
        <v>4</v>
      </c>
      <c r="M372" s="2">
        <v>6</v>
      </c>
      <c r="N372" s="2">
        <v>1952</v>
      </c>
      <c r="O372" s="2" t="s">
        <v>946</v>
      </c>
      <c r="S372" s="2">
        <v>-10.736000000000001</v>
      </c>
      <c r="T372" s="2">
        <v>-65.333119999999994</v>
      </c>
      <c r="V372" s="2" t="s">
        <v>1777</v>
      </c>
      <c r="W372" s="2" t="s">
        <v>1778</v>
      </c>
      <c r="Z372" s="2" t="s">
        <v>43</v>
      </c>
      <c r="AD372" s="15">
        <v>17.41</v>
      </c>
      <c r="AE372" s="15">
        <v>3077</v>
      </c>
      <c r="AF372" s="15" t="s">
        <v>43</v>
      </c>
      <c r="AG372" s="15">
        <v>29</v>
      </c>
      <c r="AH372" s="15">
        <v>3.3641308456087802</v>
      </c>
      <c r="AI372" s="15">
        <v>0.120592494909033</v>
      </c>
      <c r="AJ372" s="15">
        <v>0.90508253195309796</v>
      </c>
      <c r="AK372" s="16">
        <v>1.4083902574896501E-39</v>
      </c>
      <c r="AL372" s="15">
        <v>3.83771929824561E-2</v>
      </c>
      <c r="AM372" s="15">
        <v>0.52266373017565704</v>
      </c>
      <c r="AN372" s="15">
        <v>1.3446737430769799E-4</v>
      </c>
      <c r="AO372">
        <v>3.6144578313252997E-2</v>
      </c>
      <c r="AP372">
        <v>7.8589625434988507E-3</v>
      </c>
      <c r="AQ372">
        <v>8.6876169622107698E-3</v>
      </c>
    </row>
    <row r="373" spans="1:43" ht="15" x14ac:dyDescent="0.2">
      <c r="A373" t="s">
        <v>3249</v>
      </c>
      <c r="B373" t="s">
        <v>1158</v>
      </c>
      <c r="C373" t="s">
        <v>2361</v>
      </c>
      <c r="D373" t="s">
        <v>2532</v>
      </c>
      <c r="E373">
        <v>52545</v>
      </c>
      <c r="F373" t="s">
        <v>2533</v>
      </c>
      <c r="G373" s="2" t="s">
        <v>978</v>
      </c>
      <c r="H373" s="2">
        <v>1614042</v>
      </c>
      <c r="I373" s="2" t="s">
        <v>863</v>
      </c>
      <c r="J373" s="2" t="s">
        <v>1155</v>
      </c>
      <c r="K373" s="14">
        <f t="shared" si="18"/>
        <v>12619</v>
      </c>
      <c r="L373" s="2">
        <v>19</v>
      </c>
      <c r="M373" s="2">
        <v>7</v>
      </c>
      <c r="N373" s="2">
        <v>1934</v>
      </c>
      <c r="O373" s="2" t="s">
        <v>946</v>
      </c>
      <c r="S373" s="2">
        <v>-1.900271753</v>
      </c>
      <c r="T373" s="2">
        <v>-55.529104369999999</v>
      </c>
      <c r="V373" s="2" t="s">
        <v>1777</v>
      </c>
      <c r="W373" s="2" t="s">
        <v>1778</v>
      </c>
      <c r="Z373" s="2" t="s">
        <v>43</v>
      </c>
      <c r="AD373" s="15">
        <v>91.46</v>
      </c>
      <c r="AE373" s="15">
        <v>28876</v>
      </c>
      <c r="AF373" s="15" t="s">
        <v>43</v>
      </c>
      <c r="AG373" s="15">
        <v>40</v>
      </c>
      <c r="AH373" s="15">
        <v>3.7208267693663299</v>
      </c>
      <c r="AI373" s="15">
        <v>8.5406552383623296E-2</v>
      </c>
      <c r="AJ373" s="15">
        <v>0.97361384207045198</v>
      </c>
      <c r="AK373" s="16">
        <v>1.46829807370485E-115</v>
      </c>
      <c r="AL373" s="15">
        <v>1.5884476534296001E-2</v>
      </c>
      <c r="AM373" s="15">
        <v>0.61610019998625698</v>
      </c>
      <c r="AN373" s="16">
        <v>1.7809310849955699E-5</v>
      </c>
      <c r="AO373">
        <v>1.8820014936519799E-2</v>
      </c>
      <c r="AP373">
        <v>4.1928375132087798E-3</v>
      </c>
      <c r="AQ373">
        <v>3.8669344455367102E-3</v>
      </c>
    </row>
    <row r="374" spans="1:43" ht="15" x14ac:dyDescent="0.2">
      <c r="A374" t="s">
        <v>3250</v>
      </c>
      <c r="B374" t="s">
        <v>1159</v>
      </c>
      <c r="C374" t="s">
        <v>2361</v>
      </c>
      <c r="D374" t="s">
        <v>2534</v>
      </c>
      <c r="E374">
        <v>52545</v>
      </c>
      <c r="F374" t="s">
        <v>2535</v>
      </c>
      <c r="G374" s="2" t="s">
        <v>978</v>
      </c>
      <c r="H374" s="2">
        <v>1645889</v>
      </c>
      <c r="I374" s="2" t="s">
        <v>863</v>
      </c>
      <c r="J374" s="2" t="s">
        <v>1155</v>
      </c>
      <c r="K374" s="14">
        <f t="shared" si="18"/>
        <v>12620</v>
      </c>
      <c r="L374" s="2">
        <v>20</v>
      </c>
      <c r="M374" s="2">
        <v>7</v>
      </c>
      <c r="N374" s="2">
        <v>1934</v>
      </c>
      <c r="O374" s="2" t="s">
        <v>946</v>
      </c>
      <c r="S374" s="2">
        <v>-1.900271753</v>
      </c>
      <c r="T374" s="2">
        <v>-55.529104369999999</v>
      </c>
      <c r="V374" s="2" t="s">
        <v>1777</v>
      </c>
      <c r="W374" s="2" t="s">
        <v>1778</v>
      </c>
      <c r="Z374" s="2" t="s">
        <v>43</v>
      </c>
      <c r="AD374" s="15">
        <v>92.77</v>
      </c>
      <c r="AE374" s="15">
        <v>20193</v>
      </c>
      <c r="AF374" s="15" t="s">
        <v>43</v>
      </c>
      <c r="AG374" s="15">
        <v>40</v>
      </c>
      <c r="AH374" s="15">
        <v>3.6831470751059201</v>
      </c>
      <c r="AI374" s="15">
        <v>0.103278631484815</v>
      </c>
      <c r="AJ374" s="15">
        <v>0.96962788870085403</v>
      </c>
      <c r="AK374" s="16">
        <v>1.79228986247334E-97</v>
      </c>
      <c r="AL374" s="15">
        <v>1.71474682267501E-2</v>
      </c>
      <c r="AM374" s="15">
        <v>0.59395827495772902</v>
      </c>
      <c r="AN374" s="16">
        <v>3.5693193224372597E-5</v>
      </c>
      <c r="AO374">
        <v>2.0664678312739701E-2</v>
      </c>
      <c r="AP374">
        <v>4.2358720176084797E-3</v>
      </c>
      <c r="AQ374">
        <v>4.9519800074693003E-3</v>
      </c>
    </row>
    <row r="375" spans="1:43" ht="15" x14ac:dyDescent="0.2">
      <c r="A375" t="s">
        <v>3251</v>
      </c>
      <c r="B375" t="s">
        <v>1160</v>
      </c>
      <c r="C375" t="s">
        <v>2361</v>
      </c>
      <c r="D375" t="s">
        <v>2536</v>
      </c>
      <c r="E375">
        <v>29690</v>
      </c>
      <c r="F375" t="s">
        <v>2537</v>
      </c>
      <c r="G375" s="2" t="s">
        <v>978</v>
      </c>
      <c r="H375" s="2">
        <v>3262161</v>
      </c>
      <c r="I375" s="2" t="s">
        <v>863</v>
      </c>
      <c r="J375" s="2" t="s">
        <v>979</v>
      </c>
      <c r="K375" s="14">
        <f t="shared" si="18"/>
        <v>31741</v>
      </c>
      <c r="L375" s="2">
        <v>25</v>
      </c>
      <c r="M375" s="2">
        <v>11</v>
      </c>
      <c r="N375" s="2">
        <v>1986</v>
      </c>
      <c r="O375" s="2" t="s">
        <v>968</v>
      </c>
      <c r="S375" s="2">
        <v>-16.133299999999998</v>
      </c>
      <c r="T375" s="2">
        <v>-62.083300000000001</v>
      </c>
      <c r="V375" s="2" t="s">
        <v>1777</v>
      </c>
      <c r="W375" s="2" t="s">
        <v>1778</v>
      </c>
      <c r="Z375" s="2" t="s">
        <v>43</v>
      </c>
      <c r="AD375" s="15">
        <v>90.8</v>
      </c>
      <c r="AE375" s="15">
        <v>41157</v>
      </c>
      <c r="AF375" s="15" t="s">
        <v>43</v>
      </c>
      <c r="AG375" s="15">
        <v>61</v>
      </c>
      <c r="AH375" s="15">
        <v>4.1292621665804496</v>
      </c>
      <c r="AI375" s="15">
        <v>2.9066469075409999E-2</v>
      </c>
      <c r="AJ375" s="15">
        <v>0.95429434451062101</v>
      </c>
      <c r="AK375" s="16">
        <v>2.74786824323712E-86</v>
      </c>
      <c r="AL375" s="15">
        <v>1.33475191024277E-2</v>
      </c>
      <c r="AM375" s="15">
        <v>0.24573989960163001</v>
      </c>
      <c r="AN375" s="15">
        <v>1.03606795729422E-2</v>
      </c>
      <c r="AO375">
        <v>1.35623869801085E-2</v>
      </c>
      <c r="AP375">
        <v>3.0930304867374399E-3</v>
      </c>
      <c r="AQ375">
        <v>2.90034939871285E-3</v>
      </c>
    </row>
    <row r="376" spans="1:43" ht="15" x14ac:dyDescent="0.2">
      <c r="A376" t="s">
        <v>3252</v>
      </c>
      <c r="B376" t="s">
        <v>1161</v>
      </c>
      <c r="C376" t="s">
        <v>2361</v>
      </c>
      <c r="D376" t="s">
        <v>2538</v>
      </c>
      <c r="E376">
        <v>29690</v>
      </c>
      <c r="F376" t="s">
        <v>2539</v>
      </c>
      <c r="G376" s="2" t="s">
        <v>978</v>
      </c>
      <c r="H376" s="2">
        <v>2205576</v>
      </c>
      <c r="I376" s="2" t="s">
        <v>863</v>
      </c>
      <c r="J376" s="2" t="s">
        <v>979</v>
      </c>
      <c r="K376" s="14">
        <f t="shared" si="18"/>
        <v>20032</v>
      </c>
      <c r="L376" s="2">
        <v>4</v>
      </c>
      <c r="M376" s="2">
        <v>11</v>
      </c>
      <c r="N376" s="2">
        <v>1954</v>
      </c>
      <c r="O376" s="2" t="s">
        <v>955</v>
      </c>
      <c r="S376" s="2">
        <v>4.4966910000000002</v>
      </c>
      <c r="T376" s="2">
        <v>-52.056792999999999</v>
      </c>
      <c r="V376" s="2" t="s">
        <v>1777</v>
      </c>
      <c r="W376" s="2" t="s">
        <v>1778</v>
      </c>
      <c r="Z376" s="2" t="s">
        <v>43</v>
      </c>
      <c r="AD376" s="15">
        <v>19.68</v>
      </c>
      <c r="AE376" s="15">
        <v>3338</v>
      </c>
      <c r="AF376" s="15" t="s">
        <v>43</v>
      </c>
      <c r="AG376" s="15">
        <v>36</v>
      </c>
      <c r="AH376" s="15">
        <v>3.5731919082708599</v>
      </c>
      <c r="AI376" s="15">
        <v>0.115301556721266</v>
      </c>
      <c r="AJ376" s="15">
        <v>0.94794801682372598</v>
      </c>
      <c r="AK376" s="16">
        <v>1.23073229553557E-66</v>
      </c>
      <c r="AL376" s="15">
        <v>3.0557219892150999E-2</v>
      </c>
      <c r="AM376" s="15">
        <v>0.85017112579047804</v>
      </c>
      <c r="AN376" s="16">
        <v>1.8893135456324901E-8</v>
      </c>
      <c r="AO376">
        <v>3.6857419980601401E-2</v>
      </c>
      <c r="AP376">
        <v>3.4455416307747001E-3</v>
      </c>
      <c r="AQ376">
        <v>3.10171143200053E-3</v>
      </c>
    </row>
    <row r="377" spans="1:43" ht="15" x14ac:dyDescent="0.2">
      <c r="A377" t="s">
        <v>3253</v>
      </c>
      <c r="B377" t="s">
        <v>1162</v>
      </c>
      <c r="C377" t="s">
        <v>2361</v>
      </c>
      <c r="D377" t="s">
        <v>2540</v>
      </c>
      <c r="E377">
        <v>29690</v>
      </c>
      <c r="F377" t="s">
        <v>2541</v>
      </c>
      <c r="G377" s="2" t="s">
        <v>978</v>
      </c>
      <c r="H377" s="2">
        <v>3456030</v>
      </c>
      <c r="I377" s="2" t="s">
        <v>863</v>
      </c>
      <c r="J377" s="2" t="s">
        <v>979</v>
      </c>
      <c r="K377" s="14">
        <f t="shared" si="18"/>
        <v>37309</v>
      </c>
      <c r="L377" s="2">
        <v>22</v>
      </c>
      <c r="M377" s="2">
        <v>2</v>
      </c>
      <c r="N377" s="2">
        <v>2002</v>
      </c>
      <c r="O377" s="2" t="s">
        <v>955</v>
      </c>
      <c r="S377" s="2">
        <v>4.4329999999999998</v>
      </c>
      <c r="T377" s="2">
        <v>-52.082999999999998</v>
      </c>
      <c r="V377" s="2" t="s">
        <v>1777</v>
      </c>
      <c r="W377" s="2" t="s">
        <v>1778</v>
      </c>
      <c r="Z377" s="2" t="s">
        <v>43</v>
      </c>
      <c r="AD377" s="15">
        <v>88</v>
      </c>
      <c r="AE377" s="15">
        <v>75255</v>
      </c>
      <c r="AF377" s="15" t="s">
        <v>43</v>
      </c>
      <c r="AG377" s="15">
        <v>65</v>
      </c>
      <c r="AH377" s="15">
        <v>4.1937797141879303</v>
      </c>
      <c r="AI377" s="15">
        <v>2.30776320710054E-2</v>
      </c>
      <c r="AJ377" s="15">
        <v>0.977968807136125</v>
      </c>
      <c r="AK377" s="16">
        <v>6.1368795106073595E-103</v>
      </c>
      <c r="AL377" s="15">
        <v>8.7507381757663608E-3</v>
      </c>
      <c r="AM377" s="15">
        <v>0.43588931475998</v>
      </c>
      <c r="AN377" s="15">
        <v>6.6513693890100901E-4</v>
      </c>
      <c r="AO377">
        <v>1.20074412311855E-2</v>
      </c>
      <c r="AP377">
        <v>2.65463565165471E-3</v>
      </c>
      <c r="AQ377">
        <v>2.6388163788743902E-3</v>
      </c>
    </row>
    <row r="378" spans="1:43" ht="15" x14ac:dyDescent="0.2">
      <c r="A378" t="s">
        <v>3254</v>
      </c>
      <c r="B378" t="s">
        <v>1163</v>
      </c>
      <c r="C378" t="s">
        <v>2361</v>
      </c>
      <c r="D378" t="s">
        <v>2542</v>
      </c>
      <c r="E378">
        <v>29690</v>
      </c>
      <c r="F378" t="s">
        <v>2543</v>
      </c>
      <c r="G378" s="2" t="s">
        <v>978</v>
      </c>
      <c r="H378" s="2">
        <v>3456056</v>
      </c>
      <c r="I378" s="2" t="s">
        <v>863</v>
      </c>
      <c r="J378" s="2" t="s">
        <v>979</v>
      </c>
      <c r="K378" s="14">
        <f t="shared" si="18"/>
        <v>36328</v>
      </c>
      <c r="L378" s="2">
        <v>17</v>
      </c>
      <c r="M378" s="2">
        <v>6</v>
      </c>
      <c r="N378" s="2">
        <v>1999</v>
      </c>
      <c r="O378" s="2" t="s">
        <v>955</v>
      </c>
      <c r="S378" s="2">
        <v>4.43</v>
      </c>
      <c r="T378" s="2">
        <v>-52.12</v>
      </c>
      <c r="V378" s="2" t="s">
        <v>1777</v>
      </c>
      <c r="W378" s="2" t="s">
        <v>1778</v>
      </c>
      <c r="Z378" s="2" t="s">
        <v>43</v>
      </c>
      <c r="AD378" s="15">
        <v>86.61</v>
      </c>
      <c r="AE378" s="15">
        <v>84833</v>
      </c>
      <c r="AF378" s="15" t="s">
        <v>43</v>
      </c>
      <c r="AG378" s="15">
        <v>57</v>
      </c>
      <c r="AH378" s="15">
        <v>4.0650971697072302</v>
      </c>
      <c r="AI378" s="15">
        <v>3.5330808151363698E-2</v>
      </c>
      <c r="AJ378" s="15">
        <v>0.98678777706728504</v>
      </c>
      <c r="AK378" s="16">
        <v>2.2787725758883399E-118</v>
      </c>
      <c r="AL378" s="15">
        <v>1.2476135505927299E-2</v>
      </c>
      <c r="AM378" s="15">
        <v>0.75781530491679505</v>
      </c>
      <c r="AN378" s="16">
        <v>3.6145768713868601E-7</v>
      </c>
      <c r="AO378">
        <v>1.4001508580048999E-2</v>
      </c>
      <c r="AP378">
        <v>2.9898475512052901E-3</v>
      </c>
      <c r="AQ378">
        <v>3.1029356569259202E-3</v>
      </c>
    </row>
    <row r="379" spans="1:43" ht="15" x14ac:dyDescent="0.2">
      <c r="A379" t="s">
        <v>3255</v>
      </c>
      <c r="B379" t="s">
        <v>1164</v>
      </c>
      <c r="C379" t="s">
        <v>2361</v>
      </c>
      <c r="D379" t="s">
        <v>2544</v>
      </c>
      <c r="E379">
        <v>29690</v>
      </c>
      <c r="F379" t="s">
        <v>2545</v>
      </c>
      <c r="G379" s="2" t="s">
        <v>978</v>
      </c>
      <c r="H379" s="2">
        <v>3455909</v>
      </c>
      <c r="I379" s="2" t="s">
        <v>863</v>
      </c>
      <c r="J379" s="2" t="s">
        <v>979</v>
      </c>
      <c r="K379" s="14">
        <f t="shared" si="18"/>
        <v>36572</v>
      </c>
      <c r="L379" s="2">
        <v>16</v>
      </c>
      <c r="M379" s="2">
        <v>2</v>
      </c>
      <c r="N379" s="2">
        <v>2000</v>
      </c>
      <c r="O379" s="2" t="s">
        <v>955</v>
      </c>
      <c r="S379" s="2">
        <v>4.4417999999999997</v>
      </c>
      <c r="T379" s="2">
        <v>-52.067</v>
      </c>
      <c r="V379" s="2" t="s">
        <v>1777</v>
      </c>
      <c r="W379" s="2" t="s">
        <v>1778</v>
      </c>
      <c r="Z379" s="2" t="s">
        <v>43</v>
      </c>
      <c r="AD379" s="15">
        <v>91.68</v>
      </c>
      <c r="AE379" s="15">
        <v>40579</v>
      </c>
      <c r="AF379" s="15" t="s">
        <v>43</v>
      </c>
      <c r="AG379" s="15">
        <v>46</v>
      </c>
      <c r="AH379" s="15">
        <v>3.8646965540345</v>
      </c>
      <c r="AI379" s="15">
        <v>4.80697889776018E-2</v>
      </c>
      <c r="AJ379" s="15">
        <v>0.98258730089726998</v>
      </c>
      <c r="AK379" s="16">
        <v>1.4727377874747499E-128</v>
      </c>
      <c r="AL379" s="15">
        <v>1.2531133250311299E-2</v>
      </c>
      <c r="AM379" s="15">
        <v>0.59029061472359401</v>
      </c>
      <c r="AN379" s="16">
        <v>2.4226814626338701E-5</v>
      </c>
      <c r="AO379">
        <v>1.26991830461862E-2</v>
      </c>
      <c r="AP379">
        <v>4.6129569989937303E-3</v>
      </c>
      <c r="AQ379">
        <v>4.6618988104965599E-3</v>
      </c>
    </row>
    <row r="380" spans="1:43" ht="15" x14ac:dyDescent="0.2">
      <c r="A380" t="s">
        <v>3256</v>
      </c>
      <c r="B380" t="s">
        <v>1165</v>
      </c>
      <c r="C380" t="s">
        <v>2361</v>
      </c>
      <c r="D380" t="s">
        <v>2546</v>
      </c>
      <c r="E380">
        <v>29690</v>
      </c>
      <c r="F380" t="s">
        <v>2547</v>
      </c>
      <c r="G380" s="2" t="s">
        <v>978</v>
      </c>
      <c r="H380" s="2">
        <v>3652877</v>
      </c>
      <c r="I380" s="2" t="s">
        <v>863</v>
      </c>
      <c r="J380" s="2" t="s">
        <v>979</v>
      </c>
      <c r="K380" s="14">
        <f t="shared" si="18"/>
        <v>31181</v>
      </c>
      <c r="L380" s="2">
        <v>14</v>
      </c>
      <c r="M380" s="2">
        <v>5</v>
      </c>
      <c r="N380" s="2">
        <v>1985</v>
      </c>
      <c r="O380" s="2" t="s">
        <v>968</v>
      </c>
      <c r="S380" s="2">
        <v>-16.48</v>
      </c>
      <c r="T380" s="2">
        <v>-61.63</v>
      </c>
      <c r="V380" s="2" t="s">
        <v>1777</v>
      </c>
      <c r="W380" s="2" t="s">
        <v>1778</v>
      </c>
      <c r="Z380" s="2" t="s">
        <v>43</v>
      </c>
      <c r="AD380" s="15">
        <v>91.41</v>
      </c>
      <c r="AE380" s="15">
        <v>28382</v>
      </c>
      <c r="AF380" s="15" t="s">
        <v>43</v>
      </c>
      <c r="AG380" s="15">
        <v>43</v>
      </c>
      <c r="AH380" s="15">
        <v>3.74615020493692</v>
      </c>
      <c r="AI380" s="15">
        <v>0.101692498228609</v>
      </c>
      <c r="AJ380" s="15">
        <v>0.96271455202067102</v>
      </c>
      <c r="AK380" s="16">
        <v>7.3450211120562202E-92</v>
      </c>
      <c r="AL380" s="15">
        <v>1.6229531951890998E-2</v>
      </c>
      <c r="AM380" s="15">
        <v>0.58847359316432901</v>
      </c>
      <c r="AN380" s="16">
        <v>3.3269522255748402E-5</v>
      </c>
      <c r="AO380">
        <v>1.99470157394421E-2</v>
      </c>
      <c r="AP380">
        <v>3.2711356579147402E-3</v>
      </c>
      <c r="AQ380">
        <v>2.8821858731894199E-3</v>
      </c>
    </row>
    <row r="381" spans="1:43" ht="15" x14ac:dyDescent="0.2">
      <c r="A381" t="s">
        <v>3257</v>
      </c>
      <c r="B381" t="s">
        <v>1166</v>
      </c>
      <c r="C381" t="s">
        <v>2361</v>
      </c>
      <c r="D381" t="s">
        <v>2548</v>
      </c>
      <c r="E381">
        <v>29690</v>
      </c>
      <c r="F381" t="s">
        <v>2549</v>
      </c>
      <c r="G381" s="2" t="s">
        <v>978</v>
      </c>
      <c r="H381" s="2">
        <v>1614040</v>
      </c>
      <c r="I381" s="2" t="s">
        <v>863</v>
      </c>
      <c r="J381" s="2" t="s">
        <v>979</v>
      </c>
      <c r="K381" s="14">
        <f t="shared" si="18"/>
        <v>12619</v>
      </c>
      <c r="L381" s="2">
        <v>19</v>
      </c>
      <c r="M381" s="2">
        <v>7</v>
      </c>
      <c r="N381" s="2">
        <v>1934</v>
      </c>
      <c r="O381" s="2" t="s">
        <v>946</v>
      </c>
      <c r="S381" s="2">
        <v>-1.9008879455525101</v>
      </c>
      <c r="T381" s="2">
        <v>-55.533877711974696</v>
      </c>
      <c r="V381" s="2" t="s">
        <v>1777</v>
      </c>
      <c r="W381" s="2" t="s">
        <v>1778</v>
      </c>
      <c r="Z381" s="2" t="s">
        <v>43</v>
      </c>
      <c r="AD381" s="15">
        <v>92.37</v>
      </c>
      <c r="AE381" s="15">
        <v>3849</v>
      </c>
      <c r="AF381" s="15" t="s">
        <v>43</v>
      </c>
      <c r="AG381" s="15">
        <v>41</v>
      </c>
      <c r="AH381" s="15">
        <v>3.7053140721967601</v>
      </c>
      <c r="AI381" s="15">
        <v>8.6269263305480196E-2</v>
      </c>
      <c r="AJ381" s="15">
        <v>0.88947779590606302</v>
      </c>
      <c r="AK381" s="16">
        <v>3.1671327658902002E-47</v>
      </c>
      <c r="AL381" s="15">
        <v>2.58192651439921E-2</v>
      </c>
      <c r="AM381" s="15">
        <v>0.582556831459348</v>
      </c>
      <c r="AN381" s="16">
        <v>8.7796788344805503E-5</v>
      </c>
      <c r="AO381">
        <v>2.2508038585209E-2</v>
      </c>
      <c r="AP381">
        <v>3.3269968231628699E-3</v>
      </c>
      <c r="AQ381">
        <v>3.1640003189555102E-3</v>
      </c>
    </row>
    <row r="382" spans="1:43" ht="15" x14ac:dyDescent="0.2">
      <c r="A382" t="s">
        <v>3258</v>
      </c>
      <c r="B382" t="s">
        <v>1167</v>
      </c>
      <c r="C382" t="s">
        <v>2361</v>
      </c>
      <c r="D382" t="s">
        <v>2550</v>
      </c>
      <c r="E382">
        <v>29690</v>
      </c>
      <c r="F382" t="s">
        <v>2551</v>
      </c>
      <c r="G382" s="2" t="s">
        <v>978</v>
      </c>
      <c r="H382" s="2">
        <v>1646031</v>
      </c>
      <c r="I382" s="2" t="s">
        <v>863</v>
      </c>
      <c r="J382" s="2" t="s">
        <v>979</v>
      </c>
      <c r="K382" s="14">
        <f t="shared" si="18"/>
        <v>12620</v>
      </c>
      <c r="L382" s="2">
        <v>20</v>
      </c>
      <c r="M382" s="2">
        <v>7</v>
      </c>
      <c r="N382" s="2">
        <v>1934</v>
      </c>
      <c r="O382" s="2" t="s">
        <v>946</v>
      </c>
      <c r="S382" s="2">
        <v>-1.9008879455525101</v>
      </c>
      <c r="T382" s="2">
        <v>-55.533877711974696</v>
      </c>
      <c r="V382" s="2" t="s">
        <v>1777</v>
      </c>
      <c r="W382" s="2" t="s">
        <v>1778</v>
      </c>
      <c r="Z382" s="2" t="s">
        <v>43</v>
      </c>
      <c r="AD382" s="15">
        <v>90.75</v>
      </c>
      <c r="AE382" s="15">
        <v>14076</v>
      </c>
      <c r="AF382" s="15" t="s">
        <v>43</v>
      </c>
      <c r="AG382" s="15">
        <v>40</v>
      </c>
      <c r="AH382" s="15">
        <v>3.69550686925525</v>
      </c>
      <c r="AI382" s="15">
        <v>0.100797987819463</v>
      </c>
      <c r="AJ382" s="15">
        <v>0.93798025008441299</v>
      </c>
      <c r="AK382" s="16">
        <v>1.6438899344580499E-75</v>
      </c>
      <c r="AL382" s="15">
        <v>1.77304964539007E-2</v>
      </c>
      <c r="AM382" s="15">
        <v>0.7469018321334</v>
      </c>
      <c r="AN382" s="16">
        <v>7.8922169985050604E-7</v>
      </c>
      <c r="AO382">
        <v>2.1109770808202699E-2</v>
      </c>
      <c r="AP382">
        <v>2.6173548891818398E-3</v>
      </c>
      <c r="AQ382">
        <v>3.86999484237618E-3</v>
      </c>
    </row>
    <row r="383" spans="1:43" ht="15" x14ac:dyDescent="0.2">
      <c r="A383" t="s">
        <v>3259</v>
      </c>
      <c r="B383" t="s">
        <v>1168</v>
      </c>
      <c r="C383" t="s">
        <v>2361</v>
      </c>
      <c r="D383" t="s">
        <v>2552</v>
      </c>
      <c r="E383">
        <v>29690</v>
      </c>
      <c r="F383" t="s">
        <v>2553</v>
      </c>
      <c r="G383" s="2" t="s">
        <v>978</v>
      </c>
      <c r="H383" s="2">
        <v>2463756</v>
      </c>
      <c r="I383" s="2" t="s">
        <v>863</v>
      </c>
      <c r="J383" s="2" t="s">
        <v>979</v>
      </c>
      <c r="K383" s="14">
        <f t="shared" si="18"/>
        <v>20589</v>
      </c>
      <c r="L383" s="2">
        <v>14</v>
      </c>
      <c r="M383" s="2">
        <v>5</v>
      </c>
      <c r="N383" s="2">
        <v>1956</v>
      </c>
      <c r="O383" s="2" t="s">
        <v>946</v>
      </c>
      <c r="S383" s="2">
        <v>-3.11</v>
      </c>
      <c r="T383" s="2">
        <v>-60.03</v>
      </c>
      <c r="V383" s="2" t="s">
        <v>1777</v>
      </c>
      <c r="W383" s="2" t="s">
        <v>1778</v>
      </c>
      <c r="Z383" s="2" t="s">
        <v>43</v>
      </c>
      <c r="AD383" s="15">
        <v>90.07</v>
      </c>
      <c r="AE383" s="15">
        <v>63701</v>
      </c>
      <c r="AF383" s="15" t="s">
        <v>43</v>
      </c>
      <c r="AG383" s="15">
        <v>50</v>
      </c>
      <c r="AH383" s="15">
        <v>3.92080360674899</v>
      </c>
      <c r="AI383" s="15">
        <v>6.7332031739748999E-2</v>
      </c>
      <c r="AJ383" s="15">
        <v>0.978755841658839</v>
      </c>
      <c r="AK383" s="16">
        <v>1.4053759348275E-105</v>
      </c>
      <c r="AL383" s="15">
        <v>3.2431001389900099E-2</v>
      </c>
      <c r="AM383" s="15">
        <v>0.83381329865784104</v>
      </c>
      <c r="AN383" s="16">
        <v>1.10470043462823E-8</v>
      </c>
      <c r="AO383">
        <v>3.6979969183359003E-2</v>
      </c>
      <c r="AP383">
        <v>3.69088133040132E-3</v>
      </c>
      <c r="AQ383">
        <v>4.1220164167980198E-3</v>
      </c>
    </row>
    <row r="384" spans="1:43" ht="15" x14ac:dyDescent="0.2">
      <c r="A384" t="s">
        <v>3260</v>
      </c>
      <c r="B384" t="s">
        <v>1169</v>
      </c>
      <c r="C384" t="s">
        <v>2361</v>
      </c>
      <c r="D384" t="s">
        <v>2554</v>
      </c>
      <c r="E384">
        <v>29690</v>
      </c>
      <c r="F384" t="s">
        <v>2555</v>
      </c>
      <c r="G384" s="2" t="s">
        <v>978</v>
      </c>
      <c r="H384" s="2">
        <v>2205746</v>
      </c>
      <c r="I384" s="2" t="s">
        <v>863</v>
      </c>
      <c r="J384" s="2" t="s">
        <v>979</v>
      </c>
      <c r="K384" s="14">
        <f t="shared" si="18"/>
        <v>19317</v>
      </c>
      <c r="L384" s="2">
        <v>19</v>
      </c>
      <c r="M384" s="2">
        <v>11</v>
      </c>
      <c r="N384" s="2">
        <v>1952</v>
      </c>
      <c r="O384" s="2" t="s">
        <v>946</v>
      </c>
      <c r="S384" s="2" t="s">
        <v>43</v>
      </c>
      <c r="T384" s="2" t="s">
        <v>43</v>
      </c>
      <c r="V384" s="2" t="s">
        <v>1777</v>
      </c>
      <c r="W384" s="2" t="s">
        <v>1778</v>
      </c>
      <c r="Z384" s="2" t="s">
        <v>43</v>
      </c>
      <c r="AD384" s="15">
        <v>91.07</v>
      </c>
      <c r="AE384" s="15">
        <v>979</v>
      </c>
      <c r="AF384" s="15" t="s">
        <v>43</v>
      </c>
      <c r="AG384" s="15">
        <v>40</v>
      </c>
      <c r="AH384" s="15">
        <v>3.69687471843014</v>
      </c>
      <c r="AI384" s="15">
        <v>7.7073717571299202E-2</v>
      </c>
      <c r="AJ384" s="15">
        <v>0.78723362169852895</v>
      </c>
      <c r="AK384" s="16">
        <v>1.40826671682251E-26</v>
      </c>
      <c r="AL384" s="15">
        <v>2.2641509433962301E-2</v>
      </c>
      <c r="AM384" s="15">
        <v>9.2440259236378705E-2</v>
      </c>
      <c r="AN384" s="15">
        <v>9.1430796324377298E-2</v>
      </c>
      <c r="AO384">
        <v>3.8793103448275898E-2</v>
      </c>
      <c r="AP384">
        <v>3.4372841775662699E-3</v>
      </c>
      <c r="AQ384">
        <v>5.2765521588402104E-3</v>
      </c>
    </row>
    <row r="385" spans="1:43" ht="15" x14ac:dyDescent="0.2">
      <c r="A385" t="s">
        <v>3261</v>
      </c>
      <c r="B385" t="s">
        <v>1170</v>
      </c>
      <c r="C385" t="s">
        <v>2361</v>
      </c>
      <c r="D385" t="s">
        <v>2556</v>
      </c>
      <c r="E385">
        <v>29690</v>
      </c>
      <c r="F385" t="s">
        <v>2557</v>
      </c>
      <c r="G385" s="2" t="s">
        <v>978</v>
      </c>
      <c r="H385" s="2">
        <v>1869226</v>
      </c>
      <c r="I385" s="2" t="s">
        <v>863</v>
      </c>
      <c r="J385" s="2" t="s">
        <v>979</v>
      </c>
      <c r="K385" s="14">
        <f t="shared" si="18"/>
        <v>15810</v>
      </c>
      <c r="L385" s="2">
        <v>14</v>
      </c>
      <c r="M385" s="2">
        <v>4</v>
      </c>
      <c r="N385" s="2">
        <v>1943</v>
      </c>
      <c r="O385" s="2" t="s">
        <v>946</v>
      </c>
      <c r="S385" s="2">
        <v>-3.7979723308194502</v>
      </c>
      <c r="T385" s="2">
        <v>-55.516705489030002</v>
      </c>
      <c r="V385" s="2" t="s">
        <v>1777</v>
      </c>
      <c r="W385" s="2" t="s">
        <v>1778</v>
      </c>
      <c r="Z385" s="2" t="s">
        <v>43</v>
      </c>
      <c r="AD385" s="15">
        <v>93.26</v>
      </c>
      <c r="AE385" s="15">
        <v>17241</v>
      </c>
      <c r="AF385" s="15" t="s">
        <v>43</v>
      </c>
      <c r="AG385" s="15">
        <v>41</v>
      </c>
      <c r="AH385" s="15">
        <v>3.7044695297821102</v>
      </c>
      <c r="AI385" s="15">
        <v>9.5753494389073102E-2</v>
      </c>
      <c r="AJ385" s="15">
        <v>0.96539485636765998</v>
      </c>
      <c r="AK385" s="16">
        <v>1.2363512700129399E-94</v>
      </c>
      <c r="AL385" s="15">
        <v>2.7197179551750199E-2</v>
      </c>
      <c r="AM385" s="15">
        <v>0.828624022935881</v>
      </c>
      <c r="AN385" s="16">
        <v>2.2486674977488498E-8</v>
      </c>
      <c r="AO385">
        <v>3.3033826638477801E-2</v>
      </c>
      <c r="AP385">
        <v>4.1940610735426102E-3</v>
      </c>
      <c r="AQ385">
        <v>4.8238109729853897E-3</v>
      </c>
    </row>
    <row r="386" spans="1:43" ht="15" x14ac:dyDescent="0.2">
      <c r="A386" t="s">
        <v>3262</v>
      </c>
      <c r="B386" t="s">
        <v>1171</v>
      </c>
      <c r="C386" t="s">
        <v>2361</v>
      </c>
      <c r="D386" t="s">
        <v>2558</v>
      </c>
      <c r="E386">
        <v>29690</v>
      </c>
      <c r="F386" t="s">
        <v>2559</v>
      </c>
      <c r="G386" s="2" t="s">
        <v>978</v>
      </c>
      <c r="H386" s="2">
        <v>3095730</v>
      </c>
      <c r="I386" s="2" t="s">
        <v>863</v>
      </c>
      <c r="J386" s="2" t="s">
        <v>979</v>
      </c>
      <c r="K386" s="14">
        <f t="shared" si="18"/>
        <v>26869</v>
      </c>
      <c r="L386" s="2">
        <v>24</v>
      </c>
      <c r="M386" s="2">
        <v>7</v>
      </c>
      <c r="N386" s="2">
        <v>1973</v>
      </c>
      <c r="O386" s="2" t="s">
        <v>946</v>
      </c>
      <c r="S386" s="2" t="s">
        <v>43</v>
      </c>
      <c r="T386" s="2" t="s">
        <v>43</v>
      </c>
      <c r="V386" s="2" t="s">
        <v>1777</v>
      </c>
      <c r="W386" s="2" t="s">
        <v>1778</v>
      </c>
      <c r="Z386" s="2" t="s">
        <v>43</v>
      </c>
      <c r="AD386" s="15">
        <v>86.36</v>
      </c>
      <c r="AE386" s="15">
        <v>85449</v>
      </c>
      <c r="AF386" s="15" t="s">
        <v>43</v>
      </c>
      <c r="AG386" s="15">
        <v>55</v>
      </c>
      <c r="AH386" s="15">
        <v>4.0079374533725103</v>
      </c>
      <c r="AI386" s="15">
        <v>5.1838360261412801E-2</v>
      </c>
      <c r="AJ386" s="15">
        <v>0.98378347100418595</v>
      </c>
      <c r="AK386" s="16">
        <v>4.66438954515583E-111</v>
      </c>
      <c r="AL386" s="15">
        <v>1.6737399265652601E-2</v>
      </c>
      <c r="AM386" s="15">
        <v>0.695585801428382</v>
      </c>
      <c r="AN386" s="16">
        <v>2.0379796048665799E-6</v>
      </c>
      <c r="AO386">
        <v>1.9450743260267099E-2</v>
      </c>
      <c r="AP386">
        <v>2.4631827446327699E-3</v>
      </c>
      <c r="AQ386">
        <v>2.4012179929092099E-3</v>
      </c>
    </row>
    <row r="387" spans="1:43" ht="15" x14ac:dyDescent="0.2">
      <c r="A387" t="s">
        <v>3263</v>
      </c>
      <c r="B387" t="s">
        <v>1172</v>
      </c>
      <c r="C387" t="s">
        <v>2361</v>
      </c>
      <c r="D387" t="s">
        <v>2560</v>
      </c>
      <c r="E387">
        <v>29690</v>
      </c>
      <c r="F387" t="s">
        <v>2561</v>
      </c>
      <c r="G387" s="2" t="s">
        <v>978</v>
      </c>
      <c r="H387" s="2">
        <v>1935502</v>
      </c>
      <c r="I387" s="2" t="s">
        <v>863</v>
      </c>
      <c r="J387" s="2" t="s">
        <v>979</v>
      </c>
      <c r="K387" s="14">
        <f t="shared" si="18"/>
        <v>17661</v>
      </c>
      <c r="L387" s="2">
        <v>8</v>
      </c>
      <c r="M387" s="2">
        <v>5</v>
      </c>
      <c r="N387" s="2">
        <v>1948</v>
      </c>
      <c r="O387" s="2" t="s">
        <v>299</v>
      </c>
      <c r="S387" s="2">
        <v>-3.7242931602988598</v>
      </c>
      <c r="T387" s="2">
        <v>-73.213940187469404</v>
      </c>
      <c r="V387" s="2" t="s">
        <v>1777</v>
      </c>
      <c r="W387" s="2" t="s">
        <v>1778</v>
      </c>
      <c r="Z387" s="2" t="s">
        <v>43</v>
      </c>
      <c r="AD387" s="15">
        <v>92.6</v>
      </c>
      <c r="AE387" s="15">
        <v>86887</v>
      </c>
      <c r="AF387" s="15" t="s">
        <v>43</v>
      </c>
      <c r="AG387" s="15">
        <v>56</v>
      </c>
      <c r="AH387" s="15">
        <v>4.0648979849489999</v>
      </c>
      <c r="AI387" s="15">
        <v>3.8414879350540602E-2</v>
      </c>
      <c r="AJ387" s="15">
        <v>0.990358291290521</v>
      </c>
      <c r="AK387" s="16">
        <v>7.1559339780253898E-129</v>
      </c>
      <c r="AL387" s="15">
        <v>1.3482551991540401E-2</v>
      </c>
      <c r="AM387" s="15">
        <v>0.68951765323968905</v>
      </c>
      <c r="AN387" s="16">
        <v>2.53450188694081E-6</v>
      </c>
      <c r="AO387">
        <v>1.6837992464765798E-2</v>
      </c>
      <c r="AP387">
        <v>2.4908428959999301E-3</v>
      </c>
      <c r="AQ387">
        <v>3.07636248536548E-3</v>
      </c>
    </row>
    <row r="388" spans="1:43" ht="15" x14ac:dyDescent="0.2">
      <c r="A388" t="s">
        <v>3264</v>
      </c>
      <c r="B388" t="s">
        <v>1173</v>
      </c>
      <c r="C388" t="s">
        <v>2361</v>
      </c>
      <c r="D388" t="s">
        <v>2562</v>
      </c>
      <c r="E388">
        <v>29690</v>
      </c>
      <c r="F388" t="s">
        <v>2563</v>
      </c>
      <c r="G388" s="2" t="s">
        <v>978</v>
      </c>
      <c r="H388" s="2">
        <v>1471224</v>
      </c>
      <c r="I388" s="2" t="s">
        <v>863</v>
      </c>
      <c r="J388" s="2" t="s">
        <v>979</v>
      </c>
      <c r="K388" s="14">
        <f t="shared" si="18"/>
        <v>11046</v>
      </c>
      <c r="L388" s="2">
        <v>29</v>
      </c>
      <c r="M388" s="2">
        <v>3</v>
      </c>
      <c r="N388" s="2">
        <v>1930</v>
      </c>
      <c r="O388" s="2" t="s">
        <v>299</v>
      </c>
      <c r="S388" s="2">
        <v>-3.7068731515497499</v>
      </c>
      <c r="T388" s="2">
        <v>-73.240897761266893</v>
      </c>
      <c r="V388" s="2" t="s">
        <v>1777</v>
      </c>
      <c r="W388" s="2" t="s">
        <v>1778</v>
      </c>
      <c r="Z388" s="2" t="s">
        <v>43</v>
      </c>
      <c r="AD388" s="15">
        <v>92.99</v>
      </c>
      <c r="AE388" s="15">
        <v>2640</v>
      </c>
      <c r="AF388" s="15" t="s">
        <v>43</v>
      </c>
      <c r="AG388" s="15">
        <v>38</v>
      </c>
      <c r="AH388" s="15">
        <v>3.6306873121846199</v>
      </c>
      <c r="AI388" s="15">
        <v>8.9422189625992604E-2</v>
      </c>
      <c r="AJ388" s="15">
        <v>0.84218958620941498</v>
      </c>
      <c r="AK388" s="16">
        <v>7.8177776404793896E-36</v>
      </c>
      <c r="AL388" s="15">
        <v>3.8851351351351399E-2</v>
      </c>
      <c r="AM388" s="15">
        <v>0.64167752915756804</v>
      </c>
      <c r="AN388" s="16">
        <v>3.8285762382432897E-5</v>
      </c>
      <c r="AO388">
        <v>1.6949152542372899E-2</v>
      </c>
      <c r="AP388">
        <v>4.3404854972630396E-3</v>
      </c>
      <c r="AQ388">
        <v>5.3021846164280897E-3</v>
      </c>
    </row>
    <row r="389" spans="1:43" ht="15" x14ac:dyDescent="0.2">
      <c r="A389" t="s">
        <v>3265</v>
      </c>
      <c r="B389" t="s">
        <v>1174</v>
      </c>
      <c r="C389" t="s">
        <v>2361</v>
      </c>
      <c r="D389" t="s">
        <v>2564</v>
      </c>
      <c r="E389">
        <v>29690</v>
      </c>
      <c r="F389" t="s">
        <v>2565</v>
      </c>
      <c r="G389" s="2" t="s">
        <v>978</v>
      </c>
      <c r="H389" s="2">
        <v>2904570</v>
      </c>
      <c r="I389" s="2" t="s">
        <v>863</v>
      </c>
      <c r="J389" s="2" t="s">
        <v>979</v>
      </c>
      <c r="K389" s="14">
        <f t="shared" si="18"/>
        <v>27961</v>
      </c>
      <c r="L389" s="2">
        <v>20</v>
      </c>
      <c r="M389" s="2">
        <v>7</v>
      </c>
      <c r="N389" s="2">
        <v>1976</v>
      </c>
      <c r="O389" s="2" t="s">
        <v>299</v>
      </c>
      <c r="S389" s="2">
        <v>-3.73488825532776</v>
      </c>
      <c r="T389" s="2">
        <v>-73.225546646796801</v>
      </c>
      <c r="V389" s="2" t="s">
        <v>1777</v>
      </c>
      <c r="W389" s="2" t="s">
        <v>1778</v>
      </c>
      <c r="Z389" s="2" t="s">
        <v>43</v>
      </c>
      <c r="AD389" s="15">
        <v>94.81</v>
      </c>
      <c r="AE389" s="15">
        <v>15358</v>
      </c>
      <c r="AF389" s="15" t="s">
        <v>43</v>
      </c>
      <c r="AG389" s="15">
        <v>40</v>
      </c>
      <c r="AH389" s="15">
        <v>3.6919552261092399</v>
      </c>
      <c r="AI389" s="15">
        <v>9.9122548377595696E-2</v>
      </c>
      <c r="AJ389" s="15">
        <v>0.93766769644040604</v>
      </c>
      <c r="AK389" s="16">
        <v>1.3813931587703199E-76</v>
      </c>
      <c r="AL389" s="15">
        <v>1.96923076923077E-2</v>
      </c>
      <c r="AM389" s="15">
        <v>0.67224093616843095</v>
      </c>
      <c r="AN389" s="16">
        <v>5.8345594156958603E-6</v>
      </c>
      <c r="AO389">
        <v>2.1843880501124301E-2</v>
      </c>
      <c r="AP389">
        <v>3.4666237510524501E-3</v>
      </c>
      <c r="AQ389">
        <v>3.25958936443903E-3</v>
      </c>
    </row>
    <row r="390" spans="1:43" ht="15" x14ac:dyDescent="0.2">
      <c r="A390" t="s">
        <v>3266</v>
      </c>
      <c r="B390" t="s">
        <v>1175</v>
      </c>
      <c r="C390" t="s">
        <v>2361</v>
      </c>
      <c r="D390" t="s">
        <v>2566</v>
      </c>
      <c r="E390">
        <v>29690</v>
      </c>
      <c r="F390" t="s">
        <v>2567</v>
      </c>
      <c r="G390" s="2" t="s">
        <v>978</v>
      </c>
      <c r="H390" s="2">
        <v>3350546</v>
      </c>
      <c r="I390" s="2" t="s">
        <v>863</v>
      </c>
      <c r="J390" s="2" t="s">
        <v>979</v>
      </c>
      <c r="K390" s="14">
        <f t="shared" si="18"/>
        <v>34535</v>
      </c>
      <c r="L390" s="2">
        <v>20</v>
      </c>
      <c r="M390" s="2">
        <v>7</v>
      </c>
      <c r="N390" s="2">
        <v>1994</v>
      </c>
      <c r="O390" s="2" t="s">
        <v>299</v>
      </c>
      <c r="S390" s="2" t="s">
        <v>43</v>
      </c>
      <c r="T390" s="2" t="s">
        <v>43</v>
      </c>
      <c r="V390" s="2" t="s">
        <v>1777</v>
      </c>
      <c r="W390" s="2" t="s">
        <v>1778</v>
      </c>
      <c r="Z390" s="2" t="s">
        <v>43</v>
      </c>
      <c r="AD390" s="15">
        <v>92.85</v>
      </c>
      <c r="AE390" s="15">
        <v>66601</v>
      </c>
      <c r="AF390" s="15" t="s">
        <v>43</v>
      </c>
      <c r="AG390" s="15">
        <v>59</v>
      </c>
      <c r="AH390" s="15">
        <v>4.0881392724950496</v>
      </c>
      <c r="AI390" s="15">
        <v>3.9497050478325801E-2</v>
      </c>
      <c r="AJ390" s="15">
        <v>0.97019541140472798</v>
      </c>
      <c r="AK390" s="16">
        <v>1.84659797454345E-96</v>
      </c>
      <c r="AL390" s="15">
        <v>9.6782117415868292E-3</v>
      </c>
      <c r="AM390" s="15">
        <v>0.76078161065600802</v>
      </c>
      <c r="AN390" s="16">
        <v>2.75922715189688E-7</v>
      </c>
      <c r="AO390">
        <v>1.0689990281826999E-2</v>
      </c>
      <c r="AP390">
        <v>3.1613509078329701E-3</v>
      </c>
      <c r="AQ390">
        <v>3.09629000061501E-3</v>
      </c>
    </row>
    <row r="391" spans="1:43" ht="15" x14ac:dyDescent="0.2">
      <c r="A391" t="s">
        <v>3267</v>
      </c>
      <c r="B391" t="s">
        <v>1176</v>
      </c>
      <c r="C391" t="s">
        <v>2361</v>
      </c>
      <c r="D391" t="s">
        <v>2568</v>
      </c>
      <c r="E391">
        <v>29690</v>
      </c>
      <c r="F391" t="s">
        <v>2569</v>
      </c>
      <c r="G391" s="2" t="s">
        <v>978</v>
      </c>
      <c r="H391" s="2">
        <v>3346561</v>
      </c>
      <c r="I391" s="2" t="s">
        <v>863</v>
      </c>
      <c r="J391" s="2" t="s">
        <v>979</v>
      </c>
      <c r="K391" s="14">
        <f t="shared" si="18"/>
        <v>34535</v>
      </c>
      <c r="L391" s="2">
        <v>20</v>
      </c>
      <c r="M391" s="2">
        <v>7</v>
      </c>
      <c r="N391" s="2">
        <v>1994</v>
      </c>
      <c r="O391" s="2" t="s">
        <v>299</v>
      </c>
      <c r="S391" s="2" t="s">
        <v>43</v>
      </c>
      <c r="T391" s="2" t="s">
        <v>43</v>
      </c>
      <c r="V391" s="2" t="s">
        <v>1777</v>
      </c>
      <c r="W391" s="2" t="s">
        <v>1778</v>
      </c>
      <c r="Z391" s="2" t="s">
        <v>43</v>
      </c>
      <c r="AD391" s="15">
        <v>88.9</v>
      </c>
      <c r="AE391" s="15">
        <v>43742</v>
      </c>
      <c r="AF391" s="15" t="s">
        <v>43</v>
      </c>
      <c r="AG391" s="15">
        <v>57</v>
      </c>
      <c r="AH391" s="15">
        <v>4.0611296311818501</v>
      </c>
      <c r="AI391" s="15">
        <v>3.5228779465206798E-2</v>
      </c>
      <c r="AJ391" s="15">
        <v>0.97504416035797903</v>
      </c>
      <c r="AK391" s="16">
        <v>4.6315783150008899E-106</v>
      </c>
      <c r="AL391" s="15">
        <v>1.1564356435643601E-2</v>
      </c>
      <c r="AM391" s="15">
        <v>0.73883031283434397</v>
      </c>
      <c r="AN391" s="16">
        <v>7.5536548686566E-7</v>
      </c>
      <c r="AO391">
        <v>1.1851483507376101E-2</v>
      </c>
      <c r="AP391">
        <v>3.0308257236261299E-3</v>
      </c>
      <c r="AQ391">
        <v>3.0137962087509701E-3</v>
      </c>
    </row>
    <row r="392" spans="1:43" ht="15" x14ac:dyDescent="0.2">
      <c r="A392" t="s">
        <v>3268</v>
      </c>
      <c r="B392" t="s">
        <v>1177</v>
      </c>
      <c r="C392" t="s">
        <v>2361</v>
      </c>
      <c r="D392" t="s">
        <v>2570</v>
      </c>
      <c r="E392">
        <v>29690</v>
      </c>
      <c r="F392" t="s">
        <v>2571</v>
      </c>
      <c r="G392" s="2" t="s">
        <v>978</v>
      </c>
      <c r="H392" s="2">
        <v>2042776</v>
      </c>
      <c r="I392" s="2" t="s">
        <v>863</v>
      </c>
      <c r="J392" s="2" t="s">
        <v>979</v>
      </c>
      <c r="K392" s="14">
        <f t="shared" si="18"/>
        <v>18207</v>
      </c>
      <c r="L392" s="2">
        <v>5</v>
      </c>
      <c r="M392" s="2">
        <v>11</v>
      </c>
      <c r="N392" s="2">
        <v>1949</v>
      </c>
      <c r="O392" s="2" t="s">
        <v>299</v>
      </c>
      <c r="S392" s="2" t="s">
        <v>43</v>
      </c>
      <c r="T392" s="2" t="s">
        <v>43</v>
      </c>
      <c r="V392" s="2" t="s">
        <v>1777</v>
      </c>
      <c r="W392" s="2" t="s">
        <v>1778</v>
      </c>
      <c r="Z392" s="2" t="s">
        <v>43</v>
      </c>
      <c r="AD392" s="15">
        <v>88.02</v>
      </c>
      <c r="AE392" s="15">
        <v>17874</v>
      </c>
      <c r="AF392" s="15" t="s">
        <v>43</v>
      </c>
      <c r="AG392" s="15">
        <v>55</v>
      </c>
      <c r="AH392" s="15">
        <v>4.0313985759918696</v>
      </c>
      <c r="AI392" s="15">
        <v>4.2434856097611801E-2</v>
      </c>
      <c r="AJ392" s="15">
        <v>0.95391438268022299</v>
      </c>
      <c r="AK392" s="16">
        <v>4.6301538303517203E-86</v>
      </c>
      <c r="AL392" s="15">
        <v>3.2776210115042302E-2</v>
      </c>
      <c r="AM392" s="15">
        <v>0.83584205937577505</v>
      </c>
      <c r="AN392" s="16">
        <v>1.8413605113299301E-8</v>
      </c>
      <c r="AO392">
        <v>4.07971864009379E-2</v>
      </c>
      <c r="AP392">
        <v>2.69702377519087E-3</v>
      </c>
      <c r="AQ392">
        <v>3.0979034563981401E-3</v>
      </c>
    </row>
    <row r="393" spans="1:43" ht="15" x14ac:dyDescent="0.2">
      <c r="A393" t="s">
        <v>3269</v>
      </c>
      <c r="B393" t="s">
        <v>1178</v>
      </c>
      <c r="C393" t="s">
        <v>2361</v>
      </c>
      <c r="D393" t="s">
        <v>2572</v>
      </c>
      <c r="E393">
        <v>29690</v>
      </c>
      <c r="F393" t="s">
        <v>2573</v>
      </c>
      <c r="G393" s="2" t="s">
        <v>978</v>
      </c>
      <c r="H393" s="2">
        <v>1646033</v>
      </c>
      <c r="I393" s="2" t="s">
        <v>863</v>
      </c>
      <c r="J393" s="2" t="s">
        <v>979</v>
      </c>
      <c r="K393" s="14">
        <f t="shared" si="18"/>
        <v>12619</v>
      </c>
      <c r="L393" s="2">
        <v>19</v>
      </c>
      <c r="M393" s="2">
        <v>7</v>
      </c>
      <c r="N393" s="2">
        <v>1934</v>
      </c>
      <c r="O393" s="2" t="s">
        <v>946</v>
      </c>
      <c r="S393" s="2">
        <v>-1.9008879455525101</v>
      </c>
      <c r="T393" s="2">
        <v>-55.533877711974696</v>
      </c>
      <c r="V393" s="2" t="s">
        <v>1777</v>
      </c>
      <c r="W393" s="2" t="s">
        <v>1778</v>
      </c>
      <c r="Z393" s="2" t="s">
        <v>43</v>
      </c>
      <c r="AD393" s="15">
        <v>93.76</v>
      </c>
      <c r="AE393" s="15">
        <v>18683</v>
      </c>
      <c r="AF393" s="15" t="s">
        <v>43</v>
      </c>
      <c r="AG393" s="15">
        <v>62</v>
      </c>
      <c r="AH393" s="15">
        <v>4.1459425730901298</v>
      </c>
      <c r="AI393" s="15">
        <v>2.9732942935812801E-2</v>
      </c>
      <c r="AJ393" s="15">
        <v>0.94036425850155803</v>
      </c>
      <c r="AK393" s="16">
        <v>3.1120824609983002E-80</v>
      </c>
      <c r="AL393" s="15">
        <v>1.19396732299958E-2</v>
      </c>
      <c r="AM393" s="15">
        <v>0.41825454369283699</v>
      </c>
      <c r="AN393" s="15">
        <v>7.7339258693125102E-4</v>
      </c>
      <c r="AO393">
        <v>1.62675101671939E-2</v>
      </c>
      <c r="AP393">
        <v>1.9622996313285301E-3</v>
      </c>
      <c r="AQ393">
        <v>2.6320105090873501E-3</v>
      </c>
    </row>
    <row r="394" spans="1:43" ht="15" x14ac:dyDescent="0.2">
      <c r="A394" t="s">
        <v>3270</v>
      </c>
      <c r="B394" t="s">
        <v>1179</v>
      </c>
      <c r="C394" t="s">
        <v>2361</v>
      </c>
      <c r="D394" t="s">
        <v>2574</v>
      </c>
      <c r="E394">
        <v>29690</v>
      </c>
      <c r="F394" t="s">
        <v>2575</v>
      </c>
      <c r="G394" s="2" t="s">
        <v>978</v>
      </c>
      <c r="H394" s="2">
        <v>2208873</v>
      </c>
      <c r="I394" s="2" t="s">
        <v>863</v>
      </c>
      <c r="J394" s="2" t="s">
        <v>979</v>
      </c>
      <c r="K394" s="14">
        <f t="shared" si="18"/>
        <v>16274</v>
      </c>
      <c r="L394" s="2">
        <v>21</v>
      </c>
      <c r="M394" s="2">
        <v>7</v>
      </c>
      <c r="N394" s="2">
        <v>1944</v>
      </c>
      <c r="O394" s="2" t="s">
        <v>946</v>
      </c>
      <c r="S394" s="2">
        <v>-1.4543870775793299</v>
      </c>
      <c r="T394" s="2">
        <v>-48.438386009035497</v>
      </c>
      <c r="V394" s="2" t="s">
        <v>1777</v>
      </c>
      <c r="W394" s="2" t="s">
        <v>1778</v>
      </c>
      <c r="Z394" s="2" t="s">
        <v>43</v>
      </c>
      <c r="AD394" s="15">
        <v>92.65</v>
      </c>
      <c r="AE394" s="15">
        <v>11164</v>
      </c>
      <c r="AF394" s="15" t="s">
        <v>43</v>
      </c>
      <c r="AG394" s="15">
        <v>37</v>
      </c>
      <c r="AH394" s="15">
        <v>3.6385059389204502</v>
      </c>
      <c r="AI394" s="15">
        <v>8.7304892973588899E-2</v>
      </c>
      <c r="AJ394" s="15">
        <v>0.95735714824168705</v>
      </c>
      <c r="AK394" s="16">
        <v>7.1405679451461902E-89</v>
      </c>
      <c r="AL394" s="15">
        <v>1.4343508642883401E-2</v>
      </c>
      <c r="AM394" s="15">
        <v>0.632083731689978</v>
      </c>
      <c r="AN394" s="16">
        <v>1.3455845202463701E-5</v>
      </c>
      <c r="AO394">
        <v>1.60183066361556E-2</v>
      </c>
      <c r="AP394">
        <v>4.9323784107514201E-3</v>
      </c>
      <c r="AQ394">
        <v>4.6803656347318302E-3</v>
      </c>
    </row>
    <row r="395" spans="1:43" ht="15" x14ac:dyDescent="0.2">
      <c r="A395" t="s">
        <v>3271</v>
      </c>
      <c r="B395" t="s">
        <v>1180</v>
      </c>
      <c r="C395" t="s">
        <v>2361</v>
      </c>
      <c r="D395" t="s">
        <v>2576</v>
      </c>
      <c r="E395">
        <v>4534</v>
      </c>
      <c r="F395" t="s">
        <v>2577</v>
      </c>
      <c r="G395" s="2" t="s">
        <v>978</v>
      </c>
      <c r="H395" s="2">
        <v>1647653</v>
      </c>
      <c r="I395" s="2" t="s">
        <v>863</v>
      </c>
      <c r="J395" s="2" t="s">
        <v>931</v>
      </c>
      <c r="K395" s="14">
        <f t="shared" si="18"/>
        <v>13228</v>
      </c>
      <c r="L395" s="2">
        <v>19</v>
      </c>
      <c r="M395" s="2">
        <v>3</v>
      </c>
      <c r="N395" s="2">
        <v>1936</v>
      </c>
      <c r="O395" s="2" t="s">
        <v>932</v>
      </c>
      <c r="S395" s="2">
        <v>17.850000000000001</v>
      </c>
      <c r="T395" s="2">
        <v>-93.383300000000006</v>
      </c>
      <c r="V395" s="2" t="s">
        <v>1777</v>
      </c>
      <c r="W395" s="2" t="s">
        <v>1778</v>
      </c>
      <c r="Z395" s="2" t="s">
        <v>43</v>
      </c>
      <c r="AD395" s="15">
        <v>93.05</v>
      </c>
      <c r="AE395" s="15">
        <v>66437</v>
      </c>
      <c r="AF395" s="15" t="s">
        <v>43</v>
      </c>
      <c r="AG395" s="15">
        <v>57</v>
      </c>
      <c r="AH395" s="15">
        <v>4.0661150688593297</v>
      </c>
      <c r="AI395" s="15">
        <v>4.2037672542022203E-2</v>
      </c>
      <c r="AJ395" s="15">
        <v>0.98162223139058302</v>
      </c>
      <c r="AK395" s="16">
        <v>9.6314571101686696E-108</v>
      </c>
      <c r="AL395" s="15">
        <v>1.0932073108238899E-2</v>
      </c>
      <c r="AM395" s="15">
        <v>0.62694227950633596</v>
      </c>
      <c r="AN395" s="16">
        <v>1.6163660962590999E-5</v>
      </c>
      <c r="AO395">
        <v>1.17766014393624E-2</v>
      </c>
      <c r="AP395">
        <v>1.87851128370486E-3</v>
      </c>
      <c r="AQ395">
        <v>1.8409194308419299E-3</v>
      </c>
    </row>
    <row r="396" spans="1:43" ht="15" x14ac:dyDescent="0.2">
      <c r="A396" t="s">
        <v>3272</v>
      </c>
      <c r="B396" t="s">
        <v>1181</v>
      </c>
      <c r="C396" t="s">
        <v>2361</v>
      </c>
      <c r="D396" t="s">
        <v>2578</v>
      </c>
      <c r="E396">
        <v>4534</v>
      </c>
      <c r="F396" t="s">
        <v>2579</v>
      </c>
      <c r="G396" s="2" t="s">
        <v>978</v>
      </c>
      <c r="H396" s="2">
        <v>1865646</v>
      </c>
      <c r="I396" s="2" t="s">
        <v>863</v>
      </c>
      <c r="J396" s="2" t="s">
        <v>931</v>
      </c>
      <c r="K396" s="14">
        <f t="shared" si="18"/>
        <v>14451</v>
      </c>
      <c r="L396" s="2">
        <v>25</v>
      </c>
      <c r="M396" s="2">
        <v>7</v>
      </c>
      <c r="N396" s="2">
        <v>1939</v>
      </c>
      <c r="O396" s="2" t="s">
        <v>932</v>
      </c>
      <c r="S396" s="2">
        <v>18.25</v>
      </c>
      <c r="T396" s="2">
        <v>-92.083299999999994</v>
      </c>
      <c r="V396" s="2" t="s">
        <v>1777</v>
      </c>
      <c r="W396" s="2" t="s">
        <v>1778</v>
      </c>
      <c r="Z396" s="2" t="s">
        <v>43</v>
      </c>
      <c r="AD396" s="15">
        <v>91.77</v>
      </c>
      <c r="AE396" s="15">
        <v>67120</v>
      </c>
      <c r="AF396" s="15" t="s">
        <v>43</v>
      </c>
      <c r="AG396" s="15">
        <v>48</v>
      </c>
      <c r="AH396" s="15">
        <v>3.9067711063869899</v>
      </c>
      <c r="AI396" s="15">
        <v>6.0812852971614199E-2</v>
      </c>
      <c r="AJ396" s="15">
        <v>0.98891614240034498</v>
      </c>
      <c r="AK396" s="16">
        <v>6.8273900722695101E-133</v>
      </c>
      <c r="AL396" s="15">
        <v>8.3632019115890098E-3</v>
      </c>
      <c r="AM396" s="15">
        <v>0.139864720910086</v>
      </c>
      <c r="AN396" s="15">
        <v>5.1133845880865801E-2</v>
      </c>
      <c r="AO396">
        <v>1.11090652427423E-2</v>
      </c>
      <c r="AP396">
        <v>3.6118544433155399E-3</v>
      </c>
      <c r="AQ396">
        <v>3.3291237361320501E-3</v>
      </c>
    </row>
    <row r="397" spans="1:43" ht="15" x14ac:dyDescent="0.2">
      <c r="A397" t="s">
        <v>3273</v>
      </c>
      <c r="B397" t="s">
        <v>1182</v>
      </c>
      <c r="C397" t="s">
        <v>2361</v>
      </c>
      <c r="D397" t="s">
        <v>2580</v>
      </c>
      <c r="E397">
        <v>4534</v>
      </c>
      <c r="F397" t="s">
        <v>2581</v>
      </c>
      <c r="G397" s="2" t="s">
        <v>978</v>
      </c>
      <c r="H397" s="2">
        <v>2380589</v>
      </c>
      <c r="I397" s="2" t="s">
        <v>863</v>
      </c>
      <c r="J397" s="2" t="s">
        <v>931</v>
      </c>
      <c r="K397" s="14">
        <f t="shared" si="18"/>
        <v>22217</v>
      </c>
      <c r="L397" s="2">
        <v>28</v>
      </c>
      <c r="M397" s="2">
        <v>10</v>
      </c>
      <c r="N397" s="2">
        <v>1960</v>
      </c>
      <c r="O397" s="2" t="s">
        <v>932</v>
      </c>
      <c r="S397" s="2">
        <v>15.433299999999999</v>
      </c>
      <c r="T397" s="2">
        <v>-93</v>
      </c>
      <c r="V397" s="2" t="s">
        <v>1777</v>
      </c>
      <c r="W397" s="2" t="s">
        <v>1778</v>
      </c>
      <c r="Z397" s="2" t="s">
        <v>43</v>
      </c>
      <c r="AD397" s="15">
        <v>94.76</v>
      </c>
      <c r="AE397" s="15">
        <v>23546</v>
      </c>
      <c r="AF397" s="15" t="s">
        <v>43</v>
      </c>
      <c r="AG397" s="15">
        <v>38</v>
      </c>
      <c r="AH397" s="15">
        <v>3.6586155200441199</v>
      </c>
      <c r="AI397" s="15">
        <v>0.104968901239977</v>
      </c>
      <c r="AJ397" s="15">
        <v>0.94929489263202105</v>
      </c>
      <c r="AK397" s="16">
        <v>8.5009038352665598E-83</v>
      </c>
      <c r="AL397" s="15">
        <v>1.6642011834319501E-2</v>
      </c>
      <c r="AM397" s="15">
        <v>0.637674405492484</v>
      </c>
      <c r="AN397" s="16">
        <v>1.24607207161013E-5</v>
      </c>
      <c r="AO397">
        <v>1.44723618090452E-2</v>
      </c>
      <c r="AP397">
        <v>3.3437076077961398E-3</v>
      </c>
      <c r="AQ397">
        <v>2.9099989868662502E-3</v>
      </c>
    </row>
    <row r="398" spans="1:43" ht="15" x14ac:dyDescent="0.2">
      <c r="A398" t="s">
        <v>3274</v>
      </c>
      <c r="B398" t="s">
        <v>1183</v>
      </c>
      <c r="C398" t="s">
        <v>2361</v>
      </c>
      <c r="D398" t="s">
        <v>2582</v>
      </c>
      <c r="E398">
        <v>4534</v>
      </c>
      <c r="F398" t="s">
        <v>2583</v>
      </c>
      <c r="G398" s="2" t="s">
        <v>978</v>
      </c>
      <c r="H398" s="2">
        <v>1721987</v>
      </c>
      <c r="I398" s="2" t="s">
        <v>863</v>
      </c>
      <c r="J398" s="2" t="s">
        <v>931</v>
      </c>
      <c r="K398" s="14">
        <f t="shared" si="18"/>
        <v>13706</v>
      </c>
      <c r="L398" s="2">
        <v>10</v>
      </c>
      <c r="M398" s="2">
        <v>7</v>
      </c>
      <c r="N398" s="2">
        <v>1937</v>
      </c>
      <c r="O398" s="2" t="s">
        <v>932</v>
      </c>
      <c r="S398" s="2">
        <v>15.333299999999999</v>
      </c>
      <c r="T398" s="2">
        <v>-92.633300000000006</v>
      </c>
      <c r="V398" s="2" t="s">
        <v>1777</v>
      </c>
      <c r="W398" s="2" t="s">
        <v>1778</v>
      </c>
      <c r="Z398" s="2" t="s">
        <v>43</v>
      </c>
      <c r="AD398" s="15">
        <v>93.1</v>
      </c>
      <c r="AE398" s="15">
        <v>24243</v>
      </c>
      <c r="AF398" s="15" t="s">
        <v>43</v>
      </c>
      <c r="AG398" s="15">
        <v>40</v>
      </c>
      <c r="AH398" s="15">
        <v>3.7009696727930299</v>
      </c>
      <c r="AI398" s="15">
        <v>9.6202079335901997E-2</v>
      </c>
      <c r="AJ398" s="15">
        <v>0.95545115740314202</v>
      </c>
      <c r="AK398" s="16">
        <v>7.9831214309307199E-98</v>
      </c>
      <c r="AL398" s="15">
        <v>1.9008395374623802E-2</v>
      </c>
      <c r="AM398" s="15">
        <v>0.62055946588972499</v>
      </c>
      <c r="AN398" s="16">
        <v>2.2485951705302801E-5</v>
      </c>
      <c r="AO398">
        <v>1.7320427916454401E-2</v>
      </c>
      <c r="AP398">
        <v>2.57139473391679E-3</v>
      </c>
      <c r="AQ398">
        <v>2.8488894767255998E-3</v>
      </c>
    </row>
    <row r="399" spans="1:43" ht="15" x14ac:dyDescent="0.2">
      <c r="A399" t="s">
        <v>3275</v>
      </c>
      <c r="B399" t="s">
        <v>1184</v>
      </c>
      <c r="C399" t="s">
        <v>2361</v>
      </c>
      <c r="D399" t="s">
        <v>2584</v>
      </c>
      <c r="E399">
        <v>4534</v>
      </c>
      <c r="F399" t="s">
        <v>2585</v>
      </c>
      <c r="G399" s="2" t="s">
        <v>978</v>
      </c>
      <c r="H399" s="2">
        <v>1274728</v>
      </c>
      <c r="I399" s="2" t="s">
        <v>863</v>
      </c>
      <c r="J399" s="2" t="s">
        <v>931</v>
      </c>
      <c r="K399" s="14">
        <f t="shared" si="18"/>
        <v>9493</v>
      </c>
      <c r="L399" s="2">
        <v>27</v>
      </c>
      <c r="M399" s="2">
        <v>12</v>
      </c>
      <c r="N399" s="2">
        <v>1925</v>
      </c>
      <c r="O399" s="2" t="s">
        <v>932</v>
      </c>
      <c r="S399" s="2">
        <v>15.183299999999999</v>
      </c>
      <c r="T399" s="2">
        <v>-92.616699999999994</v>
      </c>
      <c r="V399" s="2" t="s">
        <v>1777</v>
      </c>
      <c r="W399" s="2" t="s">
        <v>1778</v>
      </c>
      <c r="Z399" s="2" t="s">
        <v>43</v>
      </c>
      <c r="AD399" s="15">
        <v>92.08</v>
      </c>
      <c r="AE399" s="15">
        <v>78397</v>
      </c>
      <c r="AF399" s="15" t="s">
        <v>43</v>
      </c>
      <c r="AG399" s="15">
        <v>49</v>
      </c>
      <c r="AH399" s="15">
        <v>3.9320066618599201</v>
      </c>
      <c r="AI399" s="15">
        <v>4.9620837723398703E-2</v>
      </c>
      <c r="AJ399" s="15">
        <v>0.99054480195675598</v>
      </c>
      <c r="AK399" s="16">
        <v>1.3399184188545101E-143</v>
      </c>
      <c r="AL399" s="15">
        <v>1.53551856064523E-2</v>
      </c>
      <c r="AM399" s="15">
        <v>0.71735746310051296</v>
      </c>
      <c r="AN399" s="16">
        <v>1.2546699538551001E-6</v>
      </c>
      <c r="AO399">
        <v>1.7052440263003201E-2</v>
      </c>
      <c r="AP399">
        <v>2.1555038659442798E-3</v>
      </c>
      <c r="AQ399">
        <v>2.1175654533417201E-3</v>
      </c>
    </row>
    <row r="400" spans="1:43" ht="15" x14ac:dyDescent="0.2">
      <c r="A400" t="s">
        <v>3276</v>
      </c>
      <c r="B400" t="s">
        <v>1185</v>
      </c>
      <c r="C400" t="s">
        <v>2361</v>
      </c>
      <c r="D400" t="s">
        <v>2586</v>
      </c>
      <c r="E400">
        <v>4534</v>
      </c>
      <c r="F400" t="s">
        <v>2587</v>
      </c>
      <c r="G400" s="2" t="s">
        <v>978</v>
      </c>
      <c r="H400" s="2">
        <v>2306820</v>
      </c>
      <c r="I400" s="2" t="s">
        <v>863</v>
      </c>
      <c r="J400" s="2" t="s">
        <v>931</v>
      </c>
      <c r="K400" s="14">
        <f t="shared" si="18"/>
        <v>21746</v>
      </c>
      <c r="L400" s="2">
        <v>15</v>
      </c>
      <c r="M400" s="2">
        <v>7</v>
      </c>
      <c r="N400" s="2">
        <v>1959</v>
      </c>
      <c r="O400" s="2" t="s">
        <v>932</v>
      </c>
      <c r="S400" s="2">
        <v>16.536166999999999</v>
      </c>
      <c r="T400" s="2">
        <v>-94.606955999999997</v>
      </c>
      <c r="V400" s="2" t="s">
        <v>1777</v>
      </c>
      <c r="W400" s="2" t="s">
        <v>1778</v>
      </c>
      <c r="Z400" s="2" t="s">
        <v>43</v>
      </c>
      <c r="AD400" s="15">
        <v>96.08</v>
      </c>
      <c r="AE400" s="15">
        <v>25935</v>
      </c>
      <c r="AF400" s="15" t="s">
        <v>43</v>
      </c>
      <c r="AG400" s="15">
        <v>42</v>
      </c>
      <c r="AH400" s="15">
        <v>3.7628938123044402</v>
      </c>
      <c r="AI400" s="15">
        <v>8.1420296610688503E-2</v>
      </c>
      <c r="AJ400" s="15">
        <v>0.96928465442212797</v>
      </c>
      <c r="AK400" s="16">
        <v>1.4469548261654999E-111</v>
      </c>
      <c r="AL400" s="15">
        <v>1.41021063905748E-2</v>
      </c>
      <c r="AM400" s="15">
        <v>0.51487051282894503</v>
      </c>
      <c r="AN400" s="15">
        <v>1.34481717893733E-4</v>
      </c>
      <c r="AO400">
        <v>1.35382363702891E-2</v>
      </c>
      <c r="AP400">
        <v>2.8244749382609902E-3</v>
      </c>
      <c r="AQ400">
        <v>3.0640740878988301E-3</v>
      </c>
    </row>
    <row r="401" spans="1:43" ht="15" x14ac:dyDescent="0.2">
      <c r="A401" t="s">
        <v>3277</v>
      </c>
      <c r="B401" t="s">
        <v>1186</v>
      </c>
      <c r="C401" t="s">
        <v>2361</v>
      </c>
      <c r="D401" t="s">
        <v>2588</v>
      </c>
      <c r="E401">
        <v>4534</v>
      </c>
      <c r="F401" t="s">
        <v>2589</v>
      </c>
      <c r="G401" s="2" t="s">
        <v>978</v>
      </c>
      <c r="H401" s="2">
        <v>2432374</v>
      </c>
      <c r="I401" s="2" t="s">
        <v>863</v>
      </c>
      <c r="J401" s="2" t="s">
        <v>931</v>
      </c>
      <c r="K401" s="14">
        <f t="shared" si="18"/>
        <v>22180</v>
      </c>
      <c r="L401" s="2">
        <v>21</v>
      </c>
      <c r="M401" s="2">
        <v>9</v>
      </c>
      <c r="N401" s="2">
        <v>1960</v>
      </c>
      <c r="O401" s="2" t="s">
        <v>932</v>
      </c>
      <c r="S401" s="2">
        <v>21.159766999999999</v>
      </c>
      <c r="T401" s="2">
        <v>-105.11992100000001</v>
      </c>
      <c r="V401" s="2" t="s">
        <v>1777</v>
      </c>
      <c r="W401" s="2" t="s">
        <v>1778</v>
      </c>
      <c r="Z401" s="2" t="s">
        <v>43</v>
      </c>
      <c r="AD401" s="15">
        <v>95.49</v>
      </c>
      <c r="AE401" s="15">
        <v>22443</v>
      </c>
      <c r="AF401" s="15" t="s">
        <v>43</v>
      </c>
      <c r="AG401" s="15">
        <v>43</v>
      </c>
      <c r="AH401" s="15">
        <v>3.7585776584294499</v>
      </c>
      <c r="AI401" s="15">
        <v>9.6519052303671402E-2</v>
      </c>
      <c r="AJ401" s="15">
        <v>0.96221822647092103</v>
      </c>
      <c r="AK401" s="16">
        <v>2.3753054151119599E-94</v>
      </c>
      <c r="AL401" s="15">
        <v>1.5583845478489899E-2</v>
      </c>
      <c r="AM401" s="15">
        <v>0.43861179559380498</v>
      </c>
      <c r="AN401" s="15">
        <v>6.1266067679004003E-4</v>
      </c>
      <c r="AO401">
        <v>2.3093072078376499E-2</v>
      </c>
      <c r="AP401">
        <v>3.3243617949230198E-3</v>
      </c>
      <c r="AQ401">
        <v>3.71452662437251E-3</v>
      </c>
    </row>
    <row r="402" spans="1:43" ht="15" x14ac:dyDescent="0.2">
      <c r="A402" t="s">
        <v>3278</v>
      </c>
      <c r="B402" t="s">
        <v>1187</v>
      </c>
      <c r="C402" t="s">
        <v>2361</v>
      </c>
      <c r="D402" t="s">
        <v>2590</v>
      </c>
      <c r="E402">
        <v>4534</v>
      </c>
      <c r="F402" t="s">
        <v>2591</v>
      </c>
      <c r="G402" s="2" t="s">
        <v>978</v>
      </c>
      <c r="H402" s="2">
        <v>2432341</v>
      </c>
      <c r="I402" s="2" t="s">
        <v>863</v>
      </c>
      <c r="J402" s="2" t="s">
        <v>931</v>
      </c>
      <c r="K402" s="14">
        <f t="shared" si="18"/>
        <v>22176</v>
      </c>
      <c r="L402" s="2">
        <v>17</v>
      </c>
      <c r="M402" s="2">
        <v>9</v>
      </c>
      <c r="N402" s="2">
        <v>1960</v>
      </c>
      <c r="O402" s="2" t="s">
        <v>932</v>
      </c>
      <c r="S402" s="2">
        <v>21.15</v>
      </c>
      <c r="T402" s="2">
        <v>-104.98</v>
      </c>
      <c r="V402" s="2" t="s">
        <v>1777</v>
      </c>
      <c r="W402" s="2" t="s">
        <v>1778</v>
      </c>
      <c r="Z402" s="2" t="s">
        <v>43</v>
      </c>
      <c r="AD402" s="15">
        <v>91.85</v>
      </c>
      <c r="AE402" s="15">
        <v>8529</v>
      </c>
      <c r="AF402" s="15" t="s">
        <v>43</v>
      </c>
      <c r="AG402" s="15">
        <v>42</v>
      </c>
      <c r="AH402" s="15">
        <v>3.7477556894770601</v>
      </c>
      <c r="AI402" s="15">
        <v>8.4274544072238805E-2</v>
      </c>
      <c r="AJ402" s="15">
        <v>0.93322882772010296</v>
      </c>
      <c r="AK402" s="16">
        <v>1.68015846484064E-76</v>
      </c>
      <c r="AL402" s="15">
        <v>1.7847769028871401E-2</v>
      </c>
      <c r="AM402" s="15">
        <v>0.35288181013646502</v>
      </c>
      <c r="AN402" s="15">
        <v>2.33873411224726E-3</v>
      </c>
      <c r="AO402">
        <v>1.0783200908058999E-2</v>
      </c>
      <c r="AP402">
        <v>3.2866529222545099E-3</v>
      </c>
      <c r="AQ402">
        <v>3.6076979146550401E-3</v>
      </c>
    </row>
    <row r="403" spans="1:43" ht="15" x14ac:dyDescent="0.2">
      <c r="A403" t="s">
        <v>3279</v>
      </c>
      <c r="B403" t="s">
        <v>1188</v>
      </c>
      <c r="C403" t="s">
        <v>2361</v>
      </c>
      <c r="D403" t="s">
        <v>2592</v>
      </c>
      <c r="E403">
        <v>4534</v>
      </c>
      <c r="F403" t="s">
        <v>2593</v>
      </c>
      <c r="G403" s="2" t="s">
        <v>978</v>
      </c>
      <c r="H403" s="2">
        <v>3291796</v>
      </c>
      <c r="I403" s="2" t="s">
        <v>863</v>
      </c>
      <c r="J403" s="2" t="s">
        <v>931</v>
      </c>
      <c r="K403" s="14">
        <f t="shared" si="18"/>
        <v>33546</v>
      </c>
      <c r="L403" s="2">
        <v>4</v>
      </c>
      <c r="M403" s="2">
        <v>11</v>
      </c>
      <c r="N403" s="2">
        <v>1991</v>
      </c>
      <c r="O403" s="2" t="s">
        <v>932</v>
      </c>
      <c r="S403" s="2">
        <v>19.399999999999999</v>
      </c>
      <c r="T403" s="2">
        <v>-104.983</v>
      </c>
      <c r="V403" s="2" t="s">
        <v>1777</v>
      </c>
      <c r="W403" s="2" t="s">
        <v>1778</v>
      </c>
      <c r="Z403" s="2" t="s">
        <v>43</v>
      </c>
      <c r="AD403" s="15">
        <v>91.84</v>
      </c>
      <c r="AE403" s="15">
        <v>19024</v>
      </c>
      <c r="AF403" s="15" t="s">
        <v>43</v>
      </c>
      <c r="AG403" s="15">
        <v>45</v>
      </c>
      <c r="AH403" s="15">
        <v>3.8351346925538201</v>
      </c>
      <c r="AI403" s="15">
        <v>6.8333966024637594E-2</v>
      </c>
      <c r="AJ403" s="15">
        <v>0.95381577917554505</v>
      </c>
      <c r="AK403" s="16">
        <v>2.21273567430915E-97</v>
      </c>
      <c r="AL403" s="15">
        <v>1.6572176188399498E-2</v>
      </c>
      <c r="AM403" s="15">
        <v>0.73706343080077097</v>
      </c>
      <c r="AN403" s="16">
        <v>7.9978425718228701E-7</v>
      </c>
      <c r="AO403">
        <v>1.8497631400857199E-2</v>
      </c>
      <c r="AP403">
        <v>2.6320935954608298E-3</v>
      </c>
      <c r="AQ403">
        <v>2.4984753852153301E-3</v>
      </c>
    </row>
    <row r="404" spans="1:43" ht="15" x14ac:dyDescent="0.2">
      <c r="A404" t="s">
        <v>3280</v>
      </c>
      <c r="B404" t="s">
        <v>1189</v>
      </c>
      <c r="C404" t="s">
        <v>2361</v>
      </c>
      <c r="D404" t="s">
        <v>2594</v>
      </c>
      <c r="E404">
        <v>4534</v>
      </c>
      <c r="F404" t="s">
        <v>2595</v>
      </c>
      <c r="G404" s="2" t="s">
        <v>978</v>
      </c>
      <c r="H404" s="2">
        <v>3291797</v>
      </c>
      <c r="I404" s="2" t="s">
        <v>863</v>
      </c>
      <c r="J404" s="2" t="s">
        <v>931</v>
      </c>
      <c r="K404" s="14">
        <f t="shared" si="18"/>
        <v>33544</v>
      </c>
      <c r="L404" s="2">
        <v>2</v>
      </c>
      <c r="M404" s="2">
        <v>11</v>
      </c>
      <c r="N404" s="2">
        <v>1991</v>
      </c>
      <c r="O404" s="2" t="s">
        <v>932</v>
      </c>
      <c r="S404" s="2">
        <v>19.633299999999998</v>
      </c>
      <c r="T404" s="2">
        <v>-105.18300000000001</v>
      </c>
      <c r="V404" s="2" t="s">
        <v>1777</v>
      </c>
      <c r="W404" s="2" t="s">
        <v>1778</v>
      </c>
      <c r="Z404" s="2" t="s">
        <v>43</v>
      </c>
      <c r="AD404" s="15">
        <v>95.35</v>
      </c>
      <c r="AE404" s="15">
        <v>11602</v>
      </c>
      <c r="AF404" s="15" t="s">
        <v>43</v>
      </c>
      <c r="AG404" s="15">
        <v>43</v>
      </c>
      <c r="AH404" s="15">
        <v>3.7758520797343902</v>
      </c>
      <c r="AI404" s="15">
        <v>7.2142631739977606E-2</v>
      </c>
      <c r="AJ404" s="15">
        <v>0.94526498491993205</v>
      </c>
      <c r="AK404" s="16">
        <v>6.7210266346026199E-96</v>
      </c>
      <c r="AL404" s="15">
        <v>1.69971671388102E-2</v>
      </c>
      <c r="AM404" s="15">
        <v>0.73933901896534004</v>
      </c>
      <c r="AN404" s="16">
        <v>6.4829681471312899E-7</v>
      </c>
      <c r="AO404">
        <v>1.9154318756776301E-2</v>
      </c>
      <c r="AP404">
        <v>2.4385661565875598E-3</v>
      </c>
      <c r="AQ404">
        <v>2.0263526756896899E-3</v>
      </c>
    </row>
    <row r="405" spans="1:43" ht="15" x14ac:dyDescent="0.2">
      <c r="A405" t="s">
        <v>3281</v>
      </c>
      <c r="B405" t="s">
        <v>1190</v>
      </c>
      <c r="C405" t="s">
        <v>2361</v>
      </c>
      <c r="D405" t="s">
        <v>2596</v>
      </c>
      <c r="E405">
        <v>4534</v>
      </c>
      <c r="F405" t="s">
        <v>2597</v>
      </c>
      <c r="G405" s="2" t="s">
        <v>978</v>
      </c>
      <c r="H405" s="2">
        <v>3134076</v>
      </c>
      <c r="I405" s="2" t="s">
        <v>863</v>
      </c>
      <c r="J405" s="2" t="s">
        <v>931</v>
      </c>
      <c r="K405" s="14">
        <f t="shared" si="18"/>
        <v>31973</v>
      </c>
      <c r="L405" s="2">
        <v>15</v>
      </c>
      <c r="M405" s="2">
        <v>7</v>
      </c>
      <c r="N405" s="2">
        <v>1987</v>
      </c>
      <c r="O405" s="2" t="s">
        <v>968</v>
      </c>
      <c r="S405" s="2">
        <v>-17.7667</v>
      </c>
      <c r="T405" s="2">
        <v>-63.066699999999997</v>
      </c>
      <c r="V405" s="2" t="s">
        <v>1777</v>
      </c>
      <c r="W405" s="2" t="s">
        <v>1778</v>
      </c>
      <c r="Z405" s="2" t="s">
        <v>43</v>
      </c>
      <c r="AD405" s="15">
        <v>81.75</v>
      </c>
      <c r="AE405" s="15">
        <v>71458</v>
      </c>
      <c r="AF405" s="15" t="s">
        <v>43</v>
      </c>
      <c r="AG405" s="15">
        <v>63</v>
      </c>
      <c r="AH405" s="15">
        <v>4.1701074264995004</v>
      </c>
      <c r="AI405" s="15">
        <v>3.9965716017162797E-2</v>
      </c>
      <c r="AJ405" s="15">
        <v>0.98857628529024499</v>
      </c>
      <c r="AK405" s="16">
        <v>9.0053541323952698E-105</v>
      </c>
      <c r="AL405" s="15">
        <v>1.8180801074065799E-2</v>
      </c>
      <c r="AM405" s="15">
        <v>0.57795941983329502</v>
      </c>
      <c r="AN405" s="16">
        <v>4.2335052372689702E-5</v>
      </c>
      <c r="AO405">
        <v>2.0198482194979599E-2</v>
      </c>
      <c r="AP405">
        <v>5.4889977017767103E-3</v>
      </c>
      <c r="AQ405">
        <v>5.2297796330418398E-3</v>
      </c>
    </row>
    <row r="406" spans="1:43" ht="15" x14ac:dyDescent="0.2">
      <c r="A406" t="s">
        <v>3282</v>
      </c>
      <c r="B406" t="s">
        <v>1191</v>
      </c>
      <c r="C406" t="s">
        <v>2361</v>
      </c>
      <c r="D406" t="s">
        <v>2598</v>
      </c>
      <c r="E406">
        <v>4534</v>
      </c>
      <c r="F406" t="s">
        <v>2599</v>
      </c>
      <c r="G406" s="2" t="s">
        <v>978</v>
      </c>
      <c r="H406" s="2">
        <v>3159202</v>
      </c>
      <c r="I406" s="2" t="s">
        <v>863</v>
      </c>
      <c r="J406" s="2" t="s">
        <v>931</v>
      </c>
      <c r="K406" s="14">
        <f t="shared" si="18"/>
        <v>20569</v>
      </c>
      <c r="L406" s="2">
        <v>24</v>
      </c>
      <c r="M406" s="2">
        <v>4</v>
      </c>
      <c r="N406" s="2">
        <v>1956</v>
      </c>
      <c r="O406" s="2" t="s">
        <v>974</v>
      </c>
      <c r="S406" s="2" t="s">
        <v>43</v>
      </c>
      <c r="T406" s="2" t="s">
        <v>43</v>
      </c>
      <c r="V406" s="2" t="s">
        <v>1777</v>
      </c>
      <c r="W406" s="2" t="s">
        <v>1778</v>
      </c>
      <c r="Z406" s="2" t="s">
        <v>43</v>
      </c>
      <c r="AD406" s="15">
        <v>80.84</v>
      </c>
      <c r="AE406" s="15">
        <v>70173</v>
      </c>
      <c r="AF406" s="15" t="s">
        <v>43</v>
      </c>
      <c r="AG406" s="15">
        <v>60</v>
      </c>
      <c r="AH406" s="15">
        <v>4.0966627156788098</v>
      </c>
      <c r="AI406" s="15">
        <v>4.5604663159603702E-2</v>
      </c>
      <c r="AJ406" s="15">
        <v>0.97945318671395198</v>
      </c>
      <c r="AK406" s="16">
        <v>1.2179505142554599E-94</v>
      </c>
      <c r="AL406" s="15">
        <v>1.6221625322589101E-2</v>
      </c>
      <c r="AM406" s="15">
        <v>0.37168607125343101</v>
      </c>
      <c r="AN406" s="15">
        <v>2.1617156900529699E-3</v>
      </c>
      <c r="AO406">
        <v>1.8386051190343099E-2</v>
      </c>
      <c r="AP406">
        <v>5.86238729067118E-3</v>
      </c>
      <c r="AQ406">
        <v>5.5870492496333003E-3</v>
      </c>
    </row>
    <row r="407" spans="1:43" ht="15" x14ac:dyDescent="0.2">
      <c r="A407" t="s">
        <v>3283</v>
      </c>
      <c r="B407" t="s">
        <v>1192</v>
      </c>
      <c r="C407" t="s">
        <v>2361</v>
      </c>
      <c r="D407" t="s">
        <v>2600</v>
      </c>
      <c r="E407">
        <v>4534</v>
      </c>
      <c r="F407" t="s">
        <v>2601</v>
      </c>
      <c r="G407" s="2" t="s">
        <v>978</v>
      </c>
      <c r="H407" s="2">
        <v>601331</v>
      </c>
      <c r="I407" s="2" t="s">
        <v>863</v>
      </c>
      <c r="J407" s="2" t="s">
        <v>931</v>
      </c>
      <c r="K407" s="2">
        <v>1845</v>
      </c>
      <c r="L407" s="2" t="s">
        <v>43</v>
      </c>
      <c r="M407" s="2" t="s">
        <v>43</v>
      </c>
      <c r="N407" s="2">
        <v>1845</v>
      </c>
      <c r="O407" s="2" t="s">
        <v>974</v>
      </c>
      <c r="S407" s="2" t="s">
        <v>43</v>
      </c>
      <c r="T407" s="2" t="s">
        <v>43</v>
      </c>
      <c r="V407" s="2" t="s">
        <v>1777</v>
      </c>
      <c r="W407" s="2" t="s">
        <v>1778</v>
      </c>
      <c r="Z407" s="2" t="s">
        <v>43</v>
      </c>
      <c r="AD407" s="15">
        <v>17.809999999999999</v>
      </c>
      <c r="AE407" s="15">
        <v>18500</v>
      </c>
      <c r="AF407" s="15" t="s">
        <v>43</v>
      </c>
      <c r="AG407" s="15">
        <v>48</v>
      </c>
      <c r="AH407" s="15">
        <v>3.9061302109229601</v>
      </c>
      <c r="AI407" s="15">
        <v>5.0176890208653797E-2</v>
      </c>
      <c r="AJ407" s="15">
        <v>0.98773946941763002</v>
      </c>
      <c r="AK407" s="16">
        <v>7.1720290082522006E-132</v>
      </c>
      <c r="AL407" s="15">
        <v>3.9876915347902497E-2</v>
      </c>
      <c r="AM407" s="15">
        <v>0.71546928793701903</v>
      </c>
      <c r="AN407" s="16">
        <v>1.1927670645648901E-6</v>
      </c>
      <c r="AO407">
        <v>4.72700864857728E-2</v>
      </c>
      <c r="AP407">
        <v>5.7487237442385699E-3</v>
      </c>
      <c r="AQ407">
        <v>5.8129084044177904E-3</v>
      </c>
    </row>
    <row r="408" spans="1:43" ht="15" x14ac:dyDescent="0.2">
      <c r="A408" t="s">
        <v>3284</v>
      </c>
      <c r="B408" t="s">
        <v>1193</v>
      </c>
      <c r="C408" t="s">
        <v>2361</v>
      </c>
      <c r="D408" t="s">
        <v>2602</v>
      </c>
      <c r="E408">
        <v>4534</v>
      </c>
      <c r="F408" t="s">
        <v>2603</v>
      </c>
      <c r="G408" s="2" t="s">
        <v>978</v>
      </c>
      <c r="H408" s="2">
        <v>3083773</v>
      </c>
      <c r="I408" s="2" t="s">
        <v>863</v>
      </c>
      <c r="J408" s="2" t="s">
        <v>931</v>
      </c>
      <c r="K408" s="14">
        <f t="shared" si="18"/>
        <v>22271</v>
      </c>
      <c r="L408" s="2">
        <v>21</v>
      </c>
      <c r="M408" s="2">
        <v>12</v>
      </c>
      <c r="N408" s="2">
        <v>1960</v>
      </c>
      <c r="O408" s="2" t="s">
        <v>974</v>
      </c>
      <c r="S408" s="2">
        <v>5.8525039999999997</v>
      </c>
      <c r="T408" s="2">
        <v>-55.105919999999998</v>
      </c>
      <c r="V408" s="2" t="s">
        <v>1777</v>
      </c>
      <c r="W408" s="2" t="s">
        <v>1778</v>
      </c>
      <c r="Z408" s="2" t="s">
        <v>43</v>
      </c>
      <c r="AD408" s="15">
        <v>82.14</v>
      </c>
      <c r="AE408" s="15">
        <v>91434</v>
      </c>
      <c r="AF408" s="15" t="s">
        <v>43</v>
      </c>
      <c r="AG408" s="15">
        <v>51</v>
      </c>
      <c r="AH408" s="15">
        <v>3.9716093517149198</v>
      </c>
      <c r="AI408" s="15">
        <v>4.7285896737136797E-2</v>
      </c>
      <c r="AJ408" s="15">
        <v>0.99094263556962303</v>
      </c>
      <c r="AK408" s="16">
        <v>9.0917484651018798E-139</v>
      </c>
      <c r="AL408" s="15">
        <v>1.8637309292649101E-2</v>
      </c>
      <c r="AM408" s="15">
        <v>0.53891345643423805</v>
      </c>
      <c r="AN408" s="16">
        <v>9.6573536238934494E-5</v>
      </c>
      <c r="AO408">
        <v>1.91901487573592E-2</v>
      </c>
      <c r="AP408">
        <v>5.7854184800750601E-3</v>
      </c>
      <c r="AQ408">
        <v>5.9139382944190001E-3</v>
      </c>
    </row>
    <row r="409" spans="1:43" ht="15" x14ac:dyDescent="0.2">
      <c r="A409" t="s">
        <v>3285</v>
      </c>
      <c r="B409" t="s">
        <v>1194</v>
      </c>
      <c r="C409" t="s">
        <v>2361</v>
      </c>
      <c r="D409" t="s">
        <v>2604</v>
      </c>
      <c r="E409">
        <v>4534</v>
      </c>
      <c r="F409" t="s">
        <v>2605</v>
      </c>
      <c r="G409" s="2" t="s">
        <v>978</v>
      </c>
      <c r="H409" s="2">
        <v>725714</v>
      </c>
      <c r="I409" s="2" t="s">
        <v>863</v>
      </c>
      <c r="J409" s="2" t="s">
        <v>931</v>
      </c>
      <c r="K409" s="2">
        <v>1913</v>
      </c>
      <c r="L409" s="2" t="s">
        <v>43</v>
      </c>
      <c r="M409" s="2" t="s">
        <v>43</v>
      </c>
      <c r="N409" s="2">
        <v>1913</v>
      </c>
      <c r="O409" s="2" t="s">
        <v>974</v>
      </c>
      <c r="S409" s="2">
        <v>5.8879229999999998</v>
      </c>
      <c r="T409" s="2">
        <v>-55.091008000000002</v>
      </c>
      <c r="V409" s="2" t="s">
        <v>1777</v>
      </c>
      <c r="W409" s="2" t="s">
        <v>1778</v>
      </c>
      <c r="Z409" s="2" t="s">
        <v>43</v>
      </c>
      <c r="AD409" s="15">
        <v>75.84</v>
      </c>
      <c r="AE409" s="15">
        <v>90298</v>
      </c>
      <c r="AF409" s="15" t="s">
        <v>43</v>
      </c>
      <c r="AG409" s="15">
        <v>48</v>
      </c>
      <c r="AH409" s="15">
        <v>3.9133742107101099</v>
      </c>
      <c r="AI409" s="15">
        <v>5.3260072617861497E-2</v>
      </c>
      <c r="AJ409" s="15">
        <v>0.98873884854891902</v>
      </c>
      <c r="AK409" s="16">
        <v>3.0891208807718802E-140</v>
      </c>
      <c r="AL409" s="15">
        <v>2.29613646541546E-2</v>
      </c>
      <c r="AM409" s="15">
        <v>0.76795528064238205</v>
      </c>
      <c r="AN409" s="16">
        <v>1.7436460647240501E-7</v>
      </c>
      <c r="AO409">
        <v>2.64218736307072E-2</v>
      </c>
      <c r="AP409">
        <v>5.3401612474256697E-3</v>
      </c>
      <c r="AQ409">
        <v>5.4259193474499303E-3</v>
      </c>
    </row>
    <row r="410" spans="1:43" ht="15" x14ac:dyDescent="0.2">
      <c r="A410" t="s">
        <v>3286</v>
      </c>
      <c r="B410" t="s">
        <v>1195</v>
      </c>
      <c r="C410" t="s">
        <v>2361</v>
      </c>
      <c r="D410" t="s">
        <v>2606</v>
      </c>
      <c r="E410">
        <v>4534</v>
      </c>
      <c r="F410" t="s">
        <v>2607</v>
      </c>
      <c r="G410" s="2" t="s">
        <v>978</v>
      </c>
      <c r="H410" s="2">
        <v>725713</v>
      </c>
      <c r="I410" s="2" t="s">
        <v>863</v>
      </c>
      <c r="J410" s="2" t="s">
        <v>931</v>
      </c>
      <c r="K410" s="2">
        <v>1913</v>
      </c>
      <c r="L410" s="2" t="s">
        <v>43</v>
      </c>
      <c r="M410" s="2" t="s">
        <v>43</v>
      </c>
      <c r="N410" s="2">
        <v>1913</v>
      </c>
      <c r="O410" s="2" t="s">
        <v>974</v>
      </c>
      <c r="S410" s="2">
        <v>5.8525039999999997</v>
      </c>
      <c r="T410" s="2">
        <v>-55.105919999999998</v>
      </c>
      <c r="V410" s="2" t="s">
        <v>1777</v>
      </c>
      <c r="W410" s="2" t="s">
        <v>1778</v>
      </c>
      <c r="Z410" s="2" t="s">
        <v>43</v>
      </c>
      <c r="AD410" s="15">
        <v>76.849999999999994</v>
      </c>
      <c r="AE410" s="15">
        <v>56283</v>
      </c>
      <c r="AF410" s="15" t="s">
        <v>43</v>
      </c>
      <c r="AG410" s="15">
        <v>44</v>
      </c>
      <c r="AH410" s="15">
        <v>3.81948065723018</v>
      </c>
      <c r="AI410" s="15">
        <v>7.2278359398486994E-2</v>
      </c>
      <c r="AJ410" s="15">
        <v>0.98949627763770798</v>
      </c>
      <c r="AK410" s="16">
        <v>2.2012116505284899E-142</v>
      </c>
      <c r="AL410" s="15">
        <v>3.4179287760949702E-2</v>
      </c>
      <c r="AM410" s="15">
        <v>0.79801689490136596</v>
      </c>
      <c r="AN410" s="16">
        <v>4.9619691072754798E-8</v>
      </c>
      <c r="AO410">
        <v>3.6788820761442999E-2</v>
      </c>
      <c r="AP410">
        <v>5.7145765384321997E-3</v>
      </c>
      <c r="AQ410">
        <v>5.3174815170438797E-3</v>
      </c>
    </row>
    <row r="411" spans="1:43" ht="15" x14ac:dyDescent="0.2">
      <c r="A411" t="s">
        <v>3287</v>
      </c>
      <c r="B411" t="s">
        <v>1196</v>
      </c>
      <c r="C411" t="s">
        <v>2361</v>
      </c>
      <c r="D411" t="s">
        <v>2608</v>
      </c>
      <c r="E411">
        <v>4534</v>
      </c>
      <c r="F411" t="s">
        <v>2609</v>
      </c>
      <c r="G411" s="2" t="s">
        <v>978</v>
      </c>
      <c r="H411" s="2">
        <v>2205575</v>
      </c>
      <c r="I411" s="2" t="s">
        <v>863</v>
      </c>
      <c r="J411" s="2" t="s">
        <v>931</v>
      </c>
      <c r="K411" s="14">
        <f t="shared" si="18"/>
        <v>20027</v>
      </c>
      <c r="L411" s="2">
        <v>30</v>
      </c>
      <c r="M411" s="2">
        <v>10</v>
      </c>
      <c r="N411" s="2">
        <v>1954</v>
      </c>
      <c r="O411" s="2" t="s">
        <v>955</v>
      </c>
      <c r="S411" s="2">
        <v>5.05</v>
      </c>
      <c r="T411" s="2">
        <v>-52.6</v>
      </c>
      <c r="V411" s="2" t="s">
        <v>1777</v>
      </c>
      <c r="W411" s="2" t="s">
        <v>1778</v>
      </c>
      <c r="Z411" s="2" t="s">
        <v>43</v>
      </c>
      <c r="AD411" s="15">
        <v>12.55</v>
      </c>
      <c r="AE411" s="15">
        <v>2482</v>
      </c>
      <c r="AF411" s="15" t="s">
        <v>43</v>
      </c>
      <c r="AG411" s="15">
        <v>38</v>
      </c>
      <c r="AH411" s="15">
        <v>3.6217381070252102</v>
      </c>
      <c r="AI411" s="15">
        <v>9.7304880962299903E-2</v>
      </c>
      <c r="AJ411" s="15">
        <v>0.94655579259845601</v>
      </c>
      <c r="AK411" s="16">
        <v>1.0292956652930899E-73</v>
      </c>
      <c r="AL411" s="15">
        <v>3.3731853116993997E-2</v>
      </c>
      <c r="AM411" s="15">
        <v>0.837933570605778</v>
      </c>
      <c r="AN411" s="16">
        <v>1.1810302952718399E-8</v>
      </c>
      <c r="AO411">
        <v>4.1794984601847801E-2</v>
      </c>
      <c r="AP411">
        <v>6.1500845260305899E-3</v>
      </c>
      <c r="AQ411">
        <v>5.7302767551790298E-3</v>
      </c>
    </row>
    <row r="412" spans="1:43" ht="15" x14ac:dyDescent="0.2">
      <c r="A412" t="s">
        <v>3288</v>
      </c>
      <c r="B412" t="s">
        <v>1197</v>
      </c>
      <c r="C412" t="s">
        <v>2361</v>
      </c>
      <c r="D412" t="s">
        <v>2610</v>
      </c>
      <c r="E412">
        <v>4534</v>
      </c>
      <c r="F412" t="s">
        <v>2611</v>
      </c>
      <c r="G412" s="2" t="s">
        <v>978</v>
      </c>
      <c r="H412" s="2">
        <v>1914564</v>
      </c>
      <c r="I412" s="2" t="s">
        <v>863</v>
      </c>
      <c r="J412" s="2" t="s">
        <v>931</v>
      </c>
      <c r="K412" s="14">
        <f t="shared" si="18"/>
        <v>5388</v>
      </c>
      <c r="L412" s="2">
        <v>1</v>
      </c>
      <c r="M412" s="2">
        <v>10</v>
      </c>
      <c r="N412" s="2">
        <v>1914</v>
      </c>
      <c r="O412" s="2" t="s">
        <v>974</v>
      </c>
      <c r="S412" s="2">
        <v>5.6038100000000002</v>
      </c>
      <c r="T412" s="2">
        <v>-55.151589999999999</v>
      </c>
      <c r="V412" s="2" t="s">
        <v>1777</v>
      </c>
      <c r="W412" s="2" t="s">
        <v>1778</v>
      </c>
      <c r="Z412" s="2" t="s">
        <v>43</v>
      </c>
      <c r="AD412" s="15">
        <v>15.09</v>
      </c>
      <c r="AE412" s="15">
        <v>22385</v>
      </c>
      <c r="AF412" s="15" t="s">
        <v>43</v>
      </c>
      <c r="AG412" s="15">
        <v>46</v>
      </c>
      <c r="AH412" s="15">
        <v>3.8565306436232198</v>
      </c>
      <c r="AI412" s="15">
        <v>5.7666929619652897E-2</v>
      </c>
      <c r="AJ412" s="15">
        <v>0.99082445021232002</v>
      </c>
      <c r="AK412" s="16">
        <v>1.3598464042259199E-148</v>
      </c>
      <c r="AL412" s="15">
        <v>4.7073563629855E-2</v>
      </c>
      <c r="AM412" s="15">
        <v>0.72787863315519696</v>
      </c>
      <c r="AN412" s="16">
        <v>7.9827633896759102E-7</v>
      </c>
      <c r="AO412">
        <v>4.7808396523025702E-2</v>
      </c>
      <c r="AP412">
        <v>5.7838906322500898E-3</v>
      </c>
      <c r="AQ412">
        <v>6.1809442605253199E-3</v>
      </c>
    </row>
    <row r="413" spans="1:43" ht="15" x14ac:dyDescent="0.2">
      <c r="A413" t="s">
        <v>3289</v>
      </c>
      <c r="B413" t="s">
        <v>1198</v>
      </c>
      <c r="C413" t="s">
        <v>2361</v>
      </c>
      <c r="D413" t="s">
        <v>2612</v>
      </c>
      <c r="E413">
        <v>4534</v>
      </c>
      <c r="F413" t="s">
        <v>2613</v>
      </c>
      <c r="G413" s="2" t="s">
        <v>978</v>
      </c>
      <c r="H413" s="2">
        <v>1763255</v>
      </c>
      <c r="I413" s="2" t="s">
        <v>863</v>
      </c>
      <c r="J413" s="2" t="s">
        <v>931</v>
      </c>
      <c r="K413" s="14">
        <f t="shared" si="18"/>
        <v>13799</v>
      </c>
      <c r="L413" s="2">
        <v>11</v>
      </c>
      <c r="M413" s="2">
        <v>10</v>
      </c>
      <c r="N413" s="2">
        <v>1937</v>
      </c>
      <c r="O413" s="2" t="s">
        <v>957</v>
      </c>
      <c r="S413" s="2">
        <v>3.75</v>
      </c>
      <c r="T413" s="2">
        <v>-59.3</v>
      </c>
      <c r="V413" s="2" t="s">
        <v>1777</v>
      </c>
      <c r="W413" s="2" t="s">
        <v>1778</v>
      </c>
      <c r="Z413" s="2" t="s">
        <v>43</v>
      </c>
      <c r="AD413" s="15">
        <v>78.22</v>
      </c>
      <c r="AE413" s="15">
        <v>88733</v>
      </c>
      <c r="AF413" s="15" t="s">
        <v>43</v>
      </c>
      <c r="AG413" s="15">
        <v>59</v>
      </c>
      <c r="AH413" s="15">
        <v>4.0782464296652199</v>
      </c>
      <c r="AI413" s="15">
        <v>4.5812093347681597E-2</v>
      </c>
      <c r="AJ413" s="15">
        <v>0.98355530940764102</v>
      </c>
      <c r="AK413" s="16">
        <v>9.4915723122103996E-102</v>
      </c>
      <c r="AL413" s="15">
        <v>2.3889392565729799E-2</v>
      </c>
      <c r="AM413" s="15">
        <v>0.583139967151446</v>
      </c>
      <c r="AN413" s="16">
        <v>3.6222340085923398E-5</v>
      </c>
      <c r="AO413">
        <v>2.8362044351384799E-2</v>
      </c>
      <c r="AP413">
        <v>5.81464388136605E-3</v>
      </c>
      <c r="AQ413">
        <v>5.7591935085895196E-3</v>
      </c>
    </row>
    <row r="414" spans="1:43" ht="15" x14ac:dyDescent="0.2">
      <c r="A414" t="s">
        <v>3290</v>
      </c>
      <c r="B414" t="s">
        <v>1199</v>
      </c>
      <c r="C414" t="s">
        <v>2361</v>
      </c>
      <c r="D414" t="s">
        <v>2614</v>
      </c>
      <c r="E414">
        <v>4534</v>
      </c>
      <c r="F414" t="s">
        <v>2615</v>
      </c>
      <c r="G414" s="2" t="s">
        <v>978</v>
      </c>
      <c r="H414" s="2">
        <v>732137</v>
      </c>
      <c r="I414" s="2" t="s">
        <v>863</v>
      </c>
      <c r="J414" s="2" t="s">
        <v>931</v>
      </c>
      <c r="K414" s="14">
        <f t="shared" si="18"/>
        <v>5121</v>
      </c>
      <c r="L414" s="2">
        <v>7</v>
      </c>
      <c r="M414" s="2">
        <v>1</v>
      </c>
      <c r="N414" s="2">
        <v>1914</v>
      </c>
      <c r="O414" s="2" t="s">
        <v>942</v>
      </c>
      <c r="S414" s="2">
        <v>18.166360000000001</v>
      </c>
      <c r="T414" s="2">
        <v>-67.165589999999995</v>
      </c>
      <c r="V414" s="2" t="s">
        <v>1777</v>
      </c>
      <c r="W414" s="2" t="s">
        <v>1778</v>
      </c>
      <c r="Z414" s="2" t="s">
        <v>43</v>
      </c>
      <c r="AD414" s="15">
        <v>85.94</v>
      </c>
      <c r="AE414" s="15">
        <v>77452</v>
      </c>
      <c r="AF414" s="15" t="s">
        <v>43</v>
      </c>
      <c r="AG414" s="15">
        <v>51</v>
      </c>
      <c r="AH414" s="15">
        <v>3.96225711972262</v>
      </c>
      <c r="AI414" s="15">
        <v>4.1955787464502403E-2</v>
      </c>
      <c r="AJ414" s="15">
        <v>0.97776064018449804</v>
      </c>
      <c r="AK414" s="16">
        <v>6.60123500895735E-121</v>
      </c>
      <c r="AL414" s="15">
        <v>2.57404248720732E-2</v>
      </c>
      <c r="AM414" s="15">
        <v>0.72867845522980901</v>
      </c>
      <c r="AN414" s="16">
        <v>7.6204061437533397E-7</v>
      </c>
      <c r="AO414">
        <v>2.8550201655699398E-2</v>
      </c>
      <c r="AP414">
        <v>3.0778678698635199E-3</v>
      </c>
      <c r="AQ414">
        <v>3.14228489481579E-3</v>
      </c>
    </row>
    <row r="415" spans="1:43" ht="15" x14ac:dyDescent="0.2">
      <c r="A415" t="s">
        <v>3291</v>
      </c>
      <c r="B415" t="s">
        <v>1200</v>
      </c>
      <c r="C415" t="s">
        <v>2361</v>
      </c>
      <c r="D415" t="s">
        <v>2616</v>
      </c>
      <c r="E415">
        <v>4534</v>
      </c>
      <c r="F415" t="s">
        <v>2617</v>
      </c>
      <c r="G415" s="2" t="s">
        <v>978</v>
      </c>
      <c r="H415" s="2">
        <v>725712</v>
      </c>
      <c r="I415" s="2" t="s">
        <v>863</v>
      </c>
      <c r="J415" s="2" t="s">
        <v>931</v>
      </c>
      <c r="K415" s="14">
        <f t="shared" si="18"/>
        <v>5129</v>
      </c>
      <c r="L415" s="2">
        <v>15</v>
      </c>
      <c r="M415" s="2">
        <v>1</v>
      </c>
      <c r="N415" s="2">
        <v>1914</v>
      </c>
      <c r="O415" s="2" t="s">
        <v>942</v>
      </c>
      <c r="S415" s="2">
        <v>18.26904</v>
      </c>
      <c r="T415" s="2">
        <v>-67.151830000000004</v>
      </c>
      <c r="V415" s="2" t="s">
        <v>1777</v>
      </c>
      <c r="W415" s="2" t="s">
        <v>1778</v>
      </c>
      <c r="Z415" s="2" t="s">
        <v>43</v>
      </c>
      <c r="AD415" s="15">
        <v>83.04</v>
      </c>
      <c r="AE415" s="15">
        <v>69725</v>
      </c>
      <c r="AF415" s="15" t="s">
        <v>43</v>
      </c>
      <c r="AG415" s="15">
        <v>47</v>
      </c>
      <c r="AH415" s="15">
        <v>3.8867263039970701</v>
      </c>
      <c r="AI415" s="15">
        <v>5.7173329198575699E-2</v>
      </c>
      <c r="AJ415" s="15">
        <v>0.98372709089729204</v>
      </c>
      <c r="AK415" s="16">
        <v>6.9594224365575506E-129</v>
      </c>
      <c r="AL415" s="15">
        <v>2.2800635343546701E-2</v>
      </c>
      <c r="AM415" s="15">
        <v>0.75882697466969495</v>
      </c>
      <c r="AN415" s="16">
        <v>2.72235085667818E-7</v>
      </c>
      <c r="AO415">
        <v>2.3694070972007899E-2</v>
      </c>
      <c r="AP415">
        <v>2.8859031318536998E-3</v>
      </c>
      <c r="AQ415">
        <v>2.8148206512051202E-3</v>
      </c>
    </row>
    <row r="416" spans="1:43" ht="15" x14ac:dyDescent="0.2">
      <c r="A416" t="s">
        <v>3292</v>
      </c>
      <c r="B416" t="s">
        <v>1201</v>
      </c>
      <c r="C416" t="s">
        <v>2361</v>
      </c>
      <c r="D416" t="s">
        <v>2618</v>
      </c>
      <c r="E416">
        <v>4534</v>
      </c>
      <c r="F416" t="s">
        <v>2619</v>
      </c>
      <c r="G416" s="2" t="s">
        <v>978</v>
      </c>
      <c r="H416" s="2">
        <v>2116123</v>
      </c>
      <c r="I416" s="2" t="s">
        <v>863</v>
      </c>
      <c r="J416" s="2" t="s">
        <v>931</v>
      </c>
      <c r="K416" s="14">
        <f t="shared" si="18"/>
        <v>19449</v>
      </c>
      <c r="L416" s="2">
        <v>31</v>
      </c>
      <c r="M416" s="2">
        <v>3</v>
      </c>
      <c r="N416" s="2">
        <v>1953</v>
      </c>
      <c r="O416" s="2" t="s">
        <v>953</v>
      </c>
      <c r="S416" s="2" t="s">
        <v>43</v>
      </c>
      <c r="T416" s="2" t="s">
        <v>43</v>
      </c>
      <c r="V416" s="2" t="s">
        <v>1777</v>
      </c>
      <c r="W416" s="2" t="s">
        <v>1778</v>
      </c>
      <c r="Z416" s="2" t="s">
        <v>43</v>
      </c>
      <c r="AD416" s="15">
        <v>91.59</v>
      </c>
      <c r="AE416" s="15">
        <v>88234</v>
      </c>
      <c r="AF416" s="15" t="s">
        <v>43</v>
      </c>
      <c r="AG416" s="15">
        <v>60</v>
      </c>
      <c r="AH416" s="15">
        <v>4.1095889531959697</v>
      </c>
      <c r="AI416" s="15">
        <v>4.2453935915688398E-2</v>
      </c>
      <c r="AJ416" s="15">
        <v>0.98447443110996902</v>
      </c>
      <c r="AK416" s="16">
        <v>1.60001717979697E-99</v>
      </c>
      <c r="AL416" s="15">
        <v>1.42592512816094E-2</v>
      </c>
      <c r="AM416" s="15">
        <v>0.77100030131860198</v>
      </c>
      <c r="AN416" s="16">
        <v>1.6296309436456301E-7</v>
      </c>
      <c r="AO416">
        <v>1.62013729977117E-2</v>
      </c>
      <c r="AP416">
        <v>3.1047252240827298E-3</v>
      </c>
      <c r="AQ416">
        <v>3.1153728013800799E-3</v>
      </c>
    </row>
    <row r="417" spans="1:43" ht="15" x14ac:dyDescent="0.2">
      <c r="A417" t="s">
        <v>3293</v>
      </c>
      <c r="B417" t="s">
        <v>1202</v>
      </c>
      <c r="C417" t="s">
        <v>2361</v>
      </c>
      <c r="D417" t="s">
        <v>2620</v>
      </c>
      <c r="E417">
        <v>4534</v>
      </c>
      <c r="F417" t="s">
        <v>2621</v>
      </c>
      <c r="G417" s="2" t="s">
        <v>978</v>
      </c>
      <c r="H417" s="2">
        <v>3748635</v>
      </c>
      <c r="I417" s="2" t="s">
        <v>863</v>
      </c>
      <c r="J417" s="2" t="s">
        <v>931</v>
      </c>
      <c r="K417" s="14">
        <f t="shared" ref="K417:K480" si="19">DATE(N417,M417,L417)</f>
        <v>32566</v>
      </c>
      <c r="L417" s="2">
        <v>27</v>
      </c>
      <c r="M417" s="2">
        <v>2</v>
      </c>
      <c r="N417" s="2">
        <v>1989</v>
      </c>
      <c r="O417" s="2" t="s">
        <v>938</v>
      </c>
      <c r="S417" s="2">
        <v>9.2176779999999994</v>
      </c>
      <c r="T417" s="2">
        <v>-82.204434000000006</v>
      </c>
      <c r="V417" s="2" t="s">
        <v>1777</v>
      </c>
      <c r="W417" s="2" t="s">
        <v>1778</v>
      </c>
      <c r="Z417" s="2" t="s">
        <v>43</v>
      </c>
      <c r="AD417" s="15">
        <v>87.3</v>
      </c>
      <c r="AE417" s="15">
        <v>81766</v>
      </c>
      <c r="AF417" s="15" t="s">
        <v>43</v>
      </c>
      <c r="AG417" s="15">
        <v>55</v>
      </c>
      <c r="AH417" s="15">
        <v>4.0430489170442501</v>
      </c>
      <c r="AI417" s="15">
        <v>3.49867456334024E-2</v>
      </c>
      <c r="AJ417" s="15">
        <v>0.98243394031807496</v>
      </c>
      <c r="AK417" s="16">
        <v>2.9924053173462199E-121</v>
      </c>
      <c r="AL417" s="15">
        <v>1.0985434128082E-2</v>
      </c>
      <c r="AM417" s="15">
        <v>0.74224511461203502</v>
      </c>
      <c r="AN417" s="16">
        <v>4.9458972661682802E-7</v>
      </c>
      <c r="AO417">
        <v>1.1999133636560501E-2</v>
      </c>
      <c r="AP417">
        <v>3.0251587570793901E-3</v>
      </c>
      <c r="AQ417">
        <v>2.8446182516023901E-3</v>
      </c>
    </row>
    <row r="418" spans="1:43" ht="15" x14ac:dyDescent="0.2">
      <c r="A418" t="s">
        <v>3294</v>
      </c>
      <c r="B418" t="s">
        <v>1203</v>
      </c>
      <c r="C418" t="s">
        <v>2361</v>
      </c>
      <c r="D418" t="s">
        <v>2622</v>
      </c>
      <c r="E418">
        <v>4534</v>
      </c>
      <c r="F418" t="s">
        <v>2623</v>
      </c>
      <c r="G418" s="2" t="s">
        <v>978</v>
      </c>
      <c r="H418" s="2">
        <v>3310460</v>
      </c>
      <c r="I418" s="2" t="s">
        <v>863</v>
      </c>
      <c r="J418" s="2" t="s">
        <v>931</v>
      </c>
      <c r="K418" s="14">
        <f t="shared" si="19"/>
        <v>30951</v>
      </c>
      <c r="L418" s="2">
        <v>26</v>
      </c>
      <c r="M418" s="2">
        <v>9</v>
      </c>
      <c r="N418" s="2">
        <v>1984</v>
      </c>
      <c r="O418" s="2" t="s">
        <v>936</v>
      </c>
      <c r="S418" s="2">
        <v>12.15</v>
      </c>
      <c r="T418" s="2">
        <v>-86.75</v>
      </c>
      <c r="V418" s="2" t="s">
        <v>1777</v>
      </c>
      <c r="W418" s="2" t="s">
        <v>1778</v>
      </c>
      <c r="Z418" s="2" t="s">
        <v>43</v>
      </c>
      <c r="AD418" s="15">
        <v>86.86</v>
      </c>
      <c r="AE418" s="15">
        <v>139739</v>
      </c>
      <c r="AF418" s="15" t="s">
        <v>43</v>
      </c>
      <c r="AG418" s="15">
        <v>48</v>
      </c>
      <c r="AH418" s="15">
        <v>3.86592233289322</v>
      </c>
      <c r="AI418" s="15">
        <v>6.7986418809771798E-2</v>
      </c>
      <c r="AJ418" s="15">
        <v>0.99101394129657105</v>
      </c>
      <c r="AK418" s="16">
        <v>6.7307714224166496E-135</v>
      </c>
      <c r="AL418" s="15">
        <v>2.3035270013171402E-2</v>
      </c>
      <c r="AM418" s="15">
        <v>0.754516867174304</v>
      </c>
      <c r="AN418" s="16">
        <v>3.9987082389491102E-7</v>
      </c>
      <c r="AO418">
        <v>2.3263593236832501E-2</v>
      </c>
      <c r="AP418">
        <v>2.2332301135210499E-3</v>
      </c>
      <c r="AQ418">
        <v>2.3137615970599199E-3</v>
      </c>
    </row>
    <row r="419" spans="1:43" ht="15" x14ac:dyDescent="0.2">
      <c r="A419" t="s">
        <v>3295</v>
      </c>
      <c r="B419" t="s">
        <v>1204</v>
      </c>
      <c r="C419" t="s">
        <v>2361</v>
      </c>
      <c r="D419" t="s">
        <v>2624</v>
      </c>
      <c r="E419">
        <v>4534</v>
      </c>
      <c r="F419" t="s">
        <v>2625</v>
      </c>
      <c r="G419" s="2" t="s">
        <v>978</v>
      </c>
      <c r="H419" s="2">
        <v>1136914</v>
      </c>
      <c r="I419" s="2" t="s">
        <v>863</v>
      </c>
      <c r="J419" s="2" t="s">
        <v>931</v>
      </c>
      <c r="K419" s="14">
        <f t="shared" si="19"/>
        <v>8092</v>
      </c>
      <c r="L419" s="2">
        <v>25</v>
      </c>
      <c r="M419" s="2">
        <v>2</v>
      </c>
      <c r="N419" s="2">
        <v>1922</v>
      </c>
      <c r="O419" s="2" t="s">
        <v>1004</v>
      </c>
      <c r="S419" s="2" t="s">
        <v>43</v>
      </c>
      <c r="T419" s="2" t="s">
        <v>43</v>
      </c>
      <c r="V419" s="2" t="s">
        <v>1777</v>
      </c>
      <c r="W419" s="2" t="s">
        <v>1778</v>
      </c>
      <c r="Z419" s="2" t="s">
        <v>43</v>
      </c>
      <c r="AD419" s="15">
        <v>92.97</v>
      </c>
      <c r="AE419" s="15">
        <v>74744</v>
      </c>
      <c r="AF419" s="15" t="s">
        <v>43</v>
      </c>
      <c r="AG419" s="15">
        <v>46</v>
      </c>
      <c r="AH419" s="15">
        <v>3.8567278250200201</v>
      </c>
      <c r="AI419" s="15">
        <v>6.1428347712062403E-2</v>
      </c>
      <c r="AJ419" s="15">
        <v>0.99017168496185703</v>
      </c>
      <c r="AK419" s="16">
        <v>1.9640837702925599E-144</v>
      </c>
      <c r="AL419" s="15">
        <v>1.9743127056575702E-2</v>
      </c>
      <c r="AM419" s="15">
        <v>0.80752715316624002</v>
      </c>
      <c r="AN419" s="16">
        <v>4.1497727975032802E-8</v>
      </c>
      <c r="AO419">
        <v>2.2689632328585601E-2</v>
      </c>
      <c r="AP419">
        <v>2.5842742455169801E-3</v>
      </c>
      <c r="AQ419">
        <v>2.3867136235176901E-3</v>
      </c>
    </row>
    <row r="420" spans="1:43" ht="15" x14ac:dyDescent="0.2">
      <c r="A420" t="s">
        <v>3296</v>
      </c>
      <c r="B420" t="s">
        <v>1205</v>
      </c>
      <c r="C420" t="s">
        <v>2361</v>
      </c>
      <c r="D420" t="s">
        <v>2626</v>
      </c>
      <c r="E420">
        <v>4534</v>
      </c>
      <c r="F420" t="s">
        <v>2627</v>
      </c>
      <c r="G420" s="2" t="s">
        <v>978</v>
      </c>
      <c r="H420" s="2">
        <v>1386952</v>
      </c>
      <c r="I420" s="2" t="s">
        <v>863</v>
      </c>
      <c r="J420" s="2" t="s">
        <v>931</v>
      </c>
      <c r="K420" s="2">
        <v>1928</v>
      </c>
      <c r="L420" s="2" t="s">
        <v>43</v>
      </c>
      <c r="M420" s="2" t="s">
        <v>43</v>
      </c>
      <c r="N420" s="2">
        <v>1928</v>
      </c>
      <c r="O420" s="2" t="s">
        <v>995</v>
      </c>
      <c r="S420" s="2">
        <v>15.7397706214475</v>
      </c>
      <c r="T420" s="2">
        <v>-87.456281032238195</v>
      </c>
      <c r="V420" s="2" t="s">
        <v>1777</v>
      </c>
      <c r="W420" s="2" t="s">
        <v>1778</v>
      </c>
      <c r="Z420" s="2" t="s">
        <v>43</v>
      </c>
      <c r="AD420" s="15">
        <v>95.12</v>
      </c>
      <c r="AE420" s="15">
        <v>83868</v>
      </c>
      <c r="AF420" s="15" t="s">
        <v>43</v>
      </c>
      <c r="AG420" s="15">
        <v>55</v>
      </c>
      <c r="AH420" s="15">
        <v>4.0333289569446</v>
      </c>
      <c r="AI420" s="15">
        <v>4.0991124572365797E-2</v>
      </c>
      <c r="AJ420" s="15">
        <v>0.98875676965656401</v>
      </c>
      <c r="AK420" s="16">
        <v>1.59243656651802E-130</v>
      </c>
      <c r="AL420" s="15">
        <v>9.9907493061979595E-3</v>
      </c>
      <c r="AM420" s="15">
        <v>0.75104946450369703</v>
      </c>
      <c r="AN420" s="16">
        <v>4.2422714283735802E-7</v>
      </c>
      <c r="AO420">
        <v>9.7152751058099292E-3</v>
      </c>
      <c r="AP420">
        <v>1.78312807031176E-3</v>
      </c>
      <c r="AQ420">
        <v>1.5991554307915399E-3</v>
      </c>
    </row>
    <row r="421" spans="1:43" ht="15" x14ac:dyDescent="0.2">
      <c r="A421" t="s">
        <v>3297</v>
      </c>
      <c r="B421" t="s">
        <v>1206</v>
      </c>
      <c r="C421" t="s">
        <v>2361</v>
      </c>
      <c r="D421" t="s">
        <v>2628</v>
      </c>
      <c r="E421">
        <v>4534</v>
      </c>
      <c r="F421" t="s">
        <v>2629</v>
      </c>
      <c r="G421" s="2" t="s">
        <v>978</v>
      </c>
      <c r="H421" s="2">
        <v>979377</v>
      </c>
      <c r="I421" s="2" t="s">
        <v>863</v>
      </c>
      <c r="J421" s="2" t="s">
        <v>931</v>
      </c>
      <c r="K421" s="14">
        <f t="shared" si="19"/>
        <v>4753</v>
      </c>
      <c r="L421" s="2">
        <v>4</v>
      </c>
      <c r="M421" s="2">
        <v>1</v>
      </c>
      <c r="N421" s="2">
        <v>1913</v>
      </c>
      <c r="O421" s="2" t="s">
        <v>940</v>
      </c>
      <c r="S421" s="2">
        <v>10.35247</v>
      </c>
      <c r="T421" s="2">
        <v>-85.172730000000001</v>
      </c>
      <c r="V421" s="2" t="s">
        <v>1777</v>
      </c>
      <c r="W421" s="2" t="s">
        <v>1778</v>
      </c>
      <c r="Z421" s="2" t="s">
        <v>43</v>
      </c>
      <c r="AD421" s="15">
        <v>91.89</v>
      </c>
      <c r="AE421" s="15">
        <v>68112</v>
      </c>
      <c r="AF421" s="15" t="s">
        <v>43</v>
      </c>
      <c r="AG421" s="15">
        <v>45</v>
      </c>
      <c r="AH421" s="15">
        <v>3.8304671680511602</v>
      </c>
      <c r="AI421" s="15">
        <v>7.0573181886005504E-2</v>
      </c>
      <c r="AJ421" s="15">
        <v>0.98624361121629101</v>
      </c>
      <c r="AK421" s="16">
        <v>6.2703391920289897E-136</v>
      </c>
      <c r="AL421" s="15">
        <v>2.2945600263490101E-2</v>
      </c>
      <c r="AM421" s="15">
        <v>0.76997091903655102</v>
      </c>
      <c r="AN421" s="16">
        <v>2.0925358107051599E-7</v>
      </c>
      <c r="AO421">
        <v>2.2766871878266901E-2</v>
      </c>
      <c r="AP421">
        <v>2.2459281588973002E-3</v>
      </c>
      <c r="AQ421">
        <v>2.3066119276630502E-3</v>
      </c>
    </row>
    <row r="422" spans="1:43" ht="15" x14ac:dyDescent="0.2">
      <c r="A422" t="s">
        <v>3298</v>
      </c>
      <c r="B422" t="s">
        <v>1207</v>
      </c>
      <c r="C422" t="s">
        <v>2361</v>
      </c>
      <c r="D422" t="s">
        <v>2630</v>
      </c>
      <c r="E422">
        <v>4534</v>
      </c>
      <c r="F422" t="s">
        <v>2631</v>
      </c>
      <c r="G422" s="2" t="s">
        <v>978</v>
      </c>
      <c r="H422" s="2">
        <v>979374</v>
      </c>
      <c r="I422" s="2" t="s">
        <v>863</v>
      </c>
      <c r="J422" s="2" t="s">
        <v>931</v>
      </c>
      <c r="K422" s="14">
        <f t="shared" si="19"/>
        <v>2567</v>
      </c>
      <c r="L422" s="2">
        <v>10</v>
      </c>
      <c r="M422" s="2">
        <v>1</v>
      </c>
      <c r="N422" s="2">
        <v>1907</v>
      </c>
      <c r="O422" s="2" t="s">
        <v>998</v>
      </c>
      <c r="S422" s="2">
        <v>14.5248670849493</v>
      </c>
      <c r="T422" s="2">
        <v>-91.687312121963004</v>
      </c>
      <c r="V422" s="2" t="s">
        <v>1777</v>
      </c>
      <c r="W422" s="2" t="s">
        <v>1778</v>
      </c>
      <c r="Z422" s="2" t="s">
        <v>43</v>
      </c>
      <c r="AD422" s="15">
        <v>96.14</v>
      </c>
      <c r="AE422" s="15">
        <v>24987</v>
      </c>
      <c r="AF422" s="15" t="s">
        <v>43</v>
      </c>
      <c r="AG422" s="15">
        <v>51</v>
      </c>
      <c r="AH422" s="15">
        <v>3.9404900354012402</v>
      </c>
      <c r="AI422" s="15">
        <v>6.0691190301078599E-2</v>
      </c>
      <c r="AJ422" s="15">
        <v>0.96254655668607303</v>
      </c>
      <c r="AK422" s="16">
        <v>3.6234156603707799E-93</v>
      </c>
      <c r="AL422" s="15">
        <v>1.9565493584042699E-2</v>
      </c>
      <c r="AM422" s="15">
        <v>0.72373682898483704</v>
      </c>
      <c r="AN422" s="16">
        <v>1.32456094984522E-6</v>
      </c>
      <c r="AO422">
        <v>1.98266806722689E-2</v>
      </c>
      <c r="AP422">
        <v>2.39350972493035E-3</v>
      </c>
      <c r="AQ422">
        <v>2.4355676715730199E-3</v>
      </c>
    </row>
    <row r="423" spans="1:43" ht="15" x14ac:dyDescent="0.2">
      <c r="A423" t="s">
        <v>3299</v>
      </c>
      <c r="B423" t="s">
        <v>1208</v>
      </c>
      <c r="C423" t="s">
        <v>2361</v>
      </c>
      <c r="D423" t="s">
        <v>2632</v>
      </c>
      <c r="E423">
        <v>4534</v>
      </c>
      <c r="F423" t="s">
        <v>2633</v>
      </c>
      <c r="G423" s="2" t="s">
        <v>978</v>
      </c>
      <c r="H423" s="2">
        <v>2306227</v>
      </c>
      <c r="I423" s="2" t="s">
        <v>863</v>
      </c>
      <c r="J423" s="2" t="s">
        <v>931</v>
      </c>
      <c r="K423" s="14">
        <f t="shared" si="19"/>
        <v>18515</v>
      </c>
      <c r="L423" s="2">
        <v>9</v>
      </c>
      <c r="M423" s="2">
        <v>9</v>
      </c>
      <c r="N423" s="2">
        <v>1950</v>
      </c>
      <c r="O423" s="2" t="s">
        <v>1011</v>
      </c>
      <c r="S423" s="2" t="s">
        <v>43</v>
      </c>
      <c r="T423" s="2" t="s">
        <v>43</v>
      </c>
      <c r="V423" s="2" t="s">
        <v>1777</v>
      </c>
      <c r="W423" s="2" t="s">
        <v>1778</v>
      </c>
      <c r="Z423" s="2" t="s">
        <v>43</v>
      </c>
      <c r="AD423" s="15">
        <v>92.07</v>
      </c>
      <c r="AE423" s="15">
        <v>83995</v>
      </c>
      <c r="AF423" s="15" t="s">
        <v>43</v>
      </c>
      <c r="AG423" s="15">
        <v>53</v>
      </c>
      <c r="AH423" s="15">
        <v>3.9797779105293598</v>
      </c>
      <c r="AI423" s="15">
        <v>5.6515332318639797E-2</v>
      </c>
      <c r="AJ423" s="15">
        <v>0.98807143459327895</v>
      </c>
      <c r="AK423" s="16">
        <v>4.7699694879739199E-123</v>
      </c>
      <c r="AL423" s="15">
        <v>1.7357123928981501E-2</v>
      </c>
      <c r="AM423" s="15">
        <v>0.82885190358577499</v>
      </c>
      <c r="AN423" s="16">
        <v>1.7599940821335099E-8</v>
      </c>
      <c r="AO423">
        <v>1.9241417497231499E-2</v>
      </c>
      <c r="AP423">
        <v>1.6046369377327001E-3</v>
      </c>
      <c r="AQ423">
        <v>1.65787971051707E-3</v>
      </c>
    </row>
    <row r="424" spans="1:43" ht="15" x14ac:dyDescent="0.2">
      <c r="A424" t="s">
        <v>3300</v>
      </c>
      <c r="B424" t="s">
        <v>1209</v>
      </c>
      <c r="C424" t="s">
        <v>2361</v>
      </c>
      <c r="D424" t="s">
        <v>2634</v>
      </c>
      <c r="E424">
        <v>4534</v>
      </c>
      <c r="F424" t="s">
        <v>2635</v>
      </c>
      <c r="G424" s="2" t="s">
        <v>978</v>
      </c>
      <c r="H424" s="2">
        <v>3627429</v>
      </c>
      <c r="I424" s="2" t="s">
        <v>863</v>
      </c>
      <c r="J424" s="2" t="s">
        <v>931</v>
      </c>
      <c r="K424" s="14">
        <f t="shared" si="19"/>
        <v>25123</v>
      </c>
      <c r="L424" s="2">
        <v>12</v>
      </c>
      <c r="M424" s="2">
        <v>10</v>
      </c>
      <c r="N424" s="2">
        <v>1968</v>
      </c>
      <c r="O424" s="2" t="s">
        <v>960</v>
      </c>
      <c r="S424" s="2" t="s">
        <v>43</v>
      </c>
      <c r="T424" s="2" t="s">
        <v>43</v>
      </c>
      <c r="V424" s="2" t="s">
        <v>1777</v>
      </c>
      <c r="W424" s="2" t="s">
        <v>1778</v>
      </c>
      <c r="Z424" s="2" t="s">
        <v>43</v>
      </c>
      <c r="AD424" s="15">
        <v>94.54</v>
      </c>
      <c r="AE424" s="15">
        <v>41496</v>
      </c>
      <c r="AF424" s="15" t="s">
        <v>43</v>
      </c>
      <c r="AG424" s="15">
        <v>53</v>
      </c>
      <c r="AH424" s="15">
        <v>3.9936131890461399</v>
      </c>
      <c r="AI424" s="15">
        <v>4.4663798734026101E-2</v>
      </c>
      <c r="AJ424" s="15">
        <v>0.98228895382792003</v>
      </c>
      <c r="AK424" s="16">
        <v>5.4819716522145297E-114</v>
      </c>
      <c r="AL424" s="15">
        <v>1.0782442748091601E-2</v>
      </c>
      <c r="AM424" s="15">
        <v>0.67990689173743801</v>
      </c>
      <c r="AN424" s="16">
        <v>3.0477850002085099E-6</v>
      </c>
      <c r="AO424">
        <v>1.5338941118258301E-2</v>
      </c>
      <c r="AP424">
        <v>2.1565911207943101E-3</v>
      </c>
      <c r="AQ424">
        <v>2.2811877399510701E-3</v>
      </c>
    </row>
    <row r="425" spans="1:43" ht="15" x14ac:dyDescent="0.2">
      <c r="A425" t="s">
        <v>3301</v>
      </c>
      <c r="B425" t="s">
        <v>1210</v>
      </c>
      <c r="C425" t="s">
        <v>2361</v>
      </c>
      <c r="D425" t="s">
        <v>2636</v>
      </c>
      <c r="E425">
        <v>4534</v>
      </c>
      <c r="F425" t="s">
        <v>2637</v>
      </c>
      <c r="G425" s="2" t="s">
        <v>978</v>
      </c>
      <c r="H425" s="2">
        <v>3576473</v>
      </c>
      <c r="I425" s="2" t="s">
        <v>863</v>
      </c>
      <c r="J425" s="2" t="s">
        <v>931</v>
      </c>
      <c r="K425" s="14">
        <f t="shared" si="19"/>
        <v>14827</v>
      </c>
      <c r="L425" s="2">
        <v>4</v>
      </c>
      <c r="M425" s="2">
        <v>8</v>
      </c>
      <c r="N425" s="2">
        <v>1940</v>
      </c>
      <c r="O425" s="2" t="s">
        <v>938</v>
      </c>
      <c r="S425" s="2">
        <v>8.59577053437574</v>
      </c>
      <c r="T425" s="2">
        <v>-80.114988713222303</v>
      </c>
      <c r="V425" s="2" t="s">
        <v>1777</v>
      </c>
      <c r="W425" s="2" t="s">
        <v>1778</v>
      </c>
      <c r="Z425" s="2" t="s">
        <v>43</v>
      </c>
      <c r="AD425" s="15">
        <v>96.19</v>
      </c>
      <c r="AE425" s="15">
        <v>73092</v>
      </c>
      <c r="AF425" s="15" t="s">
        <v>43</v>
      </c>
      <c r="AG425" s="15">
        <v>46</v>
      </c>
      <c r="AH425" s="15">
        <v>3.8362809563034399</v>
      </c>
      <c r="AI425" s="15">
        <v>8.0156666789771194E-2</v>
      </c>
      <c r="AJ425" s="15">
        <v>0.985252663188531</v>
      </c>
      <c r="AK425" s="16">
        <v>9.5302833194760001E-123</v>
      </c>
      <c r="AL425" s="15">
        <v>1.3383008971027999E-2</v>
      </c>
      <c r="AM425" s="15">
        <v>0.81528123721551404</v>
      </c>
      <c r="AN425" s="16">
        <v>2.6282448413482601E-8</v>
      </c>
      <c r="AO425">
        <v>1.4782924425540699E-2</v>
      </c>
      <c r="AP425">
        <v>2.3778351936236601E-3</v>
      </c>
      <c r="AQ425">
        <v>2.4947770644225199E-3</v>
      </c>
    </row>
    <row r="426" spans="1:43" ht="15" x14ac:dyDescent="0.2">
      <c r="A426" t="s">
        <v>3302</v>
      </c>
      <c r="B426" t="s">
        <v>1211</v>
      </c>
      <c r="C426" t="s">
        <v>2361</v>
      </c>
      <c r="D426" t="s">
        <v>2638</v>
      </c>
      <c r="E426">
        <v>4534</v>
      </c>
      <c r="F426" t="s">
        <v>2639</v>
      </c>
      <c r="G426" s="2" t="s">
        <v>978</v>
      </c>
      <c r="H426" s="2">
        <v>1250943</v>
      </c>
      <c r="I426" s="2" t="s">
        <v>863</v>
      </c>
      <c r="J426" s="2" t="s">
        <v>931</v>
      </c>
      <c r="K426" s="14">
        <f t="shared" si="19"/>
        <v>8763</v>
      </c>
      <c r="L426" s="2">
        <v>28</v>
      </c>
      <c r="M426" s="2">
        <v>12</v>
      </c>
      <c r="N426" s="2">
        <v>1923</v>
      </c>
      <c r="O426" s="2" t="s">
        <v>938</v>
      </c>
      <c r="S426" s="2">
        <v>9.3807232975240193</v>
      </c>
      <c r="T426" s="2">
        <v>-79.883273571043603</v>
      </c>
      <c r="V426" s="2" t="s">
        <v>1777</v>
      </c>
      <c r="W426" s="2" t="s">
        <v>1778</v>
      </c>
      <c r="Z426" s="2" t="s">
        <v>43</v>
      </c>
      <c r="AD426" s="15">
        <v>94.85</v>
      </c>
      <c r="AE426" s="15">
        <v>18833</v>
      </c>
      <c r="AF426" s="15" t="s">
        <v>43</v>
      </c>
      <c r="AG426" s="15">
        <v>39</v>
      </c>
      <c r="AH426" s="15">
        <v>3.6583122406425499</v>
      </c>
      <c r="AI426" s="15">
        <v>0.108532130023552</v>
      </c>
      <c r="AJ426" s="15">
        <v>0.94922919452726995</v>
      </c>
      <c r="AK426" s="16">
        <v>1.2695526910893199E-75</v>
      </c>
      <c r="AL426" s="15">
        <v>1.55417406749556E-2</v>
      </c>
      <c r="AM426" s="15">
        <v>0.513690508730267</v>
      </c>
      <c r="AN426" s="15">
        <v>1.9205572309535801E-4</v>
      </c>
      <c r="AO426">
        <v>1.8782691393247699E-2</v>
      </c>
      <c r="AP426">
        <v>3.8041632357084798E-3</v>
      </c>
      <c r="AQ426">
        <v>4.2197791494637104E-3</v>
      </c>
    </row>
    <row r="427" spans="1:43" ht="15" x14ac:dyDescent="0.2">
      <c r="A427" t="s">
        <v>3303</v>
      </c>
      <c r="B427" t="s">
        <v>1212</v>
      </c>
      <c r="C427" t="s">
        <v>2361</v>
      </c>
      <c r="D427" t="s">
        <v>2640</v>
      </c>
      <c r="E427">
        <v>4534</v>
      </c>
      <c r="F427" t="s">
        <v>2641</v>
      </c>
      <c r="G427" s="2" t="s">
        <v>978</v>
      </c>
      <c r="H427" s="2">
        <v>715782</v>
      </c>
      <c r="I427" s="2" t="s">
        <v>863</v>
      </c>
      <c r="J427" s="2" t="s">
        <v>931</v>
      </c>
      <c r="K427" s="14">
        <f t="shared" si="19"/>
        <v>4415</v>
      </c>
      <c r="L427" s="2">
        <v>1</v>
      </c>
      <c r="M427" s="2">
        <v>2</v>
      </c>
      <c r="N427" s="2">
        <v>1912</v>
      </c>
      <c r="O427" s="2" t="s">
        <v>938</v>
      </c>
      <c r="S427" s="2" t="s">
        <v>43</v>
      </c>
      <c r="T427" s="2" t="s">
        <v>43</v>
      </c>
      <c r="V427" s="2" t="s">
        <v>1777</v>
      </c>
      <c r="W427" s="2" t="s">
        <v>1778</v>
      </c>
      <c r="Z427" s="2" t="s">
        <v>43</v>
      </c>
      <c r="AD427" s="15">
        <v>93.08</v>
      </c>
      <c r="AE427" s="15">
        <v>22786</v>
      </c>
      <c r="AF427" s="15" t="s">
        <v>43</v>
      </c>
      <c r="AG427" s="15">
        <v>41</v>
      </c>
      <c r="AH427" s="15">
        <v>3.72648013186955</v>
      </c>
      <c r="AI427" s="15">
        <v>8.85345985675835E-2</v>
      </c>
      <c r="AJ427" s="15">
        <v>0.97035447186374102</v>
      </c>
      <c r="AK427" s="16">
        <v>1.2768078980065799E-109</v>
      </c>
      <c r="AL427" s="15">
        <v>1.5279241306638601E-2</v>
      </c>
      <c r="AM427" s="15">
        <v>0.77252711837177201</v>
      </c>
      <c r="AN427" s="16">
        <v>1.88590038288752E-7</v>
      </c>
      <c r="AO427">
        <v>1.7808468108304599E-2</v>
      </c>
      <c r="AP427">
        <v>3.8609244034023102E-3</v>
      </c>
      <c r="AQ427">
        <v>3.5621333917755498E-3</v>
      </c>
    </row>
    <row r="428" spans="1:43" ht="15" x14ac:dyDescent="0.2">
      <c r="A428" t="s">
        <v>3304</v>
      </c>
      <c r="B428" t="s">
        <v>1213</v>
      </c>
      <c r="C428" t="s">
        <v>2361</v>
      </c>
      <c r="D428" t="s">
        <v>2642</v>
      </c>
      <c r="E428">
        <v>4534</v>
      </c>
      <c r="F428" t="s">
        <v>2643</v>
      </c>
      <c r="G428" s="2" t="s">
        <v>978</v>
      </c>
      <c r="H428" s="2">
        <v>979382</v>
      </c>
      <c r="I428" s="2" t="s">
        <v>863</v>
      </c>
      <c r="J428" s="2" t="s">
        <v>931</v>
      </c>
      <c r="K428" s="14">
        <f t="shared" si="19"/>
        <v>4259</v>
      </c>
      <c r="L428" s="2">
        <v>29</v>
      </c>
      <c r="M428" s="2">
        <v>8</v>
      </c>
      <c r="N428" s="2">
        <v>1911</v>
      </c>
      <c r="O428" s="2" t="s">
        <v>938</v>
      </c>
      <c r="S428" s="2">
        <v>9.3116649999999996</v>
      </c>
      <c r="T428" s="2">
        <v>-79.900783000000004</v>
      </c>
      <c r="V428" s="2" t="s">
        <v>1777</v>
      </c>
      <c r="W428" s="2" t="s">
        <v>1778</v>
      </c>
      <c r="Z428" s="2" t="s">
        <v>43</v>
      </c>
      <c r="AD428" s="15">
        <v>92.97</v>
      </c>
      <c r="AE428" s="15">
        <v>22541</v>
      </c>
      <c r="AF428" s="15" t="s">
        <v>43</v>
      </c>
      <c r="AG428" s="15">
        <v>53</v>
      </c>
      <c r="AH428" s="15">
        <v>3.9816629216659898</v>
      </c>
      <c r="AI428" s="15">
        <v>4.7792525204343302E-2</v>
      </c>
      <c r="AJ428" s="15">
        <v>0.96471645993743205</v>
      </c>
      <c r="AK428" s="16">
        <v>5.2898560862104603E-89</v>
      </c>
      <c r="AL428" s="15">
        <v>9.6946896252351304E-3</v>
      </c>
      <c r="AM428" s="15">
        <v>0.25007287909634401</v>
      </c>
      <c r="AN428" s="15">
        <v>1.09801251123385E-2</v>
      </c>
      <c r="AO428">
        <v>1.30175658720201E-2</v>
      </c>
      <c r="AP428">
        <v>3.2529716752519801E-3</v>
      </c>
      <c r="AQ428">
        <v>3.38037305079278E-3</v>
      </c>
    </row>
    <row r="429" spans="1:43" ht="15" x14ac:dyDescent="0.2">
      <c r="A429" t="s">
        <v>3305</v>
      </c>
      <c r="B429" t="s">
        <v>1214</v>
      </c>
      <c r="C429" t="s">
        <v>2361</v>
      </c>
      <c r="D429" t="s">
        <v>2644</v>
      </c>
      <c r="E429">
        <v>4534</v>
      </c>
      <c r="F429" t="s">
        <v>2645</v>
      </c>
      <c r="G429" s="2" t="s">
        <v>978</v>
      </c>
      <c r="H429" s="2">
        <v>1137994</v>
      </c>
      <c r="I429" s="2" t="s">
        <v>863</v>
      </c>
      <c r="J429" s="2" t="s">
        <v>931</v>
      </c>
      <c r="K429" s="14">
        <f t="shared" si="19"/>
        <v>8118</v>
      </c>
      <c r="L429" s="2">
        <v>23</v>
      </c>
      <c r="M429" s="2">
        <v>3</v>
      </c>
      <c r="N429" s="2">
        <v>1922</v>
      </c>
      <c r="O429" s="2" t="s">
        <v>1004</v>
      </c>
      <c r="S429" s="2">
        <v>13.678565000000001</v>
      </c>
      <c r="T429" s="2">
        <v>-89.753522000000004</v>
      </c>
      <c r="V429" s="2" t="s">
        <v>1777</v>
      </c>
      <c r="W429" s="2" t="s">
        <v>1778</v>
      </c>
      <c r="Z429" s="2" t="s">
        <v>43</v>
      </c>
      <c r="AD429" s="15">
        <v>93.53</v>
      </c>
      <c r="AE429" s="15">
        <v>24398</v>
      </c>
      <c r="AF429" s="15" t="s">
        <v>43</v>
      </c>
      <c r="AG429" s="15">
        <v>46</v>
      </c>
      <c r="AH429" s="15">
        <v>3.86189048217186</v>
      </c>
      <c r="AI429" s="15">
        <v>6.8435294665306096E-2</v>
      </c>
      <c r="AJ429" s="15">
        <v>0.95307679398836598</v>
      </c>
      <c r="AK429" s="16">
        <v>6.7737752466821102E-91</v>
      </c>
      <c r="AL429" s="15">
        <v>2.54369538077403E-2</v>
      </c>
      <c r="AM429" s="15">
        <v>0.707619635328539</v>
      </c>
      <c r="AN429" s="16">
        <v>2.5577625046547402E-6</v>
      </c>
      <c r="AO429">
        <v>2.12096106048053E-2</v>
      </c>
      <c r="AP429">
        <v>2.49814048293261E-3</v>
      </c>
      <c r="AQ429">
        <v>2.9020865545733598E-3</v>
      </c>
    </row>
    <row r="430" spans="1:43" ht="15" x14ac:dyDescent="0.2">
      <c r="A430" t="s">
        <v>3306</v>
      </c>
      <c r="B430" t="s">
        <v>1215</v>
      </c>
      <c r="C430" t="s">
        <v>2361</v>
      </c>
      <c r="D430" t="s">
        <v>2646</v>
      </c>
      <c r="E430">
        <v>4534</v>
      </c>
      <c r="F430" t="s">
        <v>2647</v>
      </c>
      <c r="G430" s="2" t="s">
        <v>978</v>
      </c>
      <c r="H430" s="2">
        <v>1139805</v>
      </c>
      <c r="I430" s="2" t="s">
        <v>863</v>
      </c>
      <c r="J430" s="2" t="s">
        <v>931</v>
      </c>
      <c r="K430" s="14">
        <f t="shared" si="19"/>
        <v>8176</v>
      </c>
      <c r="L430" s="2">
        <v>20</v>
      </c>
      <c r="M430" s="2">
        <v>5</v>
      </c>
      <c r="N430" s="2">
        <v>1922</v>
      </c>
      <c r="O430" s="2" t="s">
        <v>998</v>
      </c>
      <c r="S430" s="2">
        <v>15.2689082</v>
      </c>
      <c r="T430" s="2">
        <v>-89.043865100000005</v>
      </c>
      <c r="V430" s="2" t="s">
        <v>1777</v>
      </c>
      <c r="W430" s="2" t="s">
        <v>1778</v>
      </c>
      <c r="Z430" s="2" t="s">
        <v>43</v>
      </c>
      <c r="AD430" s="15">
        <v>96.18</v>
      </c>
      <c r="AE430" s="15">
        <v>13354</v>
      </c>
      <c r="AF430" s="15" t="s">
        <v>43</v>
      </c>
      <c r="AG430" s="15">
        <v>38</v>
      </c>
      <c r="AH430" s="15">
        <v>3.6533117218710198</v>
      </c>
      <c r="AI430" s="15">
        <v>9.8009322671475593E-2</v>
      </c>
      <c r="AJ430" s="15">
        <v>0.95053175740512896</v>
      </c>
      <c r="AK430" s="16">
        <v>7.5376394519033201E-81</v>
      </c>
      <c r="AL430" s="15">
        <v>2.4229733772060998E-2</v>
      </c>
      <c r="AM430" s="15">
        <v>0.69909302813176899</v>
      </c>
      <c r="AN430" s="16">
        <v>2.7754614108741799E-6</v>
      </c>
      <c r="AO430">
        <v>2.3955773955774001E-2</v>
      </c>
      <c r="AP430">
        <v>2.9455977368938501E-3</v>
      </c>
      <c r="AQ430">
        <v>2.97828498936636E-3</v>
      </c>
    </row>
    <row r="431" spans="1:43" ht="15" x14ac:dyDescent="0.2">
      <c r="A431" t="s">
        <v>3307</v>
      </c>
      <c r="B431" t="s">
        <v>1216</v>
      </c>
      <c r="C431" t="s">
        <v>2361</v>
      </c>
      <c r="D431" t="s">
        <v>2648</v>
      </c>
      <c r="E431">
        <v>4534</v>
      </c>
      <c r="F431" t="s">
        <v>2649</v>
      </c>
      <c r="G431" s="2" t="s">
        <v>978</v>
      </c>
      <c r="H431" s="2">
        <v>1136784</v>
      </c>
      <c r="I431" s="2" t="s">
        <v>863</v>
      </c>
      <c r="J431" s="2" t="s">
        <v>931</v>
      </c>
      <c r="K431" s="14">
        <f t="shared" si="19"/>
        <v>8085</v>
      </c>
      <c r="L431" s="2">
        <v>18</v>
      </c>
      <c r="M431" s="2">
        <v>2</v>
      </c>
      <c r="N431" s="2">
        <v>1922</v>
      </c>
      <c r="O431" s="2" t="s">
        <v>1004</v>
      </c>
      <c r="S431" s="2">
        <v>13.2682783609153</v>
      </c>
      <c r="T431" s="2">
        <v>-87.914610743460599</v>
      </c>
      <c r="V431" s="2" t="s">
        <v>1777</v>
      </c>
      <c r="W431" s="2" t="s">
        <v>1778</v>
      </c>
      <c r="Z431" s="2" t="s">
        <v>43</v>
      </c>
      <c r="AD431" s="15">
        <v>94.66</v>
      </c>
      <c r="AE431" s="15">
        <v>25699</v>
      </c>
      <c r="AF431" s="15" t="s">
        <v>43</v>
      </c>
      <c r="AG431" s="15">
        <v>40</v>
      </c>
      <c r="AH431" s="15">
        <v>3.7103476132676501</v>
      </c>
      <c r="AI431" s="15">
        <v>8.9729304304260196E-2</v>
      </c>
      <c r="AJ431" s="15">
        <v>0.97528445785121798</v>
      </c>
      <c r="AK431" s="16">
        <v>5.3860363854069505E-116</v>
      </c>
      <c r="AL431" s="15">
        <v>1.25037661946369E-2</v>
      </c>
      <c r="AM431" s="15">
        <v>0.71031937852809202</v>
      </c>
      <c r="AN431" s="16">
        <v>1.3926929700137001E-6</v>
      </c>
      <c r="AO431">
        <v>1.4254385964912301E-2</v>
      </c>
      <c r="AP431">
        <v>3.1386351862792801E-3</v>
      </c>
      <c r="AQ431">
        <v>2.7196620713278098E-3</v>
      </c>
    </row>
    <row r="432" spans="1:43" ht="15" x14ac:dyDescent="0.2">
      <c r="A432" t="s">
        <v>3308</v>
      </c>
      <c r="B432" t="s">
        <v>1217</v>
      </c>
      <c r="C432" t="s">
        <v>2361</v>
      </c>
      <c r="D432" t="s">
        <v>2650</v>
      </c>
      <c r="E432">
        <v>4534</v>
      </c>
      <c r="F432" t="s">
        <v>2651</v>
      </c>
      <c r="G432" s="2" t="s">
        <v>978</v>
      </c>
      <c r="H432" s="2">
        <v>1387099</v>
      </c>
      <c r="I432" s="2" t="s">
        <v>863</v>
      </c>
      <c r="J432" s="2" t="s">
        <v>931</v>
      </c>
      <c r="K432" s="2">
        <v>1928</v>
      </c>
      <c r="L432" s="2" t="s">
        <v>43</v>
      </c>
      <c r="M432" s="2" t="s">
        <v>43</v>
      </c>
      <c r="N432" s="2">
        <v>1928</v>
      </c>
      <c r="O432" s="2" t="s">
        <v>995</v>
      </c>
      <c r="S432" s="2">
        <v>15.741101281917</v>
      </c>
      <c r="T432" s="2">
        <v>-87.455915323514802</v>
      </c>
      <c r="V432" s="2" t="s">
        <v>1777</v>
      </c>
      <c r="W432" s="2" t="s">
        <v>1778</v>
      </c>
      <c r="Z432" s="2" t="s">
        <v>43</v>
      </c>
      <c r="AD432" s="15">
        <v>93.83</v>
      </c>
      <c r="AE432" s="15">
        <v>31304</v>
      </c>
      <c r="AF432" s="15" t="s">
        <v>43</v>
      </c>
      <c r="AG432" s="15">
        <v>43</v>
      </c>
      <c r="AH432" s="15">
        <v>3.75007999976618</v>
      </c>
      <c r="AI432" s="15">
        <v>9.8034872145687693E-2</v>
      </c>
      <c r="AJ432" s="15">
        <v>0.95308056253068796</v>
      </c>
      <c r="AK432" s="16">
        <v>3.1546749602002698E-94</v>
      </c>
      <c r="AL432" s="15">
        <v>1.68236877523553E-2</v>
      </c>
      <c r="AM432" s="15">
        <v>0.8150522485267</v>
      </c>
      <c r="AN432" s="16">
        <v>3.3355641499058802E-8</v>
      </c>
      <c r="AO432">
        <v>2.0080881327569401E-2</v>
      </c>
      <c r="AP432">
        <v>2.62115150526481E-3</v>
      </c>
      <c r="AQ432">
        <v>2.7032349769753202E-3</v>
      </c>
    </row>
    <row r="433" spans="1:43" ht="15" x14ac:dyDescent="0.2">
      <c r="A433" t="s">
        <v>3309</v>
      </c>
      <c r="B433" t="s">
        <v>1218</v>
      </c>
      <c r="C433" t="s">
        <v>2361</v>
      </c>
      <c r="D433" t="s">
        <v>2652</v>
      </c>
      <c r="E433">
        <v>4534</v>
      </c>
      <c r="F433" t="s">
        <v>2653</v>
      </c>
      <c r="G433" s="2" t="s">
        <v>978</v>
      </c>
      <c r="H433" s="2">
        <v>2306260</v>
      </c>
      <c r="I433" s="2" t="s">
        <v>863</v>
      </c>
      <c r="J433" s="2" t="s">
        <v>931</v>
      </c>
      <c r="K433" s="14">
        <f t="shared" si="19"/>
        <v>19366</v>
      </c>
      <c r="L433" s="2">
        <v>7</v>
      </c>
      <c r="M433" s="2">
        <v>1</v>
      </c>
      <c r="N433" s="2">
        <v>1953</v>
      </c>
      <c r="O433" s="2" t="s">
        <v>1011</v>
      </c>
      <c r="S433" s="2" t="s">
        <v>43</v>
      </c>
      <c r="T433" s="2" t="s">
        <v>43</v>
      </c>
      <c r="V433" s="2" t="s">
        <v>1777</v>
      </c>
      <c r="W433" s="2" t="s">
        <v>1778</v>
      </c>
      <c r="Z433" s="2" t="s">
        <v>43</v>
      </c>
      <c r="AD433" s="15">
        <v>84.6</v>
      </c>
      <c r="AE433" s="15">
        <v>23812</v>
      </c>
      <c r="AF433" s="15" t="s">
        <v>43</v>
      </c>
      <c r="AG433" s="15">
        <v>38</v>
      </c>
      <c r="AH433" s="15">
        <v>3.62679068124429</v>
      </c>
      <c r="AI433" s="15">
        <v>0.10331101568468599</v>
      </c>
      <c r="AJ433" s="15">
        <v>0.95602104166275803</v>
      </c>
      <c r="AK433" s="16">
        <v>1.27472578787501E-84</v>
      </c>
      <c r="AL433" s="15">
        <v>2.4068954301512398E-2</v>
      </c>
      <c r="AM433" s="15">
        <v>0.64682754923077401</v>
      </c>
      <c r="AN433" s="16">
        <v>8.6526814247346805E-6</v>
      </c>
      <c r="AO433">
        <v>2.7157614128623799E-2</v>
      </c>
      <c r="AP433">
        <v>7.5524610849438904E-3</v>
      </c>
      <c r="AQ433">
        <v>6.9648430175238696E-3</v>
      </c>
    </row>
    <row r="434" spans="1:43" ht="15" x14ac:dyDescent="0.2">
      <c r="A434" t="s">
        <v>3310</v>
      </c>
      <c r="B434" t="s">
        <v>1219</v>
      </c>
      <c r="C434" t="s">
        <v>2361</v>
      </c>
      <c r="D434" t="s">
        <v>2654</v>
      </c>
      <c r="E434">
        <v>4534</v>
      </c>
      <c r="F434" t="s">
        <v>2655</v>
      </c>
      <c r="G434" s="2" t="s">
        <v>978</v>
      </c>
      <c r="H434" s="2">
        <v>2844998</v>
      </c>
      <c r="I434" s="2" t="s">
        <v>863</v>
      </c>
      <c r="J434" s="2" t="s">
        <v>931</v>
      </c>
      <c r="K434" s="14">
        <f t="shared" si="19"/>
        <v>28379</v>
      </c>
      <c r="L434" s="2">
        <v>11</v>
      </c>
      <c r="M434" s="2">
        <v>9</v>
      </c>
      <c r="N434" s="2">
        <v>1977</v>
      </c>
      <c r="O434" s="2" t="s">
        <v>936</v>
      </c>
      <c r="S434" s="2">
        <v>11.149513397267899</v>
      </c>
      <c r="T434" s="2">
        <v>-85.795759817016503</v>
      </c>
      <c r="V434" s="2" t="s">
        <v>1777</v>
      </c>
      <c r="W434" s="2" t="s">
        <v>1778</v>
      </c>
      <c r="Z434" s="2" t="s">
        <v>43</v>
      </c>
      <c r="AD434" s="15">
        <v>93.89</v>
      </c>
      <c r="AE434" s="15">
        <v>90922</v>
      </c>
      <c r="AF434" s="15" t="s">
        <v>43</v>
      </c>
      <c r="AG434" s="15">
        <v>50</v>
      </c>
      <c r="AH434" s="15">
        <v>3.94536027798843</v>
      </c>
      <c r="AI434" s="15">
        <v>5.0357783827792303E-2</v>
      </c>
      <c r="AJ434" s="15">
        <v>0.99489783532338005</v>
      </c>
      <c r="AK434" s="16">
        <v>1.8122637602399099E-155</v>
      </c>
      <c r="AL434" s="15">
        <v>1.0331702011963E-2</v>
      </c>
      <c r="AM434" s="15">
        <v>0.50056628506745005</v>
      </c>
      <c r="AN434" s="15">
        <v>1.8164736921889E-4</v>
      </c>
      <c r="AO434">
        <v>1.14915350420883E-2</v>
      </c>
      <c r="AP434">
        <v>2.47128150591794E-3</v>
      </c>
      <c r="AQ434">
        <v>2.3750858381146401E-3</v>
      </c>
    </row>
    <row r="435" spans="1:43" ht="15" x14ac:dyDescent="0.2">
      <c r="A435" t="s">
        <v>3311</v>
      </c>
      <c r="B435" t="s">
        <v>1220</v>
      </c>
      <c r="C435" t="s">
        <v>2361</v>
      </c>
      <c r="D435" t="s">
        <v>2656</v>
      </c>
      <c r="E435">
        <v>4534</v>
      </c>
      <c r="F435" t="s">
        <v>2657</v>
      </c>
      <c r="G435" s="2" t="s">
        <v>978</v>
      </c>
      <c r="H435" s="2">
        <v>2042205</v>
      </c>
      <c r="I435" s="2" t="s">
        <v>863</v>
      </c>
      <c r="J435" s="2" t="s">
        <v>931</v>
      </c>
      <c r="K435" s="14">
        <f t="shared" si="19"/>
        <v>18581</v>
      </c>
      <c r="L435" s="2">
        <v>14</v>
      </c>
      <c r="M435" s="2">
        <v>11</v>
      </c>
      <c r="N435" s="2">
        <v>1950</v>
      </c>
      <c r="O435" s="2" t="s">
        <v>940</v>
      </c>
      <c r="S435" s="2">
        <v>10.0067247341707</v>
      </c>
      <c r="T435" s="2">
        <v>-83.053163928047297</v>
      </c>
      <c r="V435" s="2" t="s">
        <v>1777</v>
      </c>
      <c r="W435" s="2" t="s">
        <v>1778</v>
      </c>
      <c r="Z435" s="2" t="s">
        <v>43</v>
      </c>
      <c r="AD435" s="15">
        <v>94.26</v>
      </c>
      <c r="AE435" s="15">
        <v>9946</v>
      </c>
      <c r="AF435" s="15" t="s">
        <v>43</v>
      </c>
      <c r="AG435" s="15">
        <v>39</v>
      </c>
      <c r="AH435" s="15">
        <v>3.6646102159568299</v>
      </c>
      <c r="AI435" s="15">
        <v>9.3352394627731997E-2</v>
      </c>
      <c r="AJ435" s="15">
        <v>0.93842396895203495</v>
      </c>
      <c r="AK435" s="16">
        <v>1.7366544007781501E-74</v>
      </c>
      <c r="AL435" s="15">
        <v>1.43737166324435E-2</v>
      </c>
      <c r="AM435" s="15">
        <v>0.21663289388312901</v>
      </c>
      <c r="AN435" s="15">
        <v>1.6021025179706501E-2</v>
      </c>
      <c r="AO435">
        <v>1.2547051442910901E-2</v>
      </c>
      <c r="AP435">
        <v>3.0890052893732898E-3</v>
      </c>
      <c r="AQ435">
        <v>4.4286993661127299E-3</v>
      </c>
    </row>
    <row r="436" spans="1:43" ht="15" x14ac:dyDescent="0.2">
      <c r="A436" t="s">
        <v>3312</v>
      </c>
      <c r="B436" t="s">
        <v>1221</v>
      </c>
      <c r="C436" t="s">
        <v>2361</v>
      </c>
      <c r="D436" t="s">
        <v>2658</v>
      </c>
      <c r="E436">
        <v>4534</v>
      </c>
      <c r="F436" t="s">
        <v>2659</v>
      </c>
      <c r="G436" s="2" t="s">
        <v>978</v>
      </c>
      <c r="H436" s="2">
        <v>823144</v>
      </c>
      <c r="I436" s="2" t="s">
        <v>863</v>
      </c>
      <c r="J436" s="2" t="s">
        <v>931</v>
      </c>
      <c r="K436" s="14" t="s">
        <v>1222</v>
      </c>
      <c r="L436" s="2">
        <v>1</v>
      </c>
      <c r="M436" s="2">
        <v>2</v>
      </c>
      <c r="N436" s="2">
        <v>1895</v>
      </c>
      <c r="O436" s="2" t="s">
        <v>940</v>
      </c>
      <c r="S436" s="2">
        <v>9.58</v>
      </c>
      <c r="T436" s="2">
        <v>-82.95</v>
      </c>
      <c r="V436" s="2" t="s">
        <v>1777</v>
      </c>
      <c r="W436" s="2" t="s">
        <v>1778</v>
      </c>
      <c r="Z436" s="2" t="s">
        <v>43</v>
      </c>
      <c r="AD436" s="15">
        <v>80.97</v>
      </c>
      <c r="AE436" s="15">
        <v>62118</v>
      </c>
      <c r="AF436" s="15" t="s">
        <v>43</v>
      </c>
      <c r="AG436" s="15">
        <v>40</v>
      </c>
      <c r="AH436" s="15">
        <v>3.7234147874608001</v>
      </c>
      <c r="AI436" s="15">
        <v>7.5264534028286298E-2</v>
      </c>
      <c r="AJ436" s="15">
        <v>0.98964080356295903</v>
      </c>
      <c r="AK436" s="16">
        <v>9.2226780892079905E-151</v>
      </c>
      <c r="AL436" s="15">
        <v>3.25640580716062E-2</v>
      </c>
      <c r="AM436" s="15">
        <v>0.80917610651857697</v>
      </c>
      <c r="AN436" s="16">
        <v>5.7433802511639902E-8</v>
      </c>
      <c r="AO436">
        <v>3.2300593276203E-2</v>
      </c>
      <c r="AP436">
        <v>3.4245976665361398E-3</v>
      </c>
      <c r="AQ436">
        <v>3.21203674488711E-3</v>
      </c>
    </row>
    <row r="437" spans="1:43" ht="15" x14ac:dyDescent="0.2">
      <c r="A437" t="s">
        <v>3313</v>
      </c>
      <c r="B437" t="s">
        <v>1223</v>
      </c>
      <c r="C437" t="s">
        <v>2361</v>
      </c>
      <c r="D437" t="s">
        <v>2660</v>
      </c>
      <c r="E437">
        <v>4534</v>
      </c>
      <c r="F437" t="s">
        <v>2661</v>
      </c>
      <c r="G437" s="2" t="s">
        <v>978</v>
      </c>
      <c r="H437" s="2">
        <v>3578345</v>
      </c>
      <c r="I437" s="2" t="s">
        <v>863</v>
      </c>
      <c r="J437" s="2" t="s">
        <v>931</v>
      </c>
      <c r="K437" s="14">
        <f t="shared" si="19"/>
        <v>25015</v>
      </c>
      <c r="L437" s="2">
        <v>26</v>
      </c>
      <c r="M437" s="2">
        <v>6</v>
      </c>
      <c r="N437" s="2">
        <v>1968</v>
      </c>
      <c r="O437" s="2" t="s">
        <v>940</v>
      </c>
      <c r="S437" s="2">
        <v>10.113661383694399</v>
      </c>
      <c r="T437" s="2">
        <v>-85.2680801741311</v>
      </c>
      <c r="V437" s="2" t="s">
        <v>1777</v>
      </c>
      <c r="W437" s="2" t="s">
        <v>1778</v>
      </c>
      <c r="Z437" s="2" t="s">
        <v>43</v>
      </c>
      <c r="AD437" s="15">
        <v>93.13</v>
      </c>
      <c r="AE437" s="15">
        <v>70568</v>
      </c>
      <c r="AF437" s="15" t="s">
        <v>43</v>
      </c>
      <c r="AG437" s="15">
        <v>53</v>
      </c>
      <c r="AH437" s="15">
        <v>3.99211644167272</v>
      </c>
      <c r="AI437" s="15">
        <v>5.2290145356634399E-2</v>
      </c>
      <c r="AJ437" s="15">
        <v>0.985887873146442</v>
      </c>
      <c r="AK437" s="16">
        <v>1.3555757522217E-116</v>
      </c>
      <c r="AL437" s="15">
        <v>1.31988410773688E-2</v>
      </c>
      <c r="AM437" s="15">
        <v>0.79754290271669404</v>
      </c>
      <c r="AN437" s="16">
        <v>5.9487836089183798E-8</v>
      </c>
      <c r="AO437">
        <v>1.7421803127874901E-2</v>
      </c>
      <c r="AP437">
        <v>1.7496536752372701E-3</v>
      </c>
      <c r="AQ437">
        <v>1.94077870376629E-3</v>
      </c>
    </row>
    <row r="438" spans="1:43" ht="15" x14ac:dyDescent="0.2">
      <c r="A438" t="s">
        <v>3314</v>
      </c>
      <c r="B438" t="s">
        <v>1224</v>
      </c>
      <c r="C438" t="s">
        <v>2361</v>
      </c>
      <c r="D438" t="s">
        <v>2662</v>
      </c>
      <c r="E438">
        <v>4534</v>
      </c>
      <c r="F438" t="s">
        <v>2663</v>
      </c>
      <c r="G438" s="2" t="s">
        <v>978</v>
      </c>
      <c r="H438" s="2">
        <v>979378</v>
      </c>
      <c r="I438" s="2" t="s">
        <v>863</v>
      </c>
      <c r="J438" s="2" t="s">
        <v>931</v>
      </c>
      <c r="K438" s="14">
        <f t="shared" si="19"/>
        <v>4748</v>
      </c>
      <c r="L438" s="2">
        <v>30</v>
      </c>
      <c r="M438" s="2">
        <v>12</v>
      </c>
      <c r="N438" s="2">
        <v>1912</v>
      </c>
      <c r="O438" s="2" t="s">
        <v>940</v>
      </c>
      <c r="S438" s="2">
        <v>10.35247</v>
      </c>
      <c r="T438" s="2">
        <v>-85.172730000000001</v>
      </c>
      <c r="V438" s="2" t="s">
        <v>1777</v>
      </c>
      <c r="W438" s="2" t="s">
        <v>1778</v>
      </c>
      <c r="Z438" s="2" t="s">
        <v>43</v>
      </c>
      <c r="AD438" s="15">
        <v>81.12</v>
      </c>
      <c r="AE438" s="15">
        <v>18991</v>
      </c>
      <c r="AF438" s="15" t="s">
        <v>43</v>
      </c>
      <c r="AG438" s="15">
        <v>38</v>
      </c>
      <c r="AH438" s="15">
        <v>3.6551262606494199</v>
      </c>
      <c r="AI438" s="15">
        <v>9.3775181816451197E-2</v>
      </c>
      <c r="AJ438" s="15">
        <v>0.96072482833102102</v>
      </c>
      <c r="AK438" s="16">
        <v>6.8223795069005303E-99</v>
      </c>
      <c r="AL438" s="15">
        <v>1.49223221586263E-2</v>
      </c>
      <c r="AM438" s="15">
        <v>0.64514699583853896</v>
      </c>
      <c r="AN438" s="16">
        <v>8.7945273624441301E-6</v>
      </c>
      <c r="AO438">
        <v>1.6876735740226401E-2</v>
      </c>
      <c r="AP438">
        <v>3.3531285584724201E-3</v>
      </c>
      <c r="AQ438">
        <v>3.6524302265250699E-3</v>
      </c>
    </row>
    <row r="439" spans="1:43" ht="15" x14ac:dyDescent="0.2">
      <c r="A439" t="s">
        <v>3315</v>
      </c>
      <c r="B439" t="s">
        <v>1225</v>
      </c>
      <c r="C439" t="s">
        <v>2361</v>
      </c>
      <c r="D439" t="s">
        <v>2664</v>
      </c>
      <c r="E439">
        <v>4534</v>
      </c>
      <c r="F439" t="s">
        <v>2665</v>
      </c>
      <c r="G439" s="2" t="s">
        <v>978</v>
      </c>
      <c r="H439" s="2">
        <v>2565371</v>
      </c>
      <c r="I439" s="2" t="s">
        <v>863</v>
      </c>
      <c r="J439" s="2" t="s">
        <v>931</v>
      </c>
      <c r="K439" s="14">
        <f t="shared" si="19"/>
        <v>24174</v>
      </c>
      <c r="L439" s="2">
        <v>8</v>
      </c>
      <c r="M439" s="2">
        <v>3</v>
      </c>
      <c r="N439" s="2">
        <v>1966</v>
      </c>
      <c r="O439" s="2" t="s">
        <v>940</v>
      </c>
      <c r="S439" s="2">
        <v>10.688202440142</v>
      </c>
      <c r="T439" s="2">
        <v>-83.693599749855196</v>
      </c>
      <c r="V439" s="2" t="s">
        <v>1777</v>
      </c>
      <c r="W439" s="2" t="s">
        <v>1778</v>
      </c>
      <c r="Z439" s="2" t="s">
        <v>43</v>
      </c>
      <c r="AD439" s="15">
        <v>88.63</v>
      </c>
      <c r="AE439" s="15">
        <v>36726</v>
      </c>
      <c r="AF439" s="15" t="s">
        <v>43</v>
      </c>
      <c r="AG439" s="15">
        <v>43</v>
      </c>
      <c r="AH439" s="15">
        <v>3.7711116802159901</v>
      </c>
      <c r="AI439" s="15">
        <v>7.4624230049148393E-2</v>
      </c>
      <c r="AJ439" s="15">
        <v>0.97952732374142304</v>
      </c>
      <c r="AK439" s="16">
        <v>4.9057101673277503E-115</v>
      </c>
      <c r="AL439" s="15">
        <v>1.6170690623245401E-2</v>
      </c>
      <c r="AM439" s="15">
        <v>0.39260352548909</v>
      </c>
      <c r="AN439" s="15">
        <v>1.51697044587122E-3</v>
      </c>
      <c r="AO439">
        <v>1.70960465392378E-2</v>
      </c>
      <c r="AP439">
        <v>4.0710923349724804E-3</v>
      </c>
      <c r="AQ439">
        <v>4.5819183715627501E-3</v>
      </c>
    </row>
    <row r="440" spans="1:43" ht="15" x14ac:dyDescent="0.2">
      <c r="A440" t="s">
        <v>3316</v>
      </c>
      <c r="B440" t="s">
        <v>1226</v>
      </c>
      <c r="C440" t="s">
        <v>2361</v>
      </c>
      <c r="D440" t="s">
        <v>2666</v>
      </c>
      <c r="E440">
        <v>4534</v>
      </c>
      <c r="F440" t="s">
        <v>2667</v>
      </c>
      <c r="G440" s="2" t="s">
        <v>978</v>
      </c>
      <c r="H440" s="2">
        <v>979376</v>
      </c>
      <c r="I440" s="2" t="s">
        <v>863</v>
      </c>
      <c r="J440" s="2" t="s">
        <v>931</v>
      </c>
      <c r="K440" s="14">
        <f t="shared" si="19"/>
        <v>4311</v>
      </c>
      <c r="L440" s="2">
        <v>20</v>
      </c>
      <c r="M440" s="2">
        <v>10</v>
      </c>
      <c r="N440" s="2">
        <v>1911</v>
      </c>
      <c r="O440" s="2" t="s">
        <v>940</v>
      </c>
      <c r="S440" s="2">
        <v>9.9917998428271098</v>
      </c>
      <c r="T440" s="2">
        <v>-83.042521661418505</v>
      </c>
      <c r="V440" s="2" t="s">
        <v>1777</v>
      </c>
      <c r="W440" s="2" t="s">
        <v>1778</v>
      </c>
      <c r="Z440" s="2" t="s">
        <v>43</v>
      </c>
      <c r="AD440" s="15">
        <v>92.8</v>
      </c>
      <c r="AE440" s="15">
        <v>11618</v>
      </c>
      <c r="AF440" s="15" t="s">
        <v>43</v>
      </c>
      <c r="AG440" s="15">
        <v>42</v>
      </c>
      <c r="AH440" s="15">
        <v>3.7699186433367302</v>
      </c>
      <c r="AI440" s="15">
        <v>7.2012409478227901E-2</v>
      </c>
      <c r="AJ440" s="15">
        <v>0.95132932401859505</v>
      </c>
      <c r="AK440" s="16">
        <v>8.8612547252699096E-94</v>
      </c>
      <c r="AL440" s="15">
        <v>1.3032758013385E-2</v>
      </c>
      <c r="AM440" s="15">
        <v>0.45823474912763901</v>
      </c>
      <c r="AN440" s="15">
        <v>4.8957086046626404E-4</v>
      </c>
      <c r="AO440">
        <v>1.9070735090152599E-2</v>
      </c>
      <c r="AP440">
        <v>3.33423480304227E-3</v>
      </c>
      <c r="AQ440">
        <v>3.6299602982177901E-3</v>
      </c>
    </row>
    <row r="441" spans="1:43" ht="15" x14ac:dyDescent="0.2">
      <c r="A441" t="s">
        <v>3317</v>
      </c>
      <c r="B441" t="s">
        <v>1227</v>
      </c>
      <c r="C441" t="s">
        <v>2361</v>
      </c>
      <c r="D441" t="s">
        <v>2668</v>
      </c>
      <c r="E441">
        <v>4534</v>
      </c>
      <c r="F441" t="s">
        <v>2669</v>
      </c>
      <c r="G441" s="2" t="s">
        <v>978</v>
      </c>
      <c r="H441" s="2">
        <v>3054831</v>
      </c>
      <c r="I441" s="2" t="s">
        <v>863</v>
      </c>
      <c r="J441" s="2" t="s">
        <v>931</v>
      </c>
      <c r="K441" s="14">
        <f t="shared" si="19"/>
        <v>25134</v>
      </c>
      <c r="L441" s="2">
        <v>23</v>
      </c>
      <c r="M441" s="2">
        <v>10</v>
      </c>
      <c r="N441" s="2">
        <v>1968</v>
      </c>
      <c r="O441" s="2" t="s">
        <v>940</v>
      </c>
      <c r="S441" s="2">
        <v>10.949781640725901</v>
      </c>
      <c r="T441" s="2">
        <v>-85.621169466370702</v>
      </c>
      <c r="V441" s="2" t="s">
        <v>1777</v>
      </c>
      <c r="W441" s="2" t="s">
        <v>1778</v>
      </c>
      <c r="Z441" s="2" t="s">
        <v>43</v>
      </c>
      <c r="AD441" s="15">
        <v>92.18</v>
      </c>
      <c r="AE441" s="15">
        <v>91221</v>
      </c>
      <c r="AF441" s="15" t="s">
        <v>43</v>
      </c>
      <c r="AG441" s="15">
        <v>55</v>
      </c>
      <c r="AH441" s="15">
        <v>4.0146551853972099</v>
      </c>
      <c r="AI441" s="15">
        <v>5.0799854545404199E-2</v>
      </c>
      <c r="AJ441" s="15">
        <v>0.988612593385924</v>
      </c>
      <c r="AK441" s="16">
        <v>2.0055400553502599E-120</v>
      </c>
      <c r="AL441" s="15">
        <v>1.40723474056807E-2</v>
      </c>
      <c r="AM441" s="15">
        <v>0.77883858055963695</v>
      </c>
      <c r="AN441" s="16">
        <v>1.33209562033743E-7</v>
      </c>
      <c r="AO441">
        <v>1.9843792571065302E-2</v>
      </c>
      <c r="AP441">
        <v>2.0867933777020701E-3</v>
      </c>
      <c r="AQ441">
        <v>2.1480121498371101E-3</v>
      </c>
    </row>
    <row r="442" spans="1:43" ht="15" x14ac:dyDescent="0.2">
      <c r="A442" t="s">
        <v>3318</v>
      </c>
      <c r="B442" t="s">
        <v>1228</v>
      </c>
      <c r="C442" t="s">
        <v>2361</v>
      </c>
      <c r="D442" t="s">
        <v>2670</v>
      </c>
      <c r="E442">
        <v>4534</v>
      </c>
      <c r="F442" t="s">
        <v>2671</v>
      </c>
      <c r="G442" s="2" t="s">
        <v>978</v>
      </c>
      <c r="H442" s="2">
        <v>823146</v>
      </c>
      <c r="I442" s="2" t="s">
        <v>863</v>
      </c>
      <c r="J442" s="2" t="s">
        <v>931</v>
      </c>
      <c r="K442" s="14" t="s">
        <v>1229</v>
      </c>
      <c r="L442" s="2">
        <v>1</v>
      </c>
      <c r="M442" s="2">
        <v>2</v>
      </c>
      <c r="N442" s="2">
        <v>1893</v>
      </c>
      <c r="O442" s="2" t="s">
        <v>940</v>
      </c>
      <c r="S442" s="2">
        <v>9.6503532862494694</v>
      </c>
      <c r="T442" s="2">
        <v>-82.756690784688502</v>
      </c>
      <c r="V442" s="2" t="s">
        <v>1777</v>
      </c>
      <c r="W442" s="2" t="s">
        <v>1778</v>
      </c>
      <c r="Z442" s="2" t="s">
        <v>43</v>
      </c>
      <c r="AD442" s="15">
        <v>90.49</v>
      </c>
      <c r="AE442" s="15">
        <v>6253</v>
      </c>
      <c r="AF442" s="15" t="s">
        <v>43</v>
      </c>
      <c r="AG442" s="15">
        <v>34</v>
      </c>
      <c r="AH442" s="15">
        <v>3.5469900706635902</v>
      </c>
      <c r="AI442" s="15">
        <v>9.77220388005203E-2</v>
      </c>
      <c r="AJ442" s="15">
        <v>0.90760275719497496</v>
      </c>
      <c r="AK442" s="16">
        <v>4.8429320872903E-54</v>
      </c>
      <c r="AL442" s="15">
        <v>3.6626506024096402E-2</v>
      </c>
      <c r="AM442" s="15">
        <v>0.83800044092164905</v>
      </c>
      <c r="AN442" s="16">
        <v>1.91405150976619E-8</v>
      </c>
      <c r="AO442">
        <v>4.22802850356295E-2</v>
      </c>
      <c r="AP442">
        <v>4.4782115773289903E-3</v>
      </c>
      <c r="AQ442">
        <v>3.9115111471842903E-3</v>
      </c>
    </row>
    <row r="443" spans="1:43" ht="15" x14ac:dyDescent="0.2">
      <c r="A443" t="s">
        <v>3319</v>
      </c>
      <c r="B443" t="s">
        <v>1230</v>
      </c>
      <c r="C443" t="s">
        <v>2361</v>
      </c>
      <c r="D443" t="s">
        <v>2672</v>
      </c>
      <c r="E443">
        <v>4534</v>
      </c>
      <c r="F443" t="s">
        <v>2673</v>
      </c>
      <c r="G443" s="2" t="s">
        <v>978</v>
      </c>
      <c r="H443" s="2">
        <v>3040028</v>
      </c>
      <c r="I443" s="2" t="s">
        <v>863</v>
      </c>
      <c r="J443" s="2" t="s">
        <v>931</v>
      </c>
      <c r="K443" s="14">
        <f t="shared" si="19"/>
        <v>24176</v>
      </c>
      <c r="L443" s="2">
        <v>10</v>
      </c>
      <c r="M443" s="2">
        <v>3</v>
      </c>
      <c r="N443" s="2">
        <v>1966</v>
      </c>
      <c r="O443" s="2" t="s">
        <v>940</v>
      </c>
      <c r="S443" s="2">
        <v>10.681825999999999</v>
      </c>
      <c r="T443" s="2">
        <v>-83.690838999999997</v>
      </c>
      <c r="V443" s="2" t="s">
        <v>1777</v>
      </c>
      <c r="W443" s="2" t="s">
        <v>1778</v>
      </c>
      <c r="Z443" s="2" t="s">
        <v>43</v>
      </c>
      <c r="AD443" s="15">
        <v>84.74</v>
      </c>
      <c r="AE443" s="15">
        <v>30398</v>
      </c>
      <c r="AF443" s="15" t="s">
        <v>43</v>
      </c>
      <c r="AG443" s="15">
        <v>57</v>
      </c>
      <c r="AH443" s="15">
        <v>4.0800881982697703</v>
      </c>
      <c r="AI443" s="15">
        <v>3.3927829104252502E-2</v>
      </c>
      <c r="AJ443" s="15">
        <v>0.96962822850180197</v>
      </c>
      <c r="AK443" s="16">
        <v>5.3971883236446801E-99</v>
      </c>
      <c r="AL443" s="15">
        <v>1.5145476285372699E-2</v>
      </c>
      <c r="AM443" s="15">
        <v>0.15646522383192399</v>
      </c>
      <c r="AN443" s="15">
        <v>4.1280263398835899E-2</v>
      </c>
      <c r="AO443">
        <v>1.51369203247557E-2</v>
      </c>
      <c r="AP443">
        <v>4.2056290292028196E-3</v>
      </c>
      <c r="AQ443">
        <v>4.1916011480984203E-3</v>
      </c>
    </row>
    <row r="444" spans="1:43" ht="15" x14ac:dyDescent="0.2">
      <c r="A444" t="s">
        <v>3320</v>
      </c>
      <c r="B444" t="s">
        <v>1231</v>
      </c>
      <c r="C444" t="s">
        <v>2361</v>
      </c>
      <c r="D444" t="s">
        <v>2674</v>
      </c>
      <c r="E444">
        <v>4534</v>
      </c>
      <c r="F444" t="s">
        <v>2675</v>
      </c>
      <c r="G444" s="2" t="s">
        <v>978</v>
      </c>
      <c r="H444" s="2">
        <v>3691166</v>
      </c>
      <c r="I444" s="2" t="s">
        <v>863</v>
      </c>
      <c r="J444" s="2" t="s">
        <v>931</v>
      </c>
      <c r="K444" s="14">
        <f t="shared" si="19"/>
        <v>34559</v>
      </c>
      <c r="L444" s="2">
        <v>13</v>
      </c>
      <c r="M444" s="2">
        <v>8</v>
      </c>
      <c r="N444" s="2">
        <v>1994</v>
      </c>
      <c r="O444" s="2" t="s">
        <v>1014</v>
      </c>
      <c r="S444" s="2">
        <v>-24.928100000000001</v>
      </c>
      <c r="T444" s="2">
        <v>-58.1783</v>
      </c>
      <c r="V444" s="2" t="s">
        <v>1777</v>
      </c>
      <c r="W444" s="2" t="s">
        <v>1778</v>
      </c>
      <c r="Z444" s="2" t="s">
        <v>43</v>
      </c>
      <c r="AD444" s="15">
        <v>75.09</v>
      </c>
      <c r="AE444" s="15">
        <v>71013</v>
      </c>
      <c r="AF444" s="15" t="s">
        <v>43</v>
      </c>
      <c r="AG444" s="15">
        <v>56</v>
      </c>
      <c r="AH444" s="15">
        <v>4.0672041408348099</v>
      </c>
      <c r="AI444" s="15">
        <v>3.28106520721103E-2</v>
      </c>
      <c r="AJ444" s="15">
        <v>0.98523573062575398</v>
      </c>
      <c r="AK444" s="16">
        <v>6.9544888248871605E-132</v>
      </c>
      <c r="AL444" s="15">
        <v>2.0122685317892599E-2</v>
      </c>
      <c r="AM444" s="15">
        <v>0.33365030647048299</v>
      </c>
      <c r="AN444" s="15">
        <v>3.4434259948392899E-3</v>
      </c>
      <c r="AO444">
        <v>2.1561069621777899E-2</v>
      </c>
      <c r="AP444">
        <v>5.5203401841226896E-3</v>
      </c>
      <c r="AQ444">
        <v>5.5302283633945201E-3</v>
      </c>
    </row>
    <row r="445" spans="1:43" ht="15" x14ac:dyDescent="0.2">
      <c r="A445" t="s">
        <v>3321</v>
      </c>
      <c r="B445" t="s">
        <v>1232</v>
      </c>
      <c r="C445" t="s">
        <v>2361</v>
      </c>
      <c r="D445" t="s">
        <v>2676</v>
      </c>
      <c r="E445">
        <v>4534</v>
      </c>
      <c r="F445" t="s">
        <v>2677</v>
      </c>
      <c r="G445" s="2" t="s">
        <v>978</v>
      </c>
      <c r="H445" s="2">
        <v>979384</v>
      </c>
      <c r="I445" s="2" t="s">
        <v>863</v>
      </c>
      <c r="J445" s="2" t="s">
        <v>931</v>
      </c>
      <c r="K445" s="14">
        <f t="shared" si="19"/>
        <v>4748</v>
      </c>
      <c r="L445" s="2">
        <v>30</v>
      </c>
      <c r="M445" s="2">
        <v>12</v>
      </c>
      <c r="N445" s="2">
        <v>1912</v>
      </c>
      <c r="O445" s="2" t="s">
        <v>972</v>
      </c>
      <c r="S445" s="2">
        <v>10.6590347821053</v>
      </c>
      <c r="T445" s="2">
        <v>-61.417597818155599</v>
      </c>
      <c r="V445" s="2" t="s">
        <v>1777</v>
      </c>
      <c r="W445" s="2" t="s">
        <v>1778</v>
      </c>
      <c r="Z445" s="2" t="s">
        <v>43</v>
      </c>
      <c r="AD445" s="15">
        <v>93.24</v>
      </c>
      <c r="AE445" s="15">
        <v>26359</v>
      </c>
      <c r="AF445" s="15" t="s">
        <v>43</v>
      </c>
      <c r="AG445" s="15">
        <v>56</v>
      </c>
      <c r="AH445" s="15">
        <v>4.01951143131138</v>
      </c>
      <c r="AI445" s="15">
        <v>5.3911913346920103E-2</v>
      </c>
      <c r="AJ445" s="15">
        <v>0.97633947855001402</v>
      </c>
      <c r="AK445" s="16">
        <v>1.5740912621866199E-94</v>
      </c>
      <c r="AL445" s="15">
        <v>2.73211654007482E-2</v>
      </c>
      <c r="AM445" s="15">
        <v>0.72540208903859005</v>
      </c>
      <c r="AN445" s="16">
        <v>7.6122737403213897E-7</v>
      </c>
      <c r="AO445">
        <v>3.1896042528056702E-2</v>
      </c>
      <c r="AP445">
        <v>3.6185864626386999E-3</v>
      </c>
      <c r="AQ445">
        <v>3.8310777730488298E-3</v>
      </c>
    </row>
    <row r="446" spans="1:43" ht="15" x14ac:dyDescent="0.2">
      <c r="A446" t="s">
        <v>3322</v>
      </c>
      <c r="B446" t="s">
        <v>1233</v>
      </c>
      <c r="C446" t="s">
        <v>2361</v>
      </c>
      <c r="D446" t="s">
        <v>2678</v>
      </c>
      <c r="E446">
        <v>4534</v>
      </c>
      <c r="F446" t="s">
        <v>2679</v>
      </c>
      <c r="G446" s="2" t="s">
        <v>978</v>
      </c>
      <c r="H446" s="2">
        <v>2383517</v>
      </c>
      <c r="I446" s="2" t="s">
        <v>863</v>
      </c>
      <c r="J446" s="2" t="s">
        <v>931</v>
      </c>
      <c r="K446" s="14">
        <f t="shared" si="19"/>
        <v>23183</v>
      </c>
      <c r="L446" s="2">
        <v>21</v>
      </c>
      <c r="M446" s="2">
        <v>6</v>
      </c>
      <c r="N446" s="2">
        <v>1963</v>
      </c>
      <c r="O446" s="2" t="s">
        <v>972</v>
      </c>
      <c r="S446" s="2">
        <v>10.318151729441199</v>
      </c>
      <c r="T446" s="2">
        <v>-61.104224382775598</v>
      </c>
      <c r="V446" s="2" t="s">
        <v>1777</v>
      </c>
      <c r="W446" s="2" t="s">
        <v>1778</v>
      </c>
      <c r="Z446" s="2" t="s">
        <v>43</v>
      </c>
      <c r="AD446" s="15">
        <v>83.45</v>
      </c>
      <c r="AE446" s="15">
        <v>67820</v>
      </c>
      <c r="AF446" s="15" t="s">
        <v>43</v>
      </c>
      <c r="AG446" s="15">
        <v>48</v>
      </c>
      <c r="AH446" s="15">
        <v>3.8945441947974802</v>
      </c>
      <c r="AI446" s="15">
        <v>6.2958174751084603E-2</v>
      </c>
      <c r="AJ446" s="15">
        <v>0.98887262745887405</v>
      </c>
      <c r="AK446" s="16">
        <v>7.27858338651125E-129</v>
      </c>
      <c r="AL446" s="15">
        <v>1.68821292775665E-2</v>
      </c>
      <c r="AM446" s="15">
        <v>0.72746714067459795</v>
      </c>
      <c r="AN446" s="16">
        <v>7.76954581195383E-7</v>
      </c>
      <c r="AO446">
        <v>2.1095484826054799E-2</v>
      </c>
      <c r="AP446">
        <v>3.3955809263798101E-3</v>
      </c>
      <c r="AQ446">
        <v>3.2418645679154002E-3</v>
      </c>
    </row>
    <row r="447" spans="1:43" ht="15" x14ac:dyDescent="0.2">
      <c r="A447" t="s">
        <v>3323</v>
      </c>
      <c r="B447" t="s">
        <v>1234</v>
      </c>
      <c r="C447" t="s">
        <v>2361</v>
      </c>
      <c r="D447" t="s">
        <v>2680</v>
      </c>
      <c r="E447">
        <v>4534</v>
      </c>
      <c r="F447" t="s">
        <v>2681</v>
      </c>
      <c r="G447" s="2" t="s">
        <v>978</v>
      </c>
      <c r="H447" s="2">
        <v>2908218</v>
      </c>
      <c r="I447" s="2" t="s">
        <v>863</v>
      </c>
      <c r="J447" s="2" t="s">
        <v>931</v>
      </c>
      <c r="K447" s="14">
        <f t="shared" si="19"/>
        <v>29234</v>
      </c>
      <c r="L447" s="2">
        <v>14</v>
      </c>
      <c r="M447" s="2">
        <v>1</v>
      </c>
      <c r="N447" s="2">
        <v>1980</v>
      </c>
      <c r="O447" s="2" t="s">
        <v>1028</v>
      </c>
      <c r="S447" s="2" t="s">
        <v>43</v>
      </c>
      <c r="T447" s="2" t="s">
        <v>43</v>
      </c>
      <c r="V447" s="2" t="s">
        <v>1777</v>
      </c>
      <c r="W447" s="2" t="s">
        <v>1778</v>
      </c>
      <c r="Z447" s="2" t="s">
        <v>43</v>
      </c>
      <c r="AD447" s="15">
        <v>84.13</v>
      </c>
      <c r="AE447" s="15">
        <v>104185</v>
      </c>
      <c r="AF447" s="15" t="s">
        <v>43</v>
      </c>
      <c r="AG447" s="15">
        <v>43</v>
      </c>
      <c r="AH447" s="15">
        <v>3.7830585407314299</v>
      </c>
      <c r="AI447" s="15">
        <v>8.3210813884218193E-2</v>
      </c>
      <c r="AJ447" s="15">
        <v>0.98921642859978198</v>
      </c>
      <c r="AK447" s="16">
        <v>1.5248785997877101E-143</v>
      </c>
      <c r="AL447" s="15">
        <v>2.3993144815766899E-2</v>
      </c>
      <c r="AM447" s="15">
        <v>0.57483545692830995</v>
      </c>
      <c r="AN447" s="16">
        <v>4.6054068047180802E-5</v>
      </c>
      <c r="AO447">
        <v>2.4113649389994302E-2</v>
      </c>
      <c r="AP447">
        <v>6.3001387004217001E-3</v>
      </c>
      <c r="AQ447">
        <v>6.2431769833407097E-3</v>
      </c>
    </row>
    <row r="448" spans="1:43" ht="15" x14ac:dyDescent="0.2">
      <c r="A448" t="s">
        <v>3324</v>
      </c>
      <c r="B448" t="s">
        <v>1235</v>
      </c>
      <c r="C448" t="s">
        <v>2361</v>
      </c>
      <c r="D448" t="s">
        <v>2682</v>
      </c>
      <c r="E448">
        <v>4534</v>
      </c>
      <c r="F448" t="s">
        <v>2683</v>
      </c>
      <c r="G448" s="2" t="s">
        <v>978</v>
      </c>
      <c r="H448" s="2">
        <v>3032170</v>
      </c>
      <c r="I448" s="2" t="s">
        <v>863</v>
      </c>
      <c r="J448" s="2" t="s">
        <v>931</v>
      </c>
      <c r="K448" s="14">
        <f t="shared" si="19"/>
        <v>30522</v>
      </c>
      <c r="L448" s="2">
        <v>25</v>
      </c>
      <c r="M448" s="2">
        <v>7</v>
      </c>
      <c r="N448" s="2">
        <v>1983</v>
      </c>
      <c r="O448" s="2" t="s">
        <v>946</v>
      </c>
      <c r="S448" s="2">
        <v>-3.42</v>
      </c>
      <c r="T448" s="2">
        <v>-57.92</v>
      </c>
      <c r="V448" s="2" t="s">
        <v>1777</v>
      </c>
      <c r="W448" s="2" t="s">
        <v>1778</v>
      </c>
      <c r="Z448" s="2" t="s">
        <v>43</v>
      </c>
      <c r="AD448" s="15">
        <v>79.45</v>
      </c>
      <c r="AE448" s="15">
        <v>103950</v>
      </c>
      <c r="AF448" s="15" t="s">
        <v>43</v>
      </c>
      <c r="AG448" s="15">
        <v>54</v>
      </c>
      <c r="AH448" s="15">
        <v>4.0008994365425599</v>
      </c>
      <c r="AI448" s="15">
        <v>5.0245820502403803E-2</v>
      </c>
      <c r="AJ448" s="15">
        <v>0.98672283233370905</v>
      </c>
      <c r="AK448" s="16">
        <v>4.0681088782017302E-120</v>
      </c>
      <c r="AL448" s="15">
        <v>1.8451953031392299E-2</v>
      </c>
      <c r="AM448" s="15">
        <v>0.63368553780084202</v>
      </c>
      <c r="AN448" s="16">
        <v>1.2222705192499001E-5</v>
      </c>
      <c r="AO448">
        <v>1.9975786924939499E-2</v>
      </c>
      <c r="AP448">
        <v>7.2973354533596999E-3</v>
      </c>
      <c r="AQ448">
        <v>7.3537586519114096E-3</v>
      </c>
    </row>
    <row r="449" spans="1:43" ht="15" x14ac:dyDescent="0.2">
      <c r="A449" t="s">
        <v>3325</v>
      </c>
      <c r="B449" t="s">
        <v>1236</v>
      </c>
      <c r="C449" t="s">
        <v>2361</v>
      </c>
      <c r="D449" t="s">
        <v>2684</v>
      </c>
      <c r="E449">
        <v>4534</v>
      </c>
      <c r="F449" t="s">
        <v>2685</v>
      </c>
      <c r="G449" s="2" t="s">
        <v>978</v>
      </c>
      <c r="H449" s="2">
        <v>822618</v>
      </c>
      <c r="I449" s="2" t="s">
        <v>863</v>
      </c>
      <c r="J449" s="2" t="s">
        <v>931</v>
      </c>
      <c r="K449" s="14" t="s">
        <v>1237</v>
      </c>
      <c r="L449" s="2">
        <v>1</v>
      </c>
      <c r="M449" s="2">
        <v>5</v>
      </c>
      <c r="N449" s="2">
        <v>1892</v>
      </c>
      <c r="O449" s="2" t="s">
        <v>964</v>
      </c>
      <c r="S449" s="2">
        <v>-2.8619378765508401</v>
      </c>
      <c r="T449" s="2">
        <v>-80.147568520516899</v>
      </c>
      <c r="V449" s="2" t="s">
        <v>1777</v>
      </c>
      <c r="W449" s="2" t="s">
        <v>1778</v>
      </c>
      <c r="Z449" s="2" t="s">
        <v>43</v>
      </c>
      <c r="AD449" s="15">
        <v>87.25</v>
      </c>
      <c r="AE449" s="15">
        <v>15160</v>
      </c>
      <c r="AF449" s="15" t="s">
        <v>43</v>
      </c>
      <c r="AG449" s="15">
        <v>35</v>
      </c>
      <c r="AH449" s="15">
        <v>3.56650919588607</v>
      </c>
      <c r="AI449" s="15">
        <v>0.10139471924964399</v>
      </c>
      <c r="AJ449" s="15">
        <v>0.95085478746819996</v>
      </c>
      <c r="AK449" s="16">
        <v>1.04026560104927E-79</v>
      </c>
      <c r="AL449" s="15">
        <v>3.78517637732858E-2</v>
      </c>
      <c r="AM449" s="15">
        <v>0.79556206208614999</v>
      </c>
      <c r="AN449" s="16">
        <v>1.12499655800498E-7</v>
      </c>
      <c r="AO449">
        <v>3.6998545001039301E-2</v>
      </c>
      <c r="AP449">
        <v>4.9263540938489199E-3</v>
      </c>
      <c r="AQ449">
        <v>5.0431836778417E-3</v>
      </c>
    </row>
    <row r="450" spans="1:43" ht="15" x14ac:dyDescent="0.2">
      <c r="A450" t="s">
        <v>3326</v>
      </c>
      <c r="B450" t="s">
        <v>1238</v>
      </c>
      <c r="C450" t="s">
        <v>2361</v>
      </c>
      <c r="D450" t="s">
        <v>2686</v>
      </c>
      <c r="E450">
        <v>4534</v>
      </c>
      <c r="F450" t="s">
        <v>2687</v>
      </c>
      <c r="G450" s="2" t="s">
        <v>978</v>
      </c>
      <c r="H450" s="2">
        <v>1816207</v>
      </c>
      <c r="I450" s="2" t="s">
        <v>863</v>
      </c>
      <c r="J450" s="2" t="s">
        <v>931</v>
      </c>
      <c r="K450" s="2">
        <v>1852</v>
      </c>
      <c r="L450" s="2" t="s">
        <v>43</v>
      </c>
      <c r="M450" s="2" t="s">
        <v>43</v>
      </c>
      <c r="N450" s="2">
        <v>1852</v>
      </c>
      <c r="O450" s="2" t="s">
        <v>964</v>
      </c>
      <c r="S450" s="2">
        <v>-2.8619378765508401</v>
      </c>
      <c r="T450" s="2">
        <v>-80.147568520516899</v>
      </c>
      <c r="V450" s="2" t="s">
        <v>1777</v>
      </c>
      <c r="W450" s="2" t="s">
        <v>1778</v>
      </c>
      <c r="Z450" s="2" t="s">
        <v>43</v>
      </c>
      <c r="AD450" s="15">
        <v>16.100000000000001</v>
      </c>
      <c r="AE450" s="15">
        <v>17811</v>
      </c>
      <c r="AF450" s="15" t="s">
        <v>43</v>
      </c>
      <c r="AG450" s="15">
        <v>50</v>
      </c>
      <c r="AH450" s="15">
        <v>3.9360814826312098</v>
      </c>
      <c r="AI450" s="15">
        <v>4.8572928158311199E-2</v>
      </c>
      <c r="AJ450" s="15">
        <v>0.97933231110373997</v>
      </c>
      <c r="AK450" s="16">
        <v>7.9984356732419203E-120</v>
      </c>
      <c r="AL450" s="15">
        <v>3.4223706176961598E-2</v>
      </c>
      <c r="AM450" s="15">
        <v>0.68254407121480198</v>
      </c>
      <c r="AN450" s="16">
        <v>3.1548713659286601E-6</v>
      </c>
      <c r="AO450">
        <v>3.3470566219323102E-2</v>
      </c>
      <c r="AP450">
        <v>3.9762916502593896E-3</v>
      </c>
      <c r="AQ450">
        <v>4.0298592804089896E-3</v>
      </c>
    </row>
    <row r="451" spans="1:43" ht="15" x14ac:dyDescent="0.2">
      <c r="A451" t="s">
        <v>3327</v>
      </c>
      <c r="B451" t="s">
        <v>1239</v>
      </c>
      <c r="C451" t="s">
        <v>2361</v>
      </c>
      <c r="D451" t="s">
        <v>2688</v>
      </c>
      <c r="E451">
        <v>4534</v>
      </c>
      <c r="F451" t="s">
        <v>2689</v>
      </c>
      <c r="G451" s="2" t="s">
        <v>978</v>
      </c>
      <c r="H451" s="2">
        <v>1912767</v>
      </c>
      <c r="I451" s="2" t="s">
        <v>863</v>
      </c>
      <c r="J451" s="2" t="s">
        <v>931</v>
      </c>
      <c r="K451" s="14">
        <f t="shared" si="19"/>
        <v>14439</v>
      </c>
      <c r="L451" s="2">
        <v>13</v>
      </c>
      <c r="M451" s="2">
        <v>7</v>
      </c>
      <c r="N451" s="2">
        <v>1939</v>
      </c>
      <c r="O451" s="2" t="s">
        <v>964</v>
      </c>
      <c r="S451" s="2">
        <v>-2.0897670000000002</v>
      </c>
      <c r="T451" s="2">
        <v>-79.887446999999995</v>
      </c>
      <c r="V451" s="2" t="s">
        <v>1777</v>
      </c>
      <c r="W451" s="2" t="s">
        <v>1778</v>
      </c>
      <c r="Z451" s="2" t="s">
        <v>43</v>
      </c>
      <c r="AD451" s="15">
        <v>90.88</v>
      </c>
      <c r="AE451" s="15">
        <v>98672</v>
      </c>
      <c r="AF451" s="15" t="s">
        <v>43</v>
      </c>
      <c r="AG451" s="15">
        <v>51</v>
      </c>
      <c r="AH451" s="15">
        <v>3.9574034521838501</v>
      </c>
      <c r="AI451" s="15">
        <v>5.2553428743996398E-2</v>
      </c>
      <c r="AJ451" s="15">
        <v>0.99309748593404401</v>
      </c>
      <c r="AK451" s="16">
        <v>1.6473805434677399E-144</v>
      </c>
      <c r="AL451" s="15">
        <v>1.3322394124081901E-2</v>
      </c>
      <c r="AM451" s="15">
        <v>0.79814655704187498</v>
      </c>
      <c r="AN451" s="16">
        <v>5.5507459442708698E-8</v>
      </c>
      <c r="AO451">
        <v>1.7869758550471699E-2</v>
      </c>
      <c r="AP451">
        <v>3.8075684099427199E-3</v>
      </c>
      <c r="AQ451">
        <v>3.7880685342368699E-3</v>
      </c>
    </row>
    <row r="452" spans="1:43" ht="15" x14ac:dyDescent="0.2">
      <c r="A452" t="s">
        <v>3328</v>
      </c>
      <c r="B452" t="s">
        <v>1240</v>
      </c>
      <c r="C452" t="s">
        <v>2361</v>
      </c>
      <c r="D452" t="s">
        <v>2690</v>
      </c>
      <c r="E452">
        <v>4534</v>
      </c>
      <c r="F452" t="s">
        <v>2691</v>
      </c>
      <c r="G452" s="2" t="s">
        <v>978</v>
      </c>
      <c r="H452" s="2">
        <v>2075125</v>
      </c>
      <c r="I452" s="2" t="s">
        <v>863</v>
      </c>
      <c r="J452" s="2" t="s">
        <v>931</v>
      </c>
      <c r="K452" s="14">
        <f t="shared" si="19"/>
        <v>18532</v>
      </c>
      <c r="L452" s="2">
        <v>26</v>
      </c>
      <c r="M452" s="2">
        <v>9</v>
      </c>
      <c r="N452" s="2">
        <v>1950</v>
      </c>
      <c r="O452" s="2" t="s">
        <v>964</v>
      </c>
      <c r="S452" s="2">
        <v>1.08679715210662</v>
      </c>
      <c r="T452" s="2">
        <v>-78.985928143257993</v>
      </c>
      <c r="V452" s="2" t="s">
        <v>1777</v>
      </c>
      <c r="W452" s="2" t="s">
        <v>1778</v>
      </c>
      <c r="Z452" s="2" t="s">
        <v>43</v>
      </c>
      <c r="AD452" s="15">
        <v>1.88</v>
      </c>
      <c r="AE452" s="15">
        <v>381</v>
      </c>
      <c r="AF452" s="15" t="s">
        <v>43</v>
      </c>
      <c r="AG452" s="15">
        <v>24</v>
      </c>
      <c r="AH452" s="15">
        <v>3.3236826642503399</v>
      </c>
      <c r="AI452" s="15">
        <v>3.4419733911396799E-2</v>
      </c>
      <c r="AJ452" s="15">
        <v>0.31868219020217498</v>
      </c>
      <c r="AK452" s="16">
        <v>5.3289520501291999E-7</v>
      </c>
      <c r="AL452" s="15">
        <v>4.0983606557376998E-2</v>
      </c>
      <c r="AM452" s="15">
        <v>0.25333528799972599</v>
      </c>
      <c r="AN452" s="15">
        <v>1.9673783294260502E-2</v>
      </c>
      <c r="AO452">
        <v>3.7037037037037E-2</v>
      </c>
      <c r="AP452">
        <v>1.12254009071753E-2</v>
      </c>
      <c r="AQ452">
        <v>1.9384233000640998E-2</v>
      </c>
    </row>
    <row r="453" spans="1:43" ht="15" x14ac:dyDescent="0.2">
      <c r="A453" t="s">
        <v>3329</v>
      </c>
      <c r="B453" t="s">
        <v>1241</v>
      </c>
      <c r="C453" t="s">
        <v>2361</v>
      </c>
      <c r="D453" t="s">
        <v>2692</v>
      </c>
      <c r="E453">
        <v>4534</v>
      </c>
      <c r="F453" t="s">
        <v>2693</v>
      </c>
      <c r="G453" s="2" t="s">
        <v>978</v>
      </c>
      <c r="H453" s="2">
        <v>1163853</v>
      </c>
      <c r="I453" s="2" t="s">
        <v>863</v>
      </c>
      <c r="J453" s="2" t="s">
        <v>931</v>
      </c>
      <c r="K453" s="14">
        <f t="shared" si="19"/>
        <v>8574</v>
      </c>
      <c r="L453" s="2">
        <v>22</v>
      </c>
      <c r="M453" s="2">
        <v>6</v>
      </c>
      <c r="N453" s="2">
        <v>1923</v>
      </c>
      <c r="O453" s="2" t="s">
        <v>964</v>
      </c>
      <c r="S453" s="2" t="s">
        <v>43</v>
      </c>
      <c r="T453" s="2" t="s">
        <v>43</v>
      </c>
      <c r="V453" s="2" t="s">
        <v>1777</v>
      </c>
      <c r="W453" s="2" t="s">
        <v>1778</v>
      </c>
      <c r="Z453" s="2" t="s">
        <v>43</v>
      </c>
      <c r="AD453" s="15">
        <v>88.8</v>
      </c>
      <c r="AE453" s="15">
        <v>9875</v>
      </c>
      <c r="AF453" s="15" t="s">
        <v>43</v>
      </c>
      <c r="AG453" s="15">
        <v>46</v>
      </c>
      <c r="AH453" s="15">
        <v>3.8646773393827401</v>
      </c>
      <c r="AI453" s="15">
        <v>6.7921997570005693E-2</v>
      </c>
      <c r="AJ453" s="15">
        <v>0.94606587123858799</v>
      </c>
      <c r="AK453" s="16">
        <v>2.1596023281806401E-82</v>
      </c>
      <c r="AL453" s="15">
        <v>1.8918918918918899E-2</v>
      </c>
      <c r="AM453" s="15">
        <v>0.53704197283625599</v>
      </c>
      <c r="AN453" s="15">
        <v>1.26910699643746E-4</v>
      </c>
      <c r="AO453">
        <v>2.6918441141020499E-2</v>
      </c>
      <c r="AP453">
        <v>4.8314076336472304E-3</v>
      </c>
      <c r="AQ453">
        <v>3.7768444977392102E-3</v>
      </c>
    </row>
    <row r="454" spans="1:43" ht="15" x14ac:dyDescent="0.2">
      <c r="A454" t="s">
        <v>3330</v>
      </c>
      <c r="B454" t="s">
        <v>1242</v>
      </c>
      <c r="C454" t="s">
        <v>2361</v>
      </c>
      <c r="D454" t="s">
        <v>2694</v>
      </c>
      <c r="E454">
        <v>4534</v>
      </c>
      <c r="F454" t="s">
        <v>2695</v>
      </c>
      <c r="G454" s="2" t="s">
        <v>978</v>
      </c>
      <c r="H454" s="2">
        <v>2383000</v>
      </c>
      <c r="I454" s="2" t="s">
        <v>863</v>
      </c>
      <c r="J454" s="2" t="s">
        <v>931</v>
      </c>
      <c r="K454" s="2">
        <v>1901</v>
      </c>
      <c r="L454" s="2" t="s">
        <v>43</v>
      </c>
      <c r="M454" s="2" t="s">
        <v>43</v>
      </c>
      <c r="N454" s="2">
        <v>1901</v>
      </c>
      <c r="O454" s="2" t="s">
        <v>960</v>
      </c>
      <c r="S454" s="2" t="s">
        <v>43</v>
      </c>
      <c r="T454" s="2" t="s">
        <v>43</v>
      </c>
      <c r="V454" s="2" t="s">
        <v>1777</v>
      </c>
      <c r="W454" s="2" t="s">
        <v>1778</v>
      </c>
      <c r="Z454" s="2" t="s">
        <v>43</v>
      </c>
      <c r="AD454" s="15">
        <v>80.13</v>
      </c>
      <c r="AE454" s="15">
        <v>77337</v>
      </c>
      <c r="AF454" s="15" t="s">
        <v>43</v>
      </c>
      <c r="AG454" s="15">
        <v>42</v>
      </c>
      <c r="AH454" s="15">
        <v>3.7636502054240499</v>
      </c>
      <c r="AI454" s="15">
        <v>7.3009733487942E-2</v>
      </c>
      <c r="AJ454" s="15">
        <v>0.98234006253143102</v>
      </c>
      <c r="AK454" s="16">
        <v>7.1292707100616002E-130</v>
      </c>
      <c r="AL454" s="15">
        <v>4.5879867189858099E-2</v>
      </c>
      <c r="AM454" s="15">
        <v>0.81598669853110395</v>
      </c>
      <c r="AN454" s="16">
        <v>5.2157862203710198E-8</v>
      </c>
      <c r="AO454">
        <v>4.8994573890839499E-2</v>
      </c>
      <c r="AP454">
        <v>3.3775583743747102E-3</v>
      </c>
      <c r="AQ454">
        <v>3.36146396869412E-3</v>
      </c>
    </row>
    <row r="455" spans="1:43" ht="15" x14ac:dyDescent="0.2">
      <c r="A455" t="s">
        <v>3331</v>
      </c>
      <c r="B455" t="s">
        <v>1243</v>
      </c>
      <c r="C455" t="s">
        <v>2361</v>
      </c>
      <c r="D455" t="s">
        <v>2696</v>
      </c>
      <c r="E455">
        <v>4534</v>
      </c>
      <c r="F455" t="s">
        <v>2697</v>
      </c>
      <c r="G455" s="2" t="s">
        <v>978</v>
      </c>
      <c r="H455" s="2">
        <v>2381061</v>
      </c>
      <c r="I455" s="2" t="s">
        <v>863</v>
      </c>
      <c r="J455" s="2" t="s">
        <v>931</v>
      </c>
      <c r="K455" s="14">
        <f t="shared" si="19"/>
        <v>22207</v>
      </c>
      <c r="L455" s="2">
        <v>18</v>
      </c>
      <c r="M455" s="2">
        <v>10</v>
      </c>
      <c r="N455" s="2">
        <v>1960</v>
      </c>
      <c r="O455" s="2" t="s">
        <v>946</v>
      </c>
      <c r="S455" s="2">
        <v>3.4602780000000002</v>
      </c>
      <c r="T455" s="2">
        <v>-51.309443999999999</v>
      </c>
      <c r="V455" s="2" t="s">
        <v>1777</v>
      </c>
      <c r="W455" s="2" t="s">
        <v>1778</v>
      </c>
      <c r="Z455" s="2" t="s">
        <v>43</v>
      </c>
      <c r="AD455" s="15">
        <v>83.44</v>
      </c>
      <c r="AE455" s="15">
        <v>42340</v>
      </c>
      <c r="AF455" s="15" t="s">
        <v>43</v>
      </c>
      <c r="AG455" s="15">
        <v>49</v>
      </c>
      <c r="AH455" s="15">
        <v>3.92501077824202</v>
      </c>
      <c r="AI455" s="15">
        <v>5.09871108396205E-2</v>
      </c>
      <c r="AJ455" s="15">
        <v>0.98500711162009302</v>
      </c>
      <c r="AK455" s="16">
        <v>4.2181766337816001E-124</v>
      </c>
      <c r="AL455" s="15">
        <v>2.34514150009895E-2</v>
      </c>
      <c r="AM455" s="15">
        <v>0.45211734541829701</v>
      </c>
      <c r="AN455" s="15">
        <v>4.9463355804902796E-4</v>
      </c>
      <c r="AO455">
        <v>2.2240698399501099E-2</v>
      </c>
      <c r="AP455">
        <v>5.39344285111726E-3</v>
      </c>
      <c r="AQ455">
        <v>5.7598362395424197E-3</v>
      </c>
    </row>
    <row r="456" spans="1:43" ht="15" x14ac:dyDescent="0.2">
      <c r="A456" t="s">
        <v>3332</v>
      </c>
      <c r="B456" t="s">
        <v>1244</v>
      </c>
      <c r="C456" t="s">
        <v>2361</v>
      </c>
      <c r="D456" t="s">
        <v>2698</v>
      </c>
      <c r="E456">
        <v>4534</v>
      </c>
      <c r="F456" t="s">
        <v>2699</v>
      </c>
      <c r="G456" s="2" t="s">
        <v>978</v>
      </c>
      <c r="H456" s="2">
        <v>2205396</v>
      </c>
      <c r="I456" s="2" t="s">
        <v>863</v>
      </c>
      <c r="J456" s="2" t="s">
        <v>931</v>
      </c>
      <c r="K456" s="14">
        <f t="shared" si="19"/>
        <v>18863</v>
      </c>
      <c r="L456" s="2">
        <v>23</v>
      </c>
      <c r="M456" s="2">
        <v>8</v>
      </c>
      <c r="N456" s="2">
        <v>1951</v>
      </c>
      <c r="O456" s="2" t="s">
        <v>946</v>
      </c>
      <c r="S456" s="2">
        <v>2.4923334328516198</v>
      </c>
      <c r="T456" s="2">
        <v>-60.907204131132602</v>
      </c>
      <c r="V456" s="2" t="s">
        <v>1777</v>
      </c>
      <c r="W456" s="2" t="s">
        <v>1778</v>
      </c>
      <c r="Z456" s="2" t="s">
        <v>43</v>
      </c>
      <c r="AD456" s="15">
        <v>17.21</v>
      </c>
      <c r="AE456" s="15">
        <v>5029</v>
      </c>
      <c r="AF456" s="15" t="s">
        <v>43</v>
      </c>
      <c r="AG456" s="15">
        <v>40</v>
      </c>
      <c r="AH456" s="15">
        <v>3.6764161901385002</v>
      </c>
      <c r="AI456" s="15">
        <v>0.106251213898529</v>
      </c>
      <c r="AJ456" s="15">
        <v>0.96576822834225395</v>
      </c>
      <c r="AK456" s="16">
        <v>7.4664149503745003E-87</v>
      </c>
      <c r="AL456" s="15">
        <v>4.5028890217174697E-2</v>
      </c>
      <c r="AM456" s="15">
        <v>0.79286430224689997</v>
      </c>
      <c r="AN456" s="16">
        <v>7.7449433252508995E-8</v>
      </c>
      <c r="AO456">
        <v>4.3148222133439898E-2</v>
      </c>
      <c r="AP456">
        <v>6.3069136797300404E-3</v>
      </c>
      <c r="AQ456">
        <v>6.3754183646092203E-3</v>
      </c>
    </row>
    <row r="457" spans="1:43" ht="15" x14ac:dyDescent="0.2">
      <c r="A457" t="s">
        <v>3333</v>
      </c>
      <c r="B457" t="s">
        <v>1245</v>
      </c>
      <c r="C457" t="s">
        <v>2361</v>
      </c>
      <c r="D457" t="s">
        <v>2700</v>
      </c>
      <c r="E457">
        <v>4534</v>
      </c>
      <c r="F457" t="s">
        <v>2701</v>
      </c>
      <c r="G457" s="2" t="s">
        <v>978</v>
      </c>
      <c r="H457" s="2">
        <v>2725289</v>
      </c>
      <c r="I457" s="2" t="s">
        <v>863</v>
      </c>
      <c r="J457" s="2" t="s">
        <v>931</v>
      </c>
      <c r="K457" s="14">
        <f t="shared" si="19"/>
        <v>26381</v>
      </c>
      <c r="L457" s="2">
        <v>23</v>
      </c>
      <c r="M457" s="2">
        <v>3</v>
      </c>
      <c r="N457" s="2">
        <v>1972</v>
      </c>
      <c r="O457" s="2" t="s">
        <v>946</v>
      </c>
      <c r="S457" s="2">
        <v>-23.051698220580899</v>
      </c>
      <c r="T457" s="2">
        <v>-43.5441331721617</v>
      </c>
      <c r="V457" s="2" t="s">
        <v>1777</v>
      </c>
      <c r="W457" s="2" t="s">
        <v>1778</v>
      </c>
      <c r="Z457" s="2" t="s">
        <v>43</v>
      </c>
      <c r="AD457" s="15">
        <v>83.97</v>
      </c>
      <c r="AE457" s="15">
        <v>94840</v>
      </c>
      <c r="AF457" s="15" t="s">
        <v>43</v>
      </c>
      <c r="AG457" s="15">
        <v>45</v>
      </c>
      <c r="AH457" s="15">
        <v>3.8327509053620399</v>
      </c>
      <c r="AI457" s="15">
        <v>7.8451872329353994E-2</v>
      </c>
      <c r="AJ457" s="15">
        <v>0.992971556060529</v>
      </c>
      <c r="AK457" s="16">
        <v>3.79011004241297E-146</v>
      </c>
      <c r="AL457" s="15">
        <v>2.6455754241173801E-2</v>
      </c>
      <c r="AM457" s="15">
        <v>0.59730532358227495</v>
      </c>
      <c r="AN457" s="16">
        <v>2.5691160118803001E-5</v>
      </c>
      <c r="AO457">
        <v>2.94626550033644E-2</v>
      </c>
      <c r="AP457">
        <v>5.9678807062657603E-3</v>
      </c>
      <c r="AQ457">
        <v>5.7131891893929402E-3</v>
      </c>
    </row>
    <row r="458" spans="1:43" ht="15" x14ac:dyDescent="0.2">
      <c r="A458" t="s">
        <v>3334</v>
      </c>
      <c r="B458" t="s">
        <v>1246</v>
      </c>
      <c r="C458" t="s">
        <v>2361</v>
      </c>
      <c r="D458" t="s">
        <v>2702</v>
      </c>
      <c r="E458">
        <v>4534</v>
      </c>
      <c r="F458" t="s">
        <v>2703</v>
      </c>
      <c r="G458" s="2" t="s">
        <v>978</v>
      </c>
      <c r="H458" s="2">
        <v>2463358</v>
      </c>
      <c r="I458" s="2" t="s">
        <v>863</v>
      </c>
      <c r="J458" s="2" t="s">
        <v>931</v>
      </c>
      <c r="K458" s="14">
        <f t="shared" si="19"/>
        <v>19167</v>
      </c>
      <c r="L458" s="2">
        <v>22</v>
      </c>
      <c r="M458" s="2">
        <v>6</v>
      </c>
      <c r="N458" s="2">
        <v>1952</v>
      </c>
      <c r="O458" s="2" t="s">
        <v>946</v>
      </c>
      <c r="S458" s="2">
        <v>-12.507122389999999</v>
      </c>
      <c r="T458" s="2">
        <v>-63.548228049999999</v>
      </c>
      <c r="V458" s="2" t="s">
        <v>1777</v>
      </c>
      <c r="W458" s="2" t="s">
        <v>1778</v>
      </c>
      <c r="Z458" s="2" t="s">
        <v>43</v>
      </c>
      <c r="AD458" s="15">
        <v>27.45</v>
      </c>
      <c r="AE458" s="15">
        <v>3993</v>
      </c>
      <c r="AF458" s="15" t="s">
        <v>43</v>
      </c>
      <c r="AG458" s="15">
        <v>32</v>
      </c>
      <c r="AH458" s="15">
        <v>3.4490038794513298</v>
      </c>
      <c r="AI458" s="15">
        <v>0.124211102908436</v>
      </c>
      <c r="AJ458" s="15">
        <v>0.923375512093905</v>
      </c>
      <c r="AK458" s="16">
        <v>1.98288878761717E-51</v>
      </c>
      <c r="AL458" s="15">
        <v>3.9538714991762799E-2</v>
      </c>
      <c r="AM458" s="15">
        <v>0.51619264940746101</v>
      </c>
      <c r="AN458" s="15">
        <v>1.2920416887950099E-4</v>
      </c>
      <c r="AO458">
        <v>4.8966267682263302E-2</v>
      </c>
      <c r="AP458">
        <v>8.5107521354201906E-3</v>
      </c>
      <c r="AQ458">
        <v>9.1021855815514897E-3</v>
      </c>
    </row>
    <row r="459" spans="1:43" ht="15" x14ac:dyDescent="0.2">
      <c r="A459" t="s">
        <v>3335</v>
      </c>
      <c r="B459" t="s">
        <v>1247</v>
      </c>
      <c r="C459" t="s">
        <v>2361</v>
      </c>
      <c r="D459" t="s">
        <v>2704</v>
      </c>
      <c r="E459">
        <v>4534</v>
      </c>
      <c r="F459" t="s">
        <v>2705</v>
      </c>
      <c r="G459" s="2" t="s">
        <v>978</v>
      </c>
      <c r="H459" s="2">
        <v>4184824</v>
      </c>
      <c r="I459" s="2" t="s">
        <v>863</v>
      </c>
      <c r="J459" s="2" t="s">
        <v>931</v>
      </c>
      <c r="K459" s="14">
        <f t="shared" si="19"/>
        <v>16708</v>
      </c>
      <c r="L459" s="2">
        <v>28</v>
      </c>
      <c r="M459" s="2">
        <v>9</v>
      </c>
      <c r="N459" s="2">
        <v>1945</v>
      </c>
      <c r="O459" s="2" t="s">
        <v>960</v>
      </c>
      <c r="S459" s="2" t="s">
        <v>43</v>
      </c>
      <c r="T459" s="2" t="s">
        <v>43</v>
      </c>
      <c r="V459" s="2" t="s">
        <v>1777</v>
      </c>
      <c r="W459" s="2" t="s">
        <v>1778</v>
      </c>
      <c r="Z459" s="2" t="s">
        <v>43</v>
      </c>
      <c r="AD459" s="15">
        <v>91.27</v>
      </c>
      <c r="AE459" s="15">
        <v>98256</v>
      </c>
      <c r="AF459" s="15" t="s">
        <v>43</v>
      </c>
      <c r="AG459" s="15">
        <v>49</v>
      </c>
      <c r="AH459" s="15">
        <v>3.9277601781217699</v>
      </c>
      <c r="AI459" s="15">
        <v>5.2462712118500697E-2</v>
      </c>
      <c r="AJ459" s="15">
        <v>0.99055007330190903</v>
      </c>
      <c r="AK459" s="16">
        <v>1.46398944968507E-139</v>
      </c>
      <c r="AL459" s="15">
        <v>1.3932961301382401E-2</v>
      </c>
      <c r="AM459" s="15">
        <v>0.73242484595188795</v>
      </c>
      <c r="AN459" s="16">
        <v>5.8988805586502703E-7</v>
      </c>
      <c r="AO459">
        <v>1.51294063435988E-2</v>
      </c>
      <c r="AP459">
        <v>2.7871354490732201E-3</v>
      </c>
      <c r="AQ459">
        <v>3.0564308395759302E-3</v>
      </c>
    </row>
    <row r="460" spans="1:43" ht="15" x14ac:dyDescent="0.2">
      <c r="A460" t="s">
        <v>3336</v>
      </c>
      <c r="B460" t="s">
        <v>1248</v>
      </c>
      <c r="C460" t="s">
        <v>2361</v>
      </c>
      <c r="D460" t="s">
        <v>2706</v>
      </c>
      <c r="E460">
        <v>4534</v>
      </c>
      <c r="F460" t="s">
        <v>2707</v>
      </c>
      <c r="G460" s="2" t="s">
        <v>978</v>
      </c>
      <c r="H460" s="2">
        <v>1912577</v>
      </c>
      <c r="I460" s="2" t="s">
        <v>863</v>
      </c>
      <c r="J460" s="2" t="s">
        <v>931</v>
      </c>
      <c r="K460" s="14">
        <f t="shared" si="19"/>
        <v>14348</v>
      </c>
      <c r="L460" s="2">
        <v>13</v>
      </c>
      <c r="M460" s="2">
        <v>4</v>
      </c>
      <c r="N460" s="2">
        <v>1939</v>
      </c>
      <c r="O460" s="2" t="s">
        <v>964</v>
      </c>
      <c r="S460" s="2">
        <v>-2.2024830143803</v>
      </c>
      <c r="T460" s="2">
        <v>-79.953242201884905</v>
      </c>
      <c r="V460" s="2" t="s">
        <v>1777</v>
      </c>
      <c r="W460" s="2" t="s">
        <v>1778</v>
      </c>
      <c r="Z460" s="2" t="s">
        <v>43</v>
      </c>
      <c r="AD460" s="15">
        <v>93.01</v>
      </c>
      <c r="AE460" s="15">
        <v>82132</v>
      </c>
      <c r="AF460" s="15" t="s">
        <v>43</v>
      </c>
      <c r="AG460" s="15">
        <v>44</v>
      </c>
      <c r="AH460" s="15">
        <v>3.7982673895792201</v>
      </c>
      <c r="AI460" s="15">
        <v>8.4356380561708993E-2</v>
      </c>
      <c r="AJ460" s="15">
        <v>0.98452929319734594</v>
      </c>
      <c r="AK460" s="16">
        <v>2.95171883395456E-132</v>
      </c>
      <c r="AL460" s="15">
        <v>1.8756169792695E-2</v>
      </c>
      <c r="AM460" s="15">
        <v>0.82758702821520302</v>
      </c>
      <c r="AN460" s="16">
        <v>1.2179059238806001E-8</v>
      </c>
      <c r="AO460">
        <v>2.3313615350201301E-2</v>
      </c>
      <c r="AP460">
        <v>3.4741977769216798E-3</v>
      </c>
      <c r="AQ460">
        <v>3.5845188949759701E-3</v>
      </c>
    </row>
    <row r="461" spans="1:43" ht="15" x14ac:dyDescent="0.2">
      <c r="A461" t="s">
        <v>3337</v>
      </c>
      <c r="B461" t="s">
        <v>1249</v>
      </c>
      <c r="C461" t="s">
        <v>2361</v>
      </c>
      <c r="D461" t="s">
        <v>2708</v>
      </c>
      <c r="E461">
        <v>4534</v>
      </c>
      <c r="F461" t="s">
        <v>2709</v>
      </c>
      <c r="G461" s="2" t="s">
        <v>978</v>
      </c>
      <c r="H461" s="2">
        <v>2116547</v>
      </c>
      <c r="I461" s="2" t="s">
        <v>863</v>
      </c>
      <c r="J461" s="2" t="s">
        <v>931</v>
      </c>
      <c r="K461" s="14">
        <f t="shared" si="19"/>
        <v>18320</v>
      </c>
      <c r="L461" s="2">
        <v>26</v>
      </c>
      <c r="M461" s="2">
        <v>2</v>
      </c>
      <c r="N461" s="2">
        <v>1950</v>
      </c>
      <c r="O461" s="2" t="s">
        <v>1028</v>
      </c>
      <c r="S461" s="2" t="s">
        <v>43</v>
      </c>
      <c r="T461" s="2" t="s">
        <v>43</v>
      </c>
      <c r="V461" s="2" t="s">
        <v>1777</v>
      </c>
      <c r="W461" s="2" t="s">
        <v>1778</v>
      </c>
      <c r="Z461" s="2" t="s">
        <v>43</v>
      </c>
      <c r="AD461" s="15">
        <v>77.11</v>
      </c>
      <c r="AE461" s="15">
        <v>69342</v>
      </c>
      <c r="AF461" s="15" t="s">
        <v>43</v>
      </c>
      <c r="AG461" s="15">
        <v>59</v>
      </c>
      <c r="AH461" s="15">
        <v>4.0979770252661503</v>
      </c>
      <c r="AI461" s="15">
        <v>3.9908087731802301E-2</v>
      </c>
      <c r="AJ461" s="15">
        <v>0.973287450781948</v>
      </c>
      <c r="AK461" s="16">
        <v>7.8214816491894701E-98</v>
      </c>
      <c r="AL461" s="15">
        <v>1.8555803449964599E-2</v>
      </c>
      <c r="AM461" s="15">
        <v>0.54019540239346198</v>
      </c>
      <c r="AN461" s="16">
        <v>9.8377522088236897E-5</v>
      </c>
      <c r="AO461">
        <v>2.0852803738317799E-2</v>
      </c>
      <c r="AP461">
        <v>5.7444947909192096E-3</v>
      </c>
      <c r="AQ461">
        <v>5.65101056960723E-3</v>
      </c>
    </row>
    <row r="462" spans="1:43" ht="15" x14ac:dyDescent="0.2">
      <c r="A462" t="s">
        <v>3338</v>
      </c>
      <c r="B462" t="s">
        <v>1250</v>
      </c>
      <c r="C462" t="s">
        <v>2361</v>
      </c>
      <c r="D462" t="s">
        <v>2710</v>
      </c>
      <c r="E462">
        <v>4534</v>
      </c>
      <c r="F462" t="s">
        <v>2711</v>
      </c>
      <c r="G462" s="2" t="s">
        <v>978</v>
      </c>
      <c r="H462" s="2">
        <v>979391</v>
      </c>
      <c r="I462" s="2" t="s">
        <v>863</v>
      </c>
      <c r="J462" s="2" t="s">
        <v>931</v>
      </c>
      <c r="K462" s="14">
        <f t="shared" si="19"/>
        <v>3409</v>
      </c>
      <c r="L462" s="2">
        <v>1</v>
      </c>
      <c r="M462" s="2">
        <v>5</v>
      </c>
      <c r="N462" s="2">
        <v>1909</v>
      </c>
      <c r="O462" s="2" t="s">
        <v>1028</v>
      </c>
      <c r="S462" s="2" t="s">
        <v>43</v>
      </c>
      <c r="T462" s="2" t="s">
        <v>43</v>
      </c>
      <c r="V462" s="2" t="s">
        <v>1777</v>
      </c>
      <c r="W462" s="2" t="s">
        <v>1778</v>
      </c>
      <c r="Z462" s="2" t="s">
        <v>43</v>
      </c>
      <c r="AD462" s="15">
        <v>76.930000000000007</v>
      </c>
      <c r="AE462" s="15">
        <v>65461</v>
      </c>
      <c r="AF462" s="15" t="s">
        <v>43</v>
      </c>
      <c r="AG462" s="15">
        <v>49</v>
      </c>
      <c r="AH462" s="15">
        <v>3.9324708338956098</v>
      </c>
      <c r="AI462" s="15">
        <v>4.7371091435312603E-2</v>
      </c>
      <c r="AJ462" s="15">
        <v>0.98171417348981604</v>
      </c>
      <c r="AK462" s="16">
        <v>4.99123202333074E-127</v>
      </c>
      <c r="AL462" s="15">
        <v>2.5556937690828899E-2</v>
      </c>
      <c r="AM462" s="15">
        <v>0.63563399577150903</v>
      </c>
      <c r="AN462" s="16">
        <v>1.02325108122162E-5</v>
      </c>
      <c r="AO462">
        <v>3.0194844487474299E-2</v>
      </c>
      <c r="AP462">
        <v>5.6633999124696202E-3</v>
      </c>
      <c r="AQ462">
        <v>5.4875284150757101E-3</v>
      </c>
    </row>
    <row r="463" spans="1:43" ht="15" x14ac:dyDescent="0.2">
      <c r="A463" t="s">
        <v>3339</v>
      </c>
      <c r="B463" t="s">
        <v>1251</v>
      </c>
      <c r="C463" t="s">
        <v>2361</v>
      </c>
      <c r="D463" t="s">
        <v>2712</v>
      </c>
      <c r="E463">
        <v>4534</v>
      </c>
      <c r="F463" t="s">
        <v>2713</v>
      </c>
      <c r="G463" s="2" t="s">
        <v>978</v>
      </c>
      <c r="H463" s="2">
        <v>2770443</v>
      </c>
      <c r="I463" s="2" t="s">
        <v>863</v>
      </c>
      <c r="J463" s="2" t="s">
        <v>931</v>
      </c>
      <c r="K463" s="14">
        <f t="shared" si="19"/>
        <v>25274</v>
      </c>
      <c r="L463" s="2">
        <v>12</v>
      </c>
      <c r="M463" s="2">
        <v>3</v>
      </c>
      <c r="N463" s="2">
        <v>1969</v>
      </c>
      <c r="O463" s="2" t="s">
        <v>946</v>
      </c>
      <c r="S463" s="2">
        <v>-27.455985282889699</v>
      </c>
      <c r="T463" s="2">
        <v>-48.446870143025897</v>
      </c>
      <c r="V463" s="2" t="s">
        <v>1777</v>
      </c>
      <c r="W463" s="2" t="s">
        <v>1778</v>
      </c>
      <c r="Z463" s="2" t="s">
        <v>43</v>
      </c>
      <c r="AD463" s="15">
        <v>15.9</v>
      </c>
      <c r="AE463" s="15">
        <v>5662</v>
      </c>
      <c r="AF463" s="15" t="s">
        <v>43</v>
      </c>
      <c r="AG463" s="15">
        <v>51</v>
      </c>
      <c r="AH463" s="15">
        <v>3.9714608180490001</v>
      </c>
      <c r="AI463" s="15">
        <v>3.8830387872925198E-2</v>
      </c>
      <c r="AJ463" s="15">
        <v>0.97726267575119996</v>
      </c>
      <c r="AK463" s="16">
        <v>2.4578025232585301E-110</v>
      </c>
      <c r="AL463" s="15">
        <v>1.9553926061717099E-2</v>
      </c>
      <c r="AM463" s="15">
        <v>0.14737232531118</v>
      </c>
      <c r="AN463" s="15">
        <v>4.2061870545323399E-2</v>
      </c>
      <c r="AO463">
        <v>2.14240705734089E-2</v>
      </c>
      <c r="AP463">
        <v>8.7123621032508796E-3</v>
      </c>
      <c r="AQ463">
        <v>8.4637659788910496E-3</v>
      </c>
    </row>
    <row r="464" spans="1:43" ht="15" x14ac:dyDescent="0.2">
      <c r="A464" t="s">
        <v>3340</v>
      </c>
      <c r="B464" t="s">
        <v>1252</v>
      </c>
      <c r="C464" t="s">
        <v>2361</v>
      </c>
      <c r="D464" t="s">
        <v>2714</v>
      </c>
      <c r="E464">
        <v>4534</v>
      </c>
      <c r="F464" t="s">
        <v>2715</v>
      </c>
      <c r="G464" s="2" t="s">
        <v>978</v>
      </c>
      <c r="H464" s="2">
        <v>1691302</v>
      </c>
      <c r="I464" s="2" t="s">
        <v>863</v>
      </c>
      <c r="J464" s="2" t="s">
        <v>931</v>
      </c>
      <c r="K464" s="14">
        <f t="shared" si="19"/>
        <v>12932</v>
      </c>
      <c r="L464" s="2">
        <v>28</v>
      </c>
      <c r="M464" s="2">
        <v>5</v>
      </c>
      <c r="N464" s="2">
        <v>1935</v>
      </c>
      <c r="O464" s="2" t="s">
        <v>960</v>
      </c>
      <c r="S464" s="2" t="s">
        <v>43</v>
      </c>
      <c r="T464" s="2" t="s">
        <v>43</v>
      </c>
      <c r="V464" s="2" t="s">
        <v>1777</v>
      </c>
      <c r="W464" s="2" t="s">
        <v>1778</v>
      </c>
      <c r="Z464" s="2" t="s">
        <v>43</v>
      </c>
      <c r="AD464" s="15">
        <v>82.87</v>
      </c>
      <c r="AE464" s="15">
        <v>96064</v>
      </c>
      <c r="AF464" s="15" t="s">
        <v>43</v>
      </c>
      <c r="AG464" s="15">
        <v>57</v>
      </c>
      <c r="AH464" s="15">
        <v>4.0502147096253296</v>
      </c>
      <c r="AI464" s="15">
        <v>4.7882365964652902E-2</v>
      </c>
      <c r="AJ464" s="15">
        <v>0.98206436859095303</v>
      </c>
      <c r="AK464" s="16">
        <v>3.87841507978346E-110</v>
      </c>
      <c r="AL464" s="15">
        <v>2.7749808691449499E-2</v>
      </c>
      <c r="AM464" s="15">
        <v>0.75099946496565195</v>
      </c>
      <c r="AN464" s="16">
        <v>3.4237402285172201E-7</v>
      </c>
      <c r="AO464">
        <v>3.1323678006062602E-2</v>
      </c>
      <c r="AP464">
        <v>2.8387822982358199E-3</v>
      </c>
      <c r="AQ464">
        <v>3.0684140439602801E-3</v>
      </c>
    </row>
    <row r="465" spans="1:43" ht="15" x14ac:dyDescent="0.2">
      <c r="A465" t="s">
        <v>3341</v>
      </c>
      <c r="B465" t="s">
        <v>1253</v>
      </c>
      <c r="C465" t="s">
        <v>2361</v>
      </c>
      <c r="D465" t="s">
        <v>2716</v>
      </c>
      <c r="E465">
        <v>4534</v>
      </c>
      <c r="F465" t="s">
        <v>2717</v>
      </c>
      <c r="G465" s="2" t="s">
        <v>978</v>
      </c>
      <c r="H465" s="2">
        <v>2011857</v>
      </c>
      <c r="I465" s="2" t="s">
        <v>863</v>
      </c>
      <c r="J465" s="2" t="s">
        <v>931</v>
      </c>
      <c r="K465" s="2">
        <v>1950</v>
      </c>
      <c r="L465" s="2" t="s">
        <v>43</v>
      </c>
      <c r="M465" s="2" t="s">
        <v>43</v>
      </c>
      <c r="N465" s="2">
        <v>1950</v>
      </c>
      <c r="O465" s="2" t="s">
        <v>299</v>
      </c>
      <c r="S465" s="2" t="s">
        <v>43</v>
      </c>
      <c r="T465" s="2" t="s">
        <v>43</v>
      </c>
      <c r="V465" s="2" t="s">
        <v>1777</v>
      </c>
      <c r="W465" s="2" t="s">
        <v>1778</v>
      </c>
      <c r="Z465" s="2" t="s">
        <v>43</v>
      </c>
      <c r="AD465" s="15">
        <v>88.12</v>
      </c>
      <c r="AE465" s="15">
        <v>91674</v>
      </c>
      <c r="AF465" s="15" t="s">
        <v>43</v>
      </c>
      <c r="AG465" s="15">
        <v>48</v>
      </c>
      <c r="AH465" s="15">
        <v>3.9000176621164702</v>
      </c>
      <c r="AI465" s="15">
        <v>5.8133240699445497E-2</v>
      </c>
      <c r="AJ465" s="15">
        <v>0.98829737332004997</v>
      </c>
      <c r="AK465" s="16">
        <v>4.0780736776514098E-137</v>
      </c>
      <c r="AL465" s="15">
        <v>1.66830225711482E-2</v>
      </c>
      <c r="AM465" s="15">
        <v>0.77949712480929401</v>
      </c>
      <c r="AN465" s="16">
        <v>1.11081499478454E-7</v>
      </c>
      <c r="AO465">
        <v>2.1059206710391298E-2</v>
      </c>
      <c r="AP465">
        <v>3.4419447321039501E-3</v>
      </c>
      <c r="AQ465">
        <v>3.3416320732112801E-3</v>
      </c>
    </row>
    <row r="466" spans="1:43" ht="15" x14ac:dyDescent="0.2">
      <c r="A466" t="s">
        <v>3342</v>
      </c>
      <c r="B466" t="s">
        <v>1254</v>
      </c>
      <c r="C466" t="s">
        <v>2361</v>
      </c>
      <c r="D466" t="s">
        <v>2718</v>
      </c>
      <c r="E466">
        <v>4534</v>
      </c>
      <c r="F466" t="s">
        <v>2719</v>
      </c>
      <c r="G466" s="2" t="s">
        <v>978</v>
      </c>
      <c r="H466" s="2">
        <v>2205352</v>
      </c>
      <c r="I466" s="2" t="s">
        <v>863</v>
      </c>
      <c r="J466" s="2" t="s">
        <v>931</v>
      </c>
      <c r="K466" s="14">
        <f t="shared" si="19"/>
        <v>18564</v>
      </c>
      <c r="L466" s="2">
        <v>28</v>
      </c>
      <c r="M466" s="2">
        <v>10</v>
      </c>
      <c r="N466" s="2">
        <v>1950</v>
      </c>
      <c r="O466" s="2" t="s">
        <v>946</v>
      </c>
      <c r="S466" s="2">
        <v>-2.46055034311911</v>
      </c>
      <c r="T466" s="2">
        <v>-54.793906875328197</v>
      </c>
      <c r="V466" s="2" t="s">
        <v>1777</v>
      </c>
      <c r="W466" s="2" t="s">
        <v>1778</v>
      </c>
      <c r="Z466" s="2" t="s">
        <v>43</v>
      </c>
      <c r="AD466" s="15">
        <v>8.24</v>
      </c>
      <c r="AE466" s="15">
        <v>1843</v>
      </c>
      <c r="AF466" s="15" t="s">
        <v>43</v>
      </c>
      <c r="AG466" s="15">
        <v>35</v>
      </c>
      <c r="AH466" s="15">
        <v>3.55447633907511</v>
      </c>
      <c r="AI466" s="15">
        <v>0.117741847491205</v>
      </c>
      <c r="AJ466" s="15">
        <v>0.920764857388639</v>
      </c>
      <c r="AK466" s="16">
        <v>5.1351066810679101E-48</v>
      </c>
      <c r="AL466" s="15">
        <v>4.1205412054120497E-2</v>
      </c>
      <c r="AM466" s="15">
        <v>0.57988051017496101</v>
      </c>
      <c r="AN466" s="16">
        <v>4.05506160773026E-5</v>
      </c>
      <c r="AO466">
        <v>3.8237200259235299E-2</v>
      </c>
      <c r="AP466">
        <v>6.7962895318682704E-3</v>
      </c>
      <c r="AQ466">
        <v>5.9428575884262497E-3</v>
      </c>
    </row>
    <row r="467" spans="1:43" ht="15" x14ac:dyDescent="0.2">
      <c r="A467" t="s">
        <v>3343</v>
      </c>
      <c r="B467" t="s">
        <v>1255</v>
      </c>
      <c r="C467" t="s">
        <v>2361</v>
      </c>
      <c r="D467" t="s">
        <v>2720</v>
      </c>
      <c r="E467">
        <v>4534</v>
      </c>
      <c r="F467" t="s">
        <v>2721</v>
      </c>
      <c r="G467" s="2" t="s">
        <v>978</v>
      </c>
      <c r="H467" s="2">
        <v>1561813</v>
      </c>
      <c r="I467" s="2" t="s">
        <v>863</v>
      </c>
      <c r="J467" s="2" t="s">
        <v>931</v>
      </c>
      <c r="K467" s="2">
        <v>1808</v>
      </c>
      <c r="L467" s="2" t="s">
        <v>43</v>
      </c>
      <c r="M467" s="2" t="s">
        <v>43</v>
      </c>
      <c r="N467" s="2">
        <v>1808</v>
      </c>
      <c r="O467" s="2" t="s">
        <v>960</v>
      </c>
      <c r="S467" s="2" t="s">
        <v>43</v>
      </c>
      <c r="T467" s="2" t="s">
        <v>43</v>
      </c>
      <c r="V467" s="2" t="s">
        <v>1777</v>
      </c>
      <c r="W467" s="2" t="s">
        <v>1778</v>
      </c>
      <c r="Z467" s="2" t="s">
        <v>43</v>
      </c>
      <c r="AD467" s="15">
        <v>93.2</v>
      </c>
      <c r="AE467" s="15">
        <v>22833</v>
      </c>
      <c r="AF467" s="15" t="s">
        <v>43</v>
      </c>
      <c r="AG467" s="15">
        <v>47</v>
      </c>
      <c r="AH467" s="15">
        <v>3.8524097524807899</v>
      </c>
      <c r="AI467" s="15">
        <v>7.5385008889973307E-2</v>
      </c>
      <c r="AJ467" s="15">
        <v>0.93928523251617402</v>
      </c>
      <c r="AK467" s="16">
        <v>5.9109039157071798E-81</v>
      </c>
      <c r="AL467" s="15">
        <v>3.4079122833012301E-2</v>
      </c>
      <c r="AM467" s="15">
        <v>0.80188811478585997</v>
      </c>
      <c r="AN467" s="16">
        <v>6.1791632598506205E-8</v>
      </c>
      <c r="AO467">
        <v>4.1452392083528099E-2</v>
      </c>
      <c r="AP467">
        <v>3.52406985456648E-3</v>
      </c>
      <c r="AQ467">
        <v>3.3086997006313702E-3</v>
      </c>
    </row>
    <row r="468" spans="1:43" ht="15" x14ac:dyDescent="0.2">
      <c r="A468" t="s">
        <v>3344</v>
      </c>
      <c r="B468" t="s">
        <v>1256</v>
      </c>
      <c r="C468" t="s">
        <v>2361</v>
      </c>
      <c r="D468" t="s">
        <v>2722</v>
      </c>
      <c r="E468">
        <v>4534</v>
      </c>
      <c r="F468" t="s">
        <v>2723</v>
      </c>
      <c r="G468" s="2" t="s">
        <v>978</v>
      </c>
      <c r="H468" s="2">
        <v>1539367</v>
      </c>
      <c r="I468" s="2" t="s">
        <v>863</v>
      </c>
      <c r="J468" s="2" t="s">
        <v>931</v>
      </c>
      <c r="K468" s="14">
        <f t="shared" si="19"/>
        <v>11675</v>
      </c>
      <c r="L468" s="2">
        <v>18</v>
      </c>
      <c r="M468" s="2">
        <v>12</v>
      </c>
      <c r="N468" s="2">
        <v>1931</v>
      </c>
      <c r="O468" s="2" t="s">
        <v>299</v>
      </c>
      <c r="S468" s="2" t="s">
        <v>43</v>
      </c>
      <c r="T468" s="2" t="s">
        <v>43</v>
      </c>
      <c r="V468" s="2" t="s">
        <v>1777</v>
      </c>
      <c r="W468" s="2" t="s">
        <v>1778</v>
      </c>
      <c r="Z468" s="2" t="s">
        <v>43</v>
      </c>
      <c r="AD468" s="15">
        <v>88.99</v>
      </c>
      <c r="AE468" s="15">
        <v>69879</v>
      </c>
      <c r="AF468" s="15" t="s">
        <v>43</v>
      </c>
      <c r="AG468" s="15">
        <v>50</v>
      </c>
      <c r="AH468" s="15">
        <v>3.9107417987474098</v>
      </c>
      <c r="AI468" s="15">
        <v>7.1036318419862104E-2</v>
      </c>
      <c r="AJ468" s="15">
        <v>0.98614206194502396</v>
      </c>
      <c r="AK468" s="16">
        <v>8.3019781045356106E-121</v>
      </c>
      <c r="AL468" s="15">
        <v>2.3244806731527699E-2</v>
      </c>
      <c r="AM468" s="15">
        <v>0.75674040030058898</v>
      </c>
      <c r="AN468" s="16">
        <v>3.00203119345742E-7</v>
      </c>
      <c r="AO468">
        <v>2.4922644163150501E-2</v>
      </c>
      <c r="AP468">
        <v>3.2685941186532002E-3</v>
      </c>
      <c r="AQ468">
        <v>3.1805992460006002E-3</v>
      </c>
    </row>
    <row r="469" spans="1:43" ht="15" x14ac:dyDescent="0.2">
      <c r="A469" t="s">
        <v>3345</v>
      </c>
      <c r="B469" t="s">
        <v>1257</v>
      </c>
      <c r="C469" t="s">
        <v>2361</v>
      </c>
      <c r="D469" t="s">
        <v>2724</v>
      </c>
      <c r="E469">
        <v>4534</v>
      </c>
      <c r="F469" t="s">
        <v>2725</v>
      </c>
      <c r="G469" s="2" t="s">
        <v>978</v>
      </c>
      <c r="H469" s="2">
        <v>1044902</v>
      </c>
      <c r="I469" s="2" t="s">
        <v>863</v>
      </c>
      <c r="J469" s="2" t="s">
        <v>931</v>
      </c>
      <c r="K469" s="14">
        <f t="shared" si="19"/>
        <v>6590</v>
      </c>
      <c r="L469" s="2">
        <v>15</v>
      </c>
      <c r="M469" s="2">
        <v>1</v>
      </c>
      <c r="N469" s="2">
        <v>1918</v>
      </c>
      <c r="O469" s="2" t="s">
        <v>960</v>
      </c>
      <c r="S469" s="2">
        <v>7.2091644113758599</v>
      </c>
      <c r="T469" s="2">
        <v>-73.919307894437793</v>
      </c>
      <c r="V469" s="2" t="s">
        <v>1777</v>
      </c>
      <c r="W469" s="2" t="s">
        <v>1778</v>
      </c>
      <c r="Z469" s="2" t="s">
        <v>43</v>
      </c>
      <c r="AD469" s="15">
        <v>86.96</v>
      </c>
      <c r="AE469" s="15">
        <v>71128</v>
      </c>
      <c r="AF469" s="15" t="s">
        <v>43</v>
      </c>
      <c r="AG469" s="15">
        <v>52</v>
      </c>
      <c r="AH469" s="15">
        <v>3.97202762553334</v>
      </c>
      <c r="AI469" s="15">
        <v>4.12512357846056E-2</v>
      </c>
      <c r="AJ469" s="15">
        <v>0.98087831649042001</v>
      </c>
      <c r="AK469" s="16">
        <v>1.8224197601353301E-120</v>
      </c>
      <c r="AL469" s="15">
        <v>1.6476421672434301E-2</v>
      </c>
      <c r="AM469" s="15">
        <v>0.74505542969378502</v>
      </c>
      <c r="AN469" s="16">
        <v>3.8457450612944002E-7</v>
      </c>
      <c r="AO469">
        <v>1.7340094879764401E-2</v>
      </c>
      <c r="AP469">
        <v>2.84424303320182E-3</v>
      </c>
      <c r="AQ469">
        <v>2.9357811201660999E-3</v>
      </c>
    </row>
    <row r="470" spans="1:43" ht="15" x14ac:dyDescent="0.2">
      <c r="A470" t="s">
        <v>3346</v>
      </c>
      <c r="B470" t="s">
        <v>1258</v>
      </c>
      <c r="C470" t="s">
        <v>2361</v>
      </c>
      <c r="D470" t="s">
        <v>2726</v>
      </c>
      <c r="E470">
        <v>4534</v>
      </c>
      <c r="F470" t="s">
        <v>2727</v>
      </c>
      <c r="G470" s="2" t="s">
        <v>978</v>
      </c>
      <c r="H470" s="2">
        <v>1344867</v>
      </c>
      <c r="I470" s="2" t="s">
        <v>863</v>
      </c>
      <c r="J470" s="2" t="s">
        <v>931</v>
      </c>
      <c r="K470" s="14">
        <f t="shared" si="19"/>
        <v>10242</v>
      </c>
      <c r="L470" s="2">
        <v>15</v>
      </c>
      <c r="M470" s="2">
        <v>1</v>
      </c>
      <c r="N470" s="2">
        <v>1928</v>
      </c>
      <c r="O470" s="2" t="s">
        <v>960</v>
      </c>
      <c r="S470" s="2" t="s">
        <v>43</v>
      </c>
      <c r="T470" s="2" t="s">
        <v>43</v>
      </c>
      <c r="V470" s="2" t="s">
        <v>1777</v>
      </c>
      <c r="W470" s="2" t="s">
        <v>1778</v>
      </c>
      <c r="Z470" s="2" t="s">
        <v>43</v>
      </c>
      <c r="AD470" s="15">
        <v>12.54</v>
      </c>
      <c r="AE470" s="15">
        <v>2612</v>
      </c>
      <c r="AF470" s="15" t="s">
        <v>43</v>
      </c>
      <c r="AG470" s="15">
        <v>44</v>
      </c>
      <c r="AH470" s="15">
        <v>3.8083127822247498</v>
      </c>
      <c r="AI470" s="15">
        <v>6.9257271519072003E-2</v>
      </c>
      <c r="AJ470" s="15">
        <v>0.930602925591132</v>
      </c>
      <c r="AK470" s="16">
        <v>2.0808977230630099E-82</v>
      </c>
      <c r="AL470" s="15">
        <v>2.3756495916852301E-2</v>
      </c>
      <c r="AM470" s="15">
        <v>0.64274723507281395</v>
      </c>
      <c r="AN470" s="16">
        <v>1.0440848047072101E-5</v>
      </c>
      <c r="AO470">
        <v>2.79776179056755E-2</v>
      </c>
      <c r="AP470">
        <v>3.46622305554624E-3</v>
      </c>
      <c r="AQ470">
        <v>3.3760522713017199E-3</v>
      </c>
    </row>
    <row r="471" spans="1:43" ht="15" x14ac:dyDescent="0.2">
      <c r="A471" t="s">
        <v>3347</v>
      </c>
      <c r="B471" t="s">
        <v>1259</v>
      </c>
      <c r="C471" t="s">
        <v>2361</v>
      </c>
      <c r="D471" t="s">
        <v>2728</v>
      </c>
      <c r="E471">
        <v>4534</v>
      </c>
      <c r="F471" t="s">
        <v>2729</v>
      </c>
      <c r="G471" s="2" t="s">
        <v>978</v>
      </c>
      <c r="H471" s="2">
        <v>1043151</v>
      </c>
      <c r="I471" s="2" t="s">
        <v>863</v>
      </c>
      <c r="J471" s="2" t="s">
        <v>931</v>
      </c>
      <c r="K471" s="14">
        <f t="shared" si="19"/>
        <v>6639</v>
      </c>
      <c r="L471" s="2">
        <v>5</v>
      </c>
      <c r="M471" s="2">
        <v>3</v>
      </c>
      <c r="N471" s="2">
        <v>1918</v>
      </c>
      <c r="O471" s="2" t="s">
        <v>960</v>
      </c>
      <c r="S471" s="2">
        <v>8.0138429999999996</v>
      </c>
      <c r="T471" s="2">
        <v>-76.192864</v>
      </c>
      <c r="V471" s="2" t="s">
        <v>1777</v>
      </c>
      <c r="W471" s="2" t="s">
        <v>1778</v>
      </c>
      <c r="Z471" s="2" t="s">
        <v>43</v>
      </c>
      <c r="AD471" s="15">
        <v>87.2</v>
      </c>
      <c r="AE471" s="15">
        <v>72625</v>
      </c>
      <c r="AF471" s="15" t="s">
        <v>43</v>
      </c>
      <c r="AG471" s="15">
        <v>52</v>
      </c>
      <c r="AH471" s="15">
        <v>3.9785641025812799</v>
      </c>
      <c r="AI471" s="15">
        <v>3.8920567051101203E-2</v>
      </c>
      <c r="AJ471" s="15">
        <v>0.97611721665487095</v>
      </c>
      <c r="AK471" s="16">
        <v>2.6570380335816601E-120</v>
      </c>
      <c r="AL471" s="15">
        <v>1.8075409156826198E-2</v>
      </c>
      <c r="AM471" s="15">
        <v>0.65019261292891095</v>
      </c>
      <c r="AN471" s="16">
        <v>6.6892879292506296E-6</v>
      </c>
      <c r="AO471">
        <v>1.9533369506239798E-2</v>
      </c>
      <c r="AP471">
        <v>2.9954396860486401E-3</v>
      </c>
      <c r="AQ471">
        <v>2.6962902304810501E-3</v>
      </c>
    </row>
    <row r="472" spans="1:43" ht="15" x14ac:dyDescent="0.2">
      <c r="A472" t="s">
        <v>3348</v>
      </c>
      <c r="B472" t="s">
        <v>1260</v>
      </c>
      <c r="C472" t="s">
        <v>2361</v>
      </c>
      <c r="D472" t="s">
        <v>2730</v>
      </c>
      <c r="E472">
        <v>4534</v>
      </c>
      <c r="F472" t="s">
        <v>2731</v>
      </c>
      <c r="G472" s="2" t="s">
        <v>978</v>
      </c>
      <c r="H472" s="2">
        <v>1387791</v>
      </c>
      <c r="I472" s="2" t="s">
        <v>863</v>
      </c>
      <c r="J472" s="2" t="s">
        <v>931</v>
      </c>
      <c r="K472" s="14">
        <f t="shared" si="19"/>
        <v>10592</v>
      </c>
      <c r="L472" s="2">
        <v>30</v>
      </c>
      <c r="M472" s="2">
        <v>12</v>
      </c>
      <c r="N472" s="2">
        <v>1928</v>
      </c>
      <c r="O472" s="2" t="s">
        <v>953</v>
      </c>
      <c r="S472" s="2">
        <v>10.422462879999999</v>
      </c>
      <c r="T472" s="2">
        <v>-68.552784279999997</v>
      </c>
      <c r="V472" s="2" t="s">
        <v>1777</v>
      </c>
      <c r="W472" s="2" t="s">
        <v>1778</v>
      </c>
      <c r="Z472" s="2" t="s">
        <v>43</v>
      </c>
      <c r="AD472" s="15">
        <v>88.54</v>
      </c>
      <c r="AE472" s="15">
        <v>93707</v>
      </c>
      <c r="AF472" s="15" t="s">
        <v>43</v>
      </c>
      <c r="AG472" s="15">
        <v>56</v>
      </c>
      <c r="AH472" s="15">
        <v>4.0343927646641804</v>
      </c>
      <c r="AI472" s="15">
        <v>4.8529571941668702E-2</v>
      </c>
      <c r="AJ472" s="15">
        <v>0.98367485766559504</v>
      </c>
      <c r="AK472" s="16">
        <v>1.1350191915277701E-112</v>
      </c>
      <c r="AL472" s="15">
        <v>1.9379999204106799E-2</v>
      </c>
      <c r="AM472" s="15">
        <v>0.81148707923290497</v>
      </c>
      <c r="AN472" s="16">
        <v>2.9031119375834701E-8</v>
      </c>
      <c r="AO472">
        <v>2.20334706921201E-2</v>
      </c>
      <c r="AP472">
        <v>3.0222351287762599E-3</v>
      </c>
      <c r="AQ472">
        <v>3.0889064780493698E-3</v>
      </c>
    </row>
    <row r="473" spans="1:43" ht="15" x14ac:dyDescent="0.2">
      <c r="A473" t="s">
        <v>3349</v>
      </c>
      <c r="B473" t="s">
        <v>1261</v>
      </c>
      <c r="C473" t="s">
        <v>2361</v>
      </c>
      <c r="D473" t="s">
        <v>2732</v>
      </c>
      <c r="E473">
        <v>4534</v>
      </c>
      <c r="F473" t="s">
        <v>2733</v>
      </c>
      <c r="G473" s="2" t="s">
        <v>978</v>
      </c>
      <c r="H473" s="2">
        <v>600798</v>
      </c>
      <c r="I473" s="2" t="s">
        <v>863</v>
      </c>
      <c r="J473" s="2" t="s">
        <v>931</v>
      </c>
      <c r="K473" s="2">
        <v>1899</v>
      </c>
      <c r="L473" s="2" t="s">
        <v>43</v>
      </c>
      <c r="M473" s="2" t="s">
        <v>43</v>
      </c>
      <c r="N473" s="2">
        <v>1899</v>
      </c>
      <c r="O473" s="2" t="s">
        <v>960</v>
      </c>
      <c r="S473" s="2" t="s">
        <v>43</v>
      </c>
      <c r="T473" s="2" t="s">
        <v>43</v>
      </c>
      <c r="V473" s="2" t="s">
        <v>1777</v>
      </c>
      <c r="W473" s="2" t="s">
        <v>1778</v>
      </c>
      <c r="Z473" s="2" t="s">
        <v>43</v>
      </c>
      <c r="AD473" s="15">
        <v>85.29</v>
      </c>
      <c r="AE473" s="15">
        <v>57307</v>
      </c>
      <c r="AF473" s="15" t="s">
        <v>43</v>
      </c>
      <c r="AG473" s="15">
        <v>43</v>
      </c>
      <c r="AH473" s="15">
        <v>3.7979487209009402</v>
      </c>
      <c r="AI473" s="15">
        <v>6.7173893329273496E-2</v>
      </c>
      <c r="AJ473" s="15">
        <v>0.98876172574180998</v>
      </c>
      <c r="AK473" s="16">
        <v>3.3305314637388801E-144</v>
      </c>
      <c r="AL473" s="15">
        <v>3.22860962566845E-2</v>
      </c>
      <c r="AM473" s="15">
        <v>0.79862219726749395</v>
      </c>
      <c r="AN473" s="16">
        <v>7.7087066223037601E-8</v>
      </c>
      <c r="AO473">
        <v>3.7047144709012797E-2</v>
      </c>
      <c r="AP473">
        <v>3.17848701462936E-3</v>
      </c>
      <c r="AQ473">
        <v>3.2373981901947799E-3</v>
      </c>
    </row>
    <row r="474" spans="1:43" ht="15" x14ac:dyDescent="0.2">
      <c r="A474" t="s">
        <v>3350</v>
      </c>
      <c r="B474" t="s">
        <v>1262</v>
      </c>
      <c r="C474" t="s">
        <v>2361</v>
      </c>
      <c r="D474" t="s">
        <v>2734</v>
      </c>
      <c r="E474">
        <v>4534</v>
      </c>
      <c r="F474" t="s">
        <v>2735</v>
      </c>
      <c r="G474" s="2" t="s">
        <v>978</v>
      </c>
      <c r="H474" s="2">
        <v>1911034</v>
      </c>
      <c r="I474" s="2" t="s">
        <v>863</v>
      </c>
      <c r="J474" s="2" t="s">
        <v>931</v>
      </c>
      <c r="K474" s="14">
        <f t="shared" si="19"/>
        <v>16139</v>
      </c>
      <c r="L474" s="2">
        <v>8</v>
      </c>
      <c r="M474" s="2">
        <v>3</v>
      </c>
      <c r="N474" s="2">
        <v>1944</v>
      </c>
      <c r="O474" s="2" t="s">
        <v>960</v>
      </c>
      <c r="S474" s="2" t="s">
        <v>43</v>
      </c>
      <c r="T474" s="2" t="s">
        <v>43</v>
      </c>
      <c r="V474" s="2" t="s">
        <v>1777</v>
      </c>
      <c r="W474" s="2" t="s">
        <v>1778</v>
      </c>
      <c r="Z474" s="2" t="s">
        <v>43</v>
      </c>
      <c r="AD474" s="15">
        <v>90.86</v>
      </c>
      <c r="AE474" s="15">
        <v>77481</v>
      </c>
      <c r="AF474" s="15" t="s">
        <v>43</v>
      </c>
      <c r="AG474" s="15">
        <v>46</v>
      </c>
      <c r="AH474" s="15">
        <v>3.8522396220382098</v>
      </c>
      <c r="AI474" s="15">
        <v>7.0751991057715305E-2</v>
      </c>
      <c r="AJ474" s="15">
        <v>0.99125017968474005</v>
      </c>
      <c r="AK474" s="16">
        <v>8.9825492891495798E-140</v>
      </c>
      <c r="AL474" s="15">
        <v>1.6095135578450999E-2</v>
      </c>
      <c r="AM474" s="15">
        <v>0.81793818190090695</v>
      </c>
      <c r="AN474" s="16">
        <v>2.6124407075429399E-8</v>
      </c>
      <c r="AO474">
        <v>1.6063605386986899E-2</v>
      </c>
      <c r="AP474">
        <v>2.85723361958067E-3</v>
      </c>
      <c r="AQ474">
        <v>3.1274019167673202E-3</v>
      </c>
    </row>
    <row r="475" spans="1:43" ht="15" x14ac:dyDescent="0.2">
      <c r="A475" t="s">
        <v>3351</v>
      </c>
      <c r="B475" t="s">
        <v>1263</v>
      </c>
      <c r="C475" t="s">
        <v>2361</v>
      </c>
      <c r="D475" t="s">
        <v>2736</v>
      </c>
      <c r="E475">
        <v>4534</v>
      </c>
      <c r="F475" t="s">
        <v>2737</v>
      </c>
      <c r="G475" s="2" t="s">
        <v>978</v>
      </c>
      <c r="H475" s="2">
        <v>2883866</v>
      </c>
      <c r="I475" s="2" t="s">
        <v>863</v>
      </c>
      <c r="J475" s="2" t="s">
        <v>931</v>
      </c>
      <c r="K475" s="14">
        <f t="shared" si="19"/>
        <v>27503</v>
      </c>
      <c r="L475" s="2">
        <v>19</v>
      </c>
      <c r="M475" s="2">
        <v>4</v>
      </c>
      <c r="N475" s="2">
        <v>1975</v>
      </c>
      <c r="O475" s="2" t="s">
        <v>1028</v>
      </c>
      <c r="S475" s="2">
        <v>-27.5549164381877</v>
      </c>
      <c r="T475" s="2">
        <v>-58.749679986687497</v>
      </c>
      <c r="V475" s="2" t="s">
        <v>1777</v>
      </c>
      <c r="W475" s="2" t="s">
        <v>1778</v>
      </c>
      <c r="Z475" s="2" t="s">
        <v>43</v>
      </c>
      <c r="AD475" s="15">
        <v>85.11</v>
      </c>
      <c r="AE475" s="15">
        <v>80325</v>
      </c>
      <c r="AF475" s="15" t="s">
        <v>43</v>
      </c>
      <c r="AG475" s="15">
        <v>45</v>
      </c>
      <c r="AH475" s="15">
        <v>3.8335292610667202</v>
      </c>
      <c r="AI475" s="15">
        <v>7.8218155859999902E-2</v>
      </c>
      <c r="AJ475" s="15">
        <v>0.98872366796459399</v>
      </c>
      <c r="AK475" s="16">
        <v>2.16396308986293E-132</v>
      </c>
      <c r="AL475" s="15">
        <v>1.8277300108119201E-2</v>
      </c>
      <c r="AM475" s="15">
        <v>0.54871994411547698</v>
      </c>
      <c r="AN475" s="16">
        <v>9.2661350638828898E-5</v>
      </c>
      <c r="AO475">
        <v>2.0752895752895802E-2</v>
      </c>
      <c r="AP475">
        <v>5.9749087167894699E-3</v>
      </c>
      <c r="AQ475">
        <v>5.3165318793033899E-3</v>
      </c>
    </row>
    <row r="476" spans="1:43" ht="15" x14ac:dyDescent="0.2">
      <c r="A476" t="s">
        <v>3352</v>
      </c>
      <c r="B476" t="s">
        <v>1264</v>
      </c>
      <c r="C476" t="s">
        <v>2361</v>
      </c>
      <c r="D476" t="s">
        <v>2738</v>
      </c>
      <c r="E476">
        <v>4534</v>
      </c>
      <c r="F476" t="s">
        <v>2739</v>
      </c>
      <c r="G476" s="2" t="s">
        <v>978</v>
      </c>
      <c r="H476" s="2">
        <v>1067300</v>
      </c>
      <c r="I476" s="2" t="s">
        <v>863</v>
      </c>
      <c r="J476" s="2" t="s">
        <v>931</v>
      </c>
      <c r="K476" s="14">
        <f t="shared" si="19"/>
        <v>7621</v>
      </c>
      <c r="L476" s="2">
        <v>11</v>
      </c>
      <c r="M476" s="2">
        <v>11</v>
      </c>
      <c r="N476" s="2">
        <v>1920</v>
      </c>
      <c r="O476" s="2" t="s">
        <v>953</v>
      </c>
      <c r="S476" s="2" t="s">
        <v>43</v>
      </c>
      <c r="T476" s="2" t="s">
        <v>43</v>
      </c>
      <c r="V476" s="2" t="s">
        <v>1777</v>
      </c>
      <c r="W476" s="2" t="s">
        <v>1778</v>
      </c>
      <c r="Z476" s="2" t="s">
        <v>43</v>
      </c>
      <c r="AD476" s="15">
        <v>84.72</v>
      </c>
      <c r="AE476" s="15">
        <v>72254</v>
      </c>
      <c r="AF476" s="15" t="s">
        <v>43</v>
      </c>
      <c r="AG476" s="15">
        <v>52</v>
      </c>
      <c r="AH476" s="15">
        <v>3.9878496747911498</v>
      </c>
      <c r="AI476" s="15">
        <v>4.2323639247514699E-2</v>
      </c>
      <c r="AJ476" s="15">
        <v>0.98603347984293499</v>
      </c>
      <c r="AK476" s="16">
        <v>7.0034279179481404E-130</v>
      </c>
      <c r="AL476" s="15">
        <v>1.7515439910904099E-2</v>
      </c>
      <c r="AM476" s="15">
        <v>0.64373177620466604</v>
      </c>
      <c r="AN476" s="16">
        <v>7.5922833663591599E-6</v>
      </c>
      <c r="AO476">
        <v>1.86527392879983E-2</v>
      </c>
      <c r="AP476">
        <v>2.74204167302504E-3</v>
      </c>
      <c r="AQ476">
        <v>2.6271100595348499E-3</v>
      </c>
    </row>
    <row r="477" spans="1:43" ht="15" x14ac:dyDescent="0.2">
      <c r="A477" t="s">
        <v>3353</v>
      </c>
      <c r="B477" t="s">
        <v>1265</v>
      </c>
      <c r="C477" t="s">
        <v>2361</v>
      </c>
      <c r="D477" t="s">
        <v>2740</v>
      </c>
      <c r="E477">
        <v>4534</v>
      </c>
      <c r="F477" t="s">
        <v>2741</v>
      </c>
      <c r="G477" s="2" t="s">
        <v>978</v>
      </c>
      <c r="H477" s="2">
        <v>2546143</v>
      </c>
      <c r="I477" s="2" t="s">
        <v>863</v>
      </c>
      <c r="J477" s="2" t="s">
        <v>931</v>
      </c>
      <c r="K477" s="14">
        <f t="shared" si="19"/>
        <v>24351</v>
      </c>
      <c r="L477" s="2">
        <v>1</v>
      </c>
      <c r="M477" s="2">
        <v>9</v>
      </c>
      <c r="N477" s="2">
        <v>1966</v>
      </c>
      <c r="O477" s="2" t="s">
        <v>953</v>
      </c>
      <c r="S477" s="2">
        <v>9.83</v>
      </c>
      <c r="T477" s="2">
        <v>-66.39</v>
      </c>
      <c r="V477" s="2" t="s">
        <v>1777</v>
      </c>
      <c r="W477" s="2" t="s">
        <v>1778</v>
      </c>
      <c r="Z477" s="2" t="s">
        <v>43</v>
      </c>
      <c r="AD477" s="15">
        <v>91.85</v>
      </c>
      <c r="AE477" s="15">
        <v>62729</v>
      </c>
      <c r="AF477" s="15" t="s">
        <v>43</v>
      </c>
      <c r="AG477" s="15">
        <v>55</v>
      </c>
      <c r="AH477" s="15">
        <v>4.0334383625430199</v>
      </c>
      <c r="AI477" s="15">
        <v>4.5127923735166699E-2</v>
      </c>
      <c r="AJ477" s="15">
        <v>0.98337430442143003</v>
      </c>
      <c r="AK477" s="16">
        <v>3.5179126433885099E-112</v>
      </c>
      <c r="AL477" s="15">
        <v>1.34611838465794E-2</v>
      </c>
      <c r="AM477" s="15">
        <v>0.747233721153305</v>
      </c>
      <c r="AN477" s="16">
        <v>3.80481491814909E-7</v>
      </c>
      <c r="AO477">
        <v>1.60088865656038E-2</v>
      </c>
      <c r="AP477">
        <v>2.5724323019841399E-3</v>
      </c>
      <c r="AQ477">
        <v>2.8635419775105801E-3</v>
      </c>
    </row>
    <row r="478" spans="1:43" ht="15" x14ac:dyDescent="0.2">
      <c r="A478" t="s">
        <v>3354</v>
      </c>
      <c r="B478" t="s">
        <v>1266</v>
      </c>
      <c r="C478" t="s">
        <v>2361</v>
      </c>
      <c r="D478" t="s">
        <v>2742</v>
      </c>
      <c r="E478">
        <v>4534</v>
      </c>
      <c r="F478" t="s">
        <v>2743</v>
      </c>
      <c r="G478" s="2" t="s">
        <v>978</v>
      </c>
      <c r="H478" s="2">
        <v>1447502</v>
      </c>
      <c r="I478" s="2" t="s">
        <v>863</v>
      </c>
      <c r="J478" s="2" t="s">
        <v>931</v>
      </c>
      <c r="K478" s="14">
        <f t="shared" si="19"/>
        <v>9627</v>
      </c>
      <c r="L478" s="2">
        <v>10</v>
      </c>
      <c r="M478" s="2">
        <v>5</v>
      </c>
      <c r="N478" s="2">
        <v>1926</v>
      </c>
      <c r="O478" s="2" t="s">
        <v>960</v>
      </c>
      <c r="S478" s="2">
        <v>6.0387230324472503</v>
      </c>
      <c r="T478" s="2">
        <v>-73.9789064119568</v>
      </c>
      <c r="V478" s="2" t="s">
        <v>1777</v>
      </c>
      <c r="W478" s="2" t="s">
        <v>1778</v>
      </c>
      <c r="Z478" s="2" t="s">
        <v>43</v>
      </c>
      <c r="AD478" s="15">
        <v>90.45</v>
      </c>
      <c r="AE478" s="15">
        <v>18281</v>
      </c>
      <c r="AF478" s="15" t="s">
        <v>43</v>
      </c>
      <c r="AG478" s="15">
        <v>41</v>
      </c>
      <c r="AH478" s="15">
        <v>3.7396578462796102</v>
      </c>
      <c r="AI478" s="15">
        <v>8.5008863710697893E-2</v>
      </c>
      <c r="AJ478" s="15">
        <v>0.963744740321686</v>
      </c>
      <c r="AK478" s="16">
        <v>1.86261122841663E-103</v>
      </c>
      <c r="AL478" s="15">
        <v>1.72347017815647E-2</v>
      </c>
      <c r="AM478" s="15">
        <v>0.71426735256970797</v>
      </c>
      <c r="AN478" s="16">
        <v>2.6184356543705398E-6</v>
      </c>
      <c r="AO478">
        <v>2.4222175819586599E-2</v>
      </c>
      <c r="AP478">
        <v>3.5015627082389299E-3</v>
      </c>
      <c r="AQ478">
        <v>3.5169750414548498E-3</v>
      </c>
    </row>
    <row r="479" spans="1:43" ht="15" x14ac:dyDescent="0.2">
      <c r="A479" t="s">
        <v>3355</v>
      </c>
      <c r="B479" t="s">
        <v>1267</v>
      </c>
      <c r="C479" t="s">
        <v>2361</v>
      </c>
      <c r="D479" t="s">
        <v>2744</v>
      </c>
      <c r="E479">
        <v>4534</v>
      </c>
      <c r="F479" t="s">
        <v>2745</v>
      </c>
      <c r="G479" s="2" t="s">
        <v>978</v>
      </c>
      <c r="H479" s="2">
        <v>3083445</v>
      </c>
      <c r="I479" s="2" t="s">
        <v>863</v>
      </c>
      <c r="J479" s="2" t="s">
        <v>931</v>
      </c>
      <c r="K479" s="14">
        <f t="shared" si="19"/>
        <v>22730</v>
      </c>
      <c r="L479" s="2">
        <v>25</v>
      </c>
      <c r="M479" s="2">
        <v>3</v>
      </c>
      <c r="N479" s="2">
        <v>1962</v>
      </c>
      <c r="O479" s="2" t="s">
        <v>946</v>
      </c>
      <c r="S479" s="2">
        <v>-22.651109893551801</v>
      </c>
      <c r="T479" s="2">
        <v>-43.646039037626103</v>
      </c>
      <c r="V479" s="2" t="s">
        <v>1777</v>
      </c>
      <c r="W479" s="2" t="s">
        <v>1778</v>
      </c>
      <c r="Z479" s="2" t="s">
        <v>43</v>
      </c>
      <c r="AD479" s="15">
        <v>32.32</v>
      </c>
      <c r="AE479" s="15">
        <v>7687</v>
      </c>
      <c r="AF479" s="15" t="s">
        <v>43</v>
      </c>
      <c r="AG479" s="15">
        <v>47</v>
      </c>
      <c r="AH479" s="15">
        <v>3.8786638891732501</v>
      </c>
      <c r="AI479" s="15">
        <v>6.3418787561366E-2</v>
      </c>
      <c r="AJ479" s="15">
        <v>0.94531732935621604</v>
      </c>
      <c r="AK479" s="16">
        <v>9.1038216895997095E-93</v>
      </c>
      <c r="AL479" s="15">
        <v>2.54850854329568E-2</v>
      </c>
      <c r="AM479" s="15">
        <v>0.48064807745760302</v>
      </c>
      <c r="AN479" s="15">
        <v>2.5894480194959402E-4</v>
      </c>
      <c r="AO479">
        <v>2.8527131782945699E-2</v>
      </c>
      <c r="AP479">
        <v>4.8994166036422301E-3</v>
      </c>
      <c r="AQ479">
        <v>4.2651452407329498E-3</v>
      </c>
    </row>
    <row r="480" spans="1:43" ht="15" x14ac:dyDescent="0.2">
      <c r="A480" t="s">
        <v>3356</v>
      </c>
      <c r="B480" t="s">
        <v>1268</v>
      </c>
      <c r="C480" t="s">
        <v>2361</v>
      </c>
      <c r="D480" t="s">
        <v>2746</v>
      </c>
      <c r="E480">
        <v>4534</v>
      </c>
      <c r="F480" t="s">
        <v>2747</v>
      </c>
      <c r="G480" s="2" t="s">
        <v>978</v>
      </c>
      <c r="H480" s="2">
        <v>1866832</v>
      </c>
      <c r="I480" s="2" t="s">
        <v>863</v>
      </c>
      <c r="J480" s="2" t="s">
        <v>931</v>
      </c>
      <c r="K480" s="14">
        <f t="shared" si="19"/>
        <v>16226</v>
      </c>
      <c r="L480" s="2">
        <v>3</v>
      </c>
      <c r="M480" s="2">
        <v>6</v>
      </c>
      <c r="N480" s="2">
        <v>1944</v>
      </c>
      <c r="O480" s="2" t="s">
        <v>946</v>
      </c>
      <c r="S480" s="2">
        <v>-0.71794800000000003</v>
      </c>
      <c r="T480" s="2">
        <v>-49.172978999999998</v>
      </c>
      <c r="V480" s="2" t="s">
        <v>1777</v>
      </c>
      <c r="W480" s="2" t="s">
        <v>1778</v>
      </c>
      <c r="Z480" s="2" t="s">
        <v>43</v>
      </c>
      <c r="AD480" s="15">
        <v>82.24</v>
      </c>
      <c r="AE480" s="15">
        <v>92174</v>
      </c>
      <c r="AF480" s="15" t="s">
        <v>43</v>
      </c>
      <c r="AG480" s="15">
        <v>45</v>
      </c>
      <c r="AH480" s="15">
        <v>3.8254280393589801</v>
      </c>
      <c r="AI480" s="15">
        <v>7.6194001156362601E-2</v>
      </c>
      <c r="AJ480" s="15">
        <v>0.98486971169042403</v>
      </c>
      <c r="AK480" s="16">
        <v>5.9465958411862099E-133</v>
      </c>
      <c r="AL480" s="15">
        <v>2.4757709251101299E-2</v>
      </c>
      <c r="AM480" s="15">
        <v>0.80291259504701995</v>
      </c>
      <c r="AN480" s="16">
        <v>3.8735828848748502E-8</v>
      </c>
      <c r="AO480">
        <v>2.74942914394893E-2</v>
      </c>
      <c r="AP480">
        <v>5.76702257572583E-3</v>
      </c>
      <c r="AQ480">
        <v>5.6400574091150998E-3</v>
      </c>
    </row>
    <row r="481" spans="1:43" ht="15" x14ac:dyDescent="0.2">
      <c r="A481" t="s">
        <v>3357</v>
      </c>
      <c r="B481" t="s">
        <v>1269</v>
      </c>
      <c r="C481" t="s">
        <v>2361</v>
      </c>
      <c r="D481" t="s">
        <v>2748</v>
      </c>
      <c r="E481">
        <v>4534</v>
      </c>
      <c r="F481" t="s">
        <v>2749</v>
      </c>
      <c r="G481" s="2" t="s">
        <v>978</v>
      </c>
      <c r="H481" s="2">
        <v>2238106</v>
      </c>
      <c r="I481" s="2" t="s">
        <v>863</v>
      </c>
      <c r="J481" s="2" t="s">
        <v>931</v>
      </c>
      <c r="K481" s="14">
        <f t="shared" ref="K481:K544" si="20">DATE(N481,M481,L481)</f>
        <v>19110</v>
      </c>
      <c r="L481" s="2">
        <v>26</v>
      </c>
      <c r="M481" s="2">
        <v>4</v>
      </c>
      <c r="N481" s="2">
        <v>1952</v>
      </c>
      <c r="O481" s="2" t="s">
        <v>946</v>
      </c>
      <c r="S481" s="2">
        <v>-0.82077299363297695</v>
      </c>
      <c r="T481" s="2">
        <v>-49.149934924156099</v>
      </c>
      <c r="V481" s="2" t="s">
        <v>1777</v>
      </c>
      <c r="W481" s="2" t="s">
        <v>1778</v>
      </c>
      <c r="Z481" s="2" t="s">
        <v>43</v>
      </c>
      <c r="AD481" s="15">
        <v>1.73</v>
      </c>
      <c r="AE481" s="15">
        <v>6</v>
      </c>
      <c r="AF481" s="15" t="s">
        <v>43</v>
      </c>
      <c r="AG481" s="15">
        <v>23.5</v>
      </c>
      <c r="AH481" s="15">
        <v>3.25784512899769</v>
      </c>
      <c r="AI481" s="15">
        <v>0</v>
      </c>
      <c r="AJ481" s="15" t="s">
        <v>43</v>
      </c>
      <c r="AK481" s="15" t="s">
        <v>43</v>
      </c>
      <c r="AL481" s="15">
        <v>0</v>
      </c>
      <c r="AM481" s="15" t="s">
        <v>43</v>
      </c>
      <c r="AN481" s="15" t="s">
        <v>43</v>
      </c>
      <c r="AO481">
        <v>0</v>
      </c>
      <c r="AP481" t="s">
        <v>43</v>
      </c>
      <c r="AQ481" t="s">
        <v>43</v>
      </c>
    </row>
    <row r="482" spans="1:43" ht="15" x14ac:dyDescent="0.2">
      <c r="A482" t="s">
        <v>3358</v>
      </c>
      <c r="B482" t="s">
        <v>1270</v>
      </c>
      <c r="C482" t="s">
        <v>2361</v>
      </c>
      <c r="D482" t="s">
        <v>2750</v>
      </c>
      <c r="E482">
        <v>4534</v>
      </c>
      <c r="F482" t="s">
        <v>2751</v>
      </c>
      <c r="G482" s="2" t="s">
        <v>978</v>
      </c>
      <c r="H482" s="2">
        <v>1797788</v>
      </c>
      <c r="I482" s="2" t="s">
        <v>863</v>
      </c>
      <c r="J482" s="2" t="s">
        <v>931</v>
      </c>
      <c r="K482" s="14">
        <f t="shared" si="20"/>
        <v>14183</v>
      </c>
      <c r="L482" s="2">
        <v>30</v>
      </c>
      <c r="M482" s="2">
        <v>10</v>
      </c>
      <c r="N482" s="2">
        <v>1938</v>
      </c>
      <c r="O482" s="2" t="s">
        <v>960</v>
      </c>
      <c r="S482" s="2" t="s">
        <v>43</v>
      </c>
      <c r="T482" s="2" t="s">
        <v>43</v>
      </c>
      <c r="V482" s="2" t="s">
        <v>1777</v>
      </c>
      <c r="W482" s="2" t="s">
        <v>1778</v>
      </c>
      <c r="Z482" s="2" t="s">
        <v>43</v>
      </c>
      <c r="AD482" s="15">
        <v>16.36</v>
      </c>
      <c r="AE482" s="15">
        <v>13457</v>
      </c>
      <c r="AF482" s="15" t="s">
        <v>43</v>
      </c>
      <c r="AG482" s="15">
        <v>56</v>
      </c>
      <c r="AH482" s="15">
        <v>4.03150010881998</v>
      </c>
      <c r="AI482" s="15">
        <v>5.0288306992464199E-2</v>
      </c>
      <c r="AJ482" s="15">
        <v>0.97331550054654004</v>
      </c>
      <c r="AK482" s="16">
        <v>1.941753666491E-99</v>
      </c>
      <c r="AL482" s="15">
        <v>3.4391019401726002E-2</v>
      </c>
      <c r="AM482" s="15">
        <v>0.75128901831461303</v>
      </c>
      <c r="AN482" s="16">
        <v>3.4286472405842698E-7</v>
      </c>
      <c r="AO482">
        <v>3.9179104477611901E-2</v>
      </c>
      <c r="AP482">
        <v>5.9468885789888898E-3</v>
      </c>
      <c r="AQ482">
        <v>6.13782870193563E-3</v>
      </c>
    </row>
    <row r="483" spans="1:43" ht="15" x14ac:dyDescent="0.2">
      <c r="A483" t="s">
        <v>3359</v>
      </c>
      <c r="B483" t="s">
        <v>1271</v>
      </c>
      <c r="C483" t="s">
        <v>2361</v>
      </c>
      <c r="D483" t="s">
        <v>2752</v>
      </c>
      <c r="E483">
        <v>4534</v>
      </c>
      <c r="F483" t="s">
        <v>2753</v>
      </c>
      <c r="G483" s="2" t="s">
        <v>978</v>
      </c>
      <c r="H483" s="2">
        <v>1797789</v>
      </c>
      <c r="I483" s="2" t="s">
        <v>863</v>
      </c>
      <c r="J483" s="2" t="s">
        <v>931</v>
      </c>
      <c r="K483" s="14">
        <f t="shared" si="20"/>
        <v>14183</v>
      </c>
      <c r="L483" s="2">
        <v>30</v>
      </c>
      <c r="M483" s="2">
        <v>10</v>
      </c>
      <c r="N483" s="2">
        <v>1938</v>
      </c>
      <c r="O483" s="2" t="s">
        <v>960</v>
      </c>
      <c r="S483" s="2" t="s">
        <v>43</v>
      </c>
      <c r="T483" s="2" t="s">
        <v>43</v>
      </c>
      <c r="V483" s="2" t="s">
        <v>1777</v>
      </c>
      <c r="W483" s="2" t="s">
        <v>1778</v>
      </c>
      <c r="Z483" s="2" t="s">
        <v>43</v>
      </c>
      <c r="AD483" s="15">
        <v>84.93</v>
      </c>
      <c r="AE483" s="15">
        <v>23743</v>
      </c>
      <c r="AF483" s="15" t="s">
        <v>43</v>
      </c>
      <c r="AG483" s="15">
        <v>40</v>
      </c>
      <c r="AH483" s="15">
        <v>3.6950946728690202</v>
      </c>
      <c r="AI483" s="15">
        <v>0.10443470780604899</v>
      </c>
      <c r="AJ483" s="15">
        <v>0.96848571026938701</v>
      </c>
      <c r="AK483" s="16">
        <v>5.6127424713199498E-101</v>
      </c>
      <c r="AL483" s="15">
        <v>2.98629242819843E-2</v>
      </c>
      <c r="AM483" s="15">
        <v>0.65002432820513401</v>
      </c>
      <c r="AN483" s="16">
        <v>6.6029151158816002E-6</v>
      </c>
      <c r="AO483">
        <v>3.0812324929972001E-2</v>
      </c>
      <c r="AP483">
        <v>7.1792287184099298E-3</v>
      </c>
      <c r="AQ483">
        <v>6.6504381817005503E-3</v>
      </c>
    </row>
    <row r="484" spans="1:43" ht="15" x14ac:dyDescent="0.2">
      <c r="A484" t="s">
        <v>3360</v>
      </c>
      <c r="B484" t="s">
        <v>1272</v>
      </c>
      <c r="C484" t="s">
        <v>2361</v>
      </c>
      <c r="D484" t="s">
        <v>2754</v>
      </c>
      <c r="E484">
        <v>4534</v>
      </c>
      <c r="F484" t="s">
        <v>2755</v>
      </c>
      <c r="G484" s="2" t="s">
        <v>978</v>
      </c>
      <c r="H484" s="2">
        <v>1037386</v>
      </c>
      <c r="I484" s="2" t="s">
        <v>863</v>
      </c>
      <c r="J484" s="2" t="s">
        <v>931</v>
      </c>
      <c r="K484" s="14">
        <f t="shared" si="20"/>
        <v>4870</v>
      </c>
      <c r="L484" s="2">
        <v>1</v>
      </c>
      <c r="M484" s="2">
        <v>5</v>
      </c>
      <c r="N484" s="2">
        <v>1913</v>
      </c>
      <c r="O484" s="2" t="s">
        <v>1014</v>
      </c>
      <c r="S484" s="2" t="s">
        <v>43</v>
      </c>
      <c r="T484" s="2" t="s">
        <v>43</v>
      </c>
      <c r="V484" s="2" t="s">
        <v>1777</v>
      </c>
      <c r="W484" s="2" t="s">
        <v>1778</v>
      </c>
      <c r="Z484" s="2" t="s">
        <v>43</v>
      </c>
      <c r="AD484" s="15">
        <v>85.4</v>
      </c>
      <c r="AE484" s="15">
        <v>30614</v>
      </c>
      <c r="AF484" s="15" t="s">
        <v>43</v>
      </c>
      <c r="AG484" s="15">
        <v>39</v>
      </c>
      <c r="AH484" s="15">
        <v>3.6869322767794501</v>
      </c>
      <c r="AI484" s="15">
        <v>9.1649802423486207E-2</v>
      </c>
      <c r="AJ484" s="15">
        <v>0.96932605912647196</v>
      </c>
      <c r="AK484" s="16">
        <v>1.3121188211254899E-111</v>
      </c>
      <c r="AL484" s="15">
        <v>2.10058074879526E-2</v>
      </c>
      <c r="AM484" s="15">
        <v>0.56337810157370305</v>
      </c>
      <c r="AN484" s="16">
        <v>5.7021946830506402E-5</v>
      </c>
      <c r="AO484">
        <v>2.5454063370011899E-2</v>
      </c>
      <c r="AP484">
        <v>5.9981843096348899E-3</v>
      </c>
      <c r="AQ484">
        <v>6.0935861029347404E-3</v>
      </c>
    </row>
    <row r="485" spans="1:43" ht="15" x14ac:dyDescent="0.2">
      <c r="A485" t="s">
        <v>3361</v>
      </c>
      <c r="B485" t="s">
        <v>1273</v>
      </c>
      <c r="C485" t="s">
        <v>2361</v>
      </c>
      <c r="D485" t="s">
        <v>2756</v>
      </c>
      <c r="E485">
        <v>4534</v>
      </c>
      <c r="F485" t="s">
        <v>2757</v>
      </c>
      <c r="G485" s="2" t="s">
        <v>978</v>
      </c>
      <c r="H485" s="2">
        <v>3337900</v>
      </c>
      <c r="I485" s="2" t="s">
        <v>863</v>
      </c>
      <c r="J485" s="2" t="s">
        <v>931</v>
      </c>
      <c r="K485" s="14">
        <f t="shared" si="20"/>
        <v>31395</v>
      </c>
      <c r="L485" s="2">
        <v>14</v>
      </c>
      <c r="M485" s="2">
        <v>12</v>
      </c>
      <c r="N485" s="2">
        <v>1985</v>
      </c>
      <c r="O485" s="2" t="s">
        <v>964</v>
      </c>
      <c r="S485" s="2">
        <v>-1.05</v>
      </c>
      <c r="T485" s="2">
        <v>-77.67</v>
      </c>
      <c r="V485" s="2" t="s">
        <v>1777</v>
      </c>
      <c r="W485" s="2" t="s">
        <v>1778</v>
      </c>
      <c r="Z485" s="2" t="s">
        <v>43</v>
      </c>
      <c r="AD485" s="15">
        <v>91.29</v>
      </c>
      <c r="AE485" s="15">
        <v>88104</v>
      </c>
      <c r="AF485" s="15" t="s">
        <v>43</v>
      </c>
      <c r="AG485" s="15">
        <v>53</v>
      </c>
      <c r="AH485" s="15">
        <v>3.9892452572797699</v>
      </c>
      <c r="AI485" s="15">
        <v>4.9993312935583602E-2</v>
      </c>
      <c r="AJ485" s="15">
        <v>0.99029523269587405</v>
      </c>
      <c r="AK485" s="16">
        <v>1.0005800913118899E-132</v>
      </c>
      <c r="AL485" s="15">
        <v>1.47012684326117E-2</v>
      </c>
      <c r="AM485" s="15">
        <v>0.74860937974382902</v>
      </c>
      <c r="AN485" s="16">
        <v>4.0094937225830698E-7</v>
      </c>
      <c r="AO485">
        <v>1.75839552238806E-2</v>
      </c>
      <c r="AP485">
        <v>3.2365534217623599E-3</v>
      </c>
      <c r="AQ485">
        <v>3.0664508970849498E-3</v>
      </c>
    </row>
    <row r="486" spans="1:43" ht="15" x14ac:dyDescent="0.2">
      <c r="A486" t="s">
        <v>3362</v>
      </c>
      <c r="B486" t="s">
        <v>1274</v>
      </c>
      <c r="C486" t="s">
        <v>2361</v>
      </c>
      <c r="D486" t="s">
        <v>2758</v>
      </c>
      <c r="E486">
        <v>4534</v>
      </c>
      <c r="F486" t="s">
        <v>2759</v>
      </c>
      <c r="G486" s="2" t="s">
        <v>978</v>
      </c>
      <c r="H486" s="2">
        <v>3246566</v>
      </c>
      <c r="I486" s="2" t="s">
        <v>863</v>
      </c>
      <c r="J486" s="2" t="s">
        <v>931</v>
      </c>
      <c r="K486" s="14">
        <f t="shared" si="20"/>
        <v>30931</v>
      </c>
      <c r="L486" s="2">
        <v>6</v>
      </c>
      <c r="M486" s="2">
        <v>9</v>
      </c>
      <c r="N486" s="2">
        <v>1984</v>
      </c>
      <c r="O486" s="2" t="s">
        <v>968</v>
      </c>
      <c r="S486" s="2">
        <v>-13.08</v>
      </c>
      <c r="T486" s="2">
        <v>-67.25</v>
      </c>
      <c r="V486" s="2" t="s">
        <v>1777</v>
      </c>
      <c r="W486" s="2" t="s">
        <v>1778</v>
      </c>
      <c r="Z486" s="2" t="s">
        <v>43</v>
      </c>
      <c r="AD486" s="15">
        <v>80.92</v>
      </c>
      <c r="AE486" s="15">
        <v>35877</v>
      </c>
      <c r="AF486" s="15" t="s">
        <v>43</v>
      </c>
      <c r="AG486" s="15">
        <v>48</v>
      </c>
      <c r="AH486" s="15">
        <v>3.8982409793936199</v>
      </c>
      <c r="AI486" s="15">
        <v>6.2538548186272302E-2</v>
      </c>
      <c r="AJ486" s="15">
        <v>0.947084555669094</v>
      </c>
      <c r="AK486" s="16">
        <v>2.8067487328292201E-82</v>
      </c>
      <c r="AL486" s="15">
        <v>2.4948024948024901E-2</v>
      </c>
      <c r="AM486" s="15">
        <v>0.39834358612152099</v>
      </c>
      <c r="AN486" s="15">
        <v>1.30257250519839E-3</v>
      </c>
      <c r="AO486">
        <v>2.2784019975031201E-2</v>
      </c>
      <c r="AP486">
        <v>9.8465691489648208E-3</v>
      </c>
      <c r="AQ486">
        <v>1.0681746259597299E-2</v>
      </c>
    </row>
    <row r="487" spans="1:43" ht="15" x14ac:dyDescent="0.2">
      <c r="A487" t="s">
        <v>3363</v>
      </c>
      <c r="B487" t="s">
        <v>1275</v>
      </c>
      <c r="C487" t="s">
        <v>2361</v>
      </c>
      <c r="D487" t="s">
        <v>2760</v>
      </c>
      <c r="E487">
        <v>4534</v>
      </c>
      <c r="F487" t="s">
        <v>2761</v>
      </c>
      <c r="G487" s="2" t="s">
        <v>978</v>
      </c>
      <c r="H487" s="2">
        <v>2725290</v>
      </c>
      <c r="I487" s="2" t="s">
        <v>863</v>
      </c>
      <c r="J487" s="2" t="s">
        <v>931</v>
      </c>
      <c r="K487" s="14">
        <f t="shared" si="20"/>
        <v>26381</v>
      </c>
      <c r="L487" s="2">
        <v>23</v>
      </c>
      <c r="M487" s="2">
        <v>3</v>
      </c>
      <c r="N487" s="2">
        <v>1972</v>
      </c>
      <c r="O487" s="2" t="s">
        <v>946</v>
      </c>
      <c r="S487" s="2" t="s">
        <v>43</v>
      </c>
      <c r="T487" s="2" t="s">
        <v>43</v>
      </c>
      <c r="V487" s="2" t="s">
        <v>1777</v>
      </c>
      <c r="W487" s="2" t="s">
        <v>1778</v>
      </c>
      <c r="Z487" s="2" t="s">
        <v>43</v>
      </c>
      <c r="AD487" s="15">
        <v>82.8</v>
      </c>
      <c r="AE487" s="15">
        <v>75237</v>
      </c>
      <c r="AF487" s="15" t="s">
        <v>43</v>
      </c>
      <c r="AG487" s="15">
        <v>46</v>
      </c>
      <c r="AH487" s="15">
        <v>3.8423531192795699</v>
      </c>
      <c r="AI487" s="15">
        <v>7.5949128708485497E-2</v>
      </c>
      <c r="AJ487" s="15">
        <v>0.99054711273704699</v>
      </c>
      <c r="AK487" s="16">
        <v>1.4955096412565899E-139</v>
      </c>
      <c r="AL487" s="15">
        <v>2.3486901535682E-2</v>
      </c>
      <c r="AM487" s="15">
        <v>0.49191075117060001</v>
      </c>
      <c r="AN487" s="15">
        <v>2.3944781843747301E-4</v>
      </c>
      <c r="AO487">
        <v>2.5692470601348699E-2</v>
      </c>
      <c r="AP487">
        <v>6.45285004344611E-3</v>
      </c>
      <c r="AQ487">
        <v>6.5346453338354397E-3</v>
      </c>
    </row>
    <row r="488" spans="1:43" ht="15" x14ac:dyDescent="0.2">
      <c r="A488" t="s">
        <v>3364</v>
      </c>
      <c r="B488" t="s">
        <v>1276</v>
      </c>
      <c r="C488" t="s">
        <v>2361</v>
      </c>
      <c r="D488" t="s">
        <v>2762</v>
      </c>
      <c r="E488">
        <v>4534</v>
      </c>
      <c r="F488" t="s">
        <v>2763</v>
      </c>
      <c r="G488" s="2" t="s">
        <v>978</v>
      </c>
      <c r="H488" s="2">
        <v>2770449</v>
      </c>
      <c r="I488" s="2" t="s">
        <v>863</v>
      </c>
      <c r="J488" s="2" t="s">
        <v>931</v>
      </c>
      <c r="K488" s="14">
        <f t="shared" si="20"/>
        <v>25274</v>
      </c>
      <c r="L488" s="2">
        <v>12</v>
      </c>
      <c r="M488" s="2">
        <v>3</v>
      </c>
      <c r="N488" s="2">
        <v>1969</v>
      </c>
      <c r="O488" s="2" t="s">
        <v>946</v>
      </c>
      <c r="S488" s="2">
        <v>-27.455985282889699</v>
      </c>
      <c r="T488" s="2">
        <v>-48.446870143025897</v>
      </c>
      <c r="V488" s="2" t="s">
        <v>1777</v>
      </c>
      <c r="W488" s="2" t="s">
        <v>1778</v>
      </c>
      <c r="Z488" s="2" t="s">
        <v>43</v>
      </c>
      <c r="AD488" s="15">
        <v>80.150000000000006</v>
      </c>
      <c r="AE488" s="15">
        <v>57904</v>
      </c>
      <c r="AF488" s="15" t="s">
        <v>43</v>
      </c>
      <c r="AG488" s="15">
        <v>48</v>
      </c>
      <c r="AH488" s="15">
        <v>3.8809269673606899</v>
      </c>
      <c r="AI488" s="15">
        <v>6.2424165428428303E-2</v>
      </c>
      <c r="AJ488" s="15">
        <v>0.98708663152942699</v>
      </c>
      <c r="AK488" s="16">
        <v>1.16006644424281E-124</v>
      </c>
      <c r="AL488" s="15">
        <v>1.6970356268697299E-2</v>
      </c>
      <c r="AM488" s="15">
        <v>0.50397513456888698</v>
      </c>
      <c r="AN488" s="15">
        <v>2.00367709907513E-4</v>
      </c>
      <c r="AO488">
        <v>2.0054898885216499E-2</v>
      </c>
      <c r="AP488">
        <v>9.0161801146543593E-3</v>
      </c>
      <c r="AQ488">
        <v>8.4049851026062293E-3</v>
      </c>
    </row>
    <row r="489" spans="1:43" ht="15" x14ac:dyDescent="0.2">
      <c r="A489" t="s">
        <v>3365</v>
      </c>
      <c r="B489" t="s">
        <v>1277</v>
      </c>
      <c r="C489" t="s">
        <v>2361</v>
      </c>
      <c r="D489" t="s">
        <v>2764</v>
      </c>
      <c r="E489">
        <v>4534</v>
      </c>
      <c r="F489" t="s">
        <v>2765</v>
      </c>
      <c r="G489" s="2" t="s">
        <v>978</v>
      </c>
      <c r="H489" s="2">
        <v>3136651</v>
      </c>
      <c r="I489" s="2" t="s">
        <v>863</v>
      </c>
      <c r="J489" s="2" t="s">
        <v>931</v>
      </c>
      <c r="K489" s="14">
        <f t="shared" si="20"/>
        <v>25220</v>
      </c>
      <c r="L489" s="2">
        <v>17</v>
      </c>
      <c r="M489" s="2">
        <v>1</v>
      </c>
      <c r="N489" s="2">
        <v>1969</v>
      </c>
      <c r="O489" s="2" t="s">
        <v>960</v>
      </c>
      <c r="S489" s="2" t="s">
        <v>43</v>
      </c>
      <c r="T489" s="2" t="s">
        <v>43</v>
      </c>
      <c r="V489" s="2" t="s">
        <v>1777</v>
      </c>
      <c r="W489" s="2" t="s">
        <v>1778</v>
      </c>
      <c r="Z489" s="2" t="s">
        <v>43</v>
      </c>
      <c r="AD489" s="15">
        <v>14.26</v>
      </c>
      <c r="AE489" s="15">
        <v>1438</v>
      </c>
      <c r="AF489" s="15" t="s">
        <v>43</v>
      </c>
      <c r="AG489" s="15">
        <v>41</v>
      </c>
      <c r="AH489" s="15">
        <v>3.7115033774591701</v>
      </c>
      <c r="AI489" s="15">
        <v>6.9238433254776993E-2</v>
      </c>
      <c r="AJ489" s="15">
        <v>0.94274297651528405</v>
      </c>
      <c r="AK489" s="16">
        <v>1.7677429674618801E-84</v>
      </c>
      <c r="AL489" s="15">
        <v>2.5984911986588401E-2</v>
      </c>
      <c r="AM489" s="15">
        <v>0.24389012284148801</v>
      </c>
      <c r="AN489" s="15">
        <v>1.27168889300193E-2</v>
      </c>
      <c r="AO489">
        <v>3.4542314335060401E-2</v>
      </c>
      <c r="AP489">
        <v>5.7085707399648702E-3</v>
      </c>
      <c r="AQ489">
        <v>4.8228939085409803E-3</v>
      </c>
    </row>
    <row r="490" spans="1:43" ht="15" x14ac:dyDescent="0.2">
      <c r="A490" t="s">
        <v>3366</v>
      </c>
      <c r="B490" t="s">
        <v>1278</v>
      </c>
      <c r="C490" t="s">
        <v>2361</v>
      </c>
      <c r="D490" t="s">
        <v>2766</v>
      </c>
      <c r="E490">
        <v>4534</v>
      </c>
      <c r="F490" t="s">
        <v>2767</v>
      </c>
      <c r="G490" s="2" t="s">
        <v>978</v>
      </c>
      <c r="H490" s="2">
        <v>3136650</v>
      </c>
      <c r="I490" s="2" t="s">
        <v>863</v>
      </c>
      <c r="J490" s="2" t="s">
        <v>931</v>
      </c>
      <c r="K490" s="14">
        <f t="shared" si="20"/>
        <v>25220</v>
      </c>
      <c r="L490" s="2">
        <v>17</v>
      </c>
      <c r="M490" s="2">
        <v>1</v>
      </c>
      <c r="N490" s="2">
        <v>1969</v>
      </c>
      <c r="O490" s="2" t="s">
        <v>960</v>
      </c>
      <c r="S490" s="2" t="s">
        <v>43</v>
      </c>
      <c r="T490" s="2" t="s">
        <v>43</v>
      </c>
      <c r="V490" s="2" t="s">
        <v>1777</v>
      </c>
      <c r="W490" s="2" t="s">
        <v>1778</v>
      </c>
      <c r="Z490" s="2" t="s">
        <v>43</v>
      </c>
      <c r="AD490" s="15">
        <v>11.97</v>
      </c>
      <c r="AE490" s="15">
        <v>2986</v>
      </c>
      <c r="AF490" s="15" t="s">
        <v>43</v>
      </c>
      <c r="AG490" s="15">
        <v>43</v>
      </c>
      <c r="AH490" s="15">
        <v>3.76518340464879</v>
      </c>
      <c r="AI490" s="15">
        <v>7.6665961837591903E-2</v>
      </c>
      <c r="AJ490" s="15">
        <v>0.94525814897655303</v>
      </c>
      <c r="AK490" s="16">
        <v>1.2940915465628099E-82</v>
      </c>
      <c r="AL490" s="15">
        <v>2.89687137891078E-2</v>
      </c>
      <c r="AM490" s="15">
        <v>0.69198596138233004</v>
      </c>
      <c r="AN490" s="16">
        <v>2.72911253608223E-6</v>
      </c>
      <c r="AO490">
        <v>2.9695024077046599E-2</v>
      </c>
      <c r="AP490">
        <v>5.7865477802832898E-3</v>
      </c>
      <c r="AQ490">
        <v>5.6014628364502803E-3</v>
      </c>
    </row>
    <row r="491" spans="1:43" ht="15" x14ac:dyDescent="0.2">
      <c r="A491" t="s">
        <v>3367</v>
      </c>
      <c r="B491" t="s">
        <v>1279</v>
      </c>
      <c r="C491" t="s">
        <v>2361</v>
      </c>
      <c r="D491" t="s">
        <v>2768</v>
      </c>
      <c r="E491">
        <v>4534</v>
      </c>
      <c r="F491" t="s">
        <v>2769</v>
      </c>
      <c r="G491" s="2" t="s">
        <v>978</v>
      </c>
      <c r="H491" s="2">
        <v>2433919</v>
      </c>
      <c r="I491" s="2" t="s">
        <v>863</v>
      </c>
      <c r="J491" s="2" t="s">
        <v>931</v>
      </c>
      <c r="K491" s="14">
        <f t="shared" si="20"/>
        <v>20912</v>
      </c>
      <c r="L491" s="2">
        <v>2</v>
      </c>
      <c r="M491" s="2">
        <v>4</v>
      </c>
      <c r="N491" s="2">
        <v>1957</v>
      </c>
      <c r="O491" s="2" t="s">
        <v>946</v>
      </c>
      <c r="S491" s="2">
        <v>-28.341699999999999</v>
      </c>
      <c r="T491" s="2">
        <v>-48.819699999999997</v>
      </c>
      <c r="V491" s="2" t="s">
        <v>1777</v>
      </c>
      <c r="W491" s="2" t="s">
        <v>1778</v>
      </c>
      <c r="Z491" s="2" t="s">
        <v>43</v>
      </c>
      <c r="AD491" s="15">
        <v>36.200000000000003</v>
      </c>
      <c r="AE491" s="15">
        <v>8079</v>
      </c>
      <c r="AF491" s="15" t="s">
        <v>43</v>
      </c>
      <c r="AG491" s="15">
        <v>52</v>
      </c>
      <c r="AH491" s="15">
        <v>3.9907031140331601</v>
      </c>
      <c r="AI491" s="15">
        <v>4.3036431303010901E-2</v>
      </c>
      <c r="AJ491" s="15">
        <v>0.95408082181853004</v>
      </c>
      <c r="AK491" s="16">
        <v>3.4873312101423199E-90</v>
      </c>
      <c r="AL491" s="15">
        <v>2.0775623268698099E-2</v>
      </c>
      <c r="AM491" s="15">
        <v>0.62314022169813499</v>
      </c>
      <c r="AN491" s="16">
        <v>1.8890395573828499E-5</v>
      </c>
      <c r="AO491">
        <v>2.7460510328068E-2</v>
      </c>
      <c r="AP491">
        <v>5.2786934289587402E-3</v>
      </c>
      <c r="AQ491">
        <v>5.6494995298378798E-3</v>
      </c>
    </row>
    <row r="492" spans="1:43" ht="15" x14ac:dyDescent="0.2">
      <c r="A492" t="s">
        <v>3368</v>
      </c>
      <c r="B492" t="s">
        <v>1280</v>
      </c>
      <c r="C492" t="s">
        <v>2361</v>
      </c>
      <c r="D492" t="s">
        <v>2770</v>
      </c>
      <c r="E492">
        <v>4529</v>
      </c>
      <c r="F492" t="s">
        <v>2771</v>
      </c>
      <c r="G492" s="2" t="s">
        <v>978</v>
      </c>
      <c r="H492" s="2">
        <v>3239647</v>
      </c>
      <c r="I492" s="2" t="s">
        <v>863</v>
      </c>
      <c r="J492" s="2" t="s">
        <v>864</v>
      </c>
      <c r="K492" s="14">
        <f t="shared" si="20"/>
        <v>32888</v>
      </c>
      <c r="L492" s="2">
        <v>15</v>
      </c>
      <c r="M492" s="2">
        <v>1</v>
      </c>
      <c r="N492" s="2">
        <v>1990</v>
      </c>
      <c r="O492" s="2" t="s">
        <v>955</v>
      </c>
      <c r="S492" s="2">
        <v>5.6676653474712397</v>
      </c>
      <c r="T492" s="2">
        <v>-53.775682686287098</v>
      </c>
      <c r="V492" s="2" t="s">
        <v>1777</v>
      </c>
      <c r="W492" s="2" t="s">
        <v>1778</v>
      </c>
      <c r="Z492" s="2" t="s">
        <v>43</v>
      </c>
      <c r="AD492" s="15">
        <v>75.66</v>
      </c>
      <c r="AE492" s="15">
        <v>73035</v>
      </c>
      <c r="AF492" s="15" t="s">
        <v>43</v>
      </c>
      <c r="AG492" s="15">
        <v>57</v>
      </c>
      <c r="AH492" s="15">
        <v>4.0498941956975001</v>
      </c>
      <c r="AI492" s="15">
        <v>4.4547792031750702E-2</v>
      </c>
      <c r="AJ492" s="15">
        <v>0.97381034537136202</v>
      </c>
      <c r="AK492" s="16">
        <v>4.1064375641721401E-103</v>
      </c>
      <c r="AL492" s="15">
        <v>2.1872364351982001E-2</v>
      </c>
      <c r="AM492" s="15">
        <v>0.68969479386402999</v>
      </c>
      <c r="AN492" s="16">
        <v>2.4050218600496301E-6</v>
      </c>
      <c r="AO492">
        <v>2.6223464351549E-2</v>
      </c>
      <c r="AP492">
        <v>5.5445610846738703E-3</v>
      </c>
      <c r="AQ492">
        <v>5.33655071805919E-3</v>
      </c>
    </row>
    <row r="493" spans="1:43" ht="15" x14ac:dyDescent="0.2">
      <c r="A493" t="s">
        <v>3369</v>
      </c>
      <c r="B493" t="s">
        <v>1281</v>
      </c>
      <c r="C493" t="s">
        <v>2361</v>
      </c>
      <c r="D493" t="s">
        <v>2772</v>
      </c>
      <c r="E493">
        <v>4529</v>
      </c>
      <c r="F493" t="s">
        <v>2773</v>
      </c>
      <c r="G493" s="2" t="s">
        <v>978</v>
      </c>
      <c r="H493" s="2">
        <v>3256170</v>
      </c>
      <c r="I493" s="2" t="s">
        <v>863</v>
      </c>
      <c r="J493" s="2" t="s">
        <v>864</v>
      </c>
      <c r="K493" s="14">
        <f t="shared" si="20"/>
        <v>31560</v>
      </c>
      <c r="L493" s="2">
        <v>28</v>
      </c>
      <c r="M493" s="2">
        <v>5</v>
      </c>
      <c r="N493" s="2">
        <v>1986</v>
      </c>
      <c r="O493" s="2" t="s">
        <v>968</v>
      </c>
      <c r="S493" s="2">
        <v>-16.166699999999999</v>
      </c>
      <c r="T493" s="2">
        <v>-62</v>
      </c>
      <c r="V493" s="2" t="s">
        <v>1777</v>
      </c>
      <c r="W493" s="2" t="s">
        <v>1778</v>
      </c>
      <c r="Z493" s="2" t="s">
        <v>43</v>
      </c>
      <c r="AD493" s="15">
        <v>85.16</v>
      </c>
      <c r="AE493" s="15">
        <v>60314</v>
      </c>
      <c r="AF493" s="15" t="s">
        <v>43</v>
      </c>
      <c r="AG493" s="15">
        <v>48</v>
      </c>
      <c r="AH493" s="15">
        <v>3.8902780300388802</v>
      </c>
      <c r="AI493" s="15">
        <v>6.2322002192903403E-2</v>
      </c>
      <c r="AJ493" s="15">
        <v>0.98896755870348996</v>
      </c>
      <c r="AK493" s="16">
        <v>4.1702408203256397E-129</v>
      </c>
      <c r="AL493" s="15">
        <v>2.7405027405027399E-2</v>
      </c>
      <c r="AM493" s="15">
        <v>0.69020481502828301</v>
      </c>
      <c r="AN493" s="16">
        <v>2.8097810843802201E-6</v>
      </c>
      <c r="AO493">
        <v>3.02910835140285E-2</v>
      </c>
      <c r="AP493">
        <v>3.4657391916642702E-3</v>
      </c>
      <c r="AQ493">
        <v>3.03230649584031E-3</v>
      </c>
    </row>
    <row r="494" spans="1:43" ht="15" x14ac:dyDescent="0.2">
      <c r="A494" t="s">
        <v>3370</v>
      </c>
      <c r="B494" t="s">
        <v>1282</v>
      </c>
      <c r="C494" t="s">
        <v>2361</v>
      </c>
      <c r="D494" t="s">
        <v>2774</v>
      </c>
      <c r="E494">
        <v>4529</v>
      </c>
      <c r="F494" t="s">
        <v>2775</v>
      </c>
      <c r="G494" s="2" t="s">
        <v>978</v>
      </c>
      <c r="H494" s="2">
        <v>3255903</v>
      </c>
      <c r="I494" s="2" t="s">
        <v>863</v>
      </c>
      <c r="J494" s="2" t="s">
        <v>864</v>
      </c>
      <c r="K494" s="14">
        <f t="shared" si="20"/>
        <v>31504</v>
      </c>
      <c r="L494" s="2">
        <v>2</v>
      </c>
      <c r="M494" s="2">
        <v>4</v>
      </c>
      <c r="N494" s="2">
        <v>1986</v>
      </c>
      <c r="O494" s="2" t="s">
        <v>968</v>
      </c>
      <c r="S494" s="2">
        <v>-16.033300000000001</v>
      </c>
      <c r="T494" s="2">
        <v>-62.083300000000001</v>
      </c>
      <c r="V494" s="2" t="s">
        <v>1777</v>
      </c>
      <c r="W494" s="2" t="s">
        <v>1778</v>
      </c>
      <c r="Z494" s="2" t="s">
        <v>43</v>
      </c>
      <c r="AD494" s="15">
        <v>4.2699999999999996</v>
      </c>
      <c r="AE494" s="15">
        <v>2579</v>
      </c>
      <c r="AF494" s="15" t="s">
        <v>43</v>
      </c>
      <c r="AG494" s="15">
        <v>46</v>
      </c>
      <c r="AH494" s="15">
        <v>3.7953979341849502</v>
      </c>
      <c r="AI494" s="15">
        <v>6.9083822380574603E-2</v>
      </c>
      <c r="AJ494" s="15">
        <v>0.86914022202312602</v>
      </c>
      <c r="AK494" s="16">
        <v>1.6396141282713999E-45</v>
      </c>
      <c r="AL494" s="15">
        <v>4.0114613180515797E-2</v>
      </c>
      <c r="AM494" s="15">
        <v>0.141868938113383</v>
      </c>
      <c r="AN494" s="15">
        <v>4.9235648660386301E-2</v>
      </c>
      <c r="AO494">
        <v>3.8291605301914597E-2</v>
      </c>
      <c r="AP494">
        <v>9.68107189165332E-3</v>
      </c>
      <c r="AQ494">
        <v>1.1622132571595801E-2</v>
      </c>
    </row>
    <row r="495" spans="1:43" ht="15" x14ac:dyDescent="0.2">
      <c r="A495" t="s">
        <v>3371</v>
      </c>
      <c r="B495" t="s">
        <v>1283</v>
      </c>
      <c r="C495" t="s">
        <v>2361</v>
      </c>
      <c r="D495" t="s">
        <v>2776</v>
      </c>
      <c r="E495">
        <v>4529</v>
      </c>
      <c r="F495" t="s">
        <v>2777</v>
      </c>
      <c r="G495" s="2" t="s">
        <v>978</v>
      </c>
      <c r="H495" s="2">
        <v>3412948</v>
      </c>
      <c r="I495" s="2" t="s">
        <v>863</v>
      </c>
      <c r="J495" s="2" t="s">
        <v>864</v>
      </c>
      <c r="K495" s="14">
        <f t="shared" si="20"/>
        <v>21237</v>
      </c>
      <c r="L495" s="2">
        <v>21</v>
      </c>
      <c r="M495" s="2">
        <v>2</v>
      </c>
      <c r="N495" s="2">
        <v>1958</v>
      </c>
      <c r="O495" s="2" t="s">
        <v>955</v>
      </c>
      <c r="S495" s="2">
        <v>5.0263414789118697</v>
      </c>
      <c r="T495" s="2">
        <v>-52.4856230380882</v>
      </c>
      <c r="V495" s="2" t="s">
        <v>1777</v>
      </c>
      <c r="W495" s="2" t="s">
        <v>1778</v>
      </c>
      <c r="Z495" s="2" t="s">
        <v>43</v>
      </c>
      <c r="AD495" s="15">
        <v>89.88</v>
      </c>
      <c r="AE495" s="15">
        <v>93891</v>
      </c>
      <c r="AF495" s="15" t="s">
        <v>43</v>
      </c>
      <c r="AG495" s="15">
        <v>45</v>
      </c>
      <c r="AH495" s="15">
        <v>3.82363649309797</v>
      </c>
      <c r="AI495" s="15">
        <v>7.03616440758488E-2</v>
      </c>
      <c r="AJ495" s="15">
        <v>0.98936760877964602</v>
      </c>
      <c r="AK495" s="16">
        <v>5.8259778134133196E-146</v>
      </c>
      <c r="AL495" s="15">
        <v>2.5548067900707998E-2</v>
      </c>
      <c r="AM495" s="15">
        <v>0.79699148128555397</v>
      </c>
      <c r="AN495" s="16">
        <v>6.9786338401211604E-8</v>
      </c>
      <c r="AO495">
        <v>2.9539885652055502E-2</v>
      </c>
      <c r="AP495">
        <v>3.4122035000662201E-3</v>
      </c>
      <c r="AQ495">
        <v>3.5363917013027202E-3</v>
      </c>
    </row>
    <row r="496" spans="1:43" ht="15" x14ac:dyDescent="0.2">
      <c r="A496" t="s">
        <v>3372</v>
      </c>
      <c r="B496" t="s">
        <v>1284</v>
      </c>
      <c r="C496" t="s">
        <v>2361</v>
      </c>
      <c r="D496" t="s">
        <v>2778</v>
      </c>
      <c r="E496">
        <v>4529</v>
      </c>
      <c r="F496" t="s">
        <v>2779</v>
      </c>
      <c r="G496" s="2" t="s">
        <v>978</v>
      </c>
      <c r="H496" s="2">
        <v>3412949</v>
      </c>
      <c r="I496" s="2" t="s">
        <v>863</v>
      </c>
      <c r="J496" s="2" t="s">
        <v>864</v>
      </c>
      <c r="K496" s="14">
        <f t="shared" si="20"/>
        <v>20559</v>
      </c>
      <c r="L496" s="2">
        <v>14</v>
      </c>
      <c r="M496" s="2">
        <v>4</v>
      </c>
      <c r="N496" s="2">
        <v>1956</v>
      </c>
      <c r="O496" s="2" t="s">
        <v>955</v>
      </c>
      <c r="S496" s="2">
        <v>5.0263414789118697</v>
      </c>
      <c r="T496" s="2">
        <v>-52.4856230380882</v>
      </c>
      <c r="V496" s="2" t="s">
        <v>1777</v>
      </c>
      <c r="W496" s="2" t="s">
        <v>1778</v>
      </c>
      <c r="Z496" s="2" t="s">
        <v>43</v>
      </c>
      <c r="AD496" s="15">
        <v>90.62</v>
      </c>
      <c r="AE496" s="15">
        <v>21169</v>
      </c>
      <c r="AF496" s="15" t="s">
        <v>43</v>
      </c>
      <c r="AG496" s="15">
        <v>47</v>
      </c>
      <c r="AH496" s="15">
        <v>3.8552814491459699</v>
      </c>
      <c r="AI496" s="15">
        <v>6.8751695528392304E-2</v>
      </c>
      <c r="AJ496" s="15">
        <v>0.974976970031042</v>
      </c>
      <c r="AK496" s="16">
        <v>3.4022902111443402E-109</v>
      </c>
      <c r="AL496" s="15">
        <v>3.2456631225517597E-2</v>
      </c>
      <c r="AM496" s="15">
        <v>0.73143063372205097</v>
      </c>
      <c r="AN496" s="16">
        <v>1.0002011492140101E-6</v>
      </c>
      <c r="AO496">
        <v>3.9975772259236798E-2</v>
      </c>
      <c r="AP496">
        <v>3.4932781268497098E-3</v>
      </c>
      <c r="AQ496">
        <v>3.90454100564471E-3</v>
      </c>
    </row>
    <row r="497" spans="1:43" ht="15" x14ac:dyDescent="0.2">
      <c r="A497" t="s">
        <v>3373</v>
      </c>
      <c r="B497" t="s">
        <v>1285</v>
      </c>
      <c r="C497" t="s">
        <v>2361</v>
      </c>
      <c r="D497" t="s">
        <v>2780</v>
      </c>
      <c r="E497">
        <v>4529</v>
      </c>
      <c r="F497" t="s">
        <v>2781</v>
      </c>
      <c r="G497" s="2" t="s">
        <v>978</v>
      </c>
      <c r="H497" s="2">
        <v>3158939</v>
      </c>
      <c r="I497" s="2" t="s">
        <v>863</v>
      </c>
      <c r="J497" s="2" t="s">
        <v>864</v>
      </c>
      <c r="K497" s="14">
        <f t="shared" si="20"/>
        <v>20559</v>
      </c>
      <c r="L497" s="2">
        <v>14</v>
      </c>
      <c r="M497" s="2">
        <v>4</v>
      </c>
      <c r="N497" s="2">
        <v>1956</v>
      </c>
      <c r="O497" s="2" t="s">
        <v>955</v>
      </c>
      <c r="S497" s="2">
        <v>5.0263414789118697</v>
      </c>
      <c r="T497" s="2">
        <v>-52.4856230380882</v>
      </c>
      <c r="V497" s="2" t="s">
        <v>1777</v>
      </c>
      <c r="W497" s="2" t="s">
        <v>1778</v>
      </c>
      <c r="Z497" s="2" t="s">
        <v>43</v>
      </c>
      <c r="AD497" s="15">
        <v>91.04</v>
      </c>
      <c r="AE497" s="15">
        <v>107558</v>
      </c>
      <c r="AF497" s="15" t="s">
        <v>43</v>
      </c>
      <c r="AG497" s="15">
        <v>46</v>
      </c>
      <c r="AH497" s="15">
        <v>3.86402299101427</v>
      </c>
      <c r="AI497" s="15">
        <v>6.5506566648031395E-2</v>
      </c>
      <c r="AJ497" s="15">
        <v>0.99541765041576902</v>
      </c>
      <c r="AK497" s="16">
        <v>2.97601685326217E-156</v>
      </c>
      <c r="AL497" s="15">
        <v>2.71142204661616E-2</v>
      </c>
      <c r="AM497" s="15">
        <v>0.77600799695505596</v>
      </c>
      <c r="AN497" s="16">
        <v>1.61320240820844E-7</v>
      </c>
      <c r="AO497">
        <v>3.2159678789282699E-2</v>
      </c>
      <c r="AP497">
        <v>3.5654761133405099E-3</v>
      </c>
      <c r="AQ497">
        <v>3.5453741637725498E-3</v>
      </c>
    </row>
    <row r="498" spans="1:43" ht="15" x14ac:dyDescent="0.2">
      <c r="A498" t="s">
        <v>3374</v>
      </c>
      <c r="B498" t="s">
        <v>1286</v>
      </c>
      <c r="C498" t="s">
        <v>2361</v>
      </c>
      <c r="D498" t="s">
        <v>2782</v>
      </c>
      <c r="E498">
        <v>4529</v>
      </c>
      <c r="F498" t="s">
        <v>2783</v>
      </c>
      <c r="G498" s="2" t="s">
        <v>978</v>
      </c>
      <c r="H498" s="2">
        <v>3158940</v>
      </c>
      <c r="I498" s="2" t="s">
        <v>863</v>
      </c>
      <c r="J498" s="2" t="s">
        <v>864</v>
      </c>
      <c r="K498" s="14">
        <f t="shared" si="20"/>
        <v>21237</v>
      </c>
      <c r="L498" s="2">
        <v>21</v>
      </c>
      <c r="M498" s="2">
        <v>2</v>
      </c>
      <c r="N498" s="2">
        <v>1958</v>
      </c>
      <c r="O498" s="2" t="s">
        <v>955</v>
      </c>
      <c r="S498" s="2">
        <v>5.0263414789118697</v>
      </c>
      <c r="T498" s="2">
        <v>-52.4856230380882</v>
      </c>
      <c r="V498" s="2" t="s">
        <v>1777</v>
      </c>
      <c r="W498" s="2" t="s">
        <v>1778</v>
      </c>
      <c r="Z498" s="2" t="s">
        <v>43</v>
      </c>
      <c r="AD498" s="15">
        <v>93.7</v>
      </c>
      <c r="AE498" s="15">
        <v>30412</v>
      </c>
      <c r="AF498" s="15" t="s">
        <v>43</v>
      </c>
      <c r="AG498" s="15">
        <v>57</v>
      </c>
      <c r="AH498" s="15">
        <v>4.0552854307326198</v>
      </c>
      <c r="AI498" s="15">
        <v>4.5491593497968302E-2</v>
      </c>
      <c r="AJ498" s="15">
        <v>0.97051619636650599</v>
      </c>
      <c r="AK498" s="16">
        <v>9.4389832568644009E-97</v>
      </c>
      <c r="AL498" s="15">
        <v>9.1565643538818707E-3</v>
      </c>
      <c r="AM498" s="15">
        <v>0.62717097947313505</v>
      </c>
      <c r="AN498" s="16">
        <v>1.3343708894343401E-5</v>
      </c>
      <c r="AO498">
        <v>1.0281385281385299E-2</v>
      </c>
      <c r="AP498">
        <v>2.3064704826682501E-3</v>
      </c>
      <c r="AQ498">
        <v>2.2240927865271199E-3</v>
      </c>
    </row>
    <row r="499" spans="1:43" ht="15" x14ac:dyDescent="0.2">
      <c r="A499" t="s">
        <v>3375</v>
      </c>
      <c r="B499" t="s">
        <v>1287</v>
      </c>
      <c r="C499" t="s">
        <v>2361</v>
      </c>
      <c r="D499" t="s">
        <v>2784</v>
      </c>
      <c r="E499">
        <v>4529</v>
      </c>
      <c r="F499" t="s">
        <v>2785</v>
      </c>
      <c r="G499" s="2" t="s">
        <v>978</v>
      </c>
      <c r="H499" s="2">
        <v>3159169</v>
      </c>
      <c r="I499" s="2" t="s">
        <v>863</v>
      </c>
      <c r="J499" s="2" t="s">
        <v>864</v>
      </c>
      <c r="K499" s="14">
        <f t="shared" si="20"/>
        <v>20542</v>
      </c>
      <c r="L499" s="2">
        <v>28</v>
      </c>
      <c r="M499" s="2">
        <v>3</v>
      </c>
      <c r="N499" s="2">
        <v>1956</v>
      </c>
      <c r="O499" s="2" t="s">
        <v>974</v>
      </c>
      <c r="S499" s="2">
        <v>5.5</v>
      </c>
      <c r="T499" s="2">
        <v>-55.2</v>
      </c>
      <c r="V499" s="2" t="s">
        <v>1777</v>
      </c>
      <c r="W499" s="2" t="s">
        <v>1778</v>
      </c>
      <c r="Z499" s="2" t="s">
        <v>43</v>
      </c>
      <c r="AD499" s="15">
        <v>92.07</v>
      </c>
      <c r="AE499" s="15">
        <v>25832</v>
      </c>
      <c r="AF499" s="15" t="s">
        <v>43</v>
      </c>
      <c r="AG499" s="15">
        <v>49</v>
      </c>
      <c r="AH499" s="15">
        <v>3.9067119144957698</v>
      </c>
      <c r="AI499" s="15">
        <v>6.0625314175027901E-2</v>
      </c>
      <c r="AJ499" s="15">
        <v>0.972388954140182</v>
      </c>
      <c r="AK499" s="16">
        <v>6.8233437457019602E-108</v>
      </c>
      <c r="AL499" s="15">
        <v>3.7091026886945301E-2</v>
      </c>
      <c r="AM499" s="15">
        <v>0.76211191534823697</v>
      </c>
      <c r="AN499" s="16">
        <v>5.0380863582970999E-7</v>
      </c>
      <c r="AO499">
        <v>3.9923624370768997E-2</v>
      </c>
      <c r="AP499">
        <v>3.3577443373403099E-3</v>
      </c>
      <c r="AQ499">
        <v>3.9077246279813497E-3</v>
      </c>
    </row>
    <row r="500" spans="1:43" ht="15" x14ac:dyDescent="0.2">
      <c r="A500" t="s">
        <v>3376</v>
      </c>
      <c r="B500" t="s">
        <v>1288</v>
      </c>
      <c r="C500" t="s">
        <v>2361</v>
      </c>
      <c r="D500" t="s">
        <v>2786</v>
      </c>
      <c r="E500">
        <v>4529</v>
      </c>
      <c r="F500" t="s">
        <v>2787</v>
      </c>
      <c r="G500" s="2" t="s">
        <v>978</v>
      </c>
      <c r="H500" s="2">
        <v>3190681</v>
      </c>
      <c r="I500" s="2" t="s">
        <v>863</v>
      </c>
      <c r="J500" s="2" t="s">
        <v>864</v>
      </c>
      <c r="K500" s="14">
        <f t="shared" si="20"/>
        <v>32611</v>
      </c>
      <c r="L500" s="2">
        <v>13</v>
      </c>
      <c r="M500" s="2">
        <v>4</v>
      </c>
      <c r="N500" s="2">
        <v>1989</v>
      </c>
      <c r="O500" s="2" t="s">
        <v>955</v>
      </c>
      <c r="S500" s="2">
        <v>5.66</v>
      </c>
      <c r="T500" s="2">
        <v>-53.78</v>
      </c>
      <c r="V500" s="2" t="s">
        <v>1777</v>
      </c>
      <c r="W500" s="2" t="s">
        <v>1778</v>
      </c>
      <c r="Z500" s="2" t="s">
        <v>43</v>
      </c>
      <c r="AD500" s="15">
        <v>53.24</v>
      </c>
      <c r="AE500" s="15">
        <v>1396</v>
      </c>
      <c r="AF500" s="15" t="s">
        <v>43</v>
      </c>
      <c r="AG500" s="15">
        <v>44</v>
      </c>
      <c r="AH500" s="15">
        <v>3.78293475412617</v>
      </c>
      <c r="AI500" s="15">
        <v>5.1489232956155102E-2</v>
      </c>
      <c r="AJ500" s="15">
        <v>0.79033793536316199</v>
      </c>
      <c r="AK500" s="16">
        <v>9.0182997442443498E-39</v>
      </c>
      <c r="AL500" s="15">
        <v>1.9283746556473799E-2</v>
      </c>
      <c r="AM500" s="15">
        <v>0.151877662950024</v>
      </c>
      <c r="AN500" s="15">
        <v>4.7355072896219097E-2</v>
      </c>
      <c r="AO500">
        <v>4.1297935103244802E-2</v>
      </c>
      <c r="AP500">
        <v>5.4016855778198499E-3</v>
      </c>
      <c r="AQ500">
        <v>6.9413530532308901E-3</v>
      </c>
    </row>
    <row r="501" spans="1:43" ht="15" x14ac:dyDescent="0.2">
      <c r="A501" t="s">
        <v>3377</v>
      </c>
      <c r="B501" t="s">
        <v>1289</v>
      </c>
      <c r="C501" t="s">
        <v>2361</v>
      </c>
      <c r="D501" t="s">
        <v>2788</v>
      </c>
      <c r="E501">
        <v>4529</v>
      </c>
      <c r="F501" t="s">
        <v>2789</v>
      </c>
      <c r="G501" s="2" t="s">
        <v>978</v>
      </c>
      <c r="H501" s="2">
        <v>2305755</v>
      </c>
      <c r="I501" s="2" t="s">
        <v>863</v>
      </c>
      <c r="J501" s="2" t="s">
        <v>864</v>
      </c>
      <c r="K501" s="14">
        <f t="shared" si="20"/>
        <v>20330</v>
      </c>
      <c r="L501" s="2">
        <v>29</v>
      </c>
      <c r="M501" s="2">
        <v>8</v>
      </c>
      <c r="N501" s="2">
        <v>1955</v>
      </c>
      <c r="O501" s="2" t="s">
        <v>957</v>
      </c>
      <c r="S501" s="2" t="s">
        <v>43</v>
      </c>
      <c r="T501" s="2" t="s">
        <v>43</v>
      </c>
      <c r="V501" s="2" t="s">
        <v>1777</v>
      </c>
      <c r="W501" s="2" t="s">
        <v>1778</v>
      </c>
      <c r="Z501" s="2" t="s">
        <v>43</v>
      </c>
      <c r="AD501" s="15">
        <v>93.05</v>
      </c>
      <c r="AE501" s="15">
        <v>25060</v>
      </c>
      <c r="AF501" s="15" t="s">
        <v>43</v>
      </c>
      <c r="AG501" s="15">
        <v>52</v>
      </c>
      <c r="AH501" s="15">
        <v>3.9690929813605802</v>
      </c>
      <c r="AI501" s="15">
        <v>5.2414108391958598E-2</v>
      </c>
      <c r="AJ501" s="15">
        <v>0.97876587137753701</v>
      </c>
      <c r="AK501" s="16">
        <v>1.27632505330072E-110</v>
      </c>
      <c r="AL501" s="15">
        <v>2.04368174726989E-2</v>
      </c>
      <c r="AM501" s="15">
        <v>0.65795058774530901</v>
      </c>
      <c r="AN501" s="16">
        <v>5.2996327249623799E-6</v>
      </c>
      <c r="AO501">
        <v>2.1022536158762199E-2</v>
      </c>
      <c r="AP501">
        <v>3.1516290122291998E-3</v>
      </c>
      <c r="AQ501">
        <v>3.2918032170445098E-3</v>
      </c>
    </row>
    <row r="502" spans="1:43" ht="15" x14ac:dyDescent="0.2">
      <c r="A502" t="s">
        <v>3378</v>
      </c>
      <c r="B502" t="s">
        <v>1290</v>
      </c>
      <c r="C502" t="s">
        <v>2361</v>
      </c>
      <c r="D502" t="s">
        <v>2790</v>
      </c>
      <c r="E502">
        <v>4529</v>
      </c>
      <c r="F502" t="s">
        <v>2791</v>
      </c>
      <c r="G502" s="2" t="s">
        <v>978</v>
      </c>
      <c r="H502" s="2">
        <v>2913937</v>
      </c>
      <c r="I502" s="2" t="s">
        <v>863</v>
      </c>
      <c r="J502" s="2" t="s">
        <v>864</v>
      </c>
      <c r="K502" s="14">
        <f t="shared" si="20"/>
        <v>27060</v>
      </c>
      <c r="L502" s="2">
        <v>31</v>
      </c>
      <c r="M502" s="2">
        <v>1</v>
      </c>
      <c r="N502" s="2">
        <v>1974</v>
      </c>
      <c r="O502" s="2" t="s">
        <v>955</v>
      </c>
      <c r="S502" s="2">
        <v>4.68</v>
      </c>
      <c r="T502" s="2">
        <v>-52.26</v>
      </c>
      <c r="V502" s="2" t="s">
        <v>1777</v>
      </c>
      <c r="W502" s="2" t="s">
        <v>1778</v>
      </c>
      <c r="Z502" s="2" t="s">
        <v>43</v>
      </c>
      <c r="AD502" s="15">
        <v>83.81</v>
      </c>
      <c r="AE502" s="15">
        <v>3542</v>
      </c>
      <c r="AF502" s="15" t="s">
        <v>43</v>
      </c>
      <c r="AG502" s="15">
        <v>40</v>
      </c>
      <c r="AH502" s="15">
        <v>3.6909064000895402</v>
      </c>
      <c r="AI502" s="15">
        <v>7.2441553368948905E-2</v>
      </c>
      <c r="AJ502" s="15">
        <v>0.90326975494150996</v>
      </c>
      <c r="AK502" s="16">
        <v>3.0896230452699403E-64</v>
      </c>
      <c r="AL502" s="15">
        <v>3.06627101879327E-2</v>
      </c>
      <c r="AM502" s="15">
        <v>0.85867086716429497</v>
      </c>
      <c r="AN502" s="16">
        <v>1.0775212442743E-8</v>
      </c>
      <c r="AO502">
        <v>4.4823906083244401E-2</v>
      </c>
      <c r="AP502">
        <v>3.21733415724916E-3</v>
      </c>
      <c r="AQ502">
        <v>5.0238216540264896E-3</v>
      </c>
    </row>
    <row r="503" spans="1:43" ht="15" x14ac:dyDescent="0.2">
      <c r="A503" t="s">
        <v>3379</v>
      </c>
      <c r="B503" t="s">
        <v>1291</v>
      </c>
      <c r="C503" t="s">
        <v>2361</v>
      </c>
      <c r="D503" t="s">
        <v>2792</v>
      </c>
      <c r="E503">
        <v>4529</v>
      </c>
      <c r="F503" t="s">
        <v>2793</v>
      </c>
      <c r="G503" s="2" t="s">
        <v>978</v>
      </c>
      <c r="H503" s="2">
        <v>2913936</v>
      </c>
      <c r="I503" s="2" t="s">
        <v>863</v>
      </c>
      <c r="J503" s="2" t="s">
        <v>864</v>
      </c>
      <c r="K503" s="14">
        <f t="shared" si="20"/>
        <v>27060</v>
      </c>
      <c r="L503" s="2">
        <v>31</v>
      </c>
      <c r="M503" s="2">
        <v>1</v>
      </c>
      <c r="N503" s="2">
        <v>1974</v>
      </c>
      <c r="O503" s="2" t="s">
        <v>955</v>
      </c>
      <c r="S503" s="2">
        <v>4.68</v>
      </c>
      <c r="T503" s="2">
        <v>-52.26</v>
      </c>
      <c r="V503" s="2" t="s">
        <v>1777</v>
      </c>
      <c r="W503" s="2" t="s">
        <v>1778</v>
      </c>
      <c r="Z503" s="2" t="s">
        <v>43</v>
      </c>
      <c r="AD503" s="15">
        <v>86.16</v>
      </c>
      <c r="AE503" s="15">
        <v>33386</v>
      </c>
      <c r="AF503" s="15" t="s">
        <v>43</v>
      </c>
      <c r="AG503" s="15">
        <v>42</v>
      </c>
      <c r="AH503" s="15">
        <v>3.7366547470512801</v>
      </c>
      <c r="AI503" s="15">
        <v>9.4059340837937794E-2</v>
      </c>
      <c r="AJ503" s="15">
        <v>0.97361801058558906</v>
      </c>
      <c r="AK503" s="16">
        <v>3.4234628853112297E-113</v>
      </c>
      <c r="AL503" s="15">
        <v>4.9128193880908E-2</v>
      </c>
      <c r="AM503" s="15">
        <v>0.86356161788800401</v>
      </c>
      <c r="AN503" s="16">
        <v>7.8114648567824407E-9</v>
      </c>
      <c r="AO503">
        <v>5.1480637813211799E-2</v>
      </c>
      <c r="AP503">
        <v>3.20265702272912E-3</v>
      </c>
      <c r="AQ503">
        <v>3.1204397266172399E-3</v>
      </c>
    </row>
    <row r="504" spans="1:43" ht="15" x14ac:dyDescent="0.2">
      <c r="A504" t="s">
        <v>3380</v>
      </c>
      <c r="B504" t="s">
        <v>1292</v>
      </c>
      <c r="C504" t="s">
        <v>2361</v>
      </c>
      <c r="D504" t="s">
        <v>2794</v>
      </c>
      <c r="E504">
        <v>4529</v>
      </c>
      <c r="F504" t="s">
        <v>2795</v>
      </c>
      <c r="G504" s="2" t="s">
        <v>978</v>
      </c>
      <c r="H504" s="2">
        <v>1039400</v>
      </c>
      <c r="I504" s="2" t="s">
        <v>863</v>
      </c>
      <c r="J504" s="2" t="s">
        <v>864</v>
      </c>
      <c r="K504" s="14">
        <f t="shared" si="20"/>
        <v>3409</v>
      </c>
      <c r="L504" s="2">
        <v>1</v>
      </c>
      <c r="M504" s="2">
        <v>5</v>
      </c>
      <c r="N504" s="2">
        <v>1909</v>
      </c>
      <c r="O504" s="2" t="s">
        <v>957</v>
      </c>
      <c r="S504" s="2" t="s">
        <v>43</v>
      </c>
      <c r="T504" s="2" t="s">
        <v>43</v>
      </c>
      <c r="V504" s="2" t="s">
        <v>1777</v>
      </c>
      <c r="W504" s="2" t="s">
        <v>1778</v>
      </c>
      <c r="Z504" s="2" t="s">
        <v>43</v>
      </c>
      <c r="AD504" s="15">
        <v>59.74</v>
      </c>
      <c r="AE504" s="15">
        <v>5383</v>
      </c>
      <c r="AF504" s="15" t="s">
        <v>43</v>
      </c>
      <c r="AG504" s="15">
        <v>41</v>
      </c>
      <c r="AH504" s="15">
        <v>3.7169004337503502</v>
      </c>
      <c r="AI504" s="15">
        <v>7.5495681803815204E-2</v>
      </c>
      <c r="AJ504" s="15">
        <v>0.94008478077587798</v>
      </c>
      <c r="AK504" s="16">
        <v>3.6193472698269797E-83</v>
      </c>
      <c r="AL504" s="15">
        <v>4.2591481703659298E-2</v>
      </c>
      <c r="AM504" s="15">
        <v>0.83957982474558202</v>
      </c>
      <c r="AN504" s="16">
        <v>2.3672798169123599E-8</v>
      </c>
      <c r="AO504">
        <v>4.4812768569674602E-2</v>
      </c>
      <c r="AP504">
        <v>4.3264020286922196E-3</v>
      </c>
      <c r="AQ504">
        <v>3.1430717616925999E-3</v>
      </c>
    </row>
    <row r="505" spans="1:43" ht="15" x14ac:dyDescent="0.2">
      <c r="A505" t="s">
        <v>3381</v>
      </c>
      <c r="B505" t="s">
        <v>1293</v>
      </c>
      <c r="C505" t="s">
        <v>2361</v>
      </c>
      <c r="D505" t="s">
        <v>2796</v>
      </c>
      <c r="E505">
        <v>4529</v>
      </c>
      <c r="F505" t="s">
        <v>2797</v>
      </c>
      <c r="G505" s="2" t="s">
        <v>978</v>
      </c>
      <c r="H505" s="2">
        <v>1194231</v>
      </c>
      <c r="I505" s="2" t="s">
        <v>863</v>
      </c>
      <c r="J505" s="2" t="s">
        <v>864</v>
      </c>
      <c r="K505" s="14">
        <f t="shared" si="20"/>
        <v>8600</v>
      </c>
      <c r="L505" s="2">
        <v>18</v>
      </c>
      <c r="M505" s="2">
        <v>7</v>
      </c>
      <c r="N505" s="2">
        <v>1923</v>
      </c>
      <c r="O505" s="2" t="s">
        <v>957</v>
      </c>
      <c r="S505" s="2">
        <v>5.95</v>
      </c>
      <c r="T505" s="2">
        <v>-59.9</v>
      </c>
      <c r="V505" s="2" t="s">
        <v>1777</v>
      </c>
      <c r="W505" s="2" t="s">
        <v>1778</v>
      </c>
      <c r="Z505" s="2" t="s">
        <v>43</v>
      </c>
      <c r="AD505" s="15">
        <v>90.12</v>
      </c>
      <c r="AE505" s="15">
        <v>87383</v>
      </c>
      <c r="AF505" s="15" t="s">
        <v>43</v>
      </c>
      <c r="AG505" s="15">
        <v>49</v>
      </c>
      <c r="AH505" s="15">
        <v>3.9066649075870501</v>
      </c>
      <c r="AI505" s="15">
        <v>6.1742484357904401E-2</v>
      </c>
      <c r="AJ505" s="15">
        <v>0.992747506132719</v>
      </c>
      <c r="AK505" s="16">
        <v>5.9892003625496097E-141</v>
      </c>
      <c r="AL505" s="15">
        <v>4.1479770839809901E-2</v>
      </c>
      <c r="AM505" s="15">
        <v>0.79898544405807403</v>
      </c>
      <c r="AN505" s="16">
        <v>9.4976406525122397E-8</v>
      </c>
      <c r="AO505">
        <v>4.67478718901378E-2</v>
      </c>
      <c r="AP505">
        <v>2.9181973331661999E-3</v>
      </c>
      <c r="AQ505">
        <v>2.7846254108108998E-3</v>
      </c>
    </row>
    <row r="506" spans="1:43" ht="15" x14ac:dyDescent="0.2">
      <c r="A506" t="s">
        <v>3382</v>
      </c>
      <c r="B506" t="s">
        <v>1294</v>
      </c>
      <c r="C506" t="s">
        <v>2361</v>
      </c>
      <c r="D506" t="s">
        <v>2798</v>
      </c>
      <c r="E506">
        <v>4529</v>
      </c>
      <c r="F506" t="s">
        <v>2799</v>
      </c>
      <c r="G506" s="2" t="s">
        <v>978</v>
      </c>
      <c r="H506" s="2">
        <v>3083774</v>
      </c>
      <c r="I506" s="2" t="s">
        <v>863</v>
      </c>
      <c r="J506" s="2" t="s">
        <v>864</v>
      </c>
      <c r="K506" s="14">
        <f t="shared" si="20"/>
        <v>20534</v>
      </c>
      <c r="L506" s="2">
        <v>20</v>
      </c>
      <c r="M506" s="2">
        <v>3</v>
      </c>
      <c r="N506" s="2">
        <v>1956</v>
      </c>
      <c r="O506" s="2" t="s">
        <v>974</v>
      </c>
      <c r="S506" s="2">
        <v>5.5</v>
      </c>
      <c r="T506" s="2">
        <v>-55.2</v>
      </c>
      <c r="V506" s="2" t="s">
        <v>1777</v>
      </c>
      <c r="W506" s="2" t="s">
        <v>1778</v>
      </c>
      <c r="Z506" s="2" t="s">
        <v>43</v>
      </c>
      <c r="AD506" s="15">
        <v>88.33</v>
      </c>
      <c r="AE506" s="15">
        <v>32056</v>
      </c>
      <c r="AF506" s="15" t="s">
        <v>43</v>
      </c>
      <c r="AG506" s="15">
        <v>47</v>
      </c>
      <c r="AH506" s="15">
        <v>3.8465768389630499</v>
      </c>
      <c r="AI506" s="15">
        <v>8.0975538742354303E-2</v>
      </c>
      <c r="AJ506" s="15">
        <v>0.97605567231039903</v>
      </c>
      <c r="AK506" s="16">
        <v>1.32323529629768E-105</v>
      </c>
      <c r="AL506" s="15">
        <v>2.1850730551533502E-2</v>
      </c>
      <c r="AM506" s="15">
        <v>0.70403338527113402</v>
      </c>
      <c r="AN506" s="16">
        <v>1.818264568194E-6</v>
      </c>
      <c r="AO506">
        <v>2.5897255453905699E-2</v>
      </c>
      <c r="AP506">
        <v>2.78748774129625E-3</v>
      </c>
      <c r="AQ506">
        <v>3.0828247778985798E-3</v>
      </c>
    </row>
    <row r="507" spans="1:43" ht="15" x14ac:dyDescent="0.2">
      <c r="A507" t="s">
        <v>3383</v>
      </c>
      <c r="B507" t="s">
        <v>1295</v>
      </c>
      <c r="C507" t="s">
        <v>2361</v>
      </c>
      <c r="D507" t="s">
        <v>2800</v>
      </c>
      <c r="E507">
        <v>4529</v>
      </c>
      <c r="F507" t="s">
        <v>2801</v>
      </c>
      <c r="G507" s="2" t="s">
        <v>978</v>
      </c>
      <c r="H507" s="2">
        <v>3450044</v>
      </c>
      <c r="I507" s="2" t="s">
        <v>863</v>
      </c>
      <c r="J507" s="2" t="s">
        <v>864</v>
      </c>
      <c r="K507" s="14">
        <f t="shared" si="20"/>
        <v>28547</v>
      </c>
      <c r="L507" s="2">
        <v>26</v>
      </c>
      <c r="M507" s="2">
        <v>2</v>
      </c>
      <c r="N507" s="2">
        <v>1978</v>
      </c>
      <c r="O507" s="2" t="s">
        <v>955</v>
      </c>
      <c r="S507" s="2">
        <v>4.6900000000000004</v>
      </c>
      <c r="T507" s="2">
        <v>-52.26</v>
      </c>
      <c r="V507" s="2" t="s">
        <v>1777</v>
      </c>
      <c r="W507" s="2" t="s">
        <v>1778</v>
      </c>
      <c r="Z507" s="2" t="s">
        <v>43</v>
      </c>
      <c r="AD507" s="15">
        <v>83.29</v>
      </c>
      <c r="AE507" s="15">
        <v>15527</v>
      </c>
      <c r="AF507" s="15" t="s">
        <v>43</v>
      </c>
      <c r="AG507" s="15">
        <v>54</v>
      </c>
      <c r="AH507" s="15">
        <v>4.0039649310109002</v>
      </c>
      <c r="AI507" s="15">
        <v>4.9831976360843203E-2</v>
      </c>
      <c r="AJ507" s="15">
        <v>0.94674174024853197</v>
      </c>
      <c r="AK507" s="16">
        <v>1.1775672156608601E-84</v>
      </c>
      <c r="AL507" s="15">
        <v>2.2227710545813802E-2</v>
      </c>
      <c r="AM507" s="15">
        <v>0.62126335916874997</v>
      </c>
      <c r="AN507" s="16">
        <v>1.8116478682204E-5</v>
      </c>
      <c r="AO507">
        <v>2.8650414677054498E-2</v>
      </c>
      <c r="AP507">
        <v>2.69352510316842E-3</v>
      </c>
      <c r="AQ507">
        <v>2.62205334548674E-3</v>
      </c>
    </row>
    <row r="508" spans="1:43" ht="15" x14ac:dyDescent="0.2">
      <c r="A508" t="s">
        <v>3384</v>
      </c>
      <c r="B508" t="s">
        <v>1296</v>
      </c>
      <c r="C508" t="s">
        <v>2361</v>
      </c>
      <c r="D508" t="s">
        <v>2802</v>
      </c>
      <c r="E508">
        <v>4529</v>
      </c>
      <c r="F508" t="s">
        <v>2803</v>
      </c>
      <c r="G508" s="2" t="s">
        <v>978</v>
      </c>
      <c r="H508" s="2">
        <v>2858630</v>
      </c>
      <c r="I508" s="2" t="s">
        <v>863</v>
      </c>
      <c r="J508" s="2" t="s">
        <v>864</v>
      </c>
      <c r="K508" s="14">
        <f t="shared" si="20"/>
        <v>26247</v>
      </c>
      <c r="L508" s="2">
        <v>10</v>
      </c>
      <c r="M508" s="2">
        <v>11</v>
      </c>
      <c r="N508" s="2">
        <v>1971</v>
      </c>
      <c r="O508" s="2" t="s">
        <v>953</v>
      </c>
      <c r="S508" s="2">
        <v>8.7264633564468195</v>
      </c>
      <c r="T508" s="2">
        <v>-67.3131673973689</v>
      </c>
      <c r="V508" s="2" t="s">
        <v>1777</v>
      </c>
      <c r="W508" s="2" t="s">
        <v>1778</v>
      </c>
      <c r="Z508" s="2" t="s">
        <v>43</v>
      </c>
      <c r="AD508" s="15">
        <v>92.6</v>
      </c>
      <c r="AE508" s="15">
        <v>87165</v>
      </c>
      <c r="AF508" s="15" t="s">
        <v>43</v>
      </c>
      <c r="AG508" s="15">
        <v>50</v>
      </c>
      <c r="AH508" s="15">
        <v>3.9409627945738799</v>
      </c>
      <c r="AI508" s="15">
        <v>5.5306415940367101E-2</v>
      </c>
      <c r="AJ508" s="15">
        <v>0.99037237575794501</v>
      </c>
      <c r="AK508" s="16">
        <v>5.4378716427124897E-137</v>
      </c>
      <c r="AL508" s="15">
        <v>1.53347523219814E-2</v>
      </c>
      <c r="AM508" s="15">
        <v>0.82263953423732405</v>
      </c>
      <c r="AN508" s="16">
        <v>1.85012384062956E-8</v>
      </c>
      <c r="AO508">
        <v>1.59873327204005E-2</v>
      </c>
      <c r="AP508">
        <v>2.7724388055299799E-3</v>
      </c>
      <c r="AQ508">
        <v>2.8118662853489902E-3</v>
      </c>
    </row>
    <row r="509" spans="1:43" ht="15" x14ac:dyDescent="0.2">
      <c r="A509" t="s">
        <v>3385</v>
      </c>
      <c r="B509" t="s">
        <v>1297</v>
      </c>
      <c r="C509" t="s">
        <v>2361</v>
      </c>
      <c r="D509" t="s">
        <v>2804</v>
      </c>
      <c r="E509">
        <v>4529</v>
      </c>
      <c r="F509" t="s">
        <v>2805</v>
      </c>
      <c r="G509" s="2" t="s">
        <v>978</v>
      </c>
      <c r="H509" s="2">
        <v>1502102</v>
      </c>
      <c r="I509" s="2" t="s">
        <v>863</v>
      </c>
      <c r="J509" s="2" t="s">
        <v>864</v>
      </c>
      <c r="K509" s="14">
        <f t="shared" si="20"/>
        <v>10818</v>
      </c>
      <c r="L509" s="2">
        <v>13</v>
      </c>
      <c r="M509" s="2">
        <v>8</v>
      </c>
      <c r="N509" s="2">
        <v>1929</v>
      </c>
      <c r="O509" s="2" t="s">
        <v>1298</v>
      </c>
      <c r="S509" s="2">
        <v>18.554832273187099</v>
      </c>
      <c r="T509" s="2">
        <v>-69.696650409849397</v>
      </c>
      <c r="V509" s="2" t="s">
        <v>1777</v>
      </c>
      <c r="W509" s="2" t="s">
        <v>1778</v>
      </c>
      <c r="Z509" s="2" t="s">
        <v>43</v>
      </c>
      <c r="AD509" s="15">
        <v>93.34</v>
      </c>
      <c r="AE509" s="15">
        <v>20180</v>
      </c>
      <c r="AF509" s="15" t="s">
        <v>43</v>
      </c>
      <c r="AG509" s="15">
        <v>49</v>
      </c>
      <c r="AH509" s="15">
        <v>3.9009931483899298</v>
      </c>
      <c r="AI509" s="15">
        <v>6.6106862096516894E-2</v>
      </c>
      <c r="AJ509" s="15">
        <v>0.97650609725139403</v>
      </c>
      <c r="AK509" s="16">
        <v>3.92373531834874E-106</v>
      </c>
      <c r="AL509" s="15">
        <v>3.11392877121014E-2</v>
      </c>
      <c r="AM509" s="15">
        <v>0.67573646195162296</v>
      </c>
      <c r="AN509" s="16">
        <v>4.0446711863166699E-6</v>
      </c>
      <c r="AO509">
        <v>3.65656565656566E-2</v>
      </c>
      <c r="AP509">
        <v>2.9535656822943799E-3</v>
      </c>
      <c r="AQ509">
        <v>2.8252093661539999E-3</v>
      </c>
    </row>
    <row r="510" spans="1:43" ht="15" x14ac:dyDescent="0.2">
      <c r="A510" t="s">
        <v>3386</v>
      </c>
      <c r="B510" t="s">
        <v>1299</v>
      </c>
      <c r="C510" t="s">
        <v>2361</v>
      </c>
      <c r="D510" t="s">
        <v>2806</v>
      </c>
      <c r="E510">
        <v>4529</v>
      </c>
      <c r="F510" t="s">
        <v>2807</v>
      </c>
      <c r="G510" s="2" t="s">
        <v>978</v>
      </c>
      <c r="H510" s="2">
        <v>1538629</v>
      </c>
      <c r="I510" s="2" t="s">
        <v>863</v>
      </c>
      <c r="J510" s="2" t="s">
        <v>864</v>
      </c>
      <c r="K510" s="14">
        <f t="shared" si="20"/>
        <v>10818</v>
      </c>
      <c r="L510" s="2">
        <v>13</v>
      </c>
      <c r="M510" s="2">
        <v>8</v>
      </c>
      <c r="N510" s="2">
        <v>1929</v>
      </c>
      <c r="O510" s="2" t="s">
        <v>1298</v>
      </c>
      <c r="S510" s="2">
        <v>18.554832273187099</v>
      </c>
      <c r="T510" s="2">
        <v>-69.696650409849397</v>
      </c>
      <c r="V510" s="2" t="s">
        <v>1777</v>
      </c>
      <c r="W510" s="2" t="s">
        <v>1778</v>
      </c>
      <c r="Z510" s="2" t="s">
        <v>43</v>
      </c>
      <c r="AD510" s="15">
        <v>85.86</v>
      </c>
      <c r="AE510" s="15">
        <v>81583</v>
      </c>
      <c r="AF510" s="15" t="s">
        <v>43</v>
      </c>
      <c r="AG510" s="15">
        <v>48</v>
      </c>
      <c r="AH510" s="15">
        <v>3.9129405818884799</v>
      </c>
      <c r="AI510" s="15">
        <v>5.0031821643828099E-2</v>
      </c>
      <c r="AJ510" s="15">
        <v>0.988647008135212</v>
      </c>
      <c r="AK510" s="16">
        <v>4.87829037799999E-138</v>
      </c>
      <c r="AL510" s="15">
        <v>2.6864418637190399E-2</v>
      </c>
      <c r="AM510" s="15">
        <v>0.79668043801893396</v>
      </c>
      <c r="AN510" s="16">
        <v>9.00383913328211E-8</v>
      </c>
      <c r="AO510">
        <v>3.1023427866831099E-2</v>
      </c>
      <c r="AP510">
        <v>2.4676508085019898E-3</v>
      </c>
      <c r="AQ510">
        <v>2.46527320331015E-3</v>
      </c>
    </row>
    <row r="511" spans="1:43" ht="15" x14ac:dyDescent="0.2">
      <c r="A511" t="s">
        <v>3387</v>
      </c>
      <c r="B511" t="s">
        <v>1300</v>
      </c>
      <c r="C511" t="s">
        <v>2361</v>
      </c>
      <c r="D511" t="s">
        <v>2808</v>
      </c>
      <c r="E511">
        <v>4529</v>
      </c>
      <c r="F511" t="s">
        <v>2809</v>
      </c>
      <c r="G511" s="2" t="s">
        <v>978</v>
      </c>
      <c r="H511" s="2">
        <v>3516578</v>
      </c>
      <c r="I511" s="2" t="s">
        <v>863</v>
      </c>
      <c r="J511" s="2" t="s">
        <v>864</v>
      </c>
      <c r="K511" s="14">
        <f t="shared" si="20"/>
        <v>29921</v>
      </c>
      <c r="L511" s="2">
        <v>1</v>
      </c>
      <c r="M511" s="2">
        <v>12</v>
      </c>
      <c r="N511" s="2">
        <v>1981</v>
      </c>
      <c r="O511" s="2" t="s">
        <v>953</v>
      </c>
      <c r="S511" s="2">
        <v>8.3763004247394193</v>
      </c>
      <c r="T511" s="2">
        <v>-66.679667269979305</v>
      </c>
      <c r="V511" s="2" t="s">
        <v>1777</v>
      </c>
      <c r="W511" s="2" t="s">
        <v>1778</v>
      </c>
      <c r="Z511" s="2" t="s">
        <v>43</v>
      </c>
      <c r="AD511" s="15">
        <v>2.4500000000000002</v>
      </c>
      <c r="AE511" s="15">
        <v>488</v>
      </c>
      <c r="AF511" s="15" t="s">
        <v>43</v>
      </c>
      <c r="AG511" s="15">
        <v>41</v>
      </c>
      <c r="AH511" s="15">
        <v>3.7044527586352798</v>
      </c>
      <c r="AI511" s="15">
        <v>3.6294888031186599E-2</v>
      </c>
      <c r="AJ511" s="15">
        <v>0.48562249200155899</v>
      </c>
      <c r="AK511" s="16">
        <v>2.9217509532209202E-11</v>
      </c>
      <c r="AL511" s="15">
        <v>4.2253521126760597E-2</v>
      </c>
      <c r="AM511" s="15">
        <v>0.36127552314136102</v>
      </c>
      <c r="AN511" s="15">
        <v>5.0997691598675303E-3</v>
      </c>
      <c r="AO511">
        <v>3.4965034965035002E-2</v>
      </c>
      <c r="AP511">
        <v>5.0814606187897099E-3</v>
      </c>
      <c r="AQ511">
        <v>8.0202298242517903E-3</v>
      </c>
    </row>
    <row r="512" spans="1:43" ht="15" x14ac:dyDescent="0.2">
      <c r="A512" t="s">
        <v>3388</v>
      </c>
      <c r="B512" t="s">
        <v>1301</v>
      </c>
      <c r="C512" t="s">
        <v>2361</v>
      </c>
      <c r="D512" t="s">
        <v>2810</v>
      </c>
      <c r="E512">
        <v>4529</v>
      </c>
      <c r="F512" t="s">
        <v>2811</v>
      </c>
      <c r="G512" s="2" t="s">
        <v>978</v>
      </c>
      <c r="H512" s="2">
        <v>3135711</v>
      </c>
      <c r="I512" s="2" t="s">
        <v>863</v>
      </c>
      <c r="J512" s="2" t="s">
        <v>864</v>
      </c>
      <c r="K512" s="14">
        <f t="shared" si="20"/>
        <v>29921</v>
      </c>
      <c r="L512" s="2">
        <v>1</v>
      </c>
      <c r="M512" s="2">
        <v>12</v>
      </c>
      <c r="N512" s="2">
        <v>1981</v>
      </c>
      <c r="O512" s="2" t="s">
        <v>953</v>
      </c>
      <c r="S512" s="2">
        <v>8.0583329204330294</v>
      </c>
      <c r="T512" s="2">
        <v>-66.836266468843704</v>
      </c>
      <c r="V512" s="2" t="s">
        <v>1777</v>
      </c>
      <c r="W512" s="2" t="s">
        <v>1778</v>
      </c>
      <c r="Z512" s="2" t="s">
        <v>43</v>
      </c>
      <c r="AD512" s="15">
        <v>79.849999999999994</v>
      </c>
      <c r="AE512" s="15">
        <v>19071</v>
      </c>
      <c r="AF512" s="15" t="s">
        <v>43</v>
      </c>
      <c r="AG512" s="15">
        <v>42</v>
      </c>
      <c r="AH512" s="15">
        <v>3.7564266667789101</v>
      </c>
      <c r="AI512" s="15">
        <v>7.4382428118408894E-2</v>
      </c>
      <c r="AJ512" s="15">
        <v>0.95465329659701104</v>
      </c>
      <c r="AK512" s="16">
        <v>5.9767735936089505E-98</v>
      </c>
      <c r="AL512" s="15">
        <v>3.3646322378716703E-2</v>
      </c>
      <c r="AM512" s="15">
        <v>0.84544670484227102</v>
      </c>
      <c r="AN512" s="16">
        <v>1.4741122238068401E-8</v>
      </c>
      <c r="AO512">
        <v>4.2282014970665603E-2</v>
      </c>
      <c r="AP512">
        <v>3.8936752796567701E-3</v>
      </c>
      <c r="AQ512">
        <v>4.0317463190848602E-3</v>
      </c>
    </row>
    <row r="513" spans="1:43" ht="15" x14ac:dyDescent="0.2">
      <c r="A513" t="s">
        <v>3389</v>
      </c>
      <c r="B513" t="s">
        <v>1302</v>
      </c>
      <c r="C513" t="s">
        <v>2361</v>
      </c>
      <c r="D513" t="s">
        <v>2812</v>
      </c>
      <c r="E513">
        <v>4529</v>
      </c>
      <c r="F513" t="s">
        <v>2813</v>
      </c>
      <c r="G513" s="2" t="s">
        <v>978</v>
      </c>
      <c r="H513" s="2">
        <v>2564883</v>
      </c>
      <c r="I513" s="2" t="s">
        <v>863</v>
      </c>
      <c r="J513" s="2" t="s">
        <v>864</v>
      </c>
      <c r="K513" s="14">
        <f t="shared" si="20"/>
        <v>25052</v>
      </c>
      <c r="L513" s="2">
        <v>2</v>
      </c>
      <c r="M513" s="2">
        <v>8</v>
      </c>
      <c r="N513" s="2">
        <v>1968</v>
      </c>
      <c r="O513" s="2" t="s">
        <v>946</v>
      </c>
      <c r="S513" s="2">
        <v>-0.72865481610074001</v>
      </c>
      <c r="T513" s="2">
        <v>-48.517064404776697</v>
      </c>
      <c r="V513" s="2" t="s">
        <v>1777</v>
      </c>
      <c r="W513" s="2" t="s">
        <v>1778</v>
      </c>
      <c r="Z513" s="2" t="s">
        <v>43</v>
      </c>
      <c r="AD513" s="15">
        <v>54.72</v>
      </c>
      <c r="AE513" s="15">
        <v>58</v>
      </c>
      <c r="AF513" s="15" t="s">
        <v>43</v>
      </c>
      <c r="AG513" s="15">
        <v>36</v>
      </c>
      <c r="AH513" s="15">
        <v>3.6517960247668801</v>
      </c>
      <c r="AI513" s="15">
        <v>2.0320920922851801E-2</v>
      </c>
      <c r="AJ513" s="15">
        <v>0.12323380492819699</v>
      </c>
      <c r="AK513" s="15">
        <v>7.2588018010788999E-2</v>
      </c>
      <c r="AL513" s="15">
        <v>5.5555555555555601E-2</v>
      </c>
      <c r="AM513" s="15">
        <v>0.16770370425074199</v>
      </c>
      <c r="AN513" s="15">
        <v>0.222560743270734</v>
      </c>
      <c r="AO513">
        <v>0</v>
      </c>
      <c r="AP513">
        <v>1.6666666666666701E-2</v>
      </c>
      <c r="AQ513">
        <v>0</v>
      </c>
    </row>
    <row r="514" spans="1:43" ht="15" x14ac:dyDescent="0.2">
      <c r="A514" t="s">
        <v>3390</v>
      </c>
      <c r="B514" t="s">
        <v>1303</v>
      </c>
      <c r="C514" t="s">
        <v>2361</v>
      </c>
      <c r="D514" t="s">
        <v>2814</v>
      </c>
      <c r="E514">
        <v>4529</v>
      </c>
      <c r="F514" t="s">
        <v>2815</v>
      </c>
      <c r="G514" s="2" t="s">
        <v>978</v>
      </c>
      <c r="H514" s="2">
        <v>2237855</v>
      </c>
      <c r="I514" s="2" t="s">
        <v>863</v>
      </c>
      <c r="J514" s="2" t="s">
        <v>864</v>
      </c>
      <c r="K514" s="14">
        <f t="shared" si="20"/>
        <v>18813</v>
      </c>
      <c r="L514" s="2">
        <v>4</v>
      </c>
      <c r="M514" s="2">
        <v>7</v>
      </c>
      <c r="N514" s="2">
        <v>1951</v>
      </c>
      <c r="O514" s="2" t="s">
        <v>946</v>
      </c>
      <c r="S514" s="2" t="s">
        <v>43</v>
      </c>
      <c r="T514" s="2" t="s">
        <v>43</v>
      </c>
      <c r="V514" s="2" t="s">
        <v>1777</v>
      </c>
      <c r="W514" s="2" t="s">
        <v>1778</v>
      </c>
      <c r="Z514" s="2" t="s">
        <v>43</v>
      </c>
      <c r="AD514" s="15">
        <v>2.65</v>
      </c>
      <c r="AE514" s="15">
        <v>3</v>
      </c>
      <c r="AF514" s="15" t="s">
        <v>43</v>
      </c>
      <c r="AG514" s="15">
        <v>45</v>
      </c>
      <c r="AH514" s="15">
        <v>3.8348972200143701</v>
      </c>
      <c r="AI514" s="15">
        <v>0</v>
      </c>
      <c r="AJ514" s="15" t="s">
        <v>43</v>
      </c>
      <c r="AK514" s="15" t="s">
        <v>43</v>
      </c>
      <c r="AL514" s="15">
        <v>0</v>
      </c>
      <c r="AM514" s="15" t="s">
        <v>43</v>
      </c>
      <c r="AN514" s="15" t="s">
        <v>43</v>
      </c>
      <c r="AO514">
        <v>0</v>
      </c>
      <c r="AP514" t="s">
        <v>43</v>
      </c>
      <c r="AQ514" t="s">
        <v>43</v>
      </c>
    </row>
    <row r="515" spans="1:43" ht="15" x14ac:dyDescent="0.2">
      <c r="A515" t="s">
        <v>3391</v>
      </c>
      <c r="B515" t="s">
        <v>1304</v>
      </c>
      <c r="C515" t="s">
        <v>2361</v>
      </c>
      <c r="D515" t="s">
        <v>2816</v>
      </c>
      <c r="E515">
        <v>4529</v>
      </c>
      <c r="F515" t="s">
        <v>2817</v>
      </c>
      <c r="G515" s="2" t="s">
        <v>978</v>
      </c>
      <c r="H515" s="2">
        <v>2543675</v>
      </c>
      <c r="I515" s="2" t="s">
        <v>863</v>
      </c>
      <c r="J515" s="2" t="s">
        <v>864</v>
      </c>
      <c r="K515" s="14">
        <f t="shared" si="20"/>
        <v>22868</v>
      </c>
      <c r="L515" s="2">
        <v>10</v>
      </c>
      <c r="M515" s="2">
        <v>8</v>
      </c>
      <c r="N515" s="2">
        <v>1962</v>
      </c>
      <c r="O515" s="2" t="s">
        <v>946</v>
      </c>
      <c r="S515" s="2">
        <v>1.75</v>
      </c>
      <c r="T515" s="2">
        <v>-50.97</v>
      </c>
      <c r="V515" s="2" t="s">
        <v>1777</v>
      </c>
      <c r="W515" s="2" t="s">
        <v>1778</v>
      </c>
      <c r="Z515" s="2" t="s">
        <v>43</v>
      </c>
      <c r="AD515" s="15">
        <v>8.6199999999999992</v>
      </c>
      <c r="AE515" s="15">
        <v>15</v>
      </c>
      <c r="AF515" s="15" t="s">
        <v>43</v>
      </c>
      <c r="AG515" s="15">
        <v>22</v>
      </c>
      <c r="AH515" s="15">
        <v>3.2142556742163202</v>
      </c>
      <c r="AI515" s="15">
        <v>2.5596276977841399E-2</v>
      </c>
      <c r="AJ515" s="15">
        <v>0.39565309136948701</v>
      </c>
      <c r="AK515" s="15">
        <v>9.4769215471269402E-2</v>
      </c>
      <c r="AL515" s="15">
        <v>0.2</v>
      </c>
      <c r="AM515" s="15" t="s">
        <v>43</v>
      </c>
      <c r="AN515" s="15" t="s">
        <v>43</v>
      </c>
      <c r="AO515">
        <v>0</v>
      </c>
      <c r="AP515">
        <v>0</v>
      </c>
      <c r="AQ515">
        <v>3.3333333333333298E-2</v>
      </c>
    </row>
    <row r="516" spans="1:43" ht="15" x14ac:dyDescent="0.2">
      <c r="A516" t="s">
        <v>3392</v>
      </c>
      <c r="B516" t="s">
        <v>1305</v>
      </c>
      <c r="C516" t="s">
        <v>2361</v>
      </c>
      <c r="D516" t="s">
        <v>2818</v>
      </c>
      <c r="E516">
        <v>4529</v>
      </c>
      <c r="F516" t="s">
        <v>2819</v>
      </c>
      <c r="G516" s="2" t="s">
        <v>978</v>
      </c>
      <c r="H516" s="2">
        <v>3175779</v>
      </c>
      <c r="I516" s="2" t="s">
        <v>863</v>
      </c>
      <c r="J516" s="2" t="s">
        <v>864</v>
      </c>
      <c r="K516" s="14">
        <f t="shared" si="20"/>
        <v>32472</v>
      </c>
      <c r="L516" s="2">
        <v>25</v>
      </c>
      <c r="M516" s="2">
        <v>11</v>
      </c>
      <c r="N516" s="2">
        <v>1988</v>
      </c>
      <c r="O516" s="2" t="s">
        <v>865</v>
      </c>
      <c r="S516" s="2">
        <v>14.7630085559514</v>
      </c>
      <c r="T516" s="2">
        <v>102.176671391195</v>
      </c>
      <c r="V516" s="2" t="s">
        <v>1777</v>
      </c>
      <c r="W516" s="2" t="s">
        <v>1778</v>
      </c>
      <c r="Z516" s="2" t="s">
        <v>43</v>
      </c>
      <c r="AD516" s="15">
        <v>80.05</v>
      </c>
      <c r="AE516" s="15">
        <v>59241</v>
      </c>
      <c r="AF516" s="15" t="s">
        <v>43</v>
      </c>
      <c r="AG516" s="15">
        <v>49</v>
      </c>
      <c r="AH516" s="15">
        <v>3.9161749567266702</v>
      </c>
      <c r="AI516" s="15">
        <v>6.5505483487788896E-2</v>
      </c>
      <c r="AJ516" s="15">
        <v>0.987007308424246</v>
      </c>
      <c r="AK516" s="16">
        <v>1.72732128171506E-124</v>
      </c>
      <c r="AL516" s="15">
        <v>1.9888673463005799E-2</v>
      </c>
      <c r="AM516" s="15">
        <v>0.67767685537927302</v>
      </c>
      <c r="AN516" s="16">
        <v>4.0871792139675101E-6</v>
      </c>
      <c r="AO516">
        <v>2.3474496008659199E-2</v>
      </c>
      <c r="AP516">
        <v>5.1964737804426802E-3</v>
      </c>
      <c r="AQ516">
        <v>5.0112287732436804E-3</v>
      </c>
    </row>
    <row r="517" spans="1:43" ht="15" x14ac:dyDescent="0.2">
      <c r="A517" t="s">
        <v>3393</v>
      </c>
      <c r="B517" t="s">
        <v>1306</v>
      </c>
      <c r="C517" t="s">
        <v>2361</v>
      </c>
      <c r="D517" t="s">
        <v>2820</v>
      </c>
      <c r="E517">
        <v>4529</v>
      </c>
      <c r="F517" t="s">
        <v>2821</v>
      </c>
      <c r="G517" s="2" t="s">
        <v>978</v>
      </c>
      <c r="H517" s="2">
        <v>3175736</v>
      </c>
      <c r="I517" s="2" t="s">
        <v>863</v>
      </c>
      <c r="J517" s="2" t="s">
        <v>864</v>
      </c>
      <c r="K517" s="14">
        <f t="shared" si="20"/>
        <v>32825</v>
      </c>
      <c r="L517" s="2">
        <v>13</v>
      </c>
      <c r="M517" s="2">
        <v>11</v>
      </c>
      <c r="N517" s="2">
        <v>1989</v>
      </c>
      <c r="O517" s="2" t="s">
        <v>818</v>
      </c>
      <c r="S517" s="2">
        <v>22.577917693091798</v>
      </c>
      <c r="T517" s="2">
        <v>86.164266552628902</v>
      </c>
      <c r="V517" s="2" t="s">
        <v>1777</v>
      </c>
      <c r="W517" s="2" t="s">
        <v>1778</v>
      </c>
      <c r="Z517" s="2" t="s">
        <v>43</v>
      </c>
      <c r="AD517" s="15">
        <v>82.2</v>
      </c>
      <c r="AE517" s="15">
        <v>69774</v>
      </c>
      <c r="AF517" s="15" t="s">
        <v>43</v>
      </c>
      <c r="AG517" s="15">
        <v>55</v>
      </c>
      <c r="AH517" s="15">
        <v>4.0476394370978399</v>
      </c>
      <c r="AI517" s="15">
        <v>3.3960055448849599E-2</v>
      </c>
      <c r="AJ517" s="15">
        <v>0.98272993153587695</v>
      </c>
      <c r="AK517" s="16">
        <v>2.7695795858557799E-125</v>
      </c>
      <c r="AL517" s="15">
        <v>2.08557588805167E-2</v>
      </c>
      <c r="AM517" s="15">
        <v>0.64652455564456601</v>
      </c>
      <c r="AN517" s="16">
        <v>7.8645737884374293E-6</v>
      </c>
      <c r="AO517">
        <v>2.2804774083546499E-2</v>
      </c>
      <c r="AP517">
        <v>4.9577608947644E-3</v>
      </c>
      <c r="AQ517">
        <v>5.0941919302467499E-3</v>
      </c>
    </row>
    <row r="518" spans="1:43" ht="15" x14ac:dyDescent="0.2">
      <c r="A518" t="s">
        <v>3394</v>
      </c>
      <c r="B518" t="s">
        <v>1307</v>
      </c>
      <c r="C518" t="s">
        <v>2361</v>
      </c>
      <c r="D518" t="s">
        <v>2822</v>
      </c>
      <c r="E518">
        <v>4529</v>
      </c>
      <c r="F518" t="s">
        <v>2823</v>
      </c>
      <c r="G518" s="2" t="s">
        <v>978</v>
      </c>
      <c r="H518" s="2">
        <v>3175732</v>
      </c>
      <c r="I518" s="2" t="s">
        <v>863</v>
      </c>
      <c r="J518" s="2" t="s">
        <v>864</v>
      </c>
      <c r="K518" s="14">
        <f t="shared" si="20"/>
        <v>32398</v>
      </c>
      <c r="L518" s="2">
        <v>12</v>
      </c>
      <c r="M518" s="2">
        <v>9</v>
      </c>
      <c r="N518" s="2">
        <v>1988</v>
      </c>
      <c r="O518" s="2" t="s">
        <v>1308</v>
      </c>
      <c r="S518" s="2">
        <v>23.053261924911101</v>
      </c>
      <c r="T518" s="2">
        <v>88.960069860092801</v>
      </c>
      <c r="V518" s="2" t="s">
        <v>1777</v>
      </c>
      <c r="W518" s="2" t="s">
        <v>1778</v>
      </c>
      <c r="Z518" s="2" t="s">
        <v>43</v>
      </c>
      <c r="AD518" s="15">
        <v>77.59</v>
      </c>
      <c r="AE518" s="15">
        <v>63878</v>
      </c>
      <c r="AF518" s="15" t="s">
        <v>43</v>
      </c>
      <c r="AG518" s="15">
        <v>51</v>
      </c>
      <c r="AH518" s="15">
        <v>3.9553042600628201</v>
      </c>
      <c r="AI518" s="15">
        <v>5.8344012330708503E-2</v>
      </c>
      <c r="AJ518" s="15">
        <v>0.98810423653079904</v>
      </c>
      <c r="AK518" s="16">
        <v>5.5871849400170896E-127</v>
      </c>
      <c r="AL518" s="15">
        <v>2.1106213917685801E-2</v>
      </c>
      <c r="AM518" s="15">
        <v>0.68621323512100996</v>
      </c>
      <c r="AN518" s="16">
        <v>2.5654864303634999E-6</v>
      </c>
      <c r="AO518">
        <v>2.17874901858152E-2</v>
      </c>
      <c r="AP518">
        <v>5.3093620359620404E-3</v>
      </c>
      <c r="AQ518">
        <v>4.9515378542918202E-3</v>
      </c>
    </row>
    <row r="519" spans="1:43" ht="15" x14ac:dyDescent="0.2">
      <c r="A519" t="s">
        <v>3395</v>
      </c>
      <c r="B519" t="s">
        <v>1309</v>
      </c>
      <c r="C519" t="s">
        <v>2361</v>
      </c>
      <c r="D519" t="s">
        <v>2824</v>
      </c>
      <c r="E519">
        <v>4529</v>
      </c>
      <c r="F519" t="s">
        <v>2825</v>
      </c>
      <c r="G519" s="2" t="s">
        <v>978</v>
      </c>
      <c r="H519" s="2">
        <v>1385374</v>
      </c>
      <c r="I519" s="2" t="s">
        <v>863</v>
      </c>
      <c r="J519" s="2" t="s">
        <v>864</v>
      </c>
      <c r="K519" s="14">
        <f t="shared" si="20"/>
        <v>9938</v>
      </c>
      <c r="L519" s="2">
        <v>17</v>
      </c>
      <c r="M519" s="2">
        <v>3</v>
      </c>
      <c r="N519" s="2">
        <v>1927</v>
      </c>
      <c r="O519" s="2" t="s">
        <v>1310</v>
      </c>
      <c r="S519" s="2">
        <v>8.3407007884902509</v>
      </c>
      <c r="T519" s="2">
        <v>80.401249202626602</v>
      </c>
      <c r="V519" s="2" t="s">
        <v>1777</v>
      </c>
      <c r="W519" s="2" t="s">
        <v>1778</v>
      </c>
      <c r="Z519" s="2" t="s">
        <v>43</v>
      </c>
      <c r="AD519" s="15">
        <v>82.14</v>
      </c>
      <c r="AE519" s="15">
        <v>70111</v>
      </c>
      <c r="AF519" s="15" t="s">
        <v>43</v>
      </c>
      <c r="AG519" s="15">
        <v>46</v>
      </c>
      <c r="AH519" s="15">
        <v>3.8556823906407001</v>
      </c>
      <c r="AI519" s="15">
        <v>6.5741754192368093E-2</v>
      </c>
      <c r="AJ519" s="15">
        <v>0.98853504634503198</v>
      </c>
      <c r="AK519" s="16">
        <v>1.10391042542742E-139</v>
      </c>
      <c r="AL519" s="15">
        <v>5.1268938183212903E-2</v>
      </c>
      <c r="AM519" s="15">
        <v>0.81146498270746603</v>
      </c>
      <c r="AN519" s="16">
        <v>4.1618538871218903E-8</v>
      </c>
      <c r="AO519">
        <v>4.9716004009355198E-2</v>
      </c>
      <c r="AP519">
        <v>5.0369717569509302E-3</v>
      </c>
      <c r="AQ519">
        <v>5.1467285123025803E-3</v>
      </c>
    </row>
    <row r="520" spans="1:43" ht="15" x14ac:dyDescent="0.2">
      <c r="A520" t="s">
        <v>3396</v>
      </c>
      <c r="B520" t="s">
        <v>1311</v>
      </c>
      <c r="C520" t="s">
        <v>2361</v>
      </c>
      <c r="D520" t="s">
        <v>2826</v>
      </c>
      <c r="E520">
        <v>4529</v>
      </c>
      <c r="F520" t="s">
        <v>2827</v>
      </c>
      <c r="G520" s="2" t="s">
        <v>978</v>
      </c>
      <c r="H520" s="2">
        <v>1105581</v>
      </c>
      <c r="I520" s="2" t="s">
        <v>863</v>
      </c>
      <c r="J520" s="2" t="s">
        <v>864</v>
      </c>
      <c r="K520" s="14">
        <f t="shared" si="20"/>
        <v>7971</v>
      </c>
      <c r="L520" s="2">
        <v>27</v>
      </c>
      <c r="M520" s="2">
        <v>10</v>
      </c>
      <c r="N520" s="2">
        <v>1921</v>
      </c>
      <c r="O520" s="2" t="s">
        <v>823</v>
      </c>
      <c r="S520" s="2">
        <v>23.4262004749678</v>
      </c>
      <c r="T520" s="2">
        <v>113.88569269003</v>
      </c>
      <c r="V520" s="2" t="s">
        <v>1777</v>
      </c>
      <c r="W520" s="2" t="s">
        <v>1778</v>
      </c>
      <c r="Z520" s="2" t="s">
        <v>43</v>
      </c>
      <c r="AD520" s="15">
        <v>84.9</v>
      </c>
      <c r="AE520" s="15">
        <v>97583</v>
      </c>
      <c r="AF520" s="15" t="s">
        <v>43</v>
      </c>
      <c r="AG520" s="15">
        <v>45</v>
      </c>
      <c r="AH520" s="15">
        <v>3.8479632350737099</v>
      </c>
      <c r="AI520" s="15">
        <v>6.5679872296075498E-2</v>
      </c>
      <c r="AJ520" s="15">
        <v>0.98766683466651695</v>
      </c>
      <c r="AK520" s="16">
        <v>2.4100736759912401E-139</v>
      </c>
      <c r="AL520" s="15">
        <v>3.5095396464204398E-2</v>
      </c>
      <c r="AM520" s="15">
        <v>0.71596701359696202</v>
      </c>
      <c r="AN520" s="16">
        <v>1.0582595425547201E-6</v>
      </c>
      <c r="AO520">
        <v>3.7081616591824497E-2</v>
      </c>
      <c r="AP520">
        <v>5.31638940343748E-3</v>
      </c>
      <c r="AQ520">
        <v>5.3096310039063904E-3</v>
      </c>
    </row>
    <row r="521" spans="1:43" ht="15" x14ac:dyDescent="0.2">
      <c r="A521" t="s">
        <v>3397</v>
      </c>
      <c r="B521" t="s">
        <v>1312</v>
      </c>
      <c r="C521" t="s">
        <v>2361</v>
      </c>
      <c r="D521" t="s">
        <v>2828</v>
      </c>
      <c r="E521">
        <v>4529</v>
      </c>
      <c r="F521" t="s">
        <v>2829</v>
      </c>
      <c r="G521" s="2" t="s">
        <v>978</v>
      </c>
      <c r="H521" s="2">
        <v>2896311</v>
      </c>
      <c r="I521" s="2" t="s">
        <v>863</v>
      </c>
      <c r="J521" s="2" t="s">
        <v>864</v>
      </c>
      <c r="K521" s="14">
        <f t="shared" si="20"/>
        <v>24257</v>
      </c>
      <c r="L521" s="2">
        <v>30</v>
      </c>
      <c r="M521" s="2">
        <v>5</v>
      </c>
      <c r="N521" s="2">
        <v>1966</v>
      </c>
      <c r="O521" s="2" t="s">
        <v>1313</v>
      </c>
      <c r="S521" s="2" t="s">
        <v>43</v>
      </c>
      <c r="T521" s="2" t="s">
        <v>43</v>
      </c>
      <c r="V521" s="2" t="s">
        <v>1777</v>
      </c>
      <c r="W521" s="2" t="s">
        <v>1778</v>
      </c>
      <c r="Z521" s="2" t="s">
        <v>43</v>
      </c>
      <c r="AD521" s="15">
        <v>8.43</v>
      </c>
      <c r="AE521" s="15">
        <v>3987</v>
      </c>
      <c r="AF521" s="15" t="s">
        <v>43</v>
      </c>
      <c r="AG521" s="15">
        <v>51</v>
      </c>
      <c r="AH521" s="15">
        <v>3.94441722820289</v>
      </c>
      <c r="AI521" s="15">
        <v>4.9314402332554401E-2</v>
      </c>
      <c r="AJ521" s="15">
        <v>0.88413429384734599</v>
      </c>
      <c r="AK521" s="16">
        <v>2.3773459993199999E-60</v>
      </c>
      <c r="AL521" s="15">
        <v>1.7741935483870999E-2</v>
      </c>
      <c r="AM521" s="15">
        <v>0.46495566537441801</v>
      </c>
      <c r="AN521" s="15">
        <v>3.7834939906160201E-4</v>
      </c>
      <c r="AO521">
        <v>2.2569444444444399E-2</v>
      </c>
      <c r="AP521">
        <v>4.3188211564551904E-3</v>
      </c>
      <c r="AQ521">
        <v>5.3391254658278304E-3</v>
      </c>
    </row>
    <row r="522" spans="1:43" ht="15" x14ac:dyDescent="0.2">
      <c r="A522" t="s">
        <v>3398</v>
      </c>
      <c r="B522" t="s">
        <v>1314</v>
      </c>
      <c r="C522" t="s">
        <v>2361</v>
      </c>
      <c r="D522" t="s">
        <v>2830</v>
      </c>
      <c r="E522">
        <v>4529</v>
      </c>
      <c r="F522" t="s">
        <v>2831</v>
      </c>
      <c r="G522" s="2" t="s">
        <v>978</v>
      </c>
      <c r="H522" s="2">
        <v>3175766</v>
      </c>
      <c r="I522" s="2" t="s">
        <v>863</v>
      </c>
      <c r="J522" s="2" t="s">
        <v>864</v>
      </c>
      <c r="K522" s="14">
        <f t="shared" si="20"/>
        <v>33109</v>
      </c>
      <c r="L522" s="2">
        <v>24</v>
      </c>
      <c r="M522" s="2">
        <v>8</v>
      </c>
      <c r="N522" s="2">
        <v>1990</v>
      </c>
      <c r="O522" s="2" t="s">
        <v>1313</v>
      </c>
      <c r="S522" s="2">
        <v>-7.00961434646082</v>
      </c>
      <c r="T522" s="2">
        <v>141.49556108411099</v>
      </c>
      <c r="V522" s="2" t="s">
        <v>1777</v>
      </c>
      <c r="W522" s="2" t="s">
        <v>1778</v>
      </c>
      <c r="Z522" s="2" t="s">
        <v>43</v>
      </c>
      <c r="AD522" s="15">
        <v>86.7</v>
      </c>
      <c r="AE522" s="15">
        <v>88466</v>
      </c>
      <c r="AF522" s="15" t="s">
        <v>43</v>
      </c>
      <c r="AG522" s="15">
        <v>60</v>
      </c>
      <c r="AH522" s="15">
        <v>4.1117151541663599</v>
      </c>
      <c r="AI522" s="15">
        <v>3.2264453299503303E-2</v>
      </c>
      <c r="AJ522" s="15">
        <v>0.97178202425328097</v>
      </c>
      <c r="AK522" s="16">
        <v>1.7383576133258499E-99</v>
      </c>
      <c r="AL522" s="15">
        <v>1.29889298892989E-2</v>
      </c>
      <c r="AM522" s="15">
        <v>0.40383049240930502</v>
      </c>
      <c r="AN522" s="15">
        <v>1.1533986298271101E-3</v>
      </c>
      <c r="AO522">
        <v>1.58778625954198E-2</v>
      </c>
      <c r="AP522">
        <v>6.2658170681416398E-3</v>
      </c>
      <c r="AQ522">
        <v>6.1357515541039798E-3</v>
      </c>
    </row>
    <row r="523" spans="1:43" ht="15" x14ac:dyDescent="0.2">
      <c r="A523" t="s">
        <v>3399</v>
      </c>
      <c r="B523" t="s">
        <v>1315</v>
      </c>
      <c r="C523" t="s">
        <v>2361</v>
      </c>
      <c r="D523" t="s">
        <v>2832</v>
      </c>
      <c r="E523">
        <v>52545</v>
      </c>
      <c r="F523" t="s">
        <v>2833</v>
      </c>
      <c r="G523" s="2" t="s">
        <v>1316</v>
      </c>
      <c r="H523" s="2" t="s">
        <v>1317</v>
      </c>
      <c r="I523" s="2" t="s">
        <v>863</v>
      </c>
      <c r="J523" s="2" t="s">
        <v>1155</v>
      </c>
      <c r="K523" s="14" t="s">
        <v>43</v>
      </c>
      <c r="L523" s="2" t="s">
        <v>43</v>
      </c>
      <c r="M523" s="2" t="s">
        <v>43</v>
      </c>
      <c r="N523" s="2" t="s">
        <v>43</v>
      </c>
      <c r="O523" s="2" t="s">
        <v>953</v>
      </c>
      <c r="S523" s="2">
        <v>8.8661030000000007</v>
      </c>
      <c r="T523" s="2">
        <v>-61.487985000000002</v>
      </c>
      <c r="V523" s="2" t="s">
        <v>1777</v>
      </c>
      <c r="W523" s="2" t="s">
        <v>1778</v>
      </c>
      <c r="Z523" s="2" t="s">
        <v>43</v>
      </c>
      <c r="AD523" s="15">
        <v>78.099999999999994</v>
      </c>
      <c r="AE523" s="15">
        <v>40382</v>
      </c>
      <c r="AF523" s="15" t="s">
        <v>43</v>
      </c>
      <c r="AG523" s="15">
        <v>45</v>
      </c>
      <c r="AH523" s="15">
        <v>3.8322411999492201</v>
      </c>
      <c r="AI523" s="15">
        <v>6.77251009070656E-2</v>
      </c>
      <c r="AJ523" s="15">
        <v>0.96665894775130001</v>
      </c>
      <c r="AK523" s="16">
        <v>2.3158805904550301E-99</v>
      </c>
      <c r="AL523" s="15">
        <v>2.8278347657332999E-2</v>
      </c>
      <c r="AM523" s="15">
        <v>0.287625109120069</v>
      </c>
      <c r="AN523" s="15">
        <v>5.5138752294142199E-3</v>
      </c>
      <c r="AO523">
        <v>3.6959134615384602E-2</v>
      </c>
      <c r="AP523">
        <v>1.1174325397108199E-2</v>
      </c>
      <c r="AQ523">
        <v>1.22584866449626E-2</v>
      </c>
    </row>
    <row r="524" spans="1:43" ht="15" x14ac:dyDescent="0.2">
      <c r="A524" t="s">
        <v>3400</v>
      </c>
      <c r="B524" t="s">
        <v>1318</v>
      </c>
      <c r="C524" t="s">
        <v>2361</v>
      </c>
      <c r="D524" t="s">
        <v>2834</v>
      </c>
      <c r="E524">
        <v>52545</v>
      </c>
      <c r="F524" t="s">
        <v>2835</v>
      </c>
      <c r="G524" s="2" t="s">
        <v>1316</v>
      </c>
      <c r="H524" s="2" t="s">
        <v>1319</v>
      </c>
      <c r="I524" s="2" t="s">
        <v>863</v>
      </c>
      <c r="J524" s="2" t="s">
        <v>1155</v>
      </c>
      <c r="K524" s="2" t="s">
        <v>43</v>
      </c>
      <c r="L524" s="2" t="s">
        <v>43</v>
      </c>
      <c r="M524" s="2" t="s">
        <v>43</v>
      </c>
      <c r="N524" s="2">
        <v>1913</v>
      </c>
      <c r="O524" s="2" t="s">
        <v>1014</v>
      </c>
      <c r="S524" s="2">
        <v>-25.33</v>
      </c>
      <c r="T524" s="2">
        <v>-57.35</v>
      </c>
      <c r="V524" s="2" t="s">
        <v>1777</v>
      </c>
      <c r="W524" s="2" t="s">
        <v>1778</v>
      </c>
      <c r="Z524" s="2" t="s">
        <v>43</v>
      </c>
      <c r="AD524" s="15">
        <v>88.86</v>
      </c>
      <c r="AE524" s="15">
        <v>53626</v>
      </c>
      <c r="AF524" s="15" t="s">
        <v>43</v>
      </c>
      <c r="AG524" s="15">
        <v>43</v>
      </c>
      <c r="AH524" s="15">
        <v>3.7908036546055701</v>
      </c>
      <c r="AI524" s="15">
        <v>6.1628803765098703E-2</v>
      </c>
      <c r="AJ524" s="15">
        <v>0.988993797302398</v>
      </c>
      <c r="AK524" s="16">
        <v>6.6416417612218003E-143</v>
      </c>
      <c r="AL524" s="15">
        <v>2.52756694830302E-2</v>
      </c>
      <c r="AM524" s="15">
        <v>0.64134363339036604</v>
      </c>
      <c r="AN524" s="16">
        <v>8.2354314514167908E-6</v>
      </c>
      <c r="AO524">
        <v>2.7457728565015702E-2</v>
      </c>
      <c r="AP524">
        <v>4.2382767563411998E-3</v>
      </c>
      <c r="AQ524">
        <v>4.1595832295525104E-3</v>
      </c>
    </row>
    <row r="525" spans="1:43" ht="15" x14ac:dyDescent="0.2">
      <c r="A525" t="s">
        <v>3401</v>
      </c>
      <c r="B525" t="s">
        <v>1320</v>
      </c>
      <c r="C525" t="s">
        <v>2361</v>
      </c>
      <c r="D525" t="s">
        <v>2836</v>
      </c>
      <c r="E525">
        <v>52545</v>
      </c>
      <c r="F525" t="s">
        <v>2837</v>
      </c>
      <c r="G525" s="2" t="s">
        <v>1316</v>
      </c>
      <c r="H525" s="2" t="s">
        <v>1321</v>
      </c>
      <c r="I525" s="2" t="s">
        <v>863</v>
      </c>
      <c r="J525" s="2" t="s">
        <v>1155</v>
      </c>
      <c r="K525" s="14">
        <f t="shared" si="20"/>
        <v>36096</v>
      </c>
      <c r="L525" s="2">
        <v>28</v>
      </c>
      <c r="M525" s="2">
        <v>10</v>
      </c>
      <c r="N525" s="2">
        <v>1998</v>
      </c>
      <c r="O525" s="2" t="s">
        <v>968</v>
      </c>
      <c r="S525" s="2">
        <v>-18.935829999999999</v>
      </c>
      <c r="T525" s="2">
        <v>-57.873330000000003</v>
      </c>
      <c r="V525" s="2" t="s">
        <v>1777</v>
      </c>
      <c r="W525" s="2" t="s">
        <v>1778</v>
      </c>
      <c r="Z525" s="2" t="s">
        <v>43</v>
      </c>
      <c r="AD525" s="15">
        <v>82.35</v>
      </c>
      <c r="AE525" s="15">
        <v>3680</v>
      </c>
      <c r="AF525" s="15" t="s">
        <v>43</v>
      </c>
      <c r="AG525" s="15">
        <v>43</v>
      </c>
      <c r="AH525" s="15">
        <v>3.7592006949660099</v>
      </c>
      <c r="AI525" s="15">
        <v>6.6471997101056904E-2</v>
      </c>
      <c r="AJ525" s="15">
        <v>0.90673038073831902</v>
      </c>
      <c r="AK525" s="16">
        <v>8.5462943504972903E-68</v>
      </c>
      <c r="AL525" s="15">
        <v>2.03094777562863E-2</v>
      </c>
      <c r="AM525" s="15">
        <v>0.51639562196417099</v>
      </c>
      <c r="AN525" s="15">
        <v>1.68064284023677E-4</v>
      </c>
      <c r="AO525">
        <v>3.2064128256513003E-2</v>
      </c>
      <c r="AP525">
        <v>5.4388444764698297E-3</v>
      </c>
      <c r="AQ525">
        <v>5.2483797256192496E-3</v>
      </c>
    </row>
    <row r="526" spans="1:43" ht="15" x14ac:dyDescent="0.2">
      <c r="A526" t="s">
        <v>3402</v>
      </c>
      <c r="B526" t="s">
        <v>1322</v>
      </c>
      <c r="C526" t="s">
        <v>2361</v>
      </c>
      <c r="D526" t="s">
        <v>2838</v>
      </c>
      <c r="E526">
        <v>29690</v>
      </c>
      <c r="F526" t="s">
        <v>2839</v>
      </c>
      <c r="G526" s="2" t="s">
        <v>1316</v>
      </c>
      <c r="H526" s="2" t="s">
        <v>1323</v>
      </c>
      <c r="I526" s="2" t="s">
        <v>863</v>
      </c>
      <c r="J526" s="2" t="s">
        <v>979</v>
      </c>
      <c r="K526" s="14">
        <f t="shared" si="20"/>
        <v>32722</v>
      </c>
      <c r="L526" s="2">
        <v>2</v>
      </c>
      <c r="M526" s="2">
        <v>8</v>
      </c>
      <c r="N526" s="2">
        <v>1989</v>
      </c>
      <c r="O526" s="2" t="s">
        <v>960</v>
      </c>
      <c r="S526" s="2">
        <v>-3.75</v>
      </c>
      <c r="T526" s="2">
        <v>-70.25</v>
      </c>
      <c r="V526" s="2" t="s">
        <v>1777</v>
      </c>
      <c r="W526" s="2" t="s">
        <v>1778</v>
      </c>
      <c r="Z526" s="2" t="s">
        <v>43</v>
      </c>
      <c r="AD526" s="15">
        <v>10.16</v>
      </c>
      <c r="AE526" s="15">
        <v>545</v>
      </c>
      <c r="AF526" s="15" t="s">
        <v>43</v>
      </c>
      <c r="AG526" s="15">
        <v>38</v>
      </c>
      <c r="AH526" s="15">
        <v>3.6111997748990601</v>
      </c>
      <c r="AI526" s="15">
        <v>7.03912730371936E-2</v>
      </c>
      <c r="AJ526" s="15">
        <v>0.79940015412995302</v>
      </c>
      <c r="AK526" s="16">
        <v>9.5726440735554697E-32</v>
      </c>
      <c r="AL526" s="15">
        <v>4.1002277904327998E-2</v>
      </c>
      <c r="AM526" s="15">
        <v>0.66961280143169499</v>
      </c>
      <c r="AN526" s="16">
        <v>3.7591157271587497E-5</v>
      </c>
      <c r="AO526">
        <v>3.9534883720930197E-2</v>
      </c>
      <c r="AP526">
        <v>3.90190905070205E-3</v>
      </c>
      <c r="AQ526">
        <v>5.8185406747220999E-3</v>
      </c>
    </row>
    <row r="527" spans="1:43" ht="15" x14ac:dyDescent="0.2">
      <c r="A527" t="s">
        <v>3403</v>
      </c>
      <c r="B527" t="s">
        <v>1324</v>
      </c>
      <c r="C527" t="s">
        <v>2361</v>
      </c>
      <c r="D527" t="s">
        <v>2840</v>
      </c>
      <c r="E527">
        <v>4534</v>
      </c>
      <c r="F527" t="s">
        <v>2841</v>
      </c>
      <c r="G527" s="2" t="s">
        <v>1316</v>
      </c>
      <c r="H527" s="2" t="s">
        <v>1325</v>
      </c>
      <c r="I527" s="2" t="s">
        <v>863</v>
      </c>
      <c r="J527" s="2" t="s">
        <v>931</v>
      </c>
      <c r="K527" s="14">
        <f t="shared" si="20"/>
        <v>34289</v>
      </c>
      <c r="L527" s="2">
        <v>16</v>
      </c>
      <c r="M527" s="2">
        <v>11</v>
      </c>
      <c r="N527" s="2">
        <v>1993</v>
      </c>
      <c r="O527" s="2" t="s">
        <v>940</v>
      </c>
      <c r="S527" s="2">
        <v>9.85</v>
      </c>
      <c r="T527" s="2">
        <v>-84.633333329999999</v>
      </c>
      <c r="V527" s="2" t="s">
        <v>1777</v>
      </c>
      <c r="W527" s="2" t="s">
        <v>1778</v>
      </c>
      <c r="Z527" s="2" t="s">
        <v>43</v>
      </c>
      <c r="AD527" s="15">
        <v>90.87</v>
      </c>
      <c r="AE527" s="15">
        <v>24777</v>
      </c>
      <c r="AF527" s="15" t="s">
        <v>43</v>
      </c>
      <c r="AG527" s="15">
        <v>39</v>
      </c>
      <c r="AH527" s="15">
        <v>3.6851350129161</v>
      </c>
      <c r="AI527" s="15">
        <v>9.62809879626563E-2</v>
      </c>
      <c r="AJ527" s="15">
        <v>0.97595131224463205</v>
      </c>
      <c r="AK527" s="16">
        <v>4.9970552027759502E-116</v>
      </c>
      <c r="AL527" s="15">
        <v>2.8016267510167201E-2</v>
      </c>
      <c r="AM527" s="15">
        <v>0.86706199251722504</v>
      </c>
      <c r="AN527" s="16">
        <v>4.7686045939498902E-9</v>
      </c>
      <c r="AO527">
        <v>3.2048304691128703E-2</v>
      </c>
      <c r="AP527">
        <v>2.5915614342083902E-3</v>
      </c>
      <c r="AQ527">
        <v>2.9869234502756499E-3</v>
      </c>
    </row>
    <row r="528" spans="1:43" ht="15" x14ac:dyDescent="0.2">
      <c r="A528" t="s">
        <v>3404</v>
      </c>
      <c r="B528" t="s">
        <v>1326</v>
      </c>
      <c r="C528" t="s">
        <v>2361</v>
      </c>
      <c r="D528" t="s">
        <v>2842</v>
      </c>
      <c r="E528">
        <v>4534</v>
      </c>
      <c r="F528" t="s">
        <v>2843</v>
      </c>
      <c r="G528" s="2" t="s">
        <v>1316</v>
      </c>
      <c r="H528" s="2" t="s">
        <v>1327</v>
      </c>
      <c r="I528" s="2" t="s">
        <v>863</v>
      </c>
      <c r="J528" s="2" t="s">
        <v>931</v>
      </c>
      <c r="K528" s="14">
        <f t="shared" si="20"/>
        <v>35854</v>
      </c>
      <c r="L528" s="2">
        <v>28</v>
      </c>
      <c r="M528" s="2">
        <v>2</v>
      </c>
      <c r="N528" s="2">
        <v>1998</v>
      </c>
      <c r="O528" s="2" t="s">
        <v>940</v>
      </c>
      <c r="S528" s="2">
        <v>10.431380000000001</v>
      </c>
      <c r="T528" s="2">
        <v>-84.003609999999995</v>
      </c>
      <c r="V528" s="2" t="s">
        <v>1777</v>
      </c>
      <c r="W528" s="2" t="s">
        <v>1778</v>
      </c>
      <c r="Z528" s="2" t="s">
        <v>43</v>
      </c>
      <c r="AD528" s="15">
        <v>91.41</v>
      </c>
      <c r="AE528" s="15">
        <v>69075</v>
      </c>
      <c r="AF528" s="15" t="s">
        <v>43</v>
      </c>
      <c r="AG528" s="15">
        <v>51</v>
      </c>
      <c r="AH528" s="15">
        <v>3.9663804854636702</v>
      </c>
      <c r="AI528" s="15">
        <v>5.3120829100745198E-2</v>
      </c>
      <c r="AJ528" s="15">
        <v>0.98811988909937998</v>
      </c>
      <c r="AK528" s="16">
        <v>7.1302928081624404E-131</v>
      </c>
      <c r="AL528" s="15">
        <v>1.3352192362093399E-2</v>
      </c>
      <c r="AM528" s="15">
        <v>0.46306775684698898</v>
      </c>
      <c r="AN528" s="15">
        <v>3.6682908052462201E-4</v>
      </c>
      <c r="AO528">
        <v>1.5785367024788399E-2</v>
      </c>
      <c r="AP528">
        <v>3.0887776547787698E-3</v>
      </c>
      <c r="AQ528">
        <v>3.46345899707492E-3</v>
      </c>
    </row>
    <row r="529" spans="1:43" ht="15" x14ac:dyDescent="0.2">
      <c r="A529" t="s">
        <v>3405</v>
      </c>
      <c r="B529" t="s">
        <v>1328</v>
      </c>
      <c r="C529" t="s">
        <v>2361</v>
      </c>
      <c r="D529" t="s">
        <v>2844</v>
      </c>
      <c r="E529">
        <v>4534</v>
      </c>
      <c r="F529" t="s">
        <v>2845</v>
      </c>
      <c r="G529" s="2" t="s">
        <v>1316</v>
      </c>
      <c r="H529" s="2" t="s">
        <v>1329</v>
      </c>
      <c r="I529" s="2" t="s">
        <v>863</v>
      </c>
      <c r="J529" s="2" t="s">
        <v>931</v>
      </c>
      <c r="K529" s="14">
        <f t="shared" si="20"/>
        <v>34943</v>
      </c>
      <c r="L529" s="2">
        <v>1</v>
      </c>
      <c r="M529" s="2">
        <v>9</v>
      </c>
      <c r="N529" s="2">
        <v>1995</v>
      </c>
      <c r="O529" s="2" t="s">
        <v>940</v>
      </c>
      <c r="S529" s="2">
        <v>9.7706473359999997</v>
      </c>
      <c r="T529" s="2">
        <v>-84.935891290000001</v>
      </c>
      <c r="V529" s="2" t="s">
        <v>1777</v>
      </c>
      <c r="W529" s="2" t="s">
        <v>1778</v>
      </c>
      <c r="Z529" s="2" t="s">
        <v>43</v>
      </c>
      <c r="AD529" s="15">
        <v>92.13</v>
      </c>
      <c r="AE529" s="15">
        <v>75896</v>
      </c>
      <c r="AF529" s="15" t="s">
        <v>43</v>
      </c>
      <c r="AG529" s="15">
        <v>48</v>
      </c>
      <c r="AH529" s="15">
        <v>3.9047351174771698</v>
      </c>
      <c r="AI529" s="15">
        <v>6.2145270976736298E-2</v>
      </c>
      <c r="AJ529" s="15">
        <v>0.99401499815613603</v>
      </c>
      <c r="AK529" s="16">
        <v>2.26253700310972E-146</v>
      </c>
      <c r="AL529" s="15">
        <v>1.6801792191167099E-2</v>
      </c>
      <c r="AM529" s="15">
        <v>0.69251682378088097</v>
      </c>
      <c r="AN529" s="16">
        <v>2.4089977116976502E-6</v>
      </c>
      <c r="AO529">
        <v>1.97072072072072E-2</v>
      </c>
      <c r="AP529">
        <v>2.5343865322459001E-3</v>
      </c>
      <c r="AQ529">
        <v>2.5771820917953E-3</v>
      </c>
    </row>
    <row r="530" spans="1:43" ht="15" x14ac:dyDescent="0.2">
      <c r="A530" t="s">
        <v>3406</v>
      </c>
      <c r="B530" t="s">
        <v>1330</v>
      </c>
      <c r="C530" t="s">
        <v>2361</v>
      </c>
      <c r="D530" t="s">
        <v>2846</v>
      </c>
      <c r="E530">
        <v>4534</v>
      </c>
      <c r="F530" t="s">
        <v>2847</v>
      </c>
      <c r="G530" s="2" t="s">
        <v>1316</v>
      </c>
      <c r="H530" s="2" t="s">
        <v>1331</v>
      </c>
      <c r="I530" s="2" t="s">
        <v>863</v>
      </c>
      <c r="J530" s="2" t="s">
        <v>931</v>
      </c>
      <c r="K530" s="14">
        <f t="shared" si="20"/>
        <v>31686</v>
      </c>
      <c r="L530" s="2">
        <v>1</v>
      </c>
      <c r="M530" s="2">
        <v>10</v>
      </c>
      <c r="N530" s="2">
        <v>1986</v>
      </c>
      <c r="O530" s="2" t="s">
        <v>960</v>
      </c>
      <c r="S530" s="2">
        <v>8.7385699999999993</v>
      </c>
      <c r="T530" s="2">
        <v>-76.577747000000002</v>
      </c>
      <c r="V530" s="2" t="s">
        <v>1777</v>
      </c>
      <c r="W530" s="2" t="s">
        <v>1778</v>
      </c>
      <c r="Z530" s="2" t="s">
        <v>43</v>
      </c>
      <c r="AD530" s="15">
        <v>81.290000000000006</v>
      </c>
      <c r="AE530" s="15">
        <v>20721</v>
      </c>
      <c r="AF530" s="15" t="s">
        <v>43</v>
      </c>
      <c r="AG530" s="15">
        <v>45</v>
      </c>
      <c r="AH530" s="15">
        <v>3.8374438931447998</v>
      </c>
      <c r="AI530" s="15">
        <v>6.9387077284145005E-2</v>
      </c>
      <c r="AJ530" s="15">
        <v>0.968246451427065</v>
      </c>
      <c r="AK530" s="16">
        <v>2.8959129516389801E-105</v>
      </c>
      <c r="AL530" s="15">
        <v>2.0289855072463801E-2</v>
      </c>
      <c r="AM530" s="15">
        <v>0.52358277049172097</v>
      </c>
      <c r="AN530" s="15">
        <v>1.58097844175552E-4</v>
      </c>
      <c r="AO530">
        <v>2.3356564324731599E-2</v>
      </c>
      <c r="AP530">
        <v>3.9243766478846802E-3</v>
      </c>
      <c r="AQ530">
        <v>4.5418801274718004E-3</v>
      </c>
    </row>
    <row r="531" spans="1:43" ht="15" x14ac:dyDescent="0.2">
      <c r="A531" t="s">
        <v>3407</v>
      </c>
      <c r="B531" t="s">
        <v>1332</v>
      </c>
      <c r="C531" t="s">
        <v>2361</v>
      </c>
      <c r="D531" t="s">
        <v>2848</v>
      </c>
      <c r="E531">
        <v>4534</v>
      </c>
      <c r="F531" t="s">
        <v>2849</v>
      </c>
      <c r="G531" s="2" t="s">
        <v>1316</v>
      </c>
      <c r="H531" s="2" t="s">
        <v>1333</v>
      </c>
      <c r="I531" s="2" t="s">
        <v>863</v>
      </c>
      <c r="J531" s="2" t="s">
        <v>931</v>
      </c>
      <c r="K531" s="14">
        <f t="shared" si="20"/>
        <v>31687</v>
      </c>
      <c r="L531" s="2">
        <v>2</v>
      </c>
      <c r="M531" s="2">
        <v>10</v>
      </c>
      <c r="N531" s="2">
        <v>1986</v>
      </c>
      <c r="O531" s="2" t="s">
        <v>960</v>
      </c>
      <c r="S531" s="2">
        <v>8.0054359999999996</v>
      </c>
      <c r="T531" s="2">
        <v>-76.640525999999994</v>
      </c>
      <c r="V531" s="2" t="s">
        <v>1777</v>
      </c>
      <c r="W531" s="2" t="s">
        <v>1778</v>
      </c>
      <c r="Z531" s="2" t="s">
        <v>43</v>
      </c>
      <c r="AD531" s="15">
        <v>89.86</v>
      </c>
      <c r="AE531" s="15">
        <v>13076</v>
      </c>
      <c r="AF531" s="15" t="s">
        <v>43</v>
      </c>
      <c r="AG531" s="15">
        <v>45</v>
      </c>
      <c r="AH531" s="15">
        <v>3.8269843102975298</v>
      </c>
      <c r="AI531" s="15">
        <v>7.8827671342943606E-2</v>
      </c>
      <c r="AJ531" s="15">
        <v>0.95814114485995105</v>
      </c>
      <c r="AK531" s="16">
        <v>2.1969393506882801E-89</v>
      </c>
      <c r="AL531" s="15">
        <v>2.5228790502102399E-2</v>
      </c>
      <c r="AM531" s="15">
        <v>0.60743744482692197</v>
      </c>
      <c r="AN531" s="16">
        <v>2.74673158925348E-5</v>
      </c>
      <c r="AO531">
        <v>3.35536349771225E-2</v>
      </c>
      <c r="AP531">
        <v>4.3758633025358E-3</v>
      </c>
      <c r="AQ531">
        <v>5.1834890239539303E-3</v>
      </c>
    </row>
    <row r="532" spans="1:43" ht="15" x14ac:dyDescent="0.2">
      <c r="A532" t="s">
        <v>3408</v>
      </c>
      <c r="B532" t="s">
        <v>1334</v>
      </c>
      <c r="C532" t="s">
        <v>2361</v>
      </c>
      <c r="D532" t="s">
        <v>2850</v>
      </c>
      <c r="E532">
        <v>4534</v>
      </c>
      <c r="F532" t="s">
        <v>2851</v>
      </c>
      <c r="G532" s="2" t="s">
        <v>1316</v>
      </c>
      <c r="H532" s="2" t="s">
        <v>1335</v>
      </c>
      <c r="I532" s="2" t="s">
        <v>863</v>
      </c>
      <c r="J532" s="2" t="s">
        <v>931</v>
      </c>
      <c r="K532" s="14">
        <f t="shared" si="20"/>
        <v>33227</v>
      </c>
      <c r="L532" s="2">
        <v>20</v>
      </c>
      <c r="M532" s="2">
        <v>12</v>
      </c>
      <c r="N532" s="2">
        <v>1990</v>
      </c>
      <c r="O532" s="2" t="s">
        <v>960</v>
      </c>
      <c r="S532" s="2">
        <v>8.0666600000000006</v>
      </c>
      <c r="T532" s="2">
        <v>-76.333330000000004</v>
      </c>
      <c r="V532" s="2" t="s">
        <v>1777</v>
      </c>
      <c r="W532" s="2" t="s">
        <v>1778</v>
      </c>
      <c r="Z532" s="2" t="s">
        <v>43</v>
      </c>
      <c r="AD532" s="15">
        <v>84.31</v>
      </c>
      <c r="AE532" s="15">
        <v>75254</v>
      </c>
      <c r="AF532" s="15" t="s">
        <v>43</v>
      </c>
      <c r="AG532" s="15">
        <v>48</v>
      </c>
      <c r="AH532" s="15">
        <v>3.8908889172002299</v>
      </c>
      <c r="AI532" s="15">
        <v>5.7822203958269702E-2</v>
      </c>
      <c r="AJ532" s="15">
        <v>0.983943862690422</v>
      </c>
      <c r="AK532" s="16">
        <v>1.6843820951239699E-127</v>
      </c>
      <c r="AL532" s="15">
        <v>2.0893408205595199E-2</v>
      </c>
      <c r="AM532" s="15">
        <v>0.82614925044001397</v>
      </c>
      <c r="AN532" s="16">
        <v>1.49464746034488E-8</v>
      </c>
      <c r="AO532">
        <v>2.0796321454697501E-2</v>
      </c>
      <c r="AP532">
        <v>3.2069486085485599E-3</v>
      </c>
      <c r="AQ532">
        <v>2.8566949546269199E-3</v>
      </c>
    </row>
    <row r="533" spans="1:43" ht="15" x14ac:dyDescent="0.2">
      <c r="A533" t="s">
        <v>3409</v>
      </c>
      <c r="B533" t="s">
        <v>1336</v>
      </c>
      <c r="C533" t="s">
        <v>2361</v>
      </c>
      <c r="D533" t="s">
        <v>2852</v>
      </c>
      <c r="E533">
        <v>4534</v>
      </c>
      <c r="F533" t="s">
        <v>2853</v>
      </c>
      <c r="G533" s="2" t="s">
        <v>1316</v>
      </c>
      <c r="H533" s="2" t="s">
        <v>1337</v>
      </c>
      <c r="I533" s="2" t="s">
        <v>863</v>
      </c>
      <c r="J533" s="2" t="s">
        <v>931</v>
      </c>
      <c r="K533" s="14">
        <f t="shared" si="20"/>
        <v>34108</v>
      </c>
      <c r="L533" s="2">
        <v>19</v>
      </c>
      <c r="M533" s="2">
        <v>5</v>
      </c>
      <c r="N533" s="2">
        <v>1993</v>
      </c>
      <c r="O533" s="2" t="s">
        <v>960</v>
      </c>
      <c r="S533" s="2">
        <v>9</v>
      </c>
      <c r="T533" s="2">
        <v>-74.083333330000002</v>
      </c>
      <c r="V533" s="2" t="s">
        <v>1777</v>
      </c>
      <c r="W533" s="2" t="s">
        <v>1778</v>
      </c>
      <c r="Z533" s="2" t="s">
        <v>43</v>
      </c>
      <c r="AD533" s="15">
        <v>14.85</v>
      </c>
      <c r="AE533" s="15">
        <v>516</v>
      </c>
      <c r="AF533" s="15" t="s">
        <v>43</v>
      </c>
      <c r="AG533" s="15">
        <v>48</v>
      </c>
      <c r="AH533" s="15">
        <v>3.8899267500516101</v>
      </c>
      <c r="AI533" s="15">
        <v>4.8033306485994701E-2</v>
      </c>
      <c r="AJ533" s="15">
        <v>0.83562219589551201</v>
      </c>
      <c r="AK533" s="16">
        <v>3.5488385805881299E-55</v>
      </c>
      <c r="AL533" s="15">
        <v>2.4193548387096801E-2</v>
      </c>
      <c r="AM533" s="15">
        <v>0.24935751521380001</v>
      </c>
      <c r="AN533" s="15">
        <v>1.1213312670425499E-2</v>
      </c>
      <c r="AO533">
        <v>2.52631578947368E-2</v>
      </c>
      <c r="AP533">
        <v>4.1555411148689898E-3</v>
      </c>
      <c r="AQ533">
        <v>4.5029578414927498E-3</v>
      </c>
    </row>
    <row r="534" spans="1:43" ht="15" x14ac:dyDescent="0.2">
      <c r="A534" t="s">
        <v>3410</v>
      </c>
      <c r="B534" t="s">
        <v>1338</v>
      </c>
      <c r="C534" t="s">
        <v>2361</v>
      </c>
      <c r="D534" t="s">
        <v>2854</v>
      </c>
      <c r="E534">
        <v>4534</v>
      </c>
      <c r="F534" t="s">
        <v>2855</v>
      </c>
      <c r="G534" s="2" t="s">
        <v>1316</v>
      </c>
      <c r="H534" s="2" t="s">
        <v>1339</v>
      </c>
      <c r="I534" s="2" t="s">
        <v>863</v>
      </c>
      <c r="J534" s="2" t="s">
        <v>931</v>
      </c>
      <c r="K534" s="14">
        <f t="shared" si="20"/>
        <v>28952</v>
      </c>
      <c r="L534" s="2">
        <v>7</v>
      </c>
      <c r="M534" s="2">
        <v>4</v>
      </c>
      <c r="N534" s="2">
        <v>1979</v>
      </c>
      <c r="O534" s="2" t="s">
        <v>960</v>
      </c>
      <c r="S534" s="2">
        <v>4.6666600000000003</v>
      </c>
      <c r="T534" s="2">
        <v>-76.916659999999993</v>
      </c>
      <c r="V534" s="2" t="s">
        <v>1777</v>
      </c>
      <c r="W534" s="2" t="s">
        <v>1778</v>
      </c>
      <c r="Z534" s="2" t="s">
        <v>43</v>
      </c>
      <c r="AD534" s="15">
        <v>77.3</v>
      </c>
      <c r="AE534" s="15">
        <v>12554</v>
      </c>
      <c r="AF534" s="15" t="s">
        <v>43</v>
      </c>
      <c r="AG534" s="15">
        <v>34</v>
      </c>
      <c r="AH534" s="15">
        <v>3.5154753465184001</v>
      </c>
      <c r="AI534" s="15">
        <v>0.13861976210508201</v>
      </c>
      <c r="AJ534" s="15">
        <v>0.94651856730022899</v>
      </c>
      <c r="AK534" s="16">
        <v>9.5732985010263893E-58</v>
      </c>
      <c r="AL534" s="15">
        <v>3.0262720319255101E-2</v>
      </c>
      <c r="AM534" s="15">
        <v>0.86633265125632697</v>
      </c>
      <c r="AN534" s="16">
        <v>2.8302714823700101E-9</v>
      </c>
      <c r="AO534">
        <v>3.5223670306445902E-2</v>
      </c>
      <c r="AP534">
        <v>3.9210750443449804E-3</v>
      </c>
      <c r="AQ534">
        <v>4.5539139378211304E-3</v>
      </c>
    </row>
    <row r="535" spans="1:43" ht="15" x14ac:dyDescent="0.2">
      <c r="A535" t="s">
        <v>3411</v>
      </c>
      <c r="B535" t="s">
        <v>1340</v>
      </c>
      <c r="C535" t="s">
        <v>2361</v>
      </c>
      <c r="D535" t="s">
        <v>2856</v>
      </c>
      <c r="E535">
        <v>4534</v>
      </c>
      <c r="F535" t="s">
        <v>2857</v>
      </c>
      <c r="G535" s="2" t="s">
        <v>1316</v>
      </c>
      <c r="H535" s="2" t="s">
        <v>1341</v>
      </c>
      <c r="I535" s="2" t="s">
        <v>863</v>
      </c>
      <c r="J535" s="2" t="s">
        <v>931</v>
      </c>
      <c r="K535" s="2">
        <v>1890</v>
      </c>
      <c r="L535" s="2" t="s">
        <v>43</v>
      </c>
      <c r="M535" s="2" t="s">
        <v>43</v>
      </c>
      <c r="N535" s="2">
        <v>1890</v>
      </c>
      <c r="O535" s="2" t="s">
        <v>1014</v>
      </c>
      <c r="S535" s="2">
        <v>-22.475726999999999</v>
      </c>
      <c r="T535" s="2">
        <v>-62.281559999999999</v>
      </c>
      <c r="V535" s="2" t="s">
        <v>1777</v>
      </c>
      <c r="W535" s="2" t="s">
        <v>1778</v>
      </c>
      <c r="Z535" s="2" t="s">
        <v>43</v>
      </c>
      <c r="AD535" s="15">
        <v>79.819999999999993</v>
      </c>
      <c r="AE535" s="15">
        <v>31106</v>
      </c>
      <c r="AF535" s="15" t="s">
        <v>43</v>
      </c>
      <c r="AG535" s="15">
        <v>44</v>
      </c>
      <c r="AH535" s="15">
        <v>3.8041099175347601</v>
      </c>
      <c r="AI535" s="15">
        <v>6.6996117963266197E-2</v>
      </c>
      <c r="AJ535" s="15">
        <v>0.97709668997726795</v>
      </c>
      <c r="AK535" s="16">
        <v>2.41416936168263E-118</v>
      </c>
      <c r="AL535" s="15">
        <v>3.8742418616165397E-2</v>
      </c>
      <c r="AM535" s="15">
        <v>0.691019012205214</v>
      </c>
      <c r="AN535" s="16">
        <v>2.1551883142073298E-6</v>
      </c>
      <c r="AO535">
        <v>4.56113453430433E-2</v>
      </c>
      <c r="AP535">
        <v>6.2931692714848896E-3</v>
      </c>
      <c r="AQ535">
        <v>6.6815402119395403E-3</v>
      </c>
    </row>
    <row r="536" spans="1:43" ht="15" x14ac:dyDescent="0.2">
      <c r="A536" t="s">
        <v>3412</v>
      </c>
      <c r="B536" t="s">
        <v>1342</v>
      </c>
      <c r="C536" t="s">
        <v>2361</v>
      </c>
      <c r="D536" t="s">
        <v>2858</v>
      </c>
      <c r="E536">
        <v>4534</v>
      </c>
      <c r="F536" t="s">
        <v>2859</v>
      </c>
      <c r="G536" s="2" t="s">
        <v>1316</v>
      </c>
      <c r="H536" s="2" t="s">
        <v>1343</v>
      </c>
      <c r="I536" s="2" t="s">
        <v>863</v>
      </c>
      <c r="J536" s="2" t="s">
        <v>931</v>
      </c>
      <c r="K536" s="14">
        <f t="shared" si="20"/>
        <v>24610</v>
      </c>
      <c r="L536" s="2">
        <v>18</v>
      </c>
      <c r="M536" s="2">
        <v>5</v>
      </c>
      <c r="N536" s="2">
        <v>1967</v>
      </c>
      <c r="O536" s="2" t="s">
        <v>960</v>
      </c>
      <c r="S536" s="2">
        <v>7.1359820000000003</v>
      </c>
      <c r="T536" s="2">
        <v>-77.233542999999997</v>
      </c>
      <c r="V536" s="2" t="s">
        <v>1777</v>
      </c>
      <c r="W536" s="2" t="s">
        <v>1778</v>
      </c>
      <c r="Z536" s="2" t="s">
        <v>43</v>
      </c>
      <c r="AD536" s="15">
        <v>86.31</v>
      </c>
      <c r="AE536" s="15">
        <v>54144</v>
      </c>
      <c r="AF536" s="15" t="s">
        <v>43</v>
      </c>
      <c r="AG536" s="15">
        <v>50</v>
      </c>
      <c r="AH536" s="15">
        <v>3.9111674948768398</v>
      </c>
      <c r="AI536" s="15">
        <v>6.9807254138332706E-2</v>
      </c>
      <c r="AJ536" s="15">
        <v>0.985287903739546</v>
      </c>
      <c r="AK536" s="16">
        <v>2.6155198528329298E-117</v>
      </c>
      <c r="AL536" s="15">
        <v>2.3072252580449301E-2</v>
      </c>
      <c r="AM536" s="15">
        <v>0.67908664880579495</v>
      </c>
      <c r="AN536" s="16">
        <v>3.15853550704755E-6</v>
      </c>
      <c r="AO536">
        <v>2.5001971764334701E-2</v>
      </c>
      <c r="AP536">
        <v>3.2349359300174602E-3</v>
      </c>
      <c r="AQ536">
        <v>3.1890433583117998E-3</v>
      </c>
    </row>
    <row r="537" spans="1:43" ht="15" x14ac:dyDescent="0.2">
      <c r="A537" t="s">
        <v>3413</v>
      </c>
      <c r="B537" t="s">
        <v>1344</v>
      </c>
      <c r="C537" t="s">
        <v>2361</v>
      </c>
      <c r="D537" t="s">
        <v>2860</v>
      </c>
      <c r="E537">
        <v>4534</v>
      </c>
      <c r="F537" t="s">
        <v>2861</v>
      </c>
      <c r="G537" s="2" t="s">
        <v>1316</v>
      </c>
      <c r="H537" s="2" t="s">
        <v>1345</v>
      </c>
      <c r="I537" s="2" t="s">
        <v>863</v>
      </c>
      <c r="J537" s="2" t="s">
        <v>931</v>
      </c>
      <c r="K537" s="14">
        <f t="shared" si="20"/>
        <v>32690</v>
      </c>
      <c r="L537" s="2">
        <v>1</v>
      </c>
      <c r="M537" s="2">
        <v>7</v>
      </c>
      <c r="N537" s="2">
        <v>1989</v>
      </c>
      <c r="O537" s="2" t="s">
        <v>940</v>
      </c>
      <c r="S537" s="2">
        <v>9.5</v>
      </c>
      <c r="T537" s="2">
        <v>-82.95</v>
      </c>
      <c r="V537" s="2" t="s">
        <v>1777</v>
      </c>
      <c r="W537" s="2" t="s">
        <v>1778</v>
      </c>
      <c r="Z537" s="2" t="s">
        <v>43</v>
      </c>
      <c r="AD537" s="15">
        <v>89.72</v>
      </c>
      <c r="AE537" s="15">
        <v>31977</v>
      </c>
      <c r="AF537" s="15" t="s">
        <v>43</v>
      </c>
      <c r="AG537" s="15">
        <v>50</v>
      </c>
      <c r="AH537" s="15">
        <v>3.9308027971714501</v>
      </c>
      <c r="AI537" s="15">
        <v>5.11505057658155E-2</v>
      </c>
      <c r="AJ537" s="15">
        <v>0.96838849293677098</v>
      </c>
      <c r="AK537" s="16">
        <v>6.5726038901879505E-110</v>
      </c>
      <c r="AL537" s="15">
        <v>2.8562155144433599E-2</v>
      </c>
      <c r="AM537" s="15">
        <v>0.60929206523458801</v>
      </c>
      <c r="AN537" s="16">
        <v>3.1379674944343097E-5</v>
      </c>
      <c r="AO537">
        <v>3.3651085333639599E-2</v>
      </c>
      <c r="AP537">
        <v>4.0149937519439903E-3</v>
      </c>
      <c r="AQ537">
        <v>4.3103300386228499E-3</v>
      </c>
    </row>
    <row r="538" spans="1:43" ht="15" x14ac:dyDescent="0.2">
      <c r="A538" t="s">
        <v>3414</v>
      </c>
      <c r="B538" t="s">
        <v>1346</v>
      </c>
      <c r="C538" t="s">
        <v>2361</v>
      </c>
      <c r="D538" t="s">
        <v>2862</v>
      </c>
      <c r="E538">
        <v>4534</v>
      </c>
      <c r="F538" t="s">
        <v>2863</v>
      </c>
      <c r="G538" s="2" t="s">
        <v>1316</v>
      </c>
      <c r="H538" s="2" t="s">
        <v>1347</v>
      </c>
      <c r="I538" s="2" t="s">
        <v>863</v>
      </c>
      <c r="J538" s="2" t="s">
        <v>931</v>
      </c>
      <c r="K538" s="14">
        <f t="shared" si="20"/>
        <v>33802</v>
      </c>
      <c r="L538" s="2">
        <v>17</v>
      </c>
      <c r="M538" s="2">
        <v>7</v>
      </c>
      <c r="N538" s="2">
        <v>1992</v>
      </c>
      <c r="O538" s="2" t="s">
        <v>940</v>
      </c>
      <c r="S538" s="2">
        <v>10.65</v>
      </c>
      <c r="T538" s="2">
        <v>-85.633333329999999</v>
      </c>
      <c r="V538" s="2" t="s">
        <v>1777</v>
      </c>
      <c r="W538" s="2" t="s">
        <v>1778</v>
      </c>
      <c r="Z538" s="2" t="s">
        <v>43</v>
      </c>
      <c r="AD538" s="15">
        <v>93.48</v>
      </c>
      <c r="AE538" s="15">
        <v>16443</v>
      </c>
      <c r="AF538" s="15" t="s">
        <v>43</v>
      </c>
      <c r="AG538" s="15">
        <v>41</v>
      </c>
      <c r="AH538" s="15">
        <v>3.7268246856859499</v>
      </c>
      <c r="AI538" s="15">
        <v>8.4701613608798104E-2</v>
      </c>
      <c r="AJ538" s="15">
        <v>0.95027857287360096</v>
      </c>
      <c r="AK538" s="16">
        <v>1.77968963284099E-92</v>
      </c>
      <c r="AL538" s="15">
        <v>1.6731517509727602E-2</v>
      </c>
      <c r="AM538" s="15">
        <v>0.72183011604592495</v>
      </c>
      <c r="AN538" s="16">
        <v>1.4387621428517901E-6</v>
      </c>
      <c r="AO538">
        <v>1.9730219448359201E-2</v>
      </c>
      <c r="AP538">
        <v>3.1486187400551402E-3</v>
      </c>
      <c r="AQ538">
        <v>3.41905590522081E-3</v>
      </c>
    </row>
    <row r="539" spans="1:43" ht="15" x14ac:dyDescent="0.2">
      <c r="A539" t="s">
        <v>3415</v>
      </c>
      <c r="B539" t="s">
        <v>1348</v>
      </c>
      <c r="C539" t="s">
        <v>2361</v>
      </c>
      <c r="D539" t="s">
        <v>2864</v>
      </c>
      <c r="E539">
        <v>4534</v>
      </c>
      <c r="F539" t="s">
        <v>2865</v>
      </c>
      <c r="G539" s="2" t="s">
        <v>1316</v>
      </c>
      <c r="H539" s="2" t="s">
        <v>1349</v>
      </c>
      <c r="I539" s="2" t="s">
        <v>863</v>
      </c>
      <c r="J539" s="2" t="s">
        <v>931</v>
      </c>
      <c r="K539" s="14">
        <f t="shared" si="20"/>
        <v>31856</v>
      </c>
      <c r="L539" s="2">
        <v>20</v>
      </c>
      <c r="M539" s="2">
        <v>3</v>
      </c>
      <c r="N539" s="2">
        <v>1987</v>
      </c>
      <c r="O539" s="2" t="s">
        <v>940</v>
      </c>
      <c r="S539" s="2">
        <v>45301</v>
      </c>
      <c r="T539" s="2">
        <v>-83.6</v>
      </c>
      <c r="V539" s="2" t="s">
        <v>1777</v>
      </c>
      <c r="W539" s="2" t="s">
        <v>1778</v>
      </c>
      <c r="Z539" s="2" t="s">
        <v>43</v>
      </c>
      <c r="AD539" s="15">
        <v>93.61</v>
      </c>
      <c r="AE539" s="15">
        <v>6399</v>
      </c>
      <c r="AF539" s="15" t="s">
        <v>43</v>
      </c>
      <c r="AG539" s="15">
        <v>55</v>
      </c>
      <c r="AH539" s="15">
        <v>4.0323124792911802</v>
      </c>
      <c r="AI539" s="15">
        <v>4.8064372222631498E-2</v>
      </c>
      <c r="AJ539" s="15">
        <v>0.90882964499339502</v>
      </c>
      <c r="AK539" s="16">
        <v>2.4304872232996899E-66</v>
      </c>
      <c r="AL539" s="15">
        <v>2.5539160045402999E-2</v>
      </c>
      <c r="AM539" s="15">
        <v>0.63103000662919495</v>
      </c>
      <c r="AN539" s="16">
        <v>1.89947623704116E-5</v>
      </c>
      <c r="AO539">
        <v>2.50917992656059E-2</v>
      </c>
      <c r="AP539">
        <v>5.2905820181163099E-3</v>
      </c>
      <c r="AQ539">
        <v>5.5003277768045202E-3</v>
      </c>
    </row>
    <row r="540" spans="1:43" ht="15" x14ac:dyDescent="0.2">
      <c r="A540" t="s">
        <v>3416</v>
      </c>
      <c r="B540" t="s">
        <v>1350</v>
      </c>
      <c r="C540" t="s">
        <v>2361</v>
      </c>
      <c r="D540" t="s">
        <v>2866</v>
      </c>
      <c r="E540">
        <v>4534</v>
      </c>
      <c r="F540" t="s">
        <v>2867</v>
      </c>
      <c r="G540" s="2" t="s">
        <v>1316</v>
      </c>
      <c r="H540" s="2" t="s">
        <v>1351</v>
      </c>
      <c r="I540" s="2" t="s">
        <v>863</v>
      </c>
      <c r="J540" s="2" t="s">
        <v>931</v>
      </c>
      <c r="K540" s="14">
        <f t="shared" si="20"/>
        <v>30920</v>
      </c>
      <c r="L540" s="2">
        <v>26</v>
      </c>
      <c r="M540" s="2">
        <v>8</v>
      </c>
      <c r="N540" s="2">
        <v>1984</v>
      </c>
      <c r="O540" s="2" t="s">
        <v>940</v>
      </c>
      <c r="S540" s="2">
        <v>10.81666667</v>
      </c>
      <c r="T540" s="2">
        <v>-85.566666670000004</v>
      </c>
      <c r="V540" s="2" t="s">
        <v>1777</v>
      </c>
      <c r="W540" s="2" t="s">
        <v>1778</v>
      </c>
      <c r="Z540" s="2" t="s">
        <v>43</v>
      </c>
      <c r="AD540" s="15">
        <v>93.9</v>
      </c>
      <c r="AE540" s="15">
        <v>103282</v>
      </c>
      <c r="AF540" s="15" t="s">
        <v>43</v>
      </c>
      <c r="AG540" s="15">
        <v>48</v>
      </c>
      <c r="AH540" s="15">
        <v>3.89182983045457</v>
      </c>
      <c r="AI540" s="15">
        <v>6.76677806980958E-2</v>
      </c>
      <c r="AJ540" s="15">
        <v>0.97830919143366502</v>
      </c>
      <c r="AK540" s="16">
        <v>5.0794288810807704E-115</v>
      </c>
      <c r="AL540" s="15">
        <v>1.53891466018703E-2</v>
      </c>
      <c r="AM540" s="15">
        <v>0.76347287893618798</v>
      </c>
      <c r="AN540" s="16">
        <v>2.4248595737871901E-7</v>
      </c>
      <c r="AO540">
        <v>1.99578190907671E-2</v>
      </c>
      <c r="AP540">
        <v>2.3815002109903501E-3</v>
      </c>
      <c r="AQ540">
        <v>2.8570079175832298E-3</v>
      </c>
    </row>
    <row r="541" spans="1:43" ht="15" x14ac:dyDescent="0.2">
      <c r="A541" t="s">
        <v>3417</v>
      </c>
      <c r="B541" t="s">
        <v>1352</v>
      </c>
      <c r="C541" t="s">
        <v>2361</v>
      </c>
      <c r="D541" t="s">
        <v>2868</v>
      </c>
      <c r="E541">
        <v>4534</v>
      </c>
      <c r="F541" t="s">
        <v>2869</v>
      </c>
      <c r="G541" s="2" t="s">
        <v>1316</v>
      </c>
      <c r="H541" s="2" t="s">
        <v>1353</v>
      </c>
      <c r="I541" s="2" t="s">
        <v>863</v>
      </c>
      <c r="J541" s="2" t="s">
        <v>931</v>
      </c>
      <c r="K541" s="14">
        <f t="shared" si="20"/>
        <v>37330</v>
      </c>
      <c r="L541" s="2">
        <v>15</v>
      </c>
      <c r="M541" s="2">
        <v>3</v>
      </c>
      <c r="N541" s="2">
        <v>2002</v>
      </c>
      <c r="O541" s="2" t="s">
        <v>1004</v>
      </c>
      <c r="S541" s="2">
        <v>13.875277799999999</v>
      </c>
      <c r="T541" s="2">
        <v>-88.9602778</v>
      </c>
      <c r="V541" s="2" t="s">
        <v>1777</v>
      </c>
      <c r="W541" s="2" t="s">
        <v>1778</v>
      </c>
      <c r="Z541" s="2" t="s">
        <v>43</v>
      </c>
      <c r="AD541" s="15">
        <v>94.99</v>
      </c>
      <c r="AE541" s="15">
        <v>98282</v>
      </c>
      <c r="AF541" s="15" t="s">
        <v>43</v>
      </c>
      <c r="AG541" s="15">
        <v>51</v>
      </c>
      <c r="AH541" s="15">
        <v>3.96142225657209</v>
      </c>
      <c r="AI541" s="15">
        <v>5.3463954805926403E-2</v>
      </c>
      <c r="AJ541" s="15">
        <v>0.99273718736985195</v>
      </c>
      <c r="AK541" s="16">
        <v>9.1149657456832502E-139</v>
      </c>
      <c r="AL541" s="15">
        <v>1.33083716576452E-2</v>
      </c>
      <c r="AM541" s="15">
        <v>0.66351717866933702</v>
      </c>
      <c r="AN541" s="16">
        <v>4.9513622569478197E-6</v>
      </c>
      <c r="AO541">
        <v>1.5853972062730301E-2</v>
      </c>
      <c r="AP541">
        <v>2.34061295186146E-3</v>
      </c>
      <c r="AQ541">
        <v>2.3797891289032099E-3</v>
      </c>
    </row>
    <row r="542" spans="1:43" ht="15" x14ac:dyDescent="0.2">
      <c r="A542" t="s">
        <v>3418</v>
      </c>
      <c r="B542" t="s">
        <v>1354</v>
      </c>
      <c r="C542" t="s">
        <v>2361</v>
      </c>
      <c r="D542" t="s">
        <v>2870</v>
      </c>
      <c r="E542">
        <v>4534</v>
      </c>
      <c r="F542" t="s">
        <v>2871</v>
      </c>
      <c r="G542" s="2" t="s">
        <v>1316</v>
      </c>
      <c r="H542" s="2" t="s">
        <v>1355</v>
      </c>
      <c r="I542" s="2" t="s">
        <v>863</v>
      </c>
      <c r="J542" s="2" t="s">
        <v>931</v>
      </c>
      <c r="K542" s="14">
        <f t="shared" si="20"/>
        <v>35583</v>
      </c>
      <c r="L542" s="2">
        <v>2</v>
      </c>
      <c r="M542" s="2">
        <v>6</v>
      </c>
      <c r="N542" s="2">
        <v>1997</v>
      </c>
      <c r="O542" s="2" t="s">
        <v>936</v>
      </c>
      <c r="S542" s="2">
        <v>14.06666667</v>
      </c>
      <c r="T542" s="2">
        <v>-84.566666670000004</v>
      </c>
      <c r="V542" s="2" t="s">
        <v>1777</v>
      </c>
      <c r="W542" s="2" t="s">
        <v>1778</v>
      </c>
      <c r="Z542" s="2" t="s">
        <v>43</v>
      </c>
      <c r="AD542" s="15">
        <v>91.85</v>
      </c>
      <c r="AE542" s="15">
        <v>24195</v>
      </c>
      <c r="AF542" s="15" t="s">
        <v>43</v>
      </c>
      <c r="AG542" s="15">
        <v>48</v>
      </c>
      <c r="AH542" s="15">
        <v>3.9050144442366999</v>
      </c>
      <c r="AI542" s="15">
        <v>5.8476925022684999E-2</v>
      </c>
      <c r="AJ542" s="15">
        <v>0.97184741317807399</v>
      </c>
      <c r="AK542" s="16">
        <v>9.1498180142564895E-106</v>
      </c>
      <c r="AL542" s="15">
        <v>1.79359430604982E-2</v>
      </c>
      <c r="AM542" s="15">
        <v>0.65677168148033804</v>
      </c>
      <c r="AN542" s="16">
        <v>8.5589739856619203E-6</v>
      </c>
      <c r="AO542">
        <v>2.1896772358879601E-2</v>
      </c>
      <c r="AP542">
        <v>2.83132954129663E-3</v>
      </c>
      <c r="AQ542">
        <v>3.5806857315856598E-3</v>
      </c>
    </row>
    <row r="543" spans="1:43" ht="15" x14ac:dyDescent="0.2">
      <c r="A543" t="s">
        <v>3419</v>
      </c>
      <c r="B543" t="s">
        <v>1356</v>
      </c>
      <c r="C543" t="s">
        <v>2361</v>
      </c>
      <c r="D543" t="s">
        <v>2872</v>
      </c>
      <c r="E543">
        <v>4534</v>
      </c>
      <c r="F543" t="s">
        <v>2873</v>
      </c>
      <c r="G543" s="2" t="s">
        <v>1316</v>
      </c>
      <c r="H543" s="2" t="s">
        <v>1357</v>
      </c>
      <c r="I543" s="2" t="s">
        <v>863</v>
      </c>
      <c r="J543" s="2" t="s">
        <v>931</v>
      </c>
      <c r="K543" s="14">
        <f t="shared" si="20"/>
        <v>37849</v>
      </c>
      <c r="L543" s="2">
        <v>16</v>
      </c>
      <c r="M543" s="2">
        <v>8</v>
      </c>
      <c r="N543" s="2">
        <v>2003</v>
      </c>
      <c r="O543" s="2" t="s">
        <v>940</v>
      </c>
      <c r="S543" s="2">
        <v>10.89916</v>
      </c>
      <c r="T543" s="2">
        <v>-85.649720000000002</v>
      </c>
      <c r="V543" s="2" t="s">
        <v>1777</v>
      </c>
      <c r="W543" s="2" t="s">
        <v>1778</v>
      </c>
      <c r="Z543" s="2" t="s">
        <v>43</v>
      </c>
      <c r="AD543" s="15">
        <v>87.37</v>
      </c>
      <c r="AE543" s="15">
        <v>42875</v>
      </c>
      <c r="AF543" s="15" t="s">
        <v>43</v>
      </c>
      <c r="AG543" s="15">
        <v>53</v>
      </c>
      <c r="AH543" s="15">
        <v>4.01178287866726</v>
      </c>
      <c r="AI543" s="15">
        <v>4.05946126727358E-2</v>
      </c>
      <c r="AJ543" s="15">
        <v>0.98612623582997505</v>
      </c>
      <c r="AK543" s="16">
        <v>6.4881446857288398E-119</v>
      </c>
      <c r="AL543" s="15">
        <v>1.21970536987169E-2</v>
      </c>
      <c r="AM543" s="15">
        <v>0.57888916519176903</v>
      </c>
      <c r="AN543" s="16">
        <v>3.9069126311218702E-5</v>
      </c>
      <c r="AO543">
        <v>1.59048919591935E-2</v>
      </c>
      <c r="AP543">
        <v>4.7404050198766997E-3</v>
      </c>
      <c r="AQ543">
        <v>4.92038817534712E-3</v>
      </c>
    </row>
    <row r="544" spans="1:43" ht="15" x14ac:dyDescent="0.2">
      <c r="A544" t="s">
        <v>3420</v>
      </c>
      <c r="B544" t="s">
        <v>1358</v>
      </c>
      <c r="C544" t="s">
        <v>2361</v>
      </c>
      <c r="D544" t="s">
        <v>2874</v>
      </c>
      <c r="E544">
        <v>4534</v>
      </c>
      <c r="F544" t="s">
        <v>2875</v>
      </c>
      <c r="G544" s="2" t="s">
        <v>1316</v>
      </c>
      <c r="H544" s="2" t="s">
        <v>1359</v>
      </c>
      <c r="I544" s="2" t="s">
        <v>863</v>
      </c>
      <c r="J544" s="2" t="s">
        <v>931</v>
      </c>
      <c r="K544" s="14">
        <f t="shared" si="20"/>
        <v>31342</v>
      </c>
      <c r="L544" s="2">
        <v>22</v>
      </c>
      <c r="M544" s="2">
        <v>10</v>
      </c>
      <c r="N544" s="2">
        <v>1985</v>
      </c>
      <c r="O544" s="2" t="s">
        <v>960</v>
      </c>
      <c r="S544" s="2">
        <v>5.7239870000000002</v>
      </c>
      <c r="T544" s="2">
        <v>-76.678079999999994</v>
      </c>
      <c r="V544" s="2" t="s">
        <v>1777</v>
      </c>
      <c r="W544" s="2" t="s">
        <v>1778</v>
      </c>
      <c r="Z544" s="2" t="s">
        <v>43</v>
      </c>
      <c r="AD544" s="15">
        <v>89.37</v>
      </c>
      <c r="AE544" s="15">
        <v>96192</v>
      </c>
      <c r="AF544" s="15" t="s">
        <v>43</v>
      </c>
      <c r="AG544" s="15">
        <v>50</v>
      </c>
      <c r="AH544" s="15">
        <v>3.9497444879443599</v>
      </c>
      <c r="AI544" s="15">
        <v>4.9749171557915098E-2</v>
      </c>
      <c r="AJ544" s="15">
        <v>0.99386699340767903</v>
      </c>
      <c r="AK544" s="16">
        <v>2.4973652809161E-152</v>
      </c>
      <c r="AL544" s="15">
        <v>1.0401290721224799E-2</v>
      </c>
      <c r="AM544" s="15">
        <v>0.75266299742660103</v>
      </c>
      <c r="AN544" s="16">
        <v>3.1912901888993798E-7</v>
      </c>
      <c r="AO544">
        <v>1.1914677869119599E-2</v>
      </c>
      <c r="AP544">
        <v>3.45513688850814E-3</v>
      </c>
      <c r="AQ544">
        <v>3.6347302272935799E-3</v>
      </c>
    </row>
    <row r="545" spans="1:43" ht="15" x14ac:dyDescent="0.2">
      <c r="A545" t="s">
        <v>3421</v>
      </c>
      <c r="B545" t="s">
        <v>1360</v>
      </c>
      <c r="C545" t="s">
        <v>2361</v>
      </c>
      <c r="D545" t="s">
        <v>2876</v>
      </c>
      <c r="E545">
        <v>4534</v>
      </c>
      <c r="F545" t="s">
        <v>2877</v>
      </c>
      <c r="G545" s="2" t="s">
        <v>1316</v>
      </c>
      <c r="H545" s="2" t="s">
        <v>1361</v>
      </c>
      <c r="I545" s="2" t="s">
        <v>863</v>
      </c>
      <c r="J545" s="2" t="s">
        <v>931</v>
      </c>
      <c r="K545" s="14">
        <f t="shared" ref="K545:K571" si="21">DATE(N545,M545,L545)</f>
        <v>38337</v>
      </c>
      <c r="L545" s="2">
        <v>16</v>
      </c>
      <c r="M545" s="2">
        <v>12</v>
      </c>
      <c r="N545" s="2">
        <v>2004</v>
      </c>
      <c r="O545" s="2" t="s">
        <v>940</v>
      </c>
      <c r="S545" s="2">
        <v>10.3491649</v>
      </c>
      <c r="T545" s="2">
        <v>-85.278392400000001</v>
      </c>
      <c r="V545" s="2" t="s">
        <v>1777</v>
      </c>
      <c r="W545" s="2" t="s">
        <v>1778</v>
      </c>
      <c r="Z545" s="2" t="s">
        <v>43</v>
      </c>
      <c r="AD545" s="15">
        <v>95.5</v>
      </c>
      <c r="AE545" s="15">
        <v>89831</v>
      </c>
      <c r="AF545" s="15" t="s">
        <v>43</v>
      </c>
      <c r="AG545" s="15">
        <v>57</v>
      </c>
      <c r="AH545" s="15">
        <v>4.0683419032323398</v>
      </c>
      <c r="AI545" s="15">
        <v>4.37320971174791E-2</v>
      </c>
      <c r="AJ545" s="15">
        <v>0.98566256464066404</v>
      </c>
      <c r="AK545" s="16">
        <v>1.7898520983948E-112</v>
      </c>
      <c r="AL545" s="15">
        <v>8.6481157861719796E-3</v>
      </c>
      <c r="AM545" s="15">
        <v>0.70414720336777703</v>
      </c>
      <c r="AN545" s="16">
        <v>1.62372320314579E-6</v>
      </c>
      <c r="AO545">
        <v>9.3677895708352606E-3</v>
      </c>
      <c r="AP545">
        <v>1.9591374078889601E-3</v>
      </c>
      <c r="AQ545">
        <v>2.0713521523579902E-3</v>
      </c>
    </row>
    <row r="546" spans="1:43" ht="15" x14ac:dyDescent="0.2">
      <c r="A546" t="s">
        <v>3422</v>
      </c>
      <c r="B546" t="s">
        <v>1362</v>
      </c>
      <c r="C546" t="s">
        <v>2361</v>
      </c>
      <c r="D546" t="s">
        <v>2878</v>
      </c>
      <c r="E546">
        <v>4534</v>
      </c>
      <c r="F546" t="s">
        <v>2879</v>
      </c>
      <c r="G546" s="2" t="s">
        <v>1316</v>
      </c>
      <c r="H546" s="2" t="s">
        <v>1363</v>
      </c>
      <c r="I546" s="2" t="s">
        <v>863</v>
      </c>
      <c r="J546" s="2" t="s">
        <v>931</v>
      </c>
      <c r="K546" s="14">
        <f t="shared" si="21"/>
        <v>37854</v>
      </c>
      <c r="L546" s="2">
        <v>21</v>
      </c>
      <c r="M546" s="2">
        <v>8</v>
      </c>
      <c r="N546" s="2">
        <v>2003</v>
      </c>
      <c r="O546" s="2" t="s">
        <v>940</v>
      </c>
      <c r="S546" s="2">
        <v>10.83</v>
      </c>
      <c r="T546" s="2">
        <v>-85.61</v>
      </c>
      <c r="V546" s="2" t="s">
        <v>1777</v>
      </c>
      <c r="W546" s="2" t="s">
        <v>1778</v>
      </c>
      <c r="Z546" s="2" t="s">
        <v>43</v>
      </c>
      <c r="AD546" s="15">
        <v>94.51</v>
      </c>
      <c r="AE546" s="15">
        <v>34532</v>
      </c>
      <c r="AF546" s="15" t="s">
        <v>43</v>
      </c>
      <c r="AG546" s="15">
        <v>52</v>
      </c>
      <c r="AH546" s="15">
        <v>3.9657179658928601</v>
      </c>
      <c r="AI546" s="15">
        <v>5.3575482248642399E-2</v>
      </c>
      <c r="AJ546" s="15">
        <v>0.97914459008940502</v>
      </c>
      <c r="AK546" s="16">
        <v>3.96147769366489E-111</v>
      </c>
      <c r="AL546" s="15">
        <v>2.0345358180885599E-2</v>
      </c>
      <c r="AM546" s="15">
        <v>0.60603115603297197</v>
      </c>
      <c r="AN546" s="16">
        <v>2.2070558873941399E-5</v>
      </c>
      <c r="AO546">
        <v>2.4446617477109099E-2</v>
      </c>
      <c r="AP546">
        <v>4.4117016630971099E-3</v>
      </c>
      <c r="AQ546">
        <v>4.4164950041694403E-3</v>
      </c>
    </row>
    <row r="547" spans="1:43" ht="15" x14ac:dyDescent="0.2">
      <c r="A547" t="s">
        <v>3423</v>
      </c>
      <c r="B547" t="s">
        <v>1364</v>
      </c>
      <c r="C547" t="s">
        <v>2361</v>
      </c>
      <c r="D547" t="s">
        <v>2880</v>
      </c>
      <c r="E547">
        <v>4534</v>
      </c>
      <c r="F547" t="s">
        <v>2881</v>
      </c>
      <c r="G547" s="2" t="s">
        <v>1316</v>
      </c>
      <c r="H547" s="2" t="s">
        <v>1365</v>
      </c>
      <c r="I547" s="2" t="s">
        <v>863</v>
      </c>
      <c r="J547" s="2" t="s">
        <v>931</v>
      </c>
      <c r="K547" s="14">
        <f t="shared" si="21"/>
        <v>38159</v>
      </c>
      <c r="L547" s="2">
        <v>21</v>
      </c>
      <c r="M547" s="2">
        <v>6</v>
      </c>
      <c r="N547" s="2">
        <v>2004</v>
      </c>
      <c r="O547" s="2" t="s">
        <v>940</v>
      </c>
      <c r="S547" s="2">
        <v>10.8833333</v>
      </c>
      <c r="T547" s="2">
        <v>-85.616666699999996</v>
      </c>
      <c r="V547" s="2" t="s">
        <v>1777</v>
      </c>
      <c r="W547" s="2" t="s">
        <v>1778</v>
      </c>
      <c r="Z547" s="2" t="s">
        <v>43</v>
      </c>
      <c r="AD547" s="15">
        <v>90.08</v>
      </c>
      <c r="AE547" s="15">
        <v>71452</v>
      </c>
      <c r="AF547" s="15" t="s">
        <v>43</v>
      </c>
      <c r="AG547" s="15">
        <v>43</v>
      </c>
      <c r="AH547" s="15">
        <v>3.7542843529942602</v>
      </c>
      <c r="AI547" s="15">
        <v>8.0410474900994594E-2</v>
      </c>
      <c r="AJ547" s="15">
        <v>0.97839717596852205</v>
      </c>
      <c r="AK547" s="16">
        <v>1.7497103850299101E-123</v>
      </c>
      <c r="AL547" s="15">
        <v>2.08311191412477E-2</v>
      </c>
      <c r="AM547" s="15">
        <v>0.89593682269086505</v>
      </c>
      <c r="AN547" s="16">
        <v>2.5982663817504699E-10</v>
      </c>
      <c r="AO547">
        <v>2.55670789196384E-2</v>
      </c>
      <c r="AP547">
        <v>3.2323324730322701E-3</v>
      </c>
      <c r="AQ547">
        <v>3.4170966643299102E-3</v>
      </c>
    </row>
    <row r="548" spans="1:43" ht="15" x14ac:dyDescent="0.2">
      <c r="A548" t="s">
        <v>3424</v>
      </c>
      <c r="B548" t="s">
        <v>1366</v>
      </c>
      <c r="C548" t="s">
        <v>2361</v>
      </c>
      <c r="D548" t="s">
        <v>2882</v>
      </c>
      <c r="E548">
        <v>4534</v>
      </c>
      <c r="F548" t="s">
        <v>2883</v>
      </c>
      <c r="G548" s="2" t="s">
        <v>1316</v>
      </c>
      <c r="H548" s="2" t="s">
        <v>1367</v>
      </c>
      <c r="I548" s="2" t="s">
        <v>863</v>
      </c>
      <c r="J548" s="2" t="s">
        <v>931</v>
      </c>
      <c r="K548" s="14">
        <f t="shared" si="21"/>
        <v>36412</v>
      </c>
      <c r="L548" s="2">
        <v>9</v>
      </c>
      <c r="M548" s="2">
        <v>9</v>
      </c>
      <c r="N548" s="2">
        <v>1999</v>
      </c>
      <c r="O548" s="2" t="s">
        <v>940</v>
      </c>
      <c r="S548" s="2">
        <v>10.35</v>
      </c>
      <c r="T548" s="2">
        <v>-85.366666699999996</v>
      </c>
      <c r="V548" s="2" t="s">
        <v>1777</v>
      </c>
      <c r="W548" s="2" t="s">
        <v>1778</v>
      </c>
      <c r="Z548" s="2" t="s">
        <v>43</v>
      </c>
      <c r="AD548" s="15">
        <v>94.72</v>
      </c>
      <c r="AE548" s="15">
        <v>73938</v>
      </c>
      <c r="AF548" s="15" t="s">
        <v>43</v>
      </c>
      <c r="AG548" s="15">
        <v>49</v>
      </c>
      <c r="AH548" s="15">
        <v>3.9173701483527599</v>
      </c>
      <c r="AI548" s="15">
        <v>5.8632369513032197E-2</v>
      </c>
      <c r="AJ548" s="15">
        <v>0.98900035513859397</v>
      </c>
      <c r="AK548" s="16">
        <v>4.0955680531921504E-133</v>
      </c>
      <c r="AL548" s="15">
        <v>9.8358931201346506E-3</v>
      </c>
      <c r="AM548" s="15">
        <v>0.776587257724485</v>
      </c>
      <c r="AN548" s="16">
        <v>1.6083179123814099E-7</v>
      </c>
      <c r="AO548">
        <v>1.12228457136508E-2</v>
      </c>
      <c r="AP548">
        <v>2.3310540175538199E-3</v>
      </c>
      <c r="AQ548">
        <v>2.1471697312287E-3</v>
      </c>
    </row>
    <row r="549" spans="1:43" ht="15" x14ac:dyDescent="0.2">
      <c r="A549" t="s">
        <v>3425</v>
      </c>
      <c r="B549" t="s">
        <v>1368</v>
      </c>
      <c r="C549" t="s">
        <v>2361</v>
      </c>
      <c r="D549" t="s">
        <v>2884</v>
      </c>
      <c r="E549">
        <v>4534</v>
      </c>
      <c r="F549" t="s">
        <v>2885</v>
      </c>
      <c r="G549" s="2" t="s">
        <v>1316</v>
      </c>
      <c r="H549" s="2" t="s">
        <v>1369</v>
      </c>
      <c r="I549" s="2" t="s">
        <v>863</v>
      </c>
      <c r="J549" s="2" t="s">
        <v>931</v>
      </c>
      <c r="K549" s="14">
        <f t="shared" si="21"/>
        <v>39008</v>
      </c>
      <c r="L549" s="2">
        <v>18</v>
      </c>
      <c r="M549" s="2">
        <v>10</v>
      </c>
      <c r="N549" s="2">
        <v>2006</v>
      </c>
      <c r="O549" s="2" t="s">
        <v>940</v>
      </c>
      <c r="S549" s="2">
        <v>10.389722000000001</v>
      </c>
      <c r="T549" s="2">
        <v>-83.97139</v>
      </c>
      <c r="V549" s="2" t="s">
        <v>1777</v>
      </c>
      <c r="W549" s="2" t="s">
        <v>1778</v>
      </c>
      <c r="Z549" s="2" t="s">
        <v>43</v>
      </c>
      <c r="AD549" s="15">
        <v>91.3</v>
      </c>
      <c r="AE549" s="15">
        <v>82372</v>
      </c>
      <c r="AF549" s="15" t="s">
        <v>43</v>
      </c>
      <c r="AG549" s="15">
        <v>55</v>
      </c>
      <c r="AH549" s="15">
        <v>4.02061559576343</v>
      </c>
      <c r="AI549" s="15">
        <v>5.0270875916289197E-2</v>
      </c>
      <c r="AJ549" s="15">
        <v>0.98237920351988095</v>
      </c>
      <c r="AK549" s="16">
        <v>7.3998935400675703E-109</v>
      </c>
      <c r="AL549" s="15">
        <v>1.3652126300419801E-2</v>
      </c>
      <c r="AM549" s="15">
        <v>0.49955115940522099</v>
      </c>
      <c r="AN549" s="15">
        <v>1.82255822156693E-4</v>
      </c>
      <c r="AO549">
        <v>1.4678899082568799E-2</v>
      </c>
      <c r="AP549">
        <v>5.3179315347274504E-3</v>
      </c>
      <c r="AQ549">
        <v>5.6692666873193898E-3</v>
      </c>
    </row>
    <row r="550" spans="1:43" ht="15" x14ac:dyDescent="0.2">
      <c r="A550" t="s">
        <v>3426</v>
      </c>
      <c r="B550" t="s">
        <v>1370</v>
      </c>
      <c r="C550" t="s">
        <v>2361</v>
      </c>
      <c r="D550" t="s">
        <v>2886</v>
      </c>
      <c r="E550">
        <v>4534</v>
      </c>
      <c r="F550" t="s">
        <v>2887</v>
      </c>
      <c r="G550" s="2" t="s">
        <v>1316</v>
      </c>
      <c r="H550" s="2" t="s">
        <v>1371</v>
      </c>
      <c r="I550" s="2" t="s">
        <v>863</v>
      </c>
      <c r="J550" s="2" t="s">
        <v>931</v>
      </c>
      <c r="K550" s="14">
        <f t="shared" si="21"/>
        <v>39055</v>
      </c>
      <c r="L550" s="2">
        <v>4</v>
      </c>
      <c r="M550" s="2">
        <v>12</v>
      </c>
      <c r="N550" s="2">
        <v>2006</v>
      </c>
      <c r="O550" s="2" t="s">
        <v>940</v>
      </c>
      <c r="S550" s="2">
        <v>10.0008333</v>
      </c>
      <c r="T550" s="2">
        <v>-84.828055599999999</v>
      </c>
      <c r="V550" s="2" t="s">
        <v>1777</v>
      </c>
      <c r="W550" s="2" t="s">
        <v>1778</v>
      </c>
      <c r="Z550" s="2" t="s">
        <v>43</v>
      </c>
      <c r="AD550" s="15">
        <v>91.07</v>
      </c>
      <c r="AE550" s="15">
        <v>68322</v>
      </c>
      <c r="AF550" s="15" t="s">
        <v>43</v>
      </c>
      <c r="AG550" s="15">
        <v>56</v>
      </c>
      <c r="AH550" s="15">
        <v>4.0375607469852604</v>
      </c>
      <c r="AI550" s="15">
        <v>4.63003541693187E-2</v>
      </c>
      <c r="AJ550" s="15">
        <v>0.98430289802045801</v>
      </c>
      <c r="AK550" s="16">
        <v>6.4008589344673798E-112</v>
      </c>
      <c r="AL550" s="15">
        <v>1.3840830449827E-2</v>
      </c>
      <c r="AM550" s="15">
        <v>0.631598798346929</v>
      </c>
      <c r="AN550" s="16">
        <v>1.1221564125153E-5</v>
      </c>
      <c r="AO550">
        <v>1.4210102404786601E-2</v>
      </c>
      <c r="AP550">
        <v>2.4091868600402298E-3</v>
      </c>
      <c r="AQ550">
        <v>2.7656226091373102E-3</v>
      </c>
    </row>
    <row r="551" spans="1:43" ht="15" x14ac:dyDescent="0.2">
      <c r="A551" t="s">
        <v>3427</v>
      </c>
      <c r="B551" t="s">
        <v>1372</v>
      </c>
      <c r="C551" t="s">
        <v>2361</v>
      </c>
      <c r="D551" t="s">
        <v>2888</v>
      </c>
      <c r="E551">
        <v>4534</v>
      </c>
      <c r="F551" t="s">
        <v>2889</v>
      </c>
      <c r="G551" s="2" t="s">
        <v>1316</v>
      </c>
      <c r="H551" s="2" t="s">
        <v>1373</v>
      </c>
      <c r="I551" s="2" t="s">
        <v>863</v>
      </c>
      <c r="J551" s="2" t="s">
        <v>931</v>
      </c>
      <c r="K551" s="14">
        <f t="shared" si="21"/>
        <v>40849</v>
      </c>
      <c r="L551" s="2">
        <v>2</v>
      </c>
      <c r="M551" s="2">
        <v>11</v>
      </c>
      <c r="N551" s="2">
        <v>2011</v>
      </c>
      <c r="O551" s="2" t="s">
        <v>936</v>
      </c>
      <c r="S551" s="2">
        <v>11.9213889</v>
      </c>
      <c r="T551" s="2">
        <v>-85.4261111</v>
      </c>
      <c r="V551" s="2" t="s">
        <v>1777</v>
      </c>
      <c r="W551" s="2" t="s">
        <v>1778</v>
      </c>
      <c r="Z551" s="2" t="s">
        <v>43</v>
      </c>
      <c r="AD551" s="15">
        <v>93.9</v>
      </c>
      <c r="AE551" s="15">
        <v>87668</v>
      </c>
      <c r="AF551" s="15" t="s">
        <v>43</v>
      </c>
      <c r="AG551" s="15">
        <v>58</v>
      </c>
      <c r="AH551" s="15">
        <v>4.1038093213237801</v>
      </c>
      <c r="AI551" s="15">
        <v>3.4687780569486702E-2</v>
      </c>
      <c r="AJ551" s="15">
        <v>0.98738225600728702</v>
      </c>
      <c r="AK551" s="16">
        <v>2.0560376042283199E-123</v>
      </c>
      <c r="AL551" s="15">
        <v>1.05253309631847E-2</v>
      </c>
      <c r="AM551" s="15">
        <v>0.74763920944032203</v>
      </c>
      <c r="AN551" s="16">
        <v>4.1477449699841198E-7</v>
      </c>
      <c r="AO551">
        <v>1.28160375006233E-2</v>
      </c>
      <c r="AP551">
        <v>2.2752106843780501E-3</v>
      </c>
      <c r="AQ551">
        <v>2.5678777883823898E-3</v>
      </c>
    </row>
    <row r="552" spans="1:43" ht="15" x14ac:dyDescent="0.2">
      <c r="A552" t="s">
        <v>3428</v>
      </c>
      <c r="B552" t="s">
        <v>1374</v>
      </c>
      <c r="C552" t="s">
        <v>2361</v>
      </c>
      <c r="D552" t="s">
        <v>2890</v>
      </c>
      <c r="E552">
        <v>4534</v>
      </c>
      <c r="F552" t="s">
        <v>2891</v>
      </c>
      <c r="G552" s="2" t="s">
        <v>1316</v>
      </c>
      <c r="H552" s="2" t="s">
        <v>1375</v>
      </c>
      <c r="I552" s="2" t="s">
        <v>863</v>
      </c>
      <c r="J552" s="2" t="s">
        <v>931</v>
      </c>
      <c r="K552" s="14">
        <f t="shared" si="21"/>
        <v>29893</v>
      </c>
      <c r="L552" s="2">
        <v>3</v>
      </c>
      <c r="M552" s="2">
        <v>11</v>
      </c>
      <c r="N552" s="2">
        <v>1981</v>
      </c>
      <c r="O552" s="2" t="s">
        <v>932</v>
      </c>
      <c r="S552" s="2">
        <v>16.120833399999999</v>
      </c>
      <c r="T552" s="2">
        <v>-93.013611100000006</v>
      </c>
      <c r="V552" s="2" t="s">
        <v>1777</v>
      </c>
      <c r="W552" s="2" t="s">
        <v>1778</v>
      </c>
      <c r="Z552" s="2" t="s">
        <v>43</v>
      </c>
      <c r="AD552" s="15">
        <v>90.99</v>
      </c>
      <c r="AE552" s="15">
        <v>57689</v>
      </c>
      <c r="AF552" s="15" t="s">
        <v>43</v>
      </c>
      <c r="AG552" s="15">
        <v>45</v>
      </c>
      <c r="AH552" s="15">
        <v>3.8379863272813699</v>
      </c>
      <c r="AI552" s="15">
        <v>5.4412915090055698E-2</v>
      </c>
      <c r="AJ552" s="15">
        <v>0.98377607294188596</v>
      </c>
      <c r="AK552" s="16">
        <v>9.0518759724771202E-131</v>
      </c>
      <c r="AL552" s="15">
        <v>1.31095234792259E-2</v>
      </c>
      <c r="AM552" s="15">
        <v>0.76986273860620102</v>
      </c>
      <c r="AN552" s="16">
        <v>2.1166548663315901E-7</v>
      </c>
      <c r="AO552">
        <v>1.41978922716628E-2</v>
      </c>
      <c r="AP552">
        <v>2.1750853476475199E-3</v>
      </c>
      <c r="AQ552">
        <v>2.0521306720103901E-3</v>
      </c>
    </row>
    <row r="553" spans="1:43" ht="15" x14ac:dyDescent="0.2">
      <c r="A553" t="s">
        <v>3429</v>
      </c>
      <c r="B553" t="s">
        <v>1376</v>
      </c>
      <c r="C553" t="s">
        <v>2361</v>
      </c>
      <c r="D553" t="s">
        <v>2892</v>
      </c>
      <c r="E553">
        <v>4534</v>
      </c>
      <c r="F553" t="s">
        <v>2893</v>
      </c>
      <c r="G553" s="2" t="s">
        <v>1316</v>
      </c>
      <c r="H553" s="2" t="s">
        <v>1377</v>
      </c>
      <c r="I553" s="2" t="s">
        <v>863</v>
      </c>
      <c r="J553" s="2" t="s">
        <v>931</v>
      </c>
      <c r="K553" s="14">
        <f t="shared" si="21"/>
        <v>29890</v>
      </c>
      <c r="L553" s="2">
        <v>31</v>
      </c>
      <c r="M553" s="2">
        <v>10</v>
      </c>
      <c r="N553" s="2">
        <v>1981</v>
      </c>
      <c r="O553" s="2" t="s">
        <v>932</v>
      </c>
      <c r="S553" s="2">
        <v>15.9383333</v>
      </c>
      <c r="T553" s="2">
        <v>-93.817777800000002</v>
      </c>
      <c r="V553" s="2" t="s">
        <v>1777</v>
      </c>
      <c r="W553" s="2" t="s">
        <v>1778</v>
      </c>
      <c r="Z553" s="2" t="s">
        <v>43</v>
      </c>
      <c r="AD553" s="15">
        <v>91.83</v>
      </c>
      <c r="AE553" s="15">
        <v>120197</v>
      </c>
      <c r="AF553" s="15" t="s">
        <v>43</v>
      </c>
      <c r="AG553" s="15">
        <v>48</v>
      </c>
      <c r="AH553" s="15">
        <v>3.8843537941981299</v>
      </c>
      <c r="AI553" s="15">
        <v>6.8278016968494407E-2</v>
      </c>
      <c r="AJ553" s="15">
        <v>0.98813219881098402</v>
      </c>
      <c r="AK553" s="16">
        <v>5.6470476013971301E-129</v>
      </c>
      <c r="AL553" s="15">
        <v>1.5378663313666699E-2</v>
      </c>
      <c r="AM553" s="15">
        <v>0.79955783954056203</v>
      </c>
      <c r="AN553" s="16">
        <v>6.5391604196476704E-8</v>
      </c>
      <c r="AO553">
        <v>1.67802472518064E-2</v>
      </c>
      <c r="AP553">
        <v>2.1548027707702501E-3</v>
      </c>
      <c r="AQ553">
        <v>2.2752170581396502E-3</v>
      </c>
    </row>
    <row r="554" spans="1:43" ht="15" x14ac:dyDescent="0.2">
      <c r="A554" t="s">
        <v>3430</v>
      </c>
      <c r="B554" t="s">
        <v>1378</v>
      </c>
      <c r="C554" t="s">
        <v>2361</v>
      </c>
      <c r="D554" t="s">
        <v>2894</v>
      </c>
      <c r="E554">
        <v>4534</v>
      </c>
      <c r="F554" t="s">
        <v>2895</v>
      </c>
      <c r="G554" s="2" t="s">
        <v>1316</v>
      </c>
      <c r="H554" s="2" t="s">
        <v>1379</v>
      </c>
      <c r="I554" s="2" t="s">
        <v>863</v>
      </c>
      <c r="J554" s="2" t="s">
        <v>931</v>
      </c>
      <c r="K554" s="14">
        <f t="shared" si="21"/>
        <v>30999</v>
      </c>
      <c r="L554" s="2">
        <v>13</v>
      </c>
      <c r="M554" s="2">
        <v>11</v>
      </c>
      <c r="N554" s="2">
        <v>1984</v>
      </c>
      <c r="O554" s="2" t="s">
        <v>932</v>
      </c>
      <c r="S554" s="2">
        <v>17.5</v>
      </c>
      <c r="T554" s="2">
        <v>-93.1</v>
      </c>
      <c r="V554" s="2" t="s">
        <v>1777</v>
      </c>
      <c r="W554" s="2" t="s">
        <v>1778</v>
      </c>
      <c r="Z554" s="2" t="s">
        <v>43</v>
      </c>
      <c r="AD554" s="15">
        <v>93.3</v>
      </c>
      <c r="AE554" s="15">
        <v>99808</v>
      </c>
      <c r="AF554" s="15" t="s">
        <v>43</v>
      </c>
      <c r="AG554" s="15">
        <v>51</v>
      </c>
      <c r="AH554" s="15">
        <v>3.9243182089092401</v>
      </c>
      <c r="AI554" s="15">
        <v>7.3624561309195105E-2</v>
      </c>
      <c r="AJ554" s="15">
        <v>0.98754689246058003</v>
      </c>
      <c r="AK554" s="16">
        <v>7.1790832390752801E-122</v>
      </c>
      <c r="AL554" s="15">
        <v>1.32711756081056E-2</v>
      </c>
      <c r="AM554" s="15">
        <v>0.83313522461251999</v>
      </c>
      <c r="AN554" s="16">
        <v>1.0345507466611901E-8</v>
      </c>
      <c r="AO554">
        <v>1.6765841106465101E-2</v>
      </c>
      <c r="AP554">
        <v>1.6843622454925801E-3</v>
      </c>
      <c r="AQ554">
        <v>1.58707635235823E-3</v>
      </c>
    </row>
    <row r="555" spans="1:43" ht="15" x14ac:dyDescent="0.2">
      <c r="A555" t="s">
        <v>3431</v>
      </c>
      <c r="B555" t="s">
        <v>1380</v>
      </c>
      <c r="C555" t="s">
        <v>2361</v>
      </c>
      <c r="D555" t="s">
        <v>2896</v>
      </c>
      <c r="E555">
        <v>4534</v>
      </c>
      <c r="F555" t="s">
        <v>2897</v>
      </c>
      <c r="G555" s="2" t="s">
        <v>1316</v>
      </c>
      <c r="H555" s="2" t="s">
        <v>1381</v>
      </c>
      <c r="I555" s="2" t="s">
        <v>863</v>
      </c>
      <c r="J555" s="2" t="s">
        <v>931</v>
      </c>
      <c r="K555" s="14">
        <f t="shared" si="21"/>
        <v>36663</v>
      </c>
      <c r="L555" s="2">
        <v>17</v>
      </c>
      <c r="M555" s="2">
        <v>5</v>
      </c>
      <c r="N555" s="2">
        <v>2000</v>
      </c>
      <c r="O555" s="2" t="s">
        <v>940</v>
      </c>
      <c r="S555" s="2">
        <v>8.65</v>
      </c>
      <c r="T555" s="2">
        <v>-83.466666700000005</v>
      </c>
      <c r="V555" s="2" t="s">
        <v>1777</v>
      </c>
      <c r="W555" s="2" t="s">
        <v>1778</v>
      </c>
      <c r="Z555" s="2" t="s">
        <v>43</v>
      </c>
      <c r="AD555" s="15">
        <v>93.68</v>
      </c>
      <c r="AE555" s="15">
        <v>82166</v>
      </c>
      <c r="AF555" s="15" t="s">
        <v>43</v>
      </c>
      <c r="AG555" s="15">
        <v>51</v>
      </c>
      <c r="AH555" s="15">
        <v>3.96187530740601</v>
      </c>
      <c r="AI555" s="15">
        <v>5.1229820605286601E-2</v>
      </c>
      <c r="AJ555" s="15">
        <v>0.99125143106203695</v>
      </c>
      <c r="AK555" s="16">
        <v>8.8968763978417393E-140</v>
      </c>
      <c r="AL555" s="15">
        <v>1.1166253101737E-2</v>
      </c>
      <c r="AM555" s="15">
        <v>0.70238909123960303</v>
      </c>
      <c r="AN555" s="16">
        <v>1.80861989010799E-6</v>
      </c>
      <c r="AO555">
        <v>1.3852108372377299E-2</v>
      </c>
      <c r="AP555">
        <v>2.0861260369486601E-3</v>
      </c>
      <c r="AQ555">
        <v>2.27286144289822E-3</v>
      </c>
    </row>
    <row r="556" spans="1:43" ht="15" x14ac:dyDescent="0.2">
      <c r="A556" t="s">
        <v>3432</v>
      </c>
      <c r="B556" t="s">
        <v>1382</v>
      </c>
      <c r="C556" t="s">
        <v>2361</v>
      </c>
      <c r="D556" t="s">
        <v>2898</v>
      </c>
      <c r="E556">
        <v>4534</v>
      </c>
      <c r="F556" t="s">
        <v>2899</v>
      </c>
      <c r="G556" s="2" t="s">
        <v>1316</v>
      </c>
      <c r="H556" s="2" t="s">
        <v>1383</v>
      </c>
      <c r="I556" s="2" t="s">
        <v>863</v>
      </c>
      <c r="J556" s="2" t="s">
        <v>931</v>
      </c>
      <c r="K556" s="14">
        <f t="shared" si="21"/>
        <v>36470</v>
      </c>
      <c r="L556" s="2">
        <v>6</v>
      </c>
      <c r="M556" s="2">
        <v>11</v>
      </c>
      <c r="N556" s="2">
        <v>1999</v>
      </c>
      <c r="O556" s="2" t="s">
        <v>940</v>
      </c>
      <c r="S556" s="2">
        <v>10.95</v>
      </c>
      <c r="T556" s="2">
        <v>-85.616666699999996</v>
      </c>
      <c r="V556" s="2" t="s">
        <v>1777</v>
      </c>
      <c r="W556" s="2" t="s">
        <v>1778</v>
      </c>
      <c r="Z556" s="2" t="s">
        <v>43</v>
      </c>
      <c r="AD556" s="15">
        <v>78.95</v>
      </c>
      <c r="AE556" s="15">
        <v>71715</v>
      </c>
      <c r="AF556" s="15" t="s">
        <v>43</v>
      </c>
      <c r="AG556" s="15">
        <v>48</v>
      </c>
      <c r="AH556" s="15">
        <v>3.9038829384309501</v>
      </c>
      <c r="AI556" s="15">
        <v>5.6556255175627998E-2</v>
      </c>
      <c r="AJ556" s="15">
        <v>0.97759007137879095</v>
      </c>
      <c r="AK556" s="16">
        <v>2.09863814671176E-112</v>
      </c>
      <c r="AL556" s="15">
        <v>2.16949152542373E-2</v>
      </c>
      <c r="AM556" s="15">
        <v>0.422582877724897</v>
      </c>
      <c r="AN556" s="15">
        <v>8.8709806571143403E-4</v>
      </c>
      <c r="AO556">
        <v>3.0674846625766899E-2</v>
      </c>
      <c r="AP556">
        <v>1.0924919278115499E-2</v>
      </c>
      <c r="AQ556">
        <v>1.1413553023198001E-2</v>
      </c>
    </row>
    <row r="557" spans="1:43" ht="15" x14ac:dyDescent="0.2">
      <c r="A557" t="s">
        <v>3433</v>
      </c>
      <c r="B557" t="s">
        <v>1384</v>
      </c>
      <c r="C557" t="s">
        <v>2361</v>
      </c>
      <c r="D557" t="s">
        <v>2900</v>
      </c>
      <c r="E557">
        <v>4534</v>
      </c>
      <c r="F557" t="s">
        <v>2901</v>
      </c>
      <c r="G557" s="2" t="s">
        <v>1316</v>
      </c>
      <c r="H557" s="2" t="s">
        <v>1385</v>
      </c>
      <c r="I557" s="2" t="s">
        <v>863</v>
      </c>
      <c r="J557" s="2" t="s">
        <v>931</v>
      </c>
      <c r="K557" s="14">
        <f t="shared" si="21"/>
        <v>27633</v>
      </c>
      <c r="L557" s="2">
        <v>27</v>
      </c>
      <c r="M557" s="2">
        <v>8</v>
      </c>
      <c r="N557" s="2">
        <v>1975</v>
      </c>
      <c r="O557" s="2" t="s">
        <v>995</v>
      </c>
      <c r="S557" s="2">
        <v>14.86444</v>
      </c>
      <c r="T557" s="2">
        <v>-89.106110000000001</v>
      </c>
      <c r="V557" s="2" t="s">
        <v>1777</v>
      </c>
      <c r="W557" s="2" t="s">
        <v>1778</v>
      </c>
      <c r="Z557" s="2" t="s">
        <v>43</v>
      </c>
      <c r="AD557" s="15">
        <v>94.35</v>
      </c>
      <c r="AE557" s="15">
        <v>10809</v>
      </c>
      <c r="AF557" s="15" t="s">
        <v>43</v>
      </c>
      <c r="AG557" s="15">
        <v>36</v>
      </c>
      <c r="AH557" s="15">
        <v>3.5576887270033302</v>
      </c>
      <c r="AI557" s="15">
        <v>0.108908997928161</v>
      </c>
      <c r="AJ557" s="15">
        <v>0.90067912228115499</v>
      </c>
      <c r="AK557" s="16">
        <v>1.93256464196398E-50</v>
      </c>
      <c r="AL557" s="15">
        <v>2.3222060957910001E-2</v>
      </c>
      <c r="AM557" s="15">
        <v>0.79797946101008399</v>
      </c>
      <c r="AN557" s="16">
        <v>2.3373608929087199E-7</v>
      </c>
      <c r="AO557">
        <v>2.81109445277361E-2</v>
      </c>
      <c r="AP557">
        <v>2.5938471277926999E-3</v>
      </c>
      <c r="AQ557">
        <v>3.7467054002699898E-3</v>
      </c>
    </row>
    <row r="558" spans="1:43" ht="15" x14ac:dyDescent="0.2">
      <c r="A558" t="s">
        <v>3434</v>
      </c>
      <c r="B558" t="s">
        <v>1386</v>
      </c>
      <c r="C558" t="s">
        <v>2361</v>
      </c>
      <c r="D558" t="s">
        <v>2902</v>
      </c>
      <c r="E558">
        <v>4534</v>
      </c>
      <c r="F558" t="s">
        <v>2903</v>
      </c>
      <c r="G558" s="2" t="s">
        <v>1316</v>
      </c>
      <c r="H558" s="2" t="s">
        <v>1387</v>
      </c>
      <c r="I558" s="2" t="s">
        <v>863</v>
      </c>
      <c r="J558" s="2" t="s">
        <v>931</v>
      </c>
      <c r="K558" s="14">
        <f t="shared" si="21"/>
        <v>12627</v>
      </c>
      <c r="L558" s="2">
        <v>27</v>
      </c>
      <c r="M558" s="2">
        <v>7</v>
      </c>
      <c r="N558" s="2">
        <v>1934</v>
      </c>
      <c r="O558" s="2" t="s">
        <v>995</v>
      </c>
      <c r="S558" s="2">
        <v>15.7363889</v>
      </c>
      <c r="T558" s="2">
        <v>-87.453055599999999</v>
      </c>
      <c r="V558" s="2" t="s">
        <v>1777</v>
      </c>
      <c r="W558" s="2" t="s">
        <v>1778</v>
      </c>
      <c r="Z558" s="2" t="s">
        <v>43</v>
      </c>
      <c r="AD558" s="15">
        <v>92.26</v>
      </c>
      <c r="AE558" s="15">
        <v>75444</v>
      </c>
      <c r="AF558" s="15" t="s">
        <v>43</v>
      </c>
      <c r="AG558" s="15">
        <v>50</v>
      </c>
      <c r="AH558" s="15">
        <v>3.9271486173986201</v>
      </c>
      <c r="AI558" s="15">
        <v>5.8573854463478299E-2</v>
      </c>
      <c r="AJ558" s="15">
        <v>0.98976115347416604</v>
      </c>
      <c r="AK558" s="16">
        <v>3.2557506875828798E-131</v>
      </c>
      <c r="AL558" s="15">
        <v>1.35444579780755E-2</v>
      </c>
      <c r="AM558" s="15">
        <v>0.750100126804922</v>
      </c>
      <c r="AN558" s="16">
        <v>3.8264728569222301E-7</v>
      </c>
      <c r="AO558">
        <v>1.3548617124229599E-2</v>
      </c>
      <c r="AP558">
        <v>2.2388145363788701E-3</v>
      </c>
      <c r="AQ558">
        <v>2.0543194567953301E-3</v>
      </c>
    </row>
    <row r="559" spans="1:43" ht="15" x14ac:dyDescent="0.2">
      <c r="A559" t="s">
        <v>3435</v>
      </c>
      <c r="B559" t="s">
        <v>1388</v>
      </c>
      <c r="C559" t="s">
        <v>2361</v>
      </c>
      <c r="D559" t="s">
        <v>2904</v>
      </c>
      <c r="E559">
        <v>4534</v>
      </c>
      <c r="F559" t="s">
        <v>2905</v>
      </c>
      <c r="G559" s="2" t="s">
        <v>1316</v>
      </c>
      <c r="H559" s="2" t="s">
        <v>1389</v>
      </c>
      <c r="I559" s="2" t="s">
        <v>863</v>
      </c>
      <c r="J559" s="2" t="s">
        <v>931</v>
      </c>
      <c r="K559" s="14">
        <f t="shared" si="21"/>
        <v>30931</v>
      </c>
      <c r="L559" s="2">
        <v>6</v>
      </c>
      <c r="M559" s="2">
        <v>9</v>
      </c>
      <c r="N559" s="2">
        <v>1984</v>
      </c>
      <c r="O559" s="2" t="s">
        <v>940</v>
      </c>
      <c r="S559" s="2">
        <v>10.33333</v>
      </c>
      <c r="T559" s="2">
        <v>-85.261110000000002</v>
      </c>
      <c r="V559" s="2" t="s">
        <v>1777</v>
      </c>
      <c r="W559" s="2" t="s">
        <v>1778</v>
      </c>
      <c r="Z559" s="2" t="s">
        <v>43</v>
      </c>
      <c r="AD559" s="15">
        <v>93.59</v>
      </c>
      <c r="AE559" s="15">
        <v>74375</v>
      </c>
      <c r="AF559" s="15" t="s">
        <v>43</v>
      </c>
      <c r="AG559" s="15">
        <v>45</v>
      </c>
      <c r="AH559" s="15">
        <v>3.83560648905708</v>
      </c>
      <c r="AI559" s="15">
        <v>7.5055241369233902E-2</v>
      </c>
      <c r="AJ559" s="15">
        <v>0.99223939758644297</v>
      </c>
      <c r="AK559" s="16">
        <v>2.2332070006858301E-145</v>
      </c>
      <c r="AL559" s="15">
        <v>1.7414880859273198E-2</v>
      </c>
      <c r="AM559" s="15">
        <v>0.87405592891786299</v>
      </c>
      <c r="AN559" s="16">
        <v>1.16445683342617E-9</v>
      </c>
      <c r="AO559">
        <v>2.1916467261257299E-2</v>
      </c>
      <c r="AP559">
        <v>2.6838364082762802E-3</v>
      </c>
      <c r="AQ559">
        <v>2.6503455297943301E-3</v>
      </c>
    </row>
    <row r="560" spans="1:43" ht="15" x14ac:dyDescent="0.2">
      <c r="A560" t="s">
        <v>3436</v>
      </c>
      <c r="B560" t="s">
        <v>1390</v>
      </c>
      <c r="C560" t="s">
        <v>2361</v>
      </c>
      <c r="D560" t="s">
        <v>2906</v>
      </c>
      <c r="E560">
        <v>4534</v>
      </c>
      <c r="F560" t="s">
        <v>2907</v>
      </c>
      <c r="G560" s="2" t="s">
        <v>1316</v>
      </c>
      <c r="H560" s="2" t="s">
        <v>1391</v>
      </c>
      <c r="I560" s="2" t="s">
        <v>863</v>
      </c>
      <c r="J560" s="2" t="s">
        <v>931</v>
      </c>
      <c r="K560" s="14">
        <f t="shared" si="21"/>
        <v>30353</v>
      </c>
      <c r="L560" s="2">
        <v>6</v>
      </c>
      <c r="M560" s="2">
        <v>2</v>
      </c>
      <c r="N560" s="2">
        <v>1983</v>
      </c>
      <c r="O560" s="2" t="s">
        <v>940</v>
      </c>
      <c r="S560" s="2">
        <v>10.431380000000001</v>
      </c>
      <c r="T560" s="2">
        <v>-84.003609999999995</v>
      </c>
      <c r="V560" s="2" t="s">
        <v>1777</v>
      </c>
      <c r="W560" s="2" t="s">
        <v>1778</v>
      </c>
      <c r="Z560" s="2" t="s">
        <v>43</v>
      </c>
      <c r="AD560" s="15">
        <v>91.54</v>
      </c>
      <c r="AE560" s="15">
        <v>96761</v>
      </c>
      <c r="AF560" s="15" t="s">
        <v>43</v>
      </c>
      <c r="AG560" s="15">
        <v>50</v>
      </c>
      <c r="AH560" s="15">
        <v>3.9283655529437</v>
      </c>
      <c r="AI560" s="15">
        <v>6.2041194276824502E-2</v>
      </c>
      <c r="AJ560" s="15">
        <v>0.99069599914454298</v>
      </c>
      <c r="AK560" s="16">
        <v>6.98793322877573E-132</v>
      </c>
      <c r="AL560" s="15">
        <v>1.5696613263029801E-2</v>
      </c>
      <c r="AM560" s="15">
        <v>0.71151750762211097</v>
      </c>
      <c r="AN560" s="16">
        <v>1.2788528030022501E-6</v>
      </c>
      <c r="AO560">
        <v>1.7496462112440499E-2</v>
      </c>
      <c r="AP560">
        <v>2.88318537165776E-3</v>
      </c>
      <c r="AQ560">
        <v>3.1423545541373801E-3</v>
      </c>
    </row>
    <row r="561" spans="1:43" ht="15" x14ac:dyDescent="0.2">
      <c r="A561" t="s">
        <v>3437</v>
      </c>
      <c r="B561" t="s">
        <v>1392</v>
      </c>
      <c r="C561" t="s">
        <v>2361</v>
      </c>
      <c r="D561" t="s">
        <v>2908</v>
      </c>
      <c r="E561">
        <v>4534</v>
      </c>
      <c r="F561" t="s">
        <v>2909</v>
      </c>
      <c r="G561" s="2" t="s">
        <v>1316</v>
      </c>
      <c r="H561" s="2" t="s">
        <v>1393</v>
      </c>
      <c r="I561" s="2" t="s">
        <v>863</v>
      </c>
      <c r="J561" s="2" t="s">
        <v>931</v>
      </c>
      <c r="K561" s="14">
        <f t="shared" si="21"/>
        <v>31990</v>
      </c>
      <c r="L561" s="2">
        <v>1</v>
      </c>
      <c r="M561" s="2">
        <v>8</v>
      </c>
      <c r="N561" s="2">
        <v>1987</v>
      </c>
      <c r="O561" s="2" t="s">
        <v>940</v>
      </c>
      <c r="S561" s="2">
        <v>10.35</v>
      </c>
      <c r="T561" s="2">
        <v>-85.35</v>
      </c>
      <c r="V561" s="2" t="s">
        <v>1777</v>
      </c>
      <c r="W561" s="2" t="s">
        <v>1778</v>
      </c>
      <c r="Z561" s="2" t="s">
        <v>43</v>
      </c>
      <c r="AD561" s="15">
        <v>94.85</v>
      </c>
      <c r="AE561" s="15">
        <v>92967</v>
      </c>
      <c r="AF561" s="15" t="s">
        <v>43</v>
      </c>
      <c r="AG561" s="15">
        <v>49</v>
      </c>
      <c r="AH561" s="15">
        <v>3.9107401069360201</v>
      </c>
      <c r="AI561" s="15">
        <v>6.4324491059628799E-2</v>
      </c>
      <c r="AJ561" s="15">
        <v>0.991180907270934</v>
      </c>
      <c r="AK561" s="16">
        <v>1.52361224058859E-139</v>
      </c>
      <c r="AL561" s="15">
        <v>1.04827812128905E-2</v>
      </c>
      <c r="AM561" s="15">
        <v>0.83863473506182395</v>
      </c>
      <c r="AN561" s="16">
        <v>7.2460098498421696E-9</v>
      </c>
      <c r="AO561">
        <v>1.3400481716663E-2</v>
      </c>
      <c r="AP561">
        <v>2.1197352462804498E-3</v>
      </c>
      <c r="AQ561">
        <v>2.4978870589884099E-3</v>
      </c>
    </row>
    <row r="562" spans="1:43" ht="15" x14ac:dyDescent="0.2">
      <c r="A562" t="s">
        <v>3438</v>
      </c>
      <c r="B562" t="s">
        <v>1394</v>
      </c>
      <c r="C562" t="s">
        <v>2361</v>
      </c>
      <c r="D562" t="s">
        <v>2910</v>
      </c>
      <c r="E562">
        <v>4534</v>
      </c>
      <c r="F562" t="s">
        <v>2911</v>
      </c>
      <c r="G562" s="2" t="s">
        <v>1316</v>
      </c>
      <c r="H562" s="2" t="s">
        <v>1395</v>
      </c>
      <c r="I562" s="2" t="s">
        <v>863</v>
      </c>
      <c r="J562" s="2" t="s">
        <v>931</v>
      </c>
      <c r="K562" s="14">
        <f t="shared" si="21"/>
        <v>35766</v>
      </c>
      <c r="L562" s="2">
        <v>2</v>
      </c>
      <c r="M562" s="2">
        <v>12</v>
      </c>
      <c r="N562" s="2">
        <v>1997</v>
      </c>
      <c r="O562" s="2" t="s">
        <v>940</v>
      </c>
      <c r="S562" s="2">
        <v>8.5666666669999998</v>
      </c>
      <c r="T562" s="2">
        <v>-83.516666670000006</v>
      </c>
      <c r="V562" s="2" t="s">
        <v>1777</v>
      </c>
      <c r="W562" s="2" t="s">
        <v>1778</v>
      </c>
      <c r="Z562" s="2" t="s">
        <v>43</v>
      </c>
      <c r="AD562" s="15">
        <v>86.73</v>
      </c>
      <c r="AE562" s="15">
        <v>75666</v>
      </c>
      <c r="AF562" s="15" t="s">
        <v>43</v>
      </c>
      <c r="AG562" s="15">
        <v>55</v>
      </c>
      <c r="AH562" s="15">
        <v>4.0535980668159999</v>
      </c>
      <c r="AI562" s="15">
        <v>3.9720446039374399E-2</v>
      </c>
      <c r="AJ562" s="15">
        <v>0.99168596024239297</v>
      </c>
      <c r="AK562" s="16">
        <v>6.32178451145726E-133</v>
      </c>
      <c r="AL562" s="15">
        <v>1.4724576271186399E-2</v>
      </c>
      <c r="AM562" s="15">
        <v>0.55112876385683496</v>
      </c>
      <c r="AN562" s="16">
        <v>7.4029603476506796E-5</v>
      </c>
      <c r="AO562">
        <v>1.6885451277302701E-2</v>
      </c>
      <c r="AP562">
        <v>3.7063998110071499E-3</v>
      </c>
      <c r="AQ562">
        <v>3.9161722010971796E-3</v>
      </c>
    </row>
    <row r="563" spans="1:43" ht="15" x14ac:dyDescent="0.2">
      <c r="A563" t="s">
        <v>3439</v>
      </c>
      <c r="B563" t="s">
        <v>1396</v>
      </c>
      <c r="C563" t="s">
        <v>2361</v>
      </c>
      <c r="D563" t="s">
        <v>2912</v>
      </c>
      <c r="E563">
        <v>4529</v>
      </c>
      <c r="F563" t="s">
        <v>2913</v>
      </c>
      <c r="G563" s="2" t="s">
        <v>1316</v>
      </c>
      <c r="H563" s="2" t="s">
        <v>1397</v>
      </c>
      <c r="I563" s="2" t="s">
        <v>863</v>
      </c>
      <c r="J563" s="2" t="s">
        <v>864</v>
      </c>
      <c r="K563" s="14">
        <f t="shared" si="21"/>
        <v>34062</v>
      </c>
      <c r="L563" s="2">
        <v>3</v>
      </c>
      <c r="M563" s="2">
        <v>4</v>
      </c>
      <c r="N563" s="2">
        <v>1993</v>
      </c>
      <c r="O563" s="2" t="s">
        <v>1028</v>
      </c>
      <c r="S563" s="2" t="s">
        <v>43</v>
      </c>
      <c r="T563" s="2" t="s">
        <v>43</v>
      </c>
      <c r="V563" s="2" t="s">
        <v>1777</v>
      </c>
      <c r="W563" s="2" t="s">
        <v>1778</v>
      </c>
      <c r="Z563" s="2" t="s">
        <v>43</v>
      </c>
      <c r="AD563" s="15">
        <v>82.04</v>
      </c>
      <c r="AE563" s="15">
        <v>3777</v>
      </c>
      <c r="AF563" s="15" t="s">
        <v>43</v>
      </c>
      <c r="AG563" s="15">
        <v>40</v>
      </c>
      <c r="AH563" s="15">
        <v>3.6759101018007398</v>
      </c>
      <c r="AI563" s="15">
        <v>9.0074896483313197E-2</v>
      </c>
      <c r="AJ563" s="15">
        <v>0.91431947037888806</v>
      </c>
      <c r="AK563" s="16">
        <v>1.4834047920570701E-53</v>
      </c>
      <c r="AL563" s="15">
        <v>2.1555763823805099E-2</v>
      </c>
      <c r="AM563" s="15">
        <v>0.241296937490037</v>
      </c>
      <c r="AN563" s="15">
        <v>1.18277269280135E-2</v>
      </c>
      <c r="AO563">
        <v>3.1639501438159197E-2</v>
      </c>
      <c r="AP563">
        <v>9.7984376731252692E-3</v>
      </c>
      <c r="AQ563">
        <v>1.04204097815887E-2</v>
      </c>
    </row>
    <row r="564" spans="1:43" ht="15" x14ac:dyDescent="0.2">
      <c r="A564" t="s">
        <v>3440</v>
      </c>
      <c r="B564" t="s">
        <v>1398</v>
      </c>
      <c r="C564" t="s">
        <v>2361</v>
      </c>
      <c r="D564" t="s">
        <v>2914</v>
      </c>
      <c r="E564">
        <v>4529</v>
      </c>
      <c r="F564" t="s">
        <v>2915</v>
      </c>
      <c r="G564" s="2" t="s">
        <v>1316</v>
      </c>
      <c r="H564" s="2" t="s">
        <v>1399</v>
      </c>
      <c r="I564" s="2" t="s">
        <v>863</v>
      </c>
      <c r="J564" s="2" t="s">
        <v>864</v>
      </c>
      <c r="K564" s="14">
        <f t="shared" si="21"/>
        <v>28803</v>
      </c>
      <c r="L564" s="2">
        <v>9</v>
      </c>
      <c r="M564" s="2">
        <v>11</v>
      </c>
      <c r="N564" s="2">
        <v>1978</v>
      </c>
      <c r="O564" s="2" t="s">
        <v>946</v>
      </c>
      <c r="S564" s="2" t="s">
        <v>43</v>
      </c>
      <c r="T564" s="2" t="s">
        <v>43</v>
      </c>
      <c r="V564" s="2" t="s">
        <v>1777</v>
      </c>
      <c r="W564" s="2" t="s">
        <v>1778</v>
      </c>
      <c r="Z564" s="2" t="s">
        <v>43</v>
      </c>
      <c r="AD564" s="15">
        <v>72.61</v>
      </c>
      <c r="AE564" s="15">
        <v>25079</v>
      </c>
      <c r="AF564" s="15" t="s">
        <v>43</v>
      </c>
      <c r="AG564" s="15">
        <v>43</v>
      </c>
      <c r="AH564" s="15">
        <v>3.7450284781871899</v>
      </c>
      <c r="AI564" s="15">
        <v>9.8048165605953794E-2</v>
      </c>
      <c r="AJ564" s="15">
        <v>0.96882920069731904</v>
      </c>
      <c r="AK564" s="16">
        <v>2.6061974713098999E-104</v>
      </c>
      <c r="AL564" s="15">
        <v>2.88590604026846E-2</v>
      </c>
      <c r="AM564" s="15">
        <v>0.51156872502297102</v>
      </c>
      <c r="AN564" s="15">
        <v>1.8649594547793901E-4</v>
      </c>
      <c r="AO564">
        <v>4.0383551539738202E-2</v>
      </c>
      <c r="AP564">
        <v>7.1591726937156501E-3</v>
      </c>
      <c r="AQ564">
        <v>7.8194762687782693E-3</v>
      </c>
    </row>
    <row r="565" spans="1:43" ht="15" x14ac:dyDescent="0.2">
      <c r="A565" t="s">
        <v>3441</v>
      </c>
      <c r="B565" t="s">
        <v>1400</v>
      </c>
      <c r="C565" t="s">
        <v>2361</v>
      </c>
      <c r="D565" t="s">
        <v>2916</v>
      </c>
      <c r="E565">
        <v>52545</v>
      </c>
      <c r="F565" t="s">
        <v>2917</v>
      </c>
      <c r="G565" s="2" t="s">
        <v>1316</v>
      </c>
      <c r="H565" s="2" t="s">
        <v>1401</v>
      </c>
      <c r="I565" s="2" t="s">
        <v>863</v>
      </c>
      <c r="J565" s="2" t="s">
        <v>1155</v>
      </c>
      <c r="K565" s="14">
        <f t="shared" si="21"/>
        <v>36101</v>
      </c>
      <c r="L565" s="2">
        <v>2</v>
      </c>
      <c r="M565" s="2">
        <v>11</v>
      </c>
      <c r="N565" s="2">
        <v>1998</v>
      </c>
      <c r="O565" s="2" t="s">
        <v>932</v>
      </c>
      <c r="S565" s="2">
        <v>18.28444</v>
      </c>
      <c r="T565" s="2">
        <v>-92.589160000000007</v>
      </c>
      <c r="V565" s="2" t="s">
        <v>1777</v>
      </c>
      <c r="W565" s="2" t="s">
        <v>1778</v>
      </c>
      <c r="Z565" s="2" t="s">
        <v>43</v>
      </c>
      <c r="AD565" s="15">
        <v>1.81</v>
      </c>
      <c r="AE565" s="15">
        <v>2023</v>
      </c>
      <c r="AF565" s="15" t="s">
        <v>43</v>
      </c>
      <c r="AG565" s="15">
        <v>53</v>
      </c>
      <c r="AH565" s="15">
        <v>3.9887639053420099</v>
      </c>
      <c r="AI565" s="15">
        <v>3.7103123453203699E-2</v>
      </c>
      <c r="AJ565" s="15">
        <v>0.75151386066966497</v>
      </c>
      <c r="AK565" s="16">
        <v>4.8726616307748703E-42</v>
      </c>
      <c r="AL565" s="15">
        <v>2.2267206477732799E-2</v>
      </c>
      <c r="AM565" s="15">
        <v>0.11487293062512</v>
      </c>
      <c r="AN565" s="15">
        <v>6.3768139855325701E-2</v>
      </c>
      <c r="AO565">
        <v>2.2222222222222199E-2</v>
      </c>
      <c r="AP565">
        <v>9.1911708694259794E-3</v>
      </c>
      <c r="AQ565">
        <v>8.7287238424231008E-3</v>
      </c>
    </row>
    <row r="566" spans="1:43" ht="15" x14ac:dyDescent="0.2">
      <c r="A566" t="s">
        <v>3442</v>
      </c>
      <c r="B566" t="s">
        <v>1402</v>
      </c>
      <c r="C566" t="s">
        <v>2361</v>
      </c>
      <c r="D566" t="s">
        <v>2918</v>
      </c>
      <c r="E566">
        <v>52545</v>
      </c>
      <c r="F566" t="s">
        <v>2919</v>
      </c>
      <c r="G566" s="2" t="s">
        <v>1316</v>
      </c>
      <c r="H566" s="2" t="s">
        <v>1403</v>
      </c>
      <c r="I566" s="2" t="s">
        <v>863</v>
      </c>
      <c r="J566" s="2" t="s">
        <v>1155</v>
      </c>
      <c r="K566" s="14">
        <f t="shared" si="21"/>
        <v>29921</v>
      </c>
      <c r="L566" s="2">
        <v>1</v>
      </c>
      <c r="M566" s="2">
        <v>12</v>
      </c>
      <c r="N566" s="2">
        <v>1981</v>
      </c>
      <c r="O566" s="2" t="s">
        <v>953</v>
      </c>
      <c r="S566" s="2">
        <v>8.8333300000000001</v>
      </c>
      <c r="T566" s="2">
        <v>-67.366659999999996</v>
      </c>
      <c r="V566" s="2" t="s">
        <v>1777</v>
      </c>
      <c r="W566" s="2" t="s">
        <v>1778</v>
      </c>
      <c r="Z566" s="2" t="s">
        <v>43</v>
      </c>
      <c r="AD566" s="15">
        <v>85.37</v>
      </c>
      <c r="AE566" s="15">
        <v>72876</v>
      </c>
      <c r="AF566" s="15" t="s">
        <v>43</v>
      </c>
      <c r="AG566" s="15">
        <v>47</v>
      </c>
      <c r="AH566" s="15">
        <v>3.8562771589155398</v>
      </c>
      <c r="AI566" s="15">
        <v>6.4812869300016604E-2</v>
      </c>
      <c r="AJ566" s="15">
        <v>0.98768065126090798</v>
      </c>
      <c r="AK566" s="16">
        <v>8.1209818791983207E-130</v>
      </c>
      <c r="AL566" s="15">
        <v>2.3596112311015102E-2</v>
      </c>
      <c r="AM566" s="15">
        <v>0.71776849303828505</v>
      </c>
      <c r="AN566" s="16">
        <v>1.1996180718324499E-6</v>
      </c>
      <c r="AO566">
        <v>2.5890340026465699E-2</v>
      </c>
      <c r="AP566">
        <v>4.4032202247610104E-3</v>
      </c>
      <c r="AQ566">
        <v>4.20988208911207E-3</v>
      </c>
    </row>
    <row r="567" spans="1:43" ht="15" x14ac:dyDescent="0.2">
      <c r="A567" t="s">
        <v>3443</v>
      </c>
      <c r="B567" t="s">
        <v>1404</v>
      </c>
      <c r="C567" t="s">
        <v>2361</v>
      </c>
      <c r="D567" t="s">
        <v>2920</v>
      </c>
      <c r="E567">
        <v>52545</v>
      </c>
      <c r="F567" t="s">
        <v>2921</v>
      </c>
      <c r="G567" s="2" t="s">
        <v>1316</v>
      </c>
      <c r="H567" s="2" t="s">
        <v>1405</v>
      </c>
      <c r="I567" s="2" t="s">
        <v>863</v>
      </c>
      <c r="J567" s="2" t="s">
        <v>1155</v>
      </c>
      <c r="K567" s="14">
        <f t="shared" si="21"/>
        <v>32043</v>
      </c>
      <c r="L567" s="2">
        <v>23</v>
      </c>
      <c r="M567" s="2">
        <v>9</v>
      </c>
      <c r="N567" s="2">
        <v>1987</v>
      </c>
      <c r="O567" s="2" t="s">
        <v>953</v>
      </c>
      <c r="S567" s="2">
        <v>7.5</v>
      </c>
      <c r="T567" s="2">
        <v>-64.5</v>
      </c>
      <c r="V567" s="2" t="s">
        <v>1777</v>
      </c>
      <c r="W567" s="2" t="s">
        <v>1778</v>
      </c>
      <c r="Z567" s="2" t="s">
        <v>43</v>
      </c>
      <c r="AD567" s="15">
        <v>87.49</v>
      </c>
      <c r="AE567" s="15">
        <v>30252</v>
      </c>
      <c r="AF567" s="15" t="s">
        <v>43</v>
      </c>
      <c r="AG567" s="15">
        <v>48</v>
      </c>
      <c r="AH567" s="15">
        <v>3.88337613172712</v>
      </c>
      <c r="AI567" s="15">
        <v>5.9833379695340999E-2</v>
      </c>
      <c r="AJ567" s="15">
        <v>0.98440542791723595</v>
      </c>
      <c r="AK567" s="16">
        <v>3.8057543363705798E-121</v>
      </c>
      <c r="AL567" s="15">
        <v>1.6744085556875898E-2</v>
      </c>
      <c r="AM567" s="15">
        <v>0.74095209587274302</v>
      </c>
      <c r="AN567" s="16">
        <v>5.27962805734601E-7</v>
      </c>
      <c r="AO567">
        <v>1.9698981850376301E-2</v>
      </c>
      <c r="AP567">
        <v>5.3117448167654801E-3</v>
      </c>
      <c r="AQ567">
        <v>4.9147154303353204E-3</v>
      </c>
    </row>
    <row r="568" spans="1:43" ht="15" x14ac:dyDescent="0.2">
      <c r="A568" t="s">
        <v>3444</v>
      </c>
      <c r="B568" t="s">
        <v>1406</v>
      </c>
      <c r="C568" t="s">
        <v>2361</v>
      </c>
      <c r="D568" t="s">
        <v>2922</v>
      </c>
      <c r="E568">
        <v>52545</v>
      </c>
      <c r="F568" t="s">
        <v>2923</v>
      </c>
      <c r="G568" s="2" t="s">
        <v>1316</v>
      </c>
      <c r="H568" s="2" t="s">
        <v>1407</v>
      </c>
      <c r="I568" s="2" t="s">
        <v>863</v>
      </c>
      <c r="J568" s="2" t="s">
        <v>1155</v>
      </c>
      <c r="K568" s="14">
        <f t="shared" si="21"/>
        <v>26654</v>
      </c>
      <c r="L568" s="2">
        <v>21</v>
      </c>
      <c r="M568" s="2">
        <v>12</v>
      </c>
      <c r="N568" s="2">
        <v>1972</v>
      </c>
      <c r="O568" s="2" t="s">
        <v>932</v>
      </c>
      <c r="S568" s="2">
        <v>18.511659000000002</v>
      </c>
      <c r="T568" s="2">
        <v>-91.101909000000006</v>
      </c>
      <c r="V568" s="2" t="s">
        <v>1777</v>
      </c>
      <c r="W568" s="2" t="s">
        <v>1778</v>
      </c>
      <c r="Z568" s="2" t="s">
        <v>43</v>
      </c>
      <c r="AD568" s="15">
        <v>84.9</v>
      </c>
      <c r="AE568" s="15">
        <v>3761</v>
      </c>
      <c r="AF568" s="15" t="s">
        <v>43</v>
      </c>
      <c r="AG568" s="15">
        <v>40</v>
      </c>
      <c r="AH568" s="15">
        <v>3.6962698080732501</v>
      </c>
      <c r="AI568" s="15">
        <v>7.6797479267880706E-2</v>
      </c>
      <c r="AJ568" s="15">
        <v>0.89986296279681399</v>
      </c>
      <c r="AK568" s="16">
        <v>2.6559379740082298E-60</v>
      </c>
      <c r="AL568" s="15">
        <v>1.9557823129251702E-2</v>
      </c>
      <c r="AM568" s="15">
        <v>0.46633805968291803</v>
      </c>
      <c r="AN568" s="15">
        <v>3.4476815837701101E-4</v>
      </c>
      <c r="AO568">
        <v>2.6156941649899401E-2</v>
      </c>
      <c r="AP568">
        <v>6.5805322639529203E-3</v>
      </c>
      <c r="AQ568">
        <v>5.7470942672711604E-3</v>
      </c>
    </row>
    <row r="569" spans="1:43" ht="15" x14ac:dyDescent="0.2">
      <c r="A569" t="s">
        <v>3445</v>
      </c>
      <c r="B569" t="s">
        <v>1408</v>
      </c>
      <c r="C569" t="s">
        <v>2361</v>
      </c>
      <c r="D569" t="s">
        <v>2924</v>
      </c>
      <c r="E569">
        <v>52545</v>
      </c>
      <c r="F569" t="s">
        <v>2925</v>
      </c>
      <c r="G569" s="2" t="s">
        <v>1316</v>
      </c>
      <c r="H569" s="2" t="s">
        <v>1409</v>
      </c>
      <c r="I569" s="2" t="s">
        <v>863</v>
      </c>
      <c r="J569" s="2" t="s">
        <v>1155</v>
      </c>
      <c r="K569" s="14">
        <f t="shared" si="21"/>
        <v>37594</v>
      </c>
      <c r="L569" s="2">
        <v>4</v>
      </c>
      <c r="M569" s="2">
        <v>12</v>
      </c>
      <c r="N569" s="2">
        <v>2002</v>
      </c>
      <c r="O569" s="2" t="s">
        <v>932</v>
      </c>
      <c r="S569" s="2">
        <v>18.435549999999999</v>
      </c>
      <c r="T569" s="2">
        <v>-92.635000000000005</v>
      </c>
      <c r="V569" s="2" t="s">
        <v>1777</v>
      </c>
      <c r="W569" s="2" t="s">
        <v>1778</v>
      </c>
      <c r="Z569" s="2" t="s">
        <v>43</v>
      </c>
      <c r="AD569" s="15">
        <v>90.76</v>
      </c>
      <c r="AE569" s="15">
        <v>76076</v>
      </c>
      <c r="AF569" s="15" t="s">
        <v>43</v>
      </c>
      <c r="AG569" s="15">
        <v>53</v>
      </c>
      <c r="AH569" s="15">
        <v>4.0032933545134899</v>
      </c>
      <c r="AI569" s="15">
        <v>4.6240303497757498E-2</v>
      </c>
      <c r="AJ569" s="15">
        <v>0.99291870464832299</v>
      </c>
      <c r="AK569" s="16">
        <v>1.26759046954485E-141</v>
      </c>
      <c r="AL569" s="15">
        <v>1.1505321844906199E-2</v>
      </c>
      <c r="AM569" s="15">
        <v>0.607043401515867</v>
      </c>
      <c r="AN569" s="16">
        <v>2.4441974932771899E-5</v>
      </c>
      <c r="AO569">
        <v>1.4061339276239E-2</v>
      </c>
      <c r="AP569">
        <v>4.0459795878717703E-3</v>
      </c>
      <c r="AQ569">
        <v>4.1838475980905E-3</v>
      </c>
    </row>
    <row r="570" spans="1:43" ht="15" x14ac:dyDescent="0.2">
      <c r="A570" t="s">
        <v>3446</v>
      </c>
      <c r="B570" t="s">
        <v>1410</v>
      </c>
      <c r="C570" t="s">
        <v>2361</v>
      </c>
      <c r="D570" t="s">
        <v>2926</v>
      </c>
      <c r="E570">
        <v>52545</v>
      </c>
      <c r="F570" t="s">
        <v>2927</v>
      </c>
      <c r="G570" s="2" t="s">
        <v>1316</v>
      </c>
      <c r="H570" s="2" t="s">
        <v>1411</v>
      </c>
      <c r="I570" s="2" t="s">
        <v>863</v>
      </c>
      <c r="J570" s="2" t="s">
        <v>1155</v>
      </c>
      <c r="K570" s="14">
        <f t="shared" si="21"/>
        <v>29900</v>
      </c>
      <c r="L570" s="2">
        <v>10</v>
      </c>
      <c r="M570" s="2">
        <v>11</v>
      </c>
      <c r="N570" s="2">
        <v>1981</v>
      </c>
      <c r="O570" s="2" t="s">
        <v>932</v>
      </c>
      <c r="S570" s="2">
        <v>17.4913889</v>
      </c>
      <c r="T570" s="2">
        <v>-92.132499999999993</v>
      </c>
      <c r="V570" s="2" t="s">
        <v>1777</v>
      </c>
      <c r="W570" s="2" t="s">
        <v>1778</v>
      </c>
      <c r="Z570" s="2" t="s">
        <v>43</v>
      </c>
      <c r="AD570" s="15">
        <v>72.209999999999994</v>
      </c>
      <c r="AE570" s="15">
        <v>19216</v>
      </c>
      <c r="AF570" s="15" t="s">
        <v>43</v>
      </c>
      <c r="AG570" s="15">
        <v>41</v>
      </c>
      <c r="AH570" s="15">
        <v>3.70057317848776</v>
      </c>
      <c r="AI570" s="15">
        <v>8.5984740173162502E-2</v>
      </c>
      <c r="AJ570" s="15">
        <v>0.94038371253828301</v>
      </c>
      <c r="AK570" s="16">
        <v>6.0583181954948396E-76</v>
      </c>
      <c r="AL570" s="15">
        <v>3.8908765652951698E-2</v>
      </c>
      <c r="AM570" s="15">
        <v>0.55321448948451002</v>
      </c>
      <c r="AN570" s="16">
        <v>7.1358835423763605E-5</v>
      </c>
      <c r="AO570">
        <v>3.5053554040895801E-2</v>
      </c>
      <c r="AP570">
        <v>1.0353855127993999E-2</v>
      </c>
      <c r="AQ570">
        <v>1.19246982006218E-2</v>
      </c>
    </row>
    <row r="571" spans="1:43" ht="15" x14ac:dyDescent="0.2">
      <c r="A571" t="s">
        <v>3447</v>
      </c>
      <c r="B571" t="s">
        <v>1412</v>
      </c>
      <c r="C571" t="s">
        <v>2361</v>
      </c>
      <c r="D571" t="s">
        <v>2928</v>
      </c>
      <c r="E571">
        <v>4529</v>
      </c>
      <c r="F571" t="s">
        <v>2929</v>
      </c>
      <c r="G571" s="2" t="s">
        <v>1316</v>
      </c>
      <c r="H571" s="2" t="s">
        <v>1413</v>
      </c>
      <c r="I571" s="2" t="s">
        <v>863</v>
      </c>
      <c r="J571" s="2" t="s">
        <v>864</v>
      </c>
      <c r="K571" s="14">
        <f t="shared" si="21"/>
        <v>24279</v>
      </c>
      <c r="L571" s="2">
        <v>21</v>
      </c>
      <c r="M571" s="2">
        <v>6</v>
      </c>
      <c r="N571" s="2">
        <v>1966</v>
      </c>
      <c r="O571" s="2" t="s">
        <v>1313</v>
      </c>
      <c r="S571" s="2">
        <v>-4.2167000000000003</v>
      </c>
      <c r="T571" s="2">
        <v>142.8167</v>
      </c>
      <c r="V571" s="2" t="s">
        <v>1777</v>
      </c>
      <c r="W571" s="2" t="s">
        <v>1778</v>
      </c>
      <c r="Z571" s="2" t="s">
        <v>43</v>
      </c>
      <c r="AD571" s="15">
        <v>23.41</v>
      </c>
      <c r="AE571" s="15">
        <v>15279</v>
      </c>
      <c r="AF571" s="15" t="s">
        <v>43</v>
      </c>
      <c r="AG571" s="15">
        <v>44</v>
      </c>
      <c r="AH571" s="15">
        <v>3.7652260438395602</v>
      </c>
      <c r="AI571" s="15">
        <v>9.5223449582684097E-2</v>
      </c>
      <c r="AJ571" s="15">
        <v>0.97189097275317005</v>
      </c>
      <c r="AK571" s="16">
        <v>1.35047069173252E-92</v>
      </c>
      <c r="AL571" s="15">
        <v>3.7055583375062602E-2</v>
      </c>
      <c r="AM571" s="15">
        <v>0.48390904723156902</v>
      </c>
      <c r="AN571" s="15">
        <v>2.5402612949502302E-4</v>
      </c>
      <c r="AO571">
        <v>3.24900133155792E-2</v>
      </c>
      <c r="AP571">
        <v>1.1840172357303501E-2</v>
      </c>
      <c r="AQ571">
        <v>1.1376635867493099E-2</v>
      </c>
    </row>
    <row r="572" spans="1:43" ht="15" x14ac:dyDescent="0.2">
      <c r="A572" t="s">
        <v>3448</v>
      </c>
      <c r="B572" t="s">
        <v>1414</v>
      </c>
      <c r="C572" t="s">
        <v>2361</v>
      </c>
      <c r="D572" t="s">
        <v>2930</v>
      </c>
      <c r="E572">
        <v>4534</v>
      </c>
      <c r="F572" t="s">
        <v>2931</v>
      </c>
      <c r="G572" s="2" t="s">
        <v>1100</v>
      </c>
      <c r="H572" s="2" t="s">
        <v>1415</v>
      </c>
      <c r="I572" s="2" t="s">
        <v>863</v>
      </c>
      <c r="J572" s="2" t="s">
        <v>931</v>
      </c>
      <c r="K572" s="2">
        <v>1813</v>
      </c>
      <c r="L572" s="2" t="s">
        <v>43</v>
      </c>
      <c r="M572" s="2" t="s">
        <v>43</v>
      </c>
      <c r="N572" s="2">
        <v>1813</v>
      </c>
      <c r="O572" s="2" t="s">
        <v>942</v>
      </c>
      <c r="S572" s="2" t="s">
        <v>43</v>
      </c>
      <c r="T572" s="2" t="s">
        <v>43</v>
      </c>
      <c r="V572" s="2" t="s">
        <v>1777</v>
      </c>
      <c r="W572" s="2" t="s">
        <v>1778</v>
      </c>
      <c r="Z572" s="2" t="s">
        <v>43</v>
      </c>
      <c r="AD572" s="15">
        <v>20.93</v>
      </c>
      <c r="AE572" s="15">
        <v>15066</v>
      </c>
      <c r="AF572" s="15" t="s">
        <v>43</v>
      </c>
      <c r="AG572" s="15">
        <v>40</v>
      </c>
      <c r="AH572" s="15">
        <v>3.6922638033851398</v>
      </c>
      <c r="AI572" s="15">
        <v>0.103261231730985</v>
      </c>
      <c r="AJ572" s="15">
        <v>0.95656022790669404</v>
      </c>
      <c r="AK572" s="16">
        <v>3.2353654104421598E-82</v>
      </c>
      <c r="AL572" s="15">
        <v>2.6792359216075399E-2</v>
      </c>
      <c r="AM572" s="15">
        <v>0.78572719888577802</v>
      </c>
      <c r="AN572" s="16">
        <v>1.5829908083419699E-7</v>
      </c>
      <c r="AO572">
        <v>2.9572564612326002E-2</v>
      </c>
      <c r="AP572">
        <v>3.3429783025108501E-3</v>
      </c>
      <c r="AQ572">
        <v>3.5012860873984801E-3</v>
      </c>
    </row>
    <row r="573" spans="1:43" ht="15" x14ac:dyDescent="0.2">
      <c r="A573" t="s">
        <v>3449</v>
      </c>
      <c r="B573" t="s">
        <v>1416</v>
      </c>
      <c r="C573" t="s">
        <v>2361</v>
      </c>
      <c r="D573" t="s">
        <v>2932</v>
      </c>
      <c r="E573">
        <v>4529</v>
      </c>
      <c r="F573" t="s">
        <v>2933</v>
      </c>
      <c r="G573" s="2" t="s">
        <v>34</v>
      </c>
      <c r="H573" s="2" t="s">
        <v>1417</v>
      </c>
      <c r="I573" s="2" t="s">
        <v>863</v>
      </c>
      <c r="J573" s="2" t="s">
        <v>864</v>
      </c>
      <c r="K573" s="14" t="s">
        <v>43</v>
      </c>
      <c r="L573" s="2" t="s">
        <v>43</v>
      </c>
      <c r="M573" s="2" t="s">
        <v>43</v>
      </c>
      <c r="N573" s="2" t="s">
        <v>43</v>
      </c>
      <c r="O573" s="2" t="s">
        <v>974</v>
      </c>
      <c r="S573" s="2" t="s">
        <v>43</v>
      </c>
      <c r="T573" s="2" t="s">
        <v>43</v>
      </c>
      <c r="V573" s="2" t="s">
        <v>1777</v>
      </c>
      <c r="W573" s="2" t="s">
        <v>1778</v>
      </c>
      <c r="Z573" s="2" t="s">
        <v>43</v>
      </c>
      <c r="AD573" s="15">
        <v>92.71</v>
      </c>
      <c r="AE573" s="15">
        <v>48105</v>
      </c>
      <c r="AF573" s="15" t="s">
        <v>43</v>
      </c>
      <c r="AG573" s="15">
        <v>37</v>
      </c>
      <c r="AH573" s="15">
        <v>3.6141758788737199</v>
      </c>
      <c r="AI573" s="15">
        <v>0.117123903030661</v>
      </c>
      <c r="AJ573" s="15">
        <v>0.96651429514812204</v>
      </c>
      <c r="AK573" s="16">
        <v>2.5288073567310899E-93</v>
      </c>
      <c r="AL573" s="15">
        <v>4.02565804025658E-2</v>
      </c>
      <c r="AM573" s="15">
        <v>0.79330971455951504</v>
      </c>
      <c r="AN573" s="16">
        <v>2.2055425997071301E-7</v>
      </c>
      <c r="AO573">
        <v>4.1277315870796902E-2</v>
      </c>
      <c r="AP573">
        <v>2.3358135596916402E-3</v>
      </c>
      <c r="AQ573">
        <v>2.4218363449814901E-3</v>
      </c>
    </row>
    <row r="574" spans="1:43" ht="15" x14ac:dyDescent="0.2">
      <c r="A574" t="s">
        <v>3450</v>
      </c>
      <c r="B574" t="s">
        <v>1418</v>
      </c>
      <c r="C574" t="s">
        <v>2361</v>
      </c>
      <c r="D574" t="s">
        <v>2934</v>
      </c>
      <c r="E574">
        <v>29690</v>
      </c>
      <c r="F574" t="s">
        <v>2935</v>
      </c>
      <c r="G574" s="3" t="s">
        <v>34</v>
      </c>
      <c r="H574" s="3" t="s">
        <v>1419</v>
      </c>
      <c r="I574" s="3" t="s">
        <v>863</v>
      </c>
      <c r="J574" s="3" t="s">
        <v>979</v>
      </c>
      <c r="K574" s="17" t="s">
        <v>43</v>
      </c>
      <c r="L574" s="3" t="s">
        <v>43</v>
      </c>
      <c r="M574" s="3" t="s">
        <v>43</v>
      </c>
      <c r="N574" s="3" t="s">
        <v>43</v>
      </c>
      <c r="O574" s="3" t="s">
        <v>946</v>
      </c>
      <c r="P574" s="3"/>
      <c r="Q574" s="3"/>
      <c r="R574" s="3"/>
      <c r="S574" s="3" t="s">
        <v>43</v>
      </c>
      <c r="T574" s="3" t="s">
        <v>43</v>
      </c>
      <c r="U574" s="3"/>
      <c r="V574" s="2" t="s">
        <v>1777</v>
      </c>
      <c r="W574" s="2" t="s">
        <v>1778</v>
      </c>
      <c r="X574" s="3"/>
      <c r="Y574" s="3"/>
      <c r="Z574" s="3" t="s">
        <v>43</v>
      </c>
      <c r="AA574" s="3"/>
      <c r="AB574" s="3"/>
      <c r="AC574" s="3"/>
      <c r="AD574" s="18">
        <v>80.489999999999995</v>
      </c>
      <c r="AE574" s="18">
        <v>81996</v>
      </c>
      <c r="AF574" s="18" t="s">
        <v>43</v>
      </c>
      <c r="AG574" s="18">
        <v>43</v>
      </c>
      <c r="AH574" s="18">
        <v>3.7827524114030502</v>
      </c>
      <c r="AI574" s="18">
        <v>7.6210741898733003E-2</v>
      </c>
      <c r="AJ574" s="18">
        <v>0.99130954681303696</v>
      </c>
      <c r="AK574" s="19">
        <v>2.7222542423404199E-150</v>
      </c>
      <c r="AL574" s="18">
        <v>3.7201504372649401E-2</v>
      </c>
      <c r="AM574" s="18">
        <v>0.80134062766770398</v>
      </c>
      <c r="AN574" s="19">
        <v>7.7486648092014795E-8</v>
      </c>
      <c r="AO574">
        <v>4.0410335075020398E-2</v>
      </c>
      <c r="AP574">
        <v>3.0756594974078399E-3</v>
      </c>
      <c r="AQ574">
        <v>2.9296656242007398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17328-C5EF-43AA-ACC5-BDB1CDFAB888}">
  <sheetPr>
    <pageSetUpPr fitToPage="1"/>
  </sheetPr>
  <dimension ref="A1:AF41"/>
  <sheetViews>
    <sheetView workbookViewId="0">
      <selection activeCell="O22" sqref="O22:P41"/>
    </sheetView>
  </sheetViews>
  <sheetFormatPr baseColWidth="10" defaultColWidth="9.1640625" defaultRowHeight="15" x14ac:dyDescent="0.2"/>
  <cols>
    <col min="4" max="4" width="11" bestFit="1" customWidth="1"/>
    <col min="7" max="7" width="9.1640625" bestFit="1" customWidth="1"/>
    <col min="8" max="17" width="9.1640625" customWidth="1"/>
    <col min="18" max="18" width="9.1640625" bestFit="1" customWidth="1"/>
    <col min="19" max="19" width="9.1640625" style="10" customWidth="1"/>
    <col min="25" max="25" width="9.1640625" customWidth="1"/>
    <col min="26" max="26" width="6.1640625" customWidth="1"/>
    <col min="28" max="28" width="9.1640625" customWidth="1"/>
    <col min="31" max="31" width="11.33203125" customWidth="1"/>
  </cols>
  <sheetData>
    <row r="1" spans="1:32" ht="60" x14ac:dyDescent="0.2">
      <c r="A1" s="1" t="s">
        <v>1420</v>
      </c>
      <c r="B1" s="1" t="s">
        <v>14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422</v>
      </c>
      <c r="M1" s="1" t="s">
        <v>1423</v>
      </c>
      <c r="N1" s="1" t="s">
        <v>15</v>
      </c>
      <c r="O1" s="1" t="s">
        <v>1773</v>
      </c>
      <c r="P1" s="1" t="s">
        <v>1774</v>
      </c>
      <c r="Q1" s="1" t="s">
        <v>16</v>
      </c>
      <c r="R1" s="1" t="s">
        <v>17</v>
      </c>
      <c r="S1" s="6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1424</v>
      </c>
      <c r="AC1" s="1" t="s">
        <v>27</v>
      </c>
      <c r="AD1" s="1" t="s">
        <v>28</v>
      </c>
      <c r="AE1" s="1" t="s">
        <v>30</v>
      </c>
      <c r="AF1" s="2"/>
    </row>
    <row r="2" spans="1:32" x14ac:dyDescent="0.2">
      <c r="A2" s="2" t="s">
        <v>1425</v>
      </c>
      <c r="B2" s="2" t="s">
        <v>870</v>
      </c>
      <c r="C2" s="2" t="s">
        <v>34</v>
      </c>
      <c r="D2" s="2" t="s">
        <v>871</v>
      </c>
      <c r="E2" s="2" t="s">
        <v>863</v>
      </c>
      <c r="F2" s="2" t="s">
        <v>864</v>
      </c>
      <c r="G2" s="2">
        <v>1930</v>
      </c>
      <c r="H2" s="2" t="s">
        <v>865</v>
      </c>
      <c r="I2" s="2" t="s">
        <v>872</v>
      </c>
      <c r="J2" s="2" t="s">
        <v>43</v>
      </c>
      <c r="K2" s="2" t="s">
        <v>873</v>
      </c>
      <c r="L2" s="2">
        <v>12.67</v>
      </c>
      <c r="M2" s="2">
        <v>100.99</v>
      </c>
      <c r="N2" s="2" t="s">
        <v>42</v>
      </c>
      <c r="O2" s="2" t="s">
        <v>34</v>
      </c>
      <c r="P2" s="2" t="s">
        <v>1776</v>
      </c>
      <c r="Q2" s="2">
        <v>11</v>
      </c>
      <c r="R2" s="2">
        <v>9.9</v>
      </c>
      <c r="S2" s="7">
        <v>1</v>
      </c>
      <c r="T2" s="2">
        <v>184</v>
      </c>
      <c r="U2" s="2">
        <v>14.1</v>
      </c>
      <c r="V2" s="2">
        <v>32</v>
      </c>
      <c r="W2" s="2">
        <v>92.13</v>
      </c>
      <c r="X2" s="2">
        <v>1827082</v>
      </c>
      <c r="Y2" s="2">
        <v>0.02</v>
      </c>
      <c r="Z2" s="2">
        <v>42</v>
      </c>
      <c r="AA2" s="2">
        <v>3.7579334101789299</v>
      </c>
      <c r="AB2" s="2">
        <v>42.859760847588902</v>
      </c>
      <c r="AC2" s="2">
        <v>6.4327068941921098E-2</v>
      </c>
      <c r="AD2" s="2">
        <v>0.84134288390051704</v>
      </c>
      <c r="AE2" s="2">
        <v>2.6838123374460902E-2</v>
      </c>
      <c r="AF2" s="2"/>
    </row>
    <row r="3" spans="1:32" x14ac:dyDescent="0.2">
      <c r="A3" s="2" t="s">
        <v>1425</v>
      </c>
      <c r="B3" s="2" t="s">
        <v>874</v>
      </c>
      <c r="C3" s="2" t="s">
        <v>34</v>
      </c>
      <c r="D3" s="2" t="s">
        <v>875</v>
      </c>
      <c r="E3" s="2" t="s">
        <v>863</v>
      </c>
      <c r="F3" s="2" t="s">
        <v>864</v>
      </c>
      <c r="G3" s="2">
        <v>1929</v>
      </c>
      <c r="H3" s="2" t="s">
        <v>865</v>
      </c>
      <c r="I3" s="2" t="s">
        <v>876</v>
      </c>
      <c r="J3" s="2" t="s">
        <v>43</v>
      </c>
      <c r="K3" s="2" t="s">
        <v>43</v>
      </c>
      <c r="L3" s="2">
        <v>14.59</v>
      </c>
      <c r="M3" s="2">
        <v>100.46</v>
      </c>
      <c r="N3" s="2" t="s">
        <v>220</v>
      </c>
      <c r="O3" s="2" t="s">
        <v>34</v>
      </c>
      <c r="P3" s="2" t="s">
        <v>1776</v>
      </c>
      <c r="Q3" s="2">
        <v>9.1</v>
      </c>
      <c r="R3" s="2">
        <v>5.0999999999999996</v>
      </c>
      <c r="S3" s="7">
        <v>1</v>
      </c>
      <c r="T3" s="2">
        <v>183</v>
      </c>
      <c r="U3" s="2">
        <v>18.3</v>
      </c>
      <c r="V3" s="2">
        <v>40</v>
      </c>
      <c r="W3" s="2">
        <v>90.26</v>
      </c>
      <c r="X3" s="2">
        <v>2103954</v>
      </c>
      <c r="Y3" s="2">
        <v>0.02</v>
      </c>
      <c r="Z3" s="2">
        <v>42</v>
      </c>
      <c r="AA3" s="2">
        <v>3.7600868728503101</v>
      </c>
      <c r="AB3" s="2">
        <v>42.952157193012297</v>
      </c>
      <c r="AC3" s="2">
        <v>6.3687840503225707E-2</v>
      </c>
      <c r="AD3" s="2">
        <v>0.87215473997915705</v>
      </c>
      <c r="AE3" s="2">
        <v>1.88286342957085E-2</v>
      </c>
      <c r="AF3" s="2"/>
    </row>
    <row r="4" spans="1:32" x14ac:dyDescent="0.2">
      <c r="A4" s="2" t="s">
        <v>1425</v>
      </c>
      <c r="B4" s="2" t="s">
        <v>886</v>
      </c>
      <c r="C4" s="2" t="s">
        <v>34</v>
      </c>
      <c r="D4" s="2" t="s">
        <v>887</v>
      </c>
      <c r="E4" s="2" t="s">
        <v>863</v>
      </c>
      <c r="F4" s="2" t="s">
        <v>864</v>
      </c>
      <c r="G4" s="2">
        <v>1927</v>
      </c>
      <c r="H4" s="2" t="s">
        <v>865</v>
      </c>
      <c r="I4" s="2" t="s">
        <v>883</v>
      </c>
      <c r="J4" s="2" t="s">
        <v>884</v>
      </c>
      <c r="K4" s="2" t="s">
        <v>885</v>
      </c>
      <c r="L4" s="2">
        <v>13.08</v>
      </c>
      <c r="M4" s="2">
        <v>100.89</v>
      </c>
      <c r="N4" s="2" t="s">
        <v>42</v>
      </c>
      <c r="O4" s="2" t="s">
        <v>34</v>
      </c>
      <c r="P4" s="2" t="s">
        <v>1776</v>
      </c>
      <c r="Q4" s="2">
        <v>14.1</v>
      </c>
      <c r="R4" s="2">
        <v>21</v>
      </c>
      <c r="S4" s="7" t="s">
        <v>597</v>
      </c>
      <c r="T4" s="2">
        <v>182</v>
      </c>
      <c r="U4" s="2">
        <v>16.5</v>
      </c>
      <c r="V4" s="2">
        <v>39</v>
      </c>
      <c r="W4" s="2">
        <v>90.72</v>
      </c>
      <c r="X4" s="2">
        <v>2031972</v>
      </c>
      <c r="Y4" s="2">
        <v>0.02</v>
      </c>
      <c r="Z4" s="2">
        <v>42</v>
      </c>
      <c r="AA4" s="2">
        <v>3.7632101891746199</v>
      </c>
      <c r="AB4" s="2">
        <v>43.086520086419803</v>
      </c>
      <c r="AC4" s="2">
        <v>6.6820863559081095E-2</v>
      </c>
      <c r="AD4" s="2">
        <v>0.83655963280773404</v>
      </c>
      <c r="AE4" s="2">
        <v>1.8832996838555702E-2</v>
      </c>
      <c r="AF4" s="2"/>
    </row>
    <row r="5" spans="1:32" x14ac:dyDescent="0.2">
      <c r="A5" s="2" t="s">
        <v>1425</v>
      </c>
      <c r="B5" s="2" t="s">
        <v>891</v>
      </c>
      <c r="C5" s="2" t="s">
        <v>34</v>
      </c>
      <c r="D5" s="2" t="s">
        <v>892</v>
      </c>
      <c r="E5" s="2" t="s">
        <v>863</v>
      </c>
      <c r="F5" s="2" t="s">
        <v>864</v>
      </c>
      <c r="G5" s="2">
        <v>1988</v>
      </c>
      <c r="H5" s="2" t="s">
        <v>865</v>
      </c>
      <c r="I5" s="2" t="s">
        <v>893</v>
      </c>
      <c r="J5" s="2" t="s">
        <v>894</v>
      </c>
      <c r="K5" s="2" t="s">
        <v>894</v>
      </c>
      <c r="L5" s="2">
        <v>14.73</v>
      </c>
      <c r="M5" s="2">
        <v>102.16</v>
      </c>
      <c r="N5" s="2" t="s">
        <v>42</v>
      </c>
      <c r="O5" s="2" t="s">
        <v>34</v>
      </c>
      <c r="P5" s="2" t="s">
        <v>1776</v>
      </c>
      <c r="Q5" s="2">
        <v>9.4</v>
      </c>
      <c r="R5" s="2">
        <v>14</v>
      </c>
      <c r="S5" s="7">
        <v>1.1000000000000001</v>
      </c>
      <c r="T5" s="2">
        <v>188</v>
      </c>
      <c r="U5" s="2">
        <v>19.899999999999999</v>
      </c>
      <c r="V5" s="2">
        <v>48</v>
      </c>
      <c r="W5" s="2">
        <v>91.32</v>
      </c>
      <c r="X5" s="2">
        <v>2072950</v>
      </c>
      <c r="Y5" s="2">
        <v>0.02</v>
      </c>
      <c r="Z5" s="2">
        <v>48</v>
      </c>
      <c r="AA5" s="2">
        <v>3.8862974882331902</v>
      </c>
      <c r="AB5" s="2">
        <v>48.730128227207899</v>
      </c>
      <c r="AC5" s="2">
        <v>5.1053951272047697E-2</v>
      </c>
      <c r="AD5" s="2">
        <v>0.87143479629909604</v>
      </c>
      <c r="AE5" s="2">
        <v>1.46881130750656E-2</v>
      </c>
      <c r="AF5" s="2"/>
    </row>
    <row r="6" spans="1:32" x14ac:dyDescent="0.2">
      <c r="A6" s="2" t="s">
        <v>1425</v>
      </c>
      <c r="B6" s="2" t="s">
        <v>895</v>
      </c>
      <c r="C6" s="2" t="s">
        <v>34</v>
      </c>
      <c r="D6" s="2" t="s">
        <v>896</v>
      </c>
      <c r="E6" s="2" t="s">
        <v>863</v>
      </c>
      <c r="F6" s="2" t="s">
        <v>864</v>
      </c>
      <c r="G6" s="2">
        <v>1988</v>
      </c>
      <c r="H6" s="2" t="s">
        <v>865</v>
      </c>
      <c r="I6" s="2" t="s">
        <v>893</v>
      </c>
      <c r="J6" s="2" t="s">
        <v>894</v>
      </c>
      <c r="K6" s="2" t="s">
        <v>894</v>
      </c>
      <c r="L6" s="2">
        <v>14.73</v>
      </c>
      <c r="M6" s="2">
        <v>102.16</v>
      </c>
      <c r="N6" s="2" t="s">
        <v>42</v>
      </c>
      <c r="O6" s="2" t="s">
        <v>34</v>
      </c>
      <c r="P6" s="2" t="s">
        <v>1776</v>
      </c>
      <c r="Q6" s="2">
        <v>9.1</v>
      </c>
      <c r="R6" s="2">
        <v>6.4</v>
      </c>
      <c r="S6" s="7">
        <v>1.2</v>
      </c>
      <c r="T6" s="2">
        <v>189</v>
      </c>
      <c r="U6" s="2">
        <v>19.8</v>
      </c>
      <c r="V6" s="2">
        <v>53</v>
      </c>
      <c r="W6" s="2">
        <v>91.48</v>
      </c>
      <c r="X6" s="2">
        <v>2481536</v>
      </c>
      <c r="Y6" s="2">
        <v>0.02</v>
      </c>
      <c r="Z6" s="2">
        <v>46</v>
      </c>
      <c r="AA6" s="2">
        <v>3.84468940515309</v>
      </c>
      <c r="AB6" s="2">
        <v>46.744163599656297</v>
      </c>
      <c r="AC6" s="2">
        <v>5.3916017499800399E-2</v>
      </c>
      <c r="AD6" s="2">
        <v>0.86974160076820195</v>
      </c>
      <c r="AE6" s="2">
        <v>1.4440181477755901E-2</v>
      </c>
      <c r="AF6" s="2"/>
    </row>
    <row r="7" spans="1:32" x14ac:dyDescent="0.2">
      <c r="A7" s="2" t="s">
        <v>1425</v>
      </c>
      <c r="B7" s="2" t="s">
        <v>897</v>
      </c>
      <c r="C7" s="2" t="s">
        <v>34</v>
      </c>
      <c r="D7" s="2" t="s">
        <v>898</v>
      </c>
      <c r="E7" s="2" t="s">
        <v>863</v>
      </c>
      <c r="F7" s="2" t="s">
        <v>864</v>
      </c>
      <c r="G7" s="2">
        <v>1988</v>
      </c>
      <c r="H7" s="2" t="s">
        <v>865</v>
      </c>
      <c r="I7" s="2" t="s">
        <v>899</v>
      </c>
      <c r="J7" s="2" t="s">
        <v>900</v>
      </c>
      <c r="K7" s="2" t="s">
        <v>901</v>
      </c>
      <c r="L7" s="2">
        <v>14.61</v>
      </c>
      <c r="M7" s="2">
        <v>103.12</v>
      </c>
      <c r="N7" s="2" t="s">
        <v>212</v>
      </c>
      <c r="O7" s="2" t="s">
        <v>34</v>
      </c>
      <c r="P7" s="2" t="s">
        <v>1776</v>
      </c>
      <c r="Q7" s="2">
        <v>8.1999999999999993</v>
      </c>
      <c r="R7" s="2">
        <v>8.4</v>
      </c>
      <c r="S7" s="7">
        <v>1</v>
      </c>
      <c r="T7" s="2">
        <v>194</v>
      </c>
      <c r="U7" s="2">
        <v>19.2</v>
      </c>
      <c r="V7" s="2">
        <v>44</v>
      </c>
      <c r="W7" s="2">
        <v>90.74</v>
      </c>
      <c r="X7" s="2">
        <v>1825671</v>
      </c>
      <c r="Y7" s="2">
        <v>0.02</v>
      </c>
      <c r="Z7" s="2">
        <v>52</v>
      </c>
      <c r="AA7" s="2">
        <v>3.9885714786989102</v>
      </c>
      <c r="AB7" s="2">
        <v>53.977725930368798</v>
      </c>
      <c r="AC7" s="2">
        <v>4.1622120656072702E-2</v>
      </c>
      <c r="AD7" s="2">
        <v>0.86074901254121505</v>
      </c>
      <c r="AE7" s="2">
        <v>1.5581020026656799E-2</v>
      </c>
      <c r="AF7" s="2"/>
    </row>
    <row r="8" spans="1:32" x14ac:dyDescent="0.2">
      <c r="A8" s="2" t="s">
        <v>1425</v>
      </c>
      <c r="B8" s="2" t="s">
        <v>902</v>
      </c>
      <c r="C8" s="2" t="s">
        <v>34</v>
      </c>
      <c r="D8" s="2" t="s">
        <v>903</v>
      </c>
      <c r="E8" s="2" t="s">
        <v>863</v>
      </c>
      <c r="F8" s="2" t="s">
        <v>864</v>
      </c>
      <c r="G8" s="2">
        <v>1988</v>
      </c>
      <c r="H8" s="2" t="s">
        <v>865</v>
      </c>
      <c r="I8" s="2" t="s">
        <v>904</v>
      </c>
      <c r="J8" s="2" t="s">
        <v>905</v>
      </c>
      <c r="K8" s="2" t="s">
        <v>906</v>
      </c>
      <c r="L8" s="2">
        <v>14.88</v>
      </c>
      <c r="M8" s="2">
        <v>103.49</v>
      </c>
      <c r="N8" s="2" t="s">
        <v>42</v>
      </c>
      <c r="O8" s="2" t="s">
        <v>34</v>
      </c>
      <c r="P8" s="2" t="s">
        <v>1776</v>
      </c>
      <c r="Q8" s="2">
        <v>11.5</v>
      </c>
      <c r="R8" s="2">
        <v>14</v>
      </c>
      <c r="S8" s="7">
        <v>1</v>
      </c>
      <c r="T8" s="2">
        <v>191</v>
      </c>
      <c r="U8" s="2">
        <v>19.399999999999999</v>
      </c>
      <c r="V8" s="2">
        <v>48</v>
      </c>
      <c r="W8" s="2">
        <v>87.61</v>
      </c>
      <c r="X8" s="2">
        <v>2147584</v>
      </c>
      <c r="Y8" s="2">
        <v>0.01</v>
      </c>
      <c r="Z8" s="2">
        <v>47</v>
      </c>
      <c r="AA8" s="2">
        <v>3.8787346531931899</v>
      </c>
      <c r="AB8" s="2">
        <v>48.362980395153699</v>
      </c>
      <c r="AC8" s="2">
        <v>5.1375909306243403E-2</v>
      </c>
      <c r="AD8" s="2">
        <v>0.84195252464250803</v>
      </c>
      <c r="AE8" s="2">
        <v>1.9280397708930901E-2</v>
      </c>
      <c r="AF8" s="2"/>
    </row>
    <row r="9" spans="1:32" x14ac:dyDescent="0.2">
      <c r="A9" s="2" t="s">
        <v>1426</v>
      </c>
      <c r="B9" s="2" t="s">
        <v>907</v>
      </c>
      <c r="C9" s="2" t="s">
        <v>34</v>
      </c>
      <c r="D9" s="2" t="s">
        <v>908</v>
      </c>
      <c r="E9" s="2" t="s">
        <v>863</v>
      </c>
      <c r="F9" s="2" t="s">
        <v>864</v>
      </c>
      <c r="G9" s="2">
        <v>1955</v>
      </c>
      <c r="H9" s="2" t="s">
        <v>865</v>
      </c>
      <c r="I9" s="2" t="s">
        <v>909</v>
      </c>
      <c r="J9" s="2" t="s">
        <v>910</v>
      </c>
      <c r="K9" s="2" t="s">
        <v>911</v>
      </c>
      <c r="L9" s="2">
        <v>13.79</v>
      </c>
      <c r="M9" s="2">
        <v>100.5</v>
      </c>
      <c r="N9" s="2" t="s">
        <v>42</v>
      </c>
      <c r="O9" s="2" t="s">
        <v>34</v>
      </c>
      <c r="P9" s="2" t="s">
        <v>1776</v>
      </c>
      <c r="Q9" s="2">
        <v>8.6999999999999993</v>
      </c>
      <c r="R9" s="4">
        <v>8</v>
      </c>
      <c r="S9" s="8">
        <v>1.3</v>
      </c>
      <c r="T9" s="2">
        <v>180</v>
      </c>
      <c r="U9" s="2">
        <v>4.92</v>
      </c>
      <c r="V9" s="2">
        <v>13</v>
      </c>
      <c r="W9" s="2">
        <v>88.97</v>
      </c>
      <c r="X9" s="2">
        <v>2082706</v>
      </c>
      <c r="Y9" s="2">
        <v>0.02</v>
      </c>
      <c r="Z9" s="2">
        <v>41</v>
      </c>
      <c r="AA9" s="2">
        <v>3.7326808683483801</v>
      </c>
      <c r="AB9" s="2">
        <v>41.790994274850497</v>
      </c>
      <c r="AC9" s="2">
        <v>6.7923285859217294E-2</v>
      </c>
      <c r="AD9" s="2">
        <v>0.81478466583217601</v>
      </c>
      <c r="AE9" s="2">
        <v>2.4284520955909099E-2</v>
      </c>
      <c r="AF9" s="2"/>
    </row>
    <row r="10" spans="1:32" x14ac:dyDescent="0.2">
      <c r="A10" s="2" t="s">
        <v>1426</v>
      </c>
      <c r="B10" s="2" t="s">
        <v>912</v>
      </c>
      <c r="C10" s="2" t="s">
        <v>34</v>
      </c>
      <c r="D10" s="2" t="s">
        <v>913</v>
      </c>
      <c r="E10" s="2" t="s">
        <v>863</v>
      </c>
      <c r="F10" s="2" t="s">
        <v>864</v>
      </c>
      <c r="G10" s="2">
        <v>1961</v>
      </c>
      <c r="H10" s="2" t="s">
        <v>865</v>
      </c>
      <c r="I10" s="2" t="s">
        <v>914</v>
      </c>
      <c r="J10" s="2" t="s">
        <v>915</v>
      </c>
      <c r="K10" s="2" t="s">
        <v>916</v>
      </c>
      <c r="L10" s="2">
        <v>13.87</v>
      </c>
      <c r="M10" s="2">
        <v>99.15</v>
      </c>
      <c r="N10" s="2" t="s">
        <v>42</v>
      </c>
      <c r="O10" s="2" t="s">
        <v>34</v>
      </c>
      <c r="P10" s="2" t="s">
        <v>1776</v>
      </c>
      <c r="Q10" s="2">
        <v>6.4</v>
      </c>
      <c r="R10" s="2">
        <v>6.2</v>
      </c>
      <c r="S10" s="7">
        <v>1.6</v>
      </c>
      <c r="T10" s="2">
        <v>180</v>
      </c>
      <c r="U10" s="2">
        <v>5.73</v>
      </c>
      <c r="V10" s="2">
        <v>14</v>
      </c>
      <c r="W10" s="2">
        <v>91.9</v>
      </c>
      <c r="X10" s="2">
        <v>2415065</v>
      </c>
      <c r="Y10" s="2">
        <v>0.02</v>
      </c>
      <c r="Z10" s="2">
        <v>40</v>
      </c>
      <c r="AA10" s="2">
        <v>3.7091397660368601</v>
      </c>
      <c r="AB10" s="2">
        <v>40.818677806717403</v>
      </c>
      <c r="AC10" s="2">
        <v>6.3638580567004999E-2</v>
      </c>
      <c r="AD10" s="2">
        <v>0.88196109887712504</v>
      </c>
      <c r="AE10" s="2">
        <v>1.8395141890879398E-2</v>
      </c>
      <c r="AF10" s="2"/>
    </row>
    <row r="11" spans="1:32" x14ac:dyDescent="0.2">
      <c r="A11" s="3" t="s">
        <v>1426</v>
      </c>
      <c r="B11" s="3" t="s">
        <v>926</v>
      </c>
      <c r="C11" s="3" t="s">
        <v>34</v>
      </c>
      <c r="D11" s="3" t="s">
        <v>927</v>
      </c>
      <c r="E11" s="3" t="s">
        <v>863</v>
      </c>
      <c r="F11" s="3" t="s">
        <v>864</v>
      </c>
      <c r="G11" s="3">
        <v>1984</v>
      </c>
      <c r="H11" s="3" t="s">
        <v>865</v>
      </c>
      <c r="I11" s="3" t="s">
        <v>928</v>
      </c>
      <c r="J11" s="3" t="s">
        <v>43</v>
      </c>
      <c r="K11" s="3" t="s">
        <v>43</v>
      </c>
      <c r="L11" s="3">
        <v>14.05</v>
      </c>
      <c r="M11" s="3">
        <v>101.37</v>
      </c>
      <c r="N11" s="3" t="s">
        <v>220</v>
      </c>
      <c r="O11" s="2" t="s">
        <v>34</v>
      </c>
      <c r="P11" s="2" t="s">
        <v>1776</v>
      </c>
      <c r="Q11" s="3">
        <v>9.9</v>
      </c>
      <c r="R11" s="3">
        <v>9.1999999999999993</v>
      </c>
      <c r="S11" s="9">
        <v>1.4</v>
      </c>
      <c r="T11" s="3">
        <v>180</v>
      </c>
      <c r="U11" s="3">
        <v>4.17</v>
      </c>
      <c r="V11" s="3">
        <v>13</v>
      </c>
      <c r="W11" s="3">
        <v>92.46</v>
      </c>
      <c r="X11" s="3">
        <v>2468368</v>
      </c>
      <c r="Y11" s="3">
        <v>0.02</v>
      </c>
      <c r="Z11" s="3">
        <v>43</v>
      </c>
      <c r="AA11" s="3">
        <v>3.7869431117982502</v>
      </c>
      <c r="AB11" s="3">
        <v>44.1213199760045</v>
      </c>
      <c r="AC11" s="3">
        <v>5.7707908242209699E-2</v>
      </c>
      <c r="AD11" s="3">
        <v>0.88418650608118998</v>
      </c>
      <c r="AE11" s="3">
        <v>1.5469483075562399E-2</v>
      </c>
      <c r="AF11" s="2"/>
    </row>
    <row r="12" spans="1:32" x14ac:dyDescent="0.2">
      <c r="A12" s="2" t="s">
        <v>1427</v>
      </c>
      <c r="B12" s="2" t="s">
        <v>933</v>
      </c>
      <c r="C12" s="2" t="s">
        <v>930</v>
      </c>
      <c r="D12" s="2">
        <v>1758830</v>
      </c>
      <c r="E12" s="2" t="s">
        <v>863</v>
      </c>
      <c r="F12" s="2" t="s">
        <v>931</v>
      </c>
      <c r="G12" s="2">
        <v>1960</v>
      </c>
      <c r="H12" s="2" t="s">
        <v>932</v>
      </c>
      <c r="I12" s="2" t="s">
        <v>43</v>
      </c>
      <c r="J12" s="2" t="s">
        <v>43</v>
      </c>
      <c r="K12" s="2" t="s">
        <v>43</v>
      </c>
      <c r="L12" s="2">
        <v>21.15</v>
      </c>
      <c r="M12" s="2">
        <v>-104.956</v>
      </c>
      <c r="N12" s="2" t="s">
        <v>43</v>
      </c>
      <c r="O12" s="2" t="s">
        <v>34</v>
      </c>
      <c r="P12" s="2" t="s">
        <v>1776</v>
      </c>
      <c r="Q12" s="2">
        <v>4.8</v>
      </c>
      <c r="R12" s="11">
        <v>2.54</v>
      </c>
      <c r="S12" s="5" t="s">
        <v>597</v>
      </c>
      <c r="T12" s="2">
        <v>183</v>
      </c>
      <c r="U12" s="2">
        <v>15.6</v>
      </c>
      <c r="V12" s="2">
        <v>21</v>
      </c>
      <c r="W12" s="2">
        <v>96.11</v>
      </c>
      <c r="X12" s="2">
        <v>951956</v>
      </c>
      <c r="Y12" s="2">
        <v>0</v>
      </c>
      <c r="Z12" s="2">
        <v>46</v>
      </c>
      <c r="AA12" s="2">
        <v>3.8440494172276898</v>
      </c>
      <c r="AB12" s="2">
        <v>46.714257470171297</v>
      </c>
      <c r="AC12" s="2">
        <v>5.2999373584891103E-2</v>
      </c>
      <c r="AD12" s="2">
        <v>0.83005775431017603</v>
      </c>
      <c r="AE12" s="2">
        <v>1.7814133151556499E-2</v>
      </c>
      <c r="AF12" s="2"/>
    </row>
    <row r="13" spans="1:32" x14ac:dyDescent="0.2">
      <c r="A13" s="2" t="s">
        <v>1427</v>
      </c>
      <c r="B13" s="2" t="s">
        <v>937</v>
      </c>
      <c r="C13" s="2" t="s">
        <v>930</v>
      </c>
      <c r="D13" s="2" t="s">
        <v>43</v>
      </c>
      <c r="E13" s="2" t="s">
        <v>863</v>
      </c>
      <c r="F13" s="2" t="s">
        <v>931</v>
      </c>
      <c r="G13" s="2">
        <v>1971</v>
      </c>
      <c r="H13" s="2" t="s">
        <v>938</v>
      </c>
      <c r="I13" s="2" t="s">
        <v>43</v>
      </c>
      <c r="J13" s="2" t="s">
        <v>43</v>
      </c>
      <c r="K13" s="2" t="s">
        <v>43</v>
      </c>
      <c r="L13" s="2">
        <v>8.1129999999999995</v>
      </c>
      <c r="M13" s="2">
        <v>-77.700999999999993</v>
      </c>
      <c r="N13" s="2" t="s">
        <v>43</v>
      </c>
      <c r="O13" s="2" t="s">
        <v>34</v>
      </c>
      <c r="P13" s="2" t="s">
        <v>1776</v>
      </c>
      <c r="Q13" s="2">
        <v>6.2</v>
      </c>
      <c r="R13" s="2">
        <v>3.73</v>
      </c>
      <c r="S13" s="7">
        <v>1.4</v>
      </c>
      <c r="T13" s="2">
        <v>183</v>
      </c>
      <c r="U13" s="2">
        <v>19.8</v>
      </c>
      <c r="V13" s="2">
        <v>21</v>
      </c>
      <c r="W13" s="2">
        <v>92.66</v>
      </c>
      <c r="X13" s="2">
        <v>916236</v>
      </c>
      <c r="Y13" s="2">
        <v>0</v>
      </c>
      <c r="Z13" s="2">
        <v>47</v>
      </c>
      <c r="AA13" s="2">
        <v>3.8851467311940602</v>
      </c>
      <c r="AB13" s="2">
        <v>48.674083941994901</v>
      </c>
      <c r="AC13" s="2">
        <v>4.7812226803457702E-2</v>
      </c>
      <c r="AD13" s="2">
        <v>0.83509997997697005</v>
      </c>
      <c r="AE13" s="2">
        <v>1.6894336492472802E-2</v>
      </c>
      <c r="AF13" s="2"/>
    </row>
    <row r="14" spans="1:32" x14ac:dyDescent="0.2">
      <c r="A14" s="2" t="s">
        <v>1427</v>
      </c>
      <c r="B14" s="2" t="s">
        <v>939</v>
      </c>
      <c r="C14" s="2" t="s">
        <v>930</v>
      </c>
      <c r="D14" s="2" t="s">
        <v>43</v>
      </c>
      <c r="E14" s="2" t="s">
        <v>863</v>
      </c>
      <c r="F14" s="2" t="s">
        <v>931</v>
      </c>
      <c r="G14" s="2">
        <v>1976</v>
      </c>
      <c r="H14" s="2" t="s">
        <v>940</v>
      </c>
      <c r="I14" s="2" t="s">
        <v>43</v>
      </c>
      <c r="J14" s="2" t="s">
        <v>43</v>
      </c>
      <c r="K14" s="2" t="s">
        <v>43</v>
      </c>
      <c r="L14" s="2">
        <v>9.6050000000000004</v>
      </c>
      <c r="M14" s="2">
        <v>-82.795000000000002</v>
      </c>
      <c r="N14" s="2" t="s">
        <v>43</v>
      </c>
      <c r="O14" s="2" t="s">
        <v>34</v>
      </c>
      <c r="P14" s="2" t="s">
        <v>1776</v>
      </c>
      <c r="Q14" s="2">
        <v>8.1</v>
      </c>
      <c r="R14" s="2">
        <v>5.7</v>
      </c>
      <c r="S14" s="7">
        <v>1.4</v>
      </c>
      <c r="T14" s="2">
        <v>181</v>
      </c>
      <c r="U14" s="2">
        <v>15</v>
      </c>
      <c r="V14" s="2">
        <v>15</v>
      </c>
      <c r="W14" s="2">
        <v>93.51</v>
      </c>
      <c r="X14" s="2">
        <v>921705</v>
      </c>
      <c r="Y14" s="2">
        <v>0</v>
      </c>
      <c r="Z14" s="2">
        <v>47</v>
      </c>
      <c r="AA14" s="2">
        <v>3.88035676722376</v>
      </c>
      <c r="AB14" s="2">
        <v>48.441494326271403</v>
      </c>
      <c r="AC14" s="2">
        <v>5.0695350766299399E-2</v>
      </c>
      <c r="AD14" s="2">
        <v>0.79158362320464404</v>
      </c>
      <c r="AE14" s="2">
        <v>1.52043783136651E-2</v>
      </c>
      <c r="AF14" s="2"/>
    </row>
    <row r="15" spans="1:32" x14ac:dyDescent="0.2">
      <c r="A15" s="2" t="s">
        <v>1427</v>
      </c>
      <c r="B15" s="2" t="s">
        <v>943</v>
      </c>
      <c r="C15" s="2" t="s">
        <v>930</v>
      </c>
      <c r="D15" s="2">
        <v>1604484</v>
      </c>
      <c r="E15" s="2" t="s">
        <v>863</v>
      </c>
      <c r="F15" s="2" t="s">
        <v>931</v>
      </c>
      <c r="G15" s="2">
        <v>1903</v>
      </c>
      <c r="H15" s="2" t="s">
        <v>944</v>
      </c>
      <c r="I15" s="2" t="s">
        <v>43</v>
      </c>
      <c r="J15" s="2" t="s">
        <v>43</v>
      </c>
      <c r="K15" s="2" t="s">
        <v>43</v>
      </c>
      <c r="L15" s="2">
        <v>19.812000000000001</v>
      </c>
      <c r="M15" s="2">
        <v>-72.430999999999997</v>
      </c>
      <c r="N15" s="2" t="s">
        <v>43</v>
      </c>
      <c r="O15" s="2" t="s">
        <v>34</v>
      </c>
      <c r="P15" s="2" t="s">
        <v>1776</v>
      </c>
      <c r="Q15" s="2">
        <v>4.3</v>
      </c>
      <c r="R15" s="11">
        <v>1.57</v>
      </c>
      <c r="S15" s="5" t="s">
        <v>597</v>
      </c>
      <c r="T15" s="2">
        <v>183</v>
      </c>
      <c r="U15" s="2">
        <v>24.6</v>
      </c>
      <c r="V15" s="2">
        <v>22</v>
      </c>
      <c r="W15" s="2">
        <v>93.76</v>
      </c>
      <c r="X15" s="2">
        <v>925886</v>
      </c>
      <c r="Y15" s="2">
        <v>0</v>
      </c>
      <c r="Z15" s="2">
        <v>44</v>
      </c>
      <c r="AA15" s="2">
        <v>3.8135379557200602</v>
      </c>
      <c r="AB15" s="2">
        <v>45.3104620302841</v>
      </c>
      <c r="AC15" s="2">
        <v>5.4563354097351399E-2</v>
      </c>
      <c r="AD15" s="2">
        <v>0.82051218807477599</v>
      </c>
      <c r="AE15" s="2">
        <v>2.5591691580367299E-2</v>
      </c>
      <c r="AF15" s="2"/>
    </row>
    <row r="16" spans="1:32" x14ac:dyDescent="0.2">
      <c r="A16" s="2" t="s">
        <v>1427</v>
      </c>
      <c r="B16" s="2" t="s">
        <v>947</v>
      </c>
      <c r="C16" s="2" t="s">
        <v>930</v>
      </c>
      <c r="D16" s="2">
        <v>651825</v>
      </c>
      <c r="E16" s="2" t="s">
        <v>863</v>
      </c>
      <c r="F16" s="2" t="s">
        <v>931</v>
      </c>
      <c r="G16" s="2">
        <v>1912</v>
      </c>
      <c r="H16" s="2" t="s">
        <v>946</v>
      </c>
      <c r="I16" s="2" t="s">
        <v>43</v>
      </c>
      <c r="J16" s="2" t="s">
        <v>43</v>
      </c>
      <c r="K16" s="2" t="s">
        <v>43</v>
      </c>
      <c r="L16" s="2">
        <v>-24</v>
      </c>
      <c r="M16" s="2">
        <v>-47</v>
      </c>
      <c r="N16" s="2" t="s">
        <v>43</v>
      </c>
      <c r="O16" s="2" t="s">
        <v>34</v>
      </c>
      <c r="P16" s="2" t="s">
        <v>1776</v>
      </c>
      <c r="Q16" s="2">
        <v>5.4</v>
      </c>
      <c r="R16" s="11">
        <v>1.95</v>
      </c>
      <c r="S16" s="5">
        <v>1</v>
      </c>
      <c r="T16" s="2">
        <v>182</v>
      </c>
      <c r="U16" s="2">
        <v>23</v>
      </c>
      <c r="V16" s="2">
        <v>20</v>
      </c>
      <c r="W16" s="2">
        <v>80.98</v>
      </c>
      <c r="X16" s="2">
        <v>798203</v>
      </c>
      <c r="Y16" s="2">
        <v>0</v>
      </c>
      <c r="Z16" s="2">
        <v>44</v>
      </c>
      <c r="AA16" s="2">
        <v>3.81053368842591</v>
      </c>
      <c r="AB16" s="2">
        <v>45.174541564059503</v>
      </c>
      <c r="AC16" s="2">
        <v>5.3251996123571198E-2</v>
      </c>
      <c r="AD16" s="2">
        <v>0.82899832573472398</v>
      </c>
      <c r="AE16" s="2">
        <v>2.5427377609033901E-2</v>
      </c>
      <c r="AF16" s="2"/>
    </row>
    <row r="17" spans="1:32" x14ac:dyDescent="0.2">
      <c r="A17" s="2" t="s">
        <v>1428</v>
      </c>
      <c r="B17" s="2" t="s">
        <v>952</v>
      </c>
      <c r="C17" s="2" t="s">
        <v>930</v>
      </c>
      <c r="D17" s="2">
        <v>2618212</v>
      </c>
      <c r="E17" s="2" t="s">
        <v>863</v>
      </c>
      <c r="F17" s="2" t="s">
        <v>931</v>
      </c>
      <c r="G17" s="2">
        <v>1953</v>
      </c>
      <c r="H17" s="2" t="s">
        <v>953</v>
      </c>
      <c r="I17" s="2" t="s">
        <v>43</v>
      </c>
      <c r="J17" s="2" t="s">
        <v>43</v>
      </c>
      <c r="K17" s="2" t="s">
        <v>43</v>
      </c>
      <c r="L17" s="2">
        <v>2.94</v>
      </c>
      <c r="M17" s="2">
        <v>-65.37</v>
      </c>
      <c r="N17" s="2" t="s">
        <v>43</v>
      </c>
      <c r="O17" s="2" t="s">
        <v>34</v>
      </c>
      <c r="P17" s="2" t="s">
        <v>1776</v>
      </c>
      <c r="Q17" s="2">
        <v>8.6</v>
      </c>
      <c r="R17" s="11">
        <v>3.29</v>
      </c>
      <c r="S17" s="5">
        <v>1</v>
      </c>
      <c r="T17" s="2">
        <v>184</v>
      </c>
      <c r="U17" s="2">
        <v>17.399999999999999</v>
      </c>
      <c r="V17" s="2">
        <v>14</v>
      </c>
      <c r="W17" s="2">
        <v>92.12</v>
      </c>
      <c r="X17" s="2">
        <v>905447</v>
      </c>
      <c r="Y17" s="2">
        <v>0</v>
      </c>
      <c r="Z17" s="2">
        <v>46</v>
      </c>
      <c r="AA17" s="2">
        <v>3.8537457821801602</v>
      </c>
      <c r="AB17" s="2">
        <v>47.169419099554801</v>
      </c>
      <c r="AC17" s="2">
        <v>5.2622720155106301E-2</v>
      </c>
      <c r="AD17" s="2">
        <v>0.82001449529457604</v>
      </c>
      <c r="AE17" s="2">
        <v>1.72433033223377E-2</v>
      </c>
      <c r="AF17" s="2"/>
    </row>
    <row r="18" spans="1:32" x14ac:dyDescent="0.2">
      <c r="A18" s="2" t="s">
        <v>1428</v>
      </c>
      <c r="B18" s="2" t="s">
        <v>961</v>
      </c>
      <c r="C18" s="2" t="s">
        <v>930</v>
      </c>
      <c r="D18" s="2" t="s">
        <v>43</v>
      </c>
      <c r="E18" s="2" t="s">
        <v>863</v>
      </c>
      <c r="F18" s="2" t="s">
        <v>931</v>
      </c>
      <c r="G18" s="2">
        <v>1918</v>
      </c>
      <c r="H18" s="2" t="s">
        <v>960</v>
      </c>
      <c r="I18" s="2" t="s">
        <v>43</v>
      </c>
      <c r="J18" s="2" t="s">
        <v>43</v>
      </c>
      <c r="K18" s="2" t="s">
        <v>43</v>
      </c>
      <c r="L18" s="2">
        <v>7</v>
      </c>
      <c r="M18" s="2">
        <v>-74</v>
      </c>
      <c r="N18" s="2" t="s">
        <v>43</v>
      </c>
      <c r="O18" s="2" t="s">
        <v>34</v>
      </c>
      <c r="P18" s="2" t="s">
        <v>1776</v>
      </c>
      <c r="Q18" s="2">
        <v>14.6</v>
      </c>
      <c r="R18" s="11">
        <v>2.4300000000000002</v>
      </c>
      <c r="S18" s="5">
        <v>1.5</v>
      </c>
      <c r="T18" s="2">
        <v>178</v>
      </c>
      <c r="U18" s="2">
        <v>24.3</v>
      </c>
      <c r="V18" s="2">
        <v>19</v>
      </c>
      <c r="W18" s="2">
        <v>86.05</v>
      </c>
      <c r="X18" s="2">
        <v>821102</v>
      </c>
      <c r="Y18" s="2">
        <v>0</v>
      </c>
      <c r="Z18" s="2">
        <v>46</v>
      </c>
      <c r="AA18" s="2">
        <v>3.8601786086158199</v>
      </c>
      <c r="AB18" s="2">
        <v>47.473829846702898</v>
      </c>
      <c r="AC18" s="2">
        <v>4.6110583529013101E-2</v>
      </c>
      <c r="AD18" s="2">
        <v>0.83765401118564997</v>
      </c>
      <c r="AE18" s="2">
        <v>3.5773488773357801E-2</v>
      </c>
      <c r="AF18" s="2"/>
    </row>
    <row r="19" spans="1:32" x14ac:dyDescent="0.2">
      <c r="A19" s="2" t="s">
        <v>1428</v>
      </c>
      <c r="B19" s="2" t="s">
        <v>962</v>
      </c>
      <c r="C19" s="2" t="s">
        <v>930</v>
      </c>
      <c r="D19" s="2" t="s">
        <v>43</v>
      </c>
      <c r="E19" s="2" t="s">
        <v>863</v>
      </c>
      <c r="F19" s="2" t="s">
        <v>931</v>
      </c>
      <c r="G19" s="2">
        <v>1990</v>
      </c>
      <c r="H19" s="2" t="s">
        <v>960</v>
      </c>
      <c r="I19" s="2" t="s">
        <v>43</v>
      </c>
      <c r="J19" s="2" t="s">
        <v>43</v>
      </c>
      <c r="K19" s="2" t="s">
        <v>43</v>
      </c>
      <c r="L19" s="2">
        <v>8.1999999999999993</v>
      </c>
      <c r="M19" s="2">
        <v>-76.599999999999994</v>
      </c>
      <c r="N19" s="2" t="s">
        <v>43</v>
      </c>
      <c r="O19" s="2" t="s">
        <v>34</v>
      </c>
      <c r="P19" s="2" t="s">
        <v>1776</v>
      </c>
      <c r="Q19" s="2">
        <v>7.9</v>
      </c>
      <c r="R19" s="2">
        <v>5.2</v>
      </c>
      <c r="S19" s="7">
        <v>1</v>
      </c>
      <c r="T19" s="2">
        <v>175</v>
      </c>
      <c r="U19" s="2">
        <v>10.1</v>
      </c>
      <c r="V19" s="2">
        <v>11</v>
      </c>
      <c r="W19" s="2">
        <v>93.81</v>
      </c>
      <c r="X19" s="2">
        <v>910824</v>
      </c>
      <c r="Y19" s="2">
        <v>0</v>
      </c>
      <c r="Z19" s="2">
        <v>44</v>
      </c>
      <c r="AA19" s="2">
        <v>3.8159205996441901</v>
      </c>
      <c r="AB19" s="2">
        <v>45.418549443114401</v>
      </c>
      <c r="AC19" s="2">
        <v>5.7486935882906903E-2</v>
      </c>
      <c r="AD19" s="2">
        <v>0.81259636433665206</v>
      </c>
      <c r="AE19" s="2">
        <v>1.3984558896841101E-2</v>
      </c>
      <c r="AF19" s="2"/>
    </row>
    <row r="20" spans="1:32" x14ac:dyDescent="0.2">
      <c r="A20" s="2" t="s">
        <v>1429</v>
      </c>
      <c r="B20" s="2" t="s">
        <v>971</v>
      </c>
      <c r="C20" s="2" t="s">
        <v>930</v>
      </c>
      <c r="D20" s="2" t="s">
        <v>43</v>
      </c>
      <c r="E20" s="2" t="s">
        <v>863</v>
      </c>
      <c r="F20" s="2" t="s">
        <v>931</v>
      </c>
      <c r="G20" s="2">
        <v>1963</v>
      </c>
      <c r="H20" s="2" t="s">
        <v>1430</v>
      </c>
      <c r="I20" s="2" t="s">
        <v>43</v>
      </c>
      <c r="J20" s="2" t="s">
        <v>43</v>
      </c>
      <c r="K20" s="2" t="s">
        <v>43</v>
      </c>
      <c r="L20" s="2">
        <v>10.3</v>
      </c>
      <c r="M20" s="2">
        <v>-61.07</v>
      </c>
      <c r="N20" s="2" t="s">
        <v>43</v>
      </c>
      <c r="O20" s="2" t="s">
        <v>34</v>
      </c>
      <c r="P20" s="2" t="s">
        <v>1776</v>
      </c>
      <c r="Q20" s="2">
        <v>7.4</v>
      </c>
      <c r="R20" s="2">
        <v>3.56</v>
      </c>
      <c r="S20" s="7">
        <v>1.7</v>
      </c>
      <c r="T20" s="2">
        <v>181</v>
      </c>
      <c r="U20" s="2">
        <v>15.4</v>
      </c>
      <c r="V20" s="2">
        <v>17</v>
      </c>
      <c r="W20" s="2">
        <v>92.91</v>
      </c>
      <c r="X20" s="2">
        <v>916147</v>
      </c>
      <c r="Y20" s="2">
        <v>0</v>
      </c>
      <c r="Z20" s="2">
        <v>47</v>
      </c>
      <c r="AA20" s="2">
        <v>3.8727993352475401</v>
      </c>
      <c r="AB20" s="2">
        <v>48.076780912357997</v>
      </c>
      <c r="AC20" s="2">
        <v>4.6521714251287899E-2</v>
      </c>
      <c r="AD20" s="2">
        <v>0.84326089073617005</v>
      </c>
      <c r="AE20" s="2">
        <v>1.3322545846817699E-2</v>
      </c>
      <c r="AF20" s="2"/>
    </row>
    <row r="21" spans="1:32" x14ac:dyDescent="0.2">
      <c r="A21" s="3" t="s">
        <v>1429</v>
      </c>
      <c r="B21" s="3" t="s">
        <v>976</v>
      </c>
      <c r="C21" s="3" t="s">
        <v>930</v>
      </c>
      <c r="D21" s="3" t="s">
        <v>43</v>
      </c>
      <c r="E21" s="3" t="s">
        <v>863</v>
      </c>
      <c r="F21" s="3" t="s">
        <v>931</v>
      </c>
      <c r="G21" s="3">
        <v>1988</v>
      </c>
      <c r="H21" s="3" t="s">
        <v>299</v>
      </c>
      <c r="I21" s="3" t="s">
        <v>43</v>
      </c>
      <c r="J21" s="3" t="s">
        <v>43</v>
      </c>
      <c r="K21" s="3" t="s">
        <v>43</v>
      </c>
      <c r="L21" s="3">
        <v>-3.69</v>
      </c>
      <c r="M21" s="3">
        <v>-73.260000000000005</v>
      </c>
      <c r="N21" s="3" t="s">
        <v>43</v>
      </c>
      <c r="O21" s="2" t="s">
        <v>34</v>
      </c>
      <c r="P21" s="2" t="s">
        <v>1776</v>
      </c>
      <c r="Q21" s="3">
        <v>7.1</v>
      </c>
      <c r="R21" s="3">
        <v>5.2</v>
      </c>
      <c r="S21" s="9">
        <v>1.3</v>
      </c>
      <c r="T21" s="3">
        <v>181</v>
      </c>
      <c r="U21" s="3">
        <v>13.6</v>
      </c>
      <c r="V21" s="3">
        <v>26</v>
      </c>
      <c r="W21" s="3">
        <v>84.1</v>
      </c>
      <c r="X21" s="3">
        <v>826527</v>
      </c>
      <c r="Y21" s="3">
        <v>0</v>
      </c>
      <c r="Z21" s="3">
        <v>44</v>
      </c>
      <c r="AA21" s="3">
        <v>3.82446241197438</v>
      </c>
      <c r="AB21" s="3">
        <v>45.808167823349002</v>
      </c>
      <c r="AC21" s="3">
        <v>4.86472736326405E-2</v>
      </c>
      <c r="AD21" s="3">
        <v>0.82037203018605098</v>
      </c>
      <c r="AE21" s="3">
        <v>1.8763090108091199E-2</v>
      </c>
      <c r="AF21" s="2"/>
    </row>
    <row r="22" spans="1:32" x14ac:dyDescent="0.2">
      <c r="A22" s="2" t="s">
        <v>1431</v>
      </c>
      <c r="B22" s="2" t="s">
        <v>44</v>
      </c>
      <c r="C22" s="2" t="s">
        <v>34</v>
      </c>
      <c r="D22" s="2" t="s">
        <v>45</v>
      </c>
      <c r="E22" s="2" t="s">
        <v>36</v>
      </c>
      <c r="F22" s="2" t="s">
        <v>37</v>
      </c>
      <c r="G22" s="2">
        <v>1926</v>
      </c>
      <c r="H22" s="2" t="s">
        <v>1432</v>
      </c>
      <c r="I22" s="2" t="s">
        <v>39</v>
      </c>
      <c r="J22" s="2" t="s">
        <v>46</v>
      </c>
      <c r="K22" s="2" t="s">
        <v>47</v>
      </c>
      <c r="L22" s="2">
        <v>51.44</v>
      </c>
      <c r="M22" s="2">
        <v>0.36</v>
      </c>
      <c r="N22" s="2" t="s">
        <v>42</v>
      </c>
      <c r="O22" s="2" t="s">
        <v>34</v>
      </c>
      <c r="P22" s="2" t="s">
        <v>1775</v>
      </c>
      <c r="Q22" s="2">
        <v>10.9</v>
      </c>
      <c r="R22" s="2">
        <v>7.2</v>
      </c>
      <c r="S22" s="7">
        <v>1</v>
      </c>
      <c r="T22" s="2">
        <v>179</v>
      </c>
      <c r="U22" s="2">
        <v>8.43</v>
      </c>
      <c r="V22" s="2">
        <v>24</v>
      </c>
      <c r="W22" s="2">
        <v>96.79</v>
      </c>
      <c r="X22" s="2">
        <v>8979022</v>
      </c>
      <c r="Y22" s="2">
        <v>0.22</v>
      </c>
      <c r="Z22" s="2">
        <v>41</v>
      </c>
      <c r="AA22" s="2">
        <v>3.7343008675279998</v>
      </c>
      <c r="AB22" s="2">
        <v>41.858750519003003</v>
      </c>
      <c r="AC22" s="2">
        <v>4.2388345152311498E-2</v>
      </c>
      <c r="AD22" s="2">
        <v>0.180768102208268</v>
      </c>
      <c r="AE22" s="2">
        <v>8.7243911664885796E-3</v>
      </c>
      <c r="AF22" s="2"/>
    </row>
    <row r="23" spans="1:32" x14ac:dyDescent="0.2">
      <c r="A23" s="2" t="s">
        <v>1431</v>
      </c>
      <c r="B23" s="2" t="s">
        <v>52</v>
      </c>
      <c r="C23" s="2" t="s">
        <v>34</v>
      </c>
      <c r="D23" s="2" t="s">
        <v>53</v>
      </c>
      <c r="E23" s="2" t="s">
        <v>36</v>
      </c>
      <c r="F23" s="2" t="s">
        <v>37</v>
      </c>
      <c r="G23" s="2">
        <v>1954</v>
      </c>
      <c r="H23" s="2" t="s">
        <v>1432</v>
      </c>
      <c r="I23" s="2" t="s">
        <v>39</v>
      </c>
      <c r="J23" s="2" t="s">
        <v>54</v>
      </c>
      <c r="K23" s="2" t="s">
        <v>55</v>
      </c>
      <c r="L23" s="2">
        <v>51.72</v>
      </c>
      <c r="M23" s="2">
        <v>-2.48</v>
      </c>
      <c r="N23" s="2" t="s">
        <v>42</v>
      </c>
      <c r="O23" s="2" t="s">
        <v>34</v>
      </c>
      <c r="P23" s="2" t="s">
        <v>1775</v>
      </c>
      <c r="Q23" s="2">
        <v>12.8</v>
      </c>
      <c r="R23" s="2">
        <v>30</v>
      </c>
      <c r="S23" s="7">
        <v>1.1000000000000001</v>
      </c>
      <c r="T23" s="2">
        <v>183</v>
      </c>
      <c r="U23" s="2">
        <v>5.88</v>
      </c>
      <c r="V23" s="2">
        <v>24</v>
      </c>
      <c r="W23" s="2">
        <v>94.83</v>
      </c>
      <c r="X23" s="2">
        <v>8045507</v>
      </c>
      <c r="Y23" s="2">
        <v>0.26</v>
      </c>
      <c r="Z23" s="2">
        <v>43</v>
      </c>
      <c r="AA23" s="2">
        <v>3.78252629518063</v>
      </c>
      <c r="AB23" s="2">
        <v>43.926873929117498</v>
      </c>
      <c r="AC23" s="2">
        <v>3.2349494801616002E-2</v>
      </c>
      <c r="AD23" s="2">
        <v>0.126536970470704</v>
      </c>
      <c r="AE23" s="2">
        <v>8.3914225866546493E-3</v>
      </c>
      <c r="AF23" s="2"/>
    </row>
    <row r="24" spans="1:32" x14ac:dyDescent="0.2">
      <c r="A24" s="2" t="s">
        <v>1433</v>
      </c>
      <c r="B24" s="2" t="s">
        <v>170</v>
      </c>
      <c r="C24" s="2" t="s">
        <v>34</v>
      </c>
      <c r="D24" s="2" t="s">
        <v>171</v>
      </c>
      <c r="E24" s="2" t="s">
        <v>36</v>
      </c>
      <c r="F24" s="2" t="s">
        <v>37</v>
      </c>
      <c r="G24" s="2">
        <v>1935</v>
      </c>
      <c r="H24" s="2" t="s">
        <v>1432</v>
      </c>
      <c r="I24" s="2" t="s">
        <v>39</v>
      </c>
      <c r="J24" s="2" t="s">
        <v>172</v>
      </c>
      <c r="K24" s="2" t="s">
        <v>173</v>
      </c>
      <c r="L24" s="2">
        <v>51.53</v>
      </c>
      <c r="M24" s="2">
        <v>-0.45</v>
      </c>
      <c r="N24" s="2" t="s">
        <v>42</v>
      </c>
      <c r="O24" s="2" t="s">
        <v>34</v>
      </c>
      <c r="P24" s="2" t="s">
        <v>1775</v>
      </c>
      <c r="Q24" s="2">
        <v>4.4000000000000004</v>
      </c>
      <c r="R24" s="2">
        <v>4.96</v>
      </c>
      <c r="S24" s="7">
        <v>1.2</v>
      </c>
      <c r="T24" s="2">
        <v>185</v>
      </c>
      <c r="U24" s="2">
        <v>22.5</v>
      </c>
      <c r="V24" s="2">
        <v>29</v>
      </c>
      <c r="W24" s="2">
        <v>96.15</v>
      </c>
      <c r="X24" s="2">
        <v>35133712</v>
      </c>
      <c r="Y24" s="2">
        <v>0.27</v>
      </c>
      <c r="Z24" s="2">
        <v>47</v>
      </c>
      <c r="AA24" s="2">
        <v>3.86586092972304</v>
      </c>
      <c r="AB24" s="2">
        <v>47.744359281719099</v>
      </c>
      <c r="AC24" s="2">
        <v>2.0899019274861999E-2</v>
      </c>
      <c r="AD24" s="2">
        <v>4.5262662588337499E-2</v>
      </c>
      <c r="AE24" s="2">
        <v>8.4647246892117396E-3</v>
      </c>
      <c r="AF24" s="2"/>
    </row>
    <row r="25" spans="1:32" x14ac:dyDescent="0.2">
      <c r="A25" s="2" t="s">
        <v>1434</v>
      </c>
      <c r="B25" s="2" t="s">
        <v>778</v>
      </c>
      <c r="C25" s="2" t="s">
        <v>34</v>
      </c>
      <c r="D25" s="2" t="s">
        <v>779</v>
      </c>
      <c r="E25" s="2" t="s">
        <v>36</v>
      </c>
      <c r="F25" s="2" t="s">
        <v>37</v>
      </c>
      <c r="G25" s="2">
        <v>1842</v>
      </c>
      <c r="H25" s="2" t="s">
        <v>265</v>
      </c>
      <c r="I25" s="2" t="s">
        <v>495</v>
      </c>
      <c r="J25" s="2" t="s">
        <v>780</v>
      </c>
      <c r="K25" s="2" t="s">
        <v>781</v>
      </c>
      <c r="L25" s="2">
        <v>29.93</v>
      </c>
      <c r="M25" s="2">
        <v>52.87</v>
      </c>
      <c r="N25" s="2" t="s">
        <v>42</v>
      </c>
      <c r="O25" s="2" t="s">
        <v>34</v>
      </c>
      <c r="P25" s="2" t="s">
        <v>1775</v>
      </c>
      <c r="Q25" s="2">
        <v>6.5</v>
      </c>
      <c r="R25" s="2">
        <v>6.6</v>
      </c>
      <c r="S25" s="7">
        <v>1.5</v>
      </c>
      <c r="T25" s="2">
        <v>185</v>
      </c>
      <c r="U25" s="2">
        <v>16.100000000000001</v>
      </c>
      <c r="V25" s="2">
        <v>15</v>
      </c>
      <c r="W25" s="2">
        <v>95.68</v>
      </c>
      <c r="X25" s="2">
        <v>10365776</v>
      </c>
      <c r="Y25" s="2">
        <v>0.31</v>
      </c>
      <c r="Z25" s="2">
        <v>48</v>
      </c>
      <c r="AA25" s="2">
        <v>3.8976478339194802</v>
      </c>
      <c r="AB25" s="2">
        <v>49.2863828974616</v>
      </c>
      <c r="AC25" s="2">
        <v>5.8408558411230304E-3</v>
      </c>
      <c r="AD25" s="2">
        <v>3.6887908842485502E-3</v>
      </c>
      <c r="AE25" s="2">
        <v>2.2099600004545999E-2</v>
      </c>
      <c r="AF25" s="2"/>
    </row>
    <row r="26" spans="1:32" x14ac:dyDescent="0.2">
      <c r="A26" s="2" t="s">
        <v>1434</v>
      </c>
      <c r="B26" s="2" t="s">
        <v>767</v>
      </c>
      <c r="C26" s="2" t="s">
        <v>34</v>
      </c>
      <c r="D26" s="2" t="s">
        <v>768</v>
      </c>
      <c r="E26" s="2" t="s">
        <v>36</v>
      </c>
      <c r="F26" s="2" t="s">
        <v>37</v>
      </c>
      <c r="G26" s="2">
        <v>1947</v>
      </c>
      <c r="H26" s="2" t="s">
        <v>218</v>
      </c>
      <c r="I26" s="2" t="s">
        <v>435</v>
      </c>
      <c r="J26" s="2" t="s">
        <v>435</v>
      </c>
      <c r="K26" s="2" t="s">
        <v>43</v>
      </c>
      <c r="L26" s="2">
        <v>35.47</v>
      </c>
      <c r="M26" s="2">
        <v>44.32</v>
      </c>
      <c r="N26" s="2" t="s">
        <v>212</v>
      </c>
      <c r="O26" s="2" t="s">
        <v>34</v>
      </c>
      <c r="P26" s="2" t="s">
        <v>1775</v>
      </c>
      <c r="Q26" s="2">
        <v>7.9</v>
      </c>
      <c r="R26" s="2">
        <v>7.5</v>
      </c>
      <c r="S26" s="7">
        <v>1.1000000000000001</v>
      </c>
      <c r="T26" s="2">
        <v>184</v>
      </c>
      <c r="U26" s="2">
        <v>13.6</v>
      </c>
      <c r="V26" s="2">
        <v>13</v>
      </c>
      <c r="W26" s="2">
        <v>97.98</v>
      </c>
      <c r="X26" s="2">
        <v>9678532</v>
      </c>
      <c r="Y26" s="2">
        <v>0.32</v>
      </c>
      <c r="Z26" s="2">
        <v>46</v>
      </c>
      <c r="AA26" s="2">
        <v>3.8521660810583001</v>
      </c>
      <c r="AB26" s="2">
        <v>47.094964338903097</v>
      </c>
      <c r="AC26" s="2">
        <v>2.23965433319947E-2</v>
      </c>
      <c r="AD26" s="2">
        <v>5.9247221705105199E-2</v>
      </c>
      <c r="AE26" s="2">
        <v>7.22268506526087E-3</v>
      </c>
      <c r="AF26" s="2"/>
    </row>
    <row r="27" spans="1:32" x14ac:dyDescent="0.2">
      <c r="A27" s="2" t="s">
        <v>1435</v>
      </c>
      <c r="B27" s="2" t="s">
        <v>785</v>
      </c>
      <c r="C27" s="2" t="s">
        <v>34</v>
      </c>
      <c r="D27" s="2" t="s">
        <v>786</v>
      </c>
      <c r="E27" s="2" t="s">
        <v>36</v>
      </c>
      <c r="F27" s="2" t="s">
        <v>37</v>
      </c>
      <c r="G27" s="2">
        <v>1906</v>
      </c>
      <c r="H27" s="2" t="s">
        <v>43</v>
      </c>
      <c r="I27" s="2" t="s">
        <v>43</v>
      </c>
      <c r="J27" s="2" t="s">
        <v>43</v>
      </c>
      <c r="K27" s="2" t="s">
        <v>43</v>
      </c>
      <c r="L27" s="2" t="s">
        <v>43</v>
      </c>
      <c r="M27" s="2" t="s">
        <v>43</v>
      </c>
      <c r="N27" s="2" t="s">
        <v>43</v>
      </c>
      <c r="O27" s="2" t="s">
        <v>34</v>
      </c>
      <c r="P27" s="2" t="s">
        <v>1775</v>
      </c>
      <c r="Q27" s="2">
        <v>11.5</v>
      </c>
      <c r="R27" s="2">
        <v>4.2699999999999996</v>
      </c>
      <c r="S27" s="7" t="s">
        <v>597</v>
      </c>
      <c r="T27" s="2">
        <v>180</v>
      </c>
      <c r="U27" s="2">
        <v>18.7</v>
      </c>
      <c r="V27" s="2">
        <v>16</v>
      </c>
      <c r="W27" s="2">
        <v>96.16</v>
      </c>
      <c r="X27" s="2">
        <v>9622538</v>
      </c>
      <c r="Y27" s="2">
        <v>0.28999999999999998</v>
      </c>
      <c r="Z27" s="2">
        <v>44</v>
      </c>
      <c r="AA27" s="2">
        <v>3.7989242406815098</v>
      </c>
      <c r="AB27" s="2">
        <v>44.6531226336663</v>
      </c>
      <c r="AC27" s="2">
        <v>2.9509586328038701E-2</v>
      </c>
      <c r="AD27" s="2">
        <v>9.8044145983699899E-2</v>
      </c>
      <c r="AE27" s="2">
        <v>8.6582356839620608E-3</v>
      </c>
      <c r="AF27" s="2"/>
    </row>
    <row r="28" spans="1:32" x14ac:dyDescent="0.2">
      <c r="A28" s="2" t="s">
        <v>1436</v>
      </c>
      <c r="B28" s="2" t="s">
        <v>797</v>
      </c>
      <c r="C28" s="2" t="s">
        <v>34</v>
      </c>
      <c r="D28" s="2" t="s">
        <v>798</v>
      </c>
      <c r="E28" s="2" t="s">
        <v>36</v>
      </c>
      <c r="F28" s="2" t="s">
        <v>37</v>
      </c>
      <c r="G28" s="2">
        <v>1970</v>
      </c>
      <c r="H28" s="2" t="s">
        <v>294</v>
      </c>
      <c r="I28" s="2" t="s">
        <v>43</v>
      </c>
      <c r="J28" s="2" t="s">
        <v>795</v>
      </c>
      <c r="K28" s="2" t="s">
        <v>796</v>
      </c>
      <c r="L28" s="2">
        <v>31.38</v>
      </c>
      <c r="M28" s="2">
        <v>12.44</v>
      </c>
      <c r="N28" s="2" t="s">
        <v>212</v>
      </c>
      <c r="O28" s="2" t="s">
        <v>34</v>
      </c>
      <c r="P28" s="2" t="s">
        <v>1775</v>
      </c>
      <c r="Q28" s="2">
        <v>5.7</v>
      </c>
      <c r="R28" s="2">
        <v>12</v>
      </c>
      <c r="S28" s="7">
        <v>1.5</v>
      </c>
      <c r="T28" s="2">
        <v>190</v>
      </c>
      <c r="U28" s="2">
        <v>15.1</v>
      </c>
      <c r="V28" s="2">
        <v>15</v>
      </c>
      <c r="W28" s="2">
        <v>97.6</v>
      </c>
      <c r="X28" s="2">
        <v>10243781</v>
      </c>
      <c r="Y28" s="2">
        <v>0.36</v>
      </c>
      <c r="Z28" s="2">
        <v>53</v>
      </c>
      <c r="AA28" s="2">
        <v>3.9785365362416099</v>
      </c>
      <c r="AB28" s="2">
        <v>53.438771268912497</v>
      </c>
      <c r="AC28" s="2">
        <v>1.19200029053225E-2</v>
      </c>
      <c r="AD28" s="2">
        <v>1.6228836813035399E-2</v>
      </c>
      <c r="AE28" s="2">
        <v>7.6290554917430803E-3</v>
      </c>
      <c r="AF28" s="2"/>
    </row>
    <row r="29" spans="1:32" x14ac:dyDescent="0.2">
      <c r="A29" s="2" t="s">
        <v>1436</v>
      </c>
      <c r="B29" s="2" t="s">
        <v>787</v>
      </c>
      <c r="C29" s="2" t="s">
        <v>34</v>
      </c>
      <c r="D29" s="2" t="s">
        <v>788</v>
      </c>
      <c r="E29" s="2" t="s">
        <v>36</v>
      </c>
      <c r="F29" s="2" t="s">
        <v>37</v>
      </c>
      <c r="G29" s="2">
        <v>1990</v>
      </c>
      <c r="H29" s="2" t="s">
        <v>375</v>
      </c>
      <c r="I29" s="2" t="s">
        <v>789</v>
      </c>
      <c r="J29" s="2" t="s">
        <v>43</v>
      </c>
      <c r="K29" s="2" t="s">
        <v>43</v>
      </c>
      <c r="L29" s="2">
        <v>29.16</v>
      </c>
      <c r="M29" s="2">
        <v>47.23</v>
      </c>
      <c r="N29" s="2" t="s">
        <v>790</v>
      </c>
      <c r="O29" s="2" t="s">
        <v>34</v>
      </c>
      <c r="P29" s="2" t="s">
        <v>1775</v>
      </c>
      <c r="Q29" s="2">
        <v>4.5</v>
      </c>
      <c r="R29" s="2">
        <v>8.1</v>
      </c>
      <c r="S29" s="7">
        <v>1.7</v>
      </c>
      <c r="T29" s="2">
        <v>191</v>
      </c>
      <c r="U29" s="2">
        <v>26.1</v>
      </c>
      <c r="V29" s="2">
        <v>25</v>
      </c>
      <c r="W29" s="2">
        <v>96.36</v>
      </c>
      <c r="X29" s="2">
        <v>10680975</v>
      </c>
      <c r="Y29" s="2">
        <v>0.36</v>
      </c>
      <c r="Z29" s="2">
        <v>57</v>
      </c>
      <c r="AA29" s="2">
        <v>4.04218510518887</v>
      </c>
      <c r="AB29" s="2">
        <v>56.9506501047996</v>
      </c>
      <c r="AC29" s="2">
        <v>-5.6529251550361597E-3</v>
      </c>
      <c r="AD29" s="2">
        <v>4.0700816375827797E-3</v>
      </c>
      <c r="AE29" s="2">
        <v>7.84476953060269E-3</v>
      </c>
      <c r="AF29" s="2"/>
    </row>
    <row r="30" spans="1:32" x14ac:dyDescent="0.2">
      <c r="A30" s="2" t="s">
        <v>1437</v>
      </c>
      <c r="B30" s="2" t="s">
        <v>816</v>
      </c>
      <c r="C30" s="2" t="s">
        <v>34</v>
      </c>
      <c r="D30" s="2" t="s">
        <v>817</v>
      </c>
      <c r="E30" s="2" t="s">
        <v>36</v>
      </c>
      <c r="F30" s="2" t="s">
        <v>37</v>
      </c>
      <c r="G30" s="2">
        <v>1867</v>
      </c>
      <c r="H30" s="2" t="s">
        <v>818</v>
      </c>
      <c r="I30" s="2" t="s">
        <v>819</v>
      </c>
      <c r="J30" s="2" t="s">
        <v>820</v>
      </c>
      <c r="K30" s="2" t="s">
        <v>43</v>
      </c>
      <c r="L30" s="2">
        <v>30.36</v>
      </c>
      <c r="M30" s="2">
        <v>80.150000000000006</v>
      </c>
      <c r="N30" s="2" t="s">
        <v>212</v>
      </c>
      <c r="O30" s="2" t="s">
        <v>34</v>
      </c>
      <c r="P30" s="2" t="s">
        <v>1775</v>
      </c>
      <c r="Q30" s="2">
        <v>7.6</v>
      </c>
      <c r="R30" s="2">
        <v>12</v>
      </c>
      <c r="S30" s="7">
        <v>1.6</v>
      </c>
      <c r="T30" s="2">
        <v>183</v>
      </c>
      <c r="U30" s="2">
        <v>15.9</v>
      </c>
      <c r="V30" s="2">
        <v>15</v>
      </c>
      <c r="W30" s="2">
        <v>96.23</v>
      </c>
      <c r="X30" s="2">
        <v>11013160</v>
      </c>
      <c r="Y30" s="2">
        <v>0.3</v>
      </c>
      <c r="Z30" s="2">
        <v>46</v>
      </c>
      <c r="AA30" s="2">
        <v>3.85842123807473</v>
      </c>
      <c r="AB30" s="2">
        <v>47.390474001663598</v>
      </c>
      <c r="AC30" s="2">
        <v>2.55281263976554E-2</v>
      </c>
      <c r="AD30" s="2">
        <v>8.4788632553012402E-2</v>
      </c>
      <c r="AE30" s="2">
        <v>9.6202037608529196E-3</v>
      </c>
      <c r="AF30" s="2"/>
    </row>
    <row r="31" spans="1:32" x14ac:dyDescent="0.2">
      <c r="A31" s="3" t="s">
        <v>1438</v>
      </c>
      <c r="B31" s="3" t="s">
        <v>308</v>
      </c>
      <c r="C31" s="3" t="s">
        <v>34</v>
      </c>
      <c r="D31" s="3" t="s">
        <v>309</v>
      </c>
      <c r="E31" s="3" t="s">
        <v>36</v>
      </c>
      <c r="F31" s="3" t="s">
        <v>37</v>
      </c>
      <c r="G31" s="3">
        <v>1962</v>
      </c>
      <c r="H31" s="3" t="s">
        <v>120</v>
      </c>
      <c r="I31" s="3" t="s">
        <v>310</v>
      </c>
      <c r="J31" s="3" t="s">
        <v>311</v>
      </c>
      <c r="K31" s="3" t="s">
        <v>312</v>
      </c>
      <c r="L31" s="3">
        <v>40.04</v>
      </c>
      <c r="M31" s="3">
        <v>40.520000000000003</v>
      </c>
      <c r="N31" s="3" t="s">
        <v>42</v>
      </c>
      <c r="O31" s="2" t="s">
        <v>34</v>
      </c>
      <c r="P31" s="2" t="s">
        <v>1775</v>
      </c>
      <c r="Q31" s="3">
        <v>9.5</v>
      </c>
      <c r="R31" s="3">
        <v>12</v>
      </c>
      <c r="S31" s="9">
        <v>1.2</v>
      </c>
      <c r="T31" s="3">
        <v>181</v>
      </c>
      <c r="U31" s="3">
        <v>4.13</v>
      </c>
      <c r="V31" s="3">
        <v>5.3</v>
      </c>
      <c r="W31" s="3">
        <v>98.32</v>
      </c>
      <c r="X31" s="3">
        <v>5531390</v>
      </c>
      <c r="Y31" s="3">
        <v>0.3</v>
      </c>
      <c r="Z31" s="3">
        <v>41</v>
      </c>
      <c r="AA31" s="3">
        <v>3.72665515676966</v>
      </c>
      <c r="AB31" s="3">
        <v>41.539930973940301</v>
      </c>
      <c r="AC31" s="3">
        <v>3.7615717892122001E-2</v>
      </c>
      <c r="AD31" s="3">
        <v>0.16908572870427999</v>
      </c>
      <c r="AE31" s="3">
        <v>9.4010611038671792E-3</v>
      </c>
      <c r="AF31" s="2"/>
    </row>
    <row r="32" spans="1:32" x14ac:dyDescent="0.2">
      <c r="A32" s="2" t="s">
        <v>1439</v>
      </c>
      <c r="B32" s="2" t="s">
        <v>79</v>
      </c>
      <c r="C32" s="2" t="s">
        <v>34</v>
      </c>
      <c r="D32" s="2" t="s">
        <v>80</v>
      </c>
      <c r="E32" s="2" t="s">
        <v>36</v>
      </c>
      <c r="F32" s="2" t="s">
        <v>81</v>
      </c>
      <c r="G32" s="2">
        <v>1970</v>
      </c>
      <c r="H32" s="2" t="s">
        <v>82</v>
      </c>
      <c r="I32" s="2" t="s">
        <v>83</v>
      </c>
      <c r="J32" s="2" t="s">
        <v>84</v>
      </c>
      <c r="K32" s="2" t="s">
        <v>85</v>
      </c>
      <c r="L32" s="2">
        <v>51.82</v>
      </c>
      <c r="M32" s="2">
        <v>11.27</v>
      </c>
      <c r="N32" s="2" t="s">
        <v>42</v>
      </c>
      <c r="O32" s="2" t="s">
        <v>34</v>
      </c>
      <c r="P32" s="2" t="s">
        <v>1775</v>
      </c>
      <c r="Q32" s="2">
        <v>13.7</v>
      </c>
      <c r="R32" s="2">
        <v>17</v>
      </c>
      <c r="S32" s="7" t="s">
        <v>597</v>
      </c>
      <c r="T32" s="2">
        <v>182</v>
      </c>
      <c r="U32" s="2">
        <v>3.58</v>
      </c>
      <c r="V32" s="2">
        <v>4.8600000000000003</v>
      </c>
      <c r="W32" s="2">
        <v>79.16</v>
      </c>
      <c r="X32" s="2">
        <v>8565295</v>
      </c>
      <c r="Y32" s="2">
        <v>0.22</v>
      </c>
      <c r="Z32" s="2">
        <v>44</v>
      </c>
      <c r="AA32" s="2">
        <v>3.8109096567365701</v>
      </c>
      <c r="AB32" s="2">
        <v>45.191528953296498</v>
      </c>
      <c r="AC32" s="2">
        <v>2.8428161307816401E-2</v>
      </c>
      <c r="AD32" s="2">
        <v>8.7759782239129405E-2</v>
      </c>
      <c r="AE32" s="2">
        <v>1.2507006296461501E-2</v>
      </c>
      <c r="AF32" s="2"/>
    </row>
    <row r="33" spans="1:32" x14ac:dyDescent="0.2">
      <c r="A33" s="2" t="s">
        <v>1440</v>
      </c>
      <c r="B33" s="2" t="s">
        <v>593</v>
      </c>
      <c r="C33" s="2" t="s">
        <v>34</v>
      </c>
      <c r="D33" s="2" t="s">
        <v>594</v>
      </c>
      <c r="E33" s="2" t="s">
        <v>36</v>
      </c>
      <c r="F33" s="2" t="s">
        <v>81</v>
      </c>
      <c r="G33" s="2">
        <v>1999</v>
      </c>
      <c r="H33" s="2" t="s">
        <v>149</v>
      </c>
      <c r="I33" s="2" t="s">
        <v>416</v>
      </c>
      <c r="J33" s="2" t="s">
        <v>595</v>
      </c>
      <c r="K33" s="2" t="s">
        <v>596</v>
      </c>
      <c r="L33" s="2">
        <v>32.74</v>
      </c>
      <c r="M33" s="2">
        <v>35.19</v>
      </c>
      <c r="N33" s="2" t="s">
        <v>42</v>
      </c>
      <c r="O33" s="2" t="s">
        <v>34</v>
      </c>
      <c r="P33" s="2" t="s">
        <v>1775</v>
      </c>
      <c r="Q33" s="2">
        <v>7.7</v>
      </c>
      <c r="R33" s="2">
        <v>35</v>
      </c>
      <c r="S33" s="7" t="s">
        <v>597</v>
      </c>
      <c r="T33" s="2">
        <v>187</v>
      </c>
      <c r="U33" s="2">
        <v>14.4</v>
      </c>
      <c r="V33" s="2">
        <v>13</v>
      </c>
      <c r="W33" s="2">
        <v>96.6</v>
      </c>
      <c r="X33" s="2">
        <v>9604778</v>
      </c>
      <c r="Y33" s="2">
        <v>0.35</v>
      </c>
      <c r="Z33" s="2">
        <v>52</v>
      </c>
      <c r="AA33" s="2">
        <v>3.9830616104890302</v>
      </c>
      <c r="AB33" s="2">
        <v>53.681133616848001</v>
      </c>
      <c r="AC33" s="2">
        <v>5.8689838573963904E-3</v>
      </c>
      <c r="AD33" s="2">
        <v>4.4574153016650499E-3</v>
      </c>
      <c r="AE33" s="2">
        <v>6.5447175752846899E-3</v>
      </c>
      <c r="AF33" s="2"/>
    </row>
    <row r="34" spans="1:32" x14ac:dyDescent="0.2">
      <c r="A34" s="2" t="s">
        <v>1441</v>
      </c>
      <c r="B34" s="2" t="s">
        <v>598</v>
      </c>
      <c r="C34" s="2" t="s">
        <v>34</v>
      </c>
      <c r="D34" s="2" t="s">
        <v>599</v>
      </c>
      <c r="E34" s="2" t="s">
        <v>36</v>
      </c>
      <c r="F34" s="2" t="s">
        <v>81</v>
      </c>
      <c r="G34" s="2">
        <v>1980</v>
      </c>
      <c r="H34" s="2" t="s">
        <v>218</v>
      </c>
      <c r="I34" s="2" t="s">
        <v>274</v>
      </c>
      <c r="J34" s="2" t="s">
        <v>600</v>
      </c>
      <c r="K34" s="2" t="s">
        <v>601</v>
      </c>
      <c r="L34" s="2">
        <v>33.92</v>
      </c>
      <c r="M34" s="2">
        <v>45.4</v>
      </c>
      <c r="N34" s="2" t="s">
        <v>42</v>
      </c>
      <c r="O34" s="2" t="s">
        <v>34</v>
      </c>
      <c r="P34" s="2" t="s">
        <v>1775</v>
      </c>
      <c r="Q34" s="2">
        <v>6.8</v>
      </c>
      <c r="R34" s="2">
        <v>10</v>
      </c>
      <c r="S34" s="7">
        <v>1.6</v>
      </c>
      <c r="T34" s="2">
        <v>184</v>
      </c>
      <c r="U34" s="2">
        <v>13.4</v>
      </c>
      <c r="V34" s="2">
        <v>12</v>
      </c>
      <c r="W34" s="2">
        <v>97.1</v>
      </c>
      <c r="X34" s="2">
        <v>9700595</v>
      </c>
      <c r="Y34" s="2">
        <v>0.33</v>
      </c>
      <c r="Z34" s="2">
        <v>51</v>
      </c>
      <c r="AA34" s="2">
        <v>3.9501626251713602</v>
      </c>
      <c r="AB34" s="2">
        <v>51.9438135195659</v>
      </c>
      <c r="AC34" s="2">
        <v>9.9270518315484699E-3</v>
      </c>
      <c r="AD34" s="2">
        <v>1.0900287869919799E-2</v>
      </c>
      <c r="AE34" s="2">
        <v>9.1464391029825905E-3</v>
      </c>
      <c r="AF34" s="2"/>
    </row>
    <row r="35" spans="1:32" x14ac:dyDescent="0.2">
      <c r="A35" s="2" t="s">
        <v>1442</v>
      </c>
      <c r="B35" s="2" t="s">
        <v>615</v>
      </c>
      <c r="C35" s="2" t="s">
        <v>34</v>
      </c>
      <c r="D35" s="2" t="s">
        <v>616</v>
      </c>
      <c r="E35" s="2" t="s">
        <v>36</v>
      </c>
      <c r="F35" s="2" t="s">
        <v>81</v>
      </c>
      <c r="G35" s="2">
        <v>1940</v>
      </c>
      <c r="H35" s="2" t="s">
        <v>391</v>
      </c>
      <c r="I35" s="2" t="s">
        <v>43</v>
      </c>
      <c r="J35" s="2" t="s">
        <v>43</v>
      </c>
      <c r="K35" s="2" t="s">
        <v>43</v>
      </c>
      <c r="L35" s="2">
        <v>35</v>
      </c>
      <c r="M35" s="2">
        <v>38</v>
      </c>
      <c r="N35" s="2" t="s">
        <v>215</v>
      </c>
      <c r="O35" s="2" t="s">
        <v>34</v>
      </c>
      <c r="P35" s="2" t="s">
        <v>1775</v>
      </c>
      <c r="Q35" s="2">
        <v>7</v>
      </c>
      <c r="R35" s="2">
        <v>12</v>
      </c>
      <c r="S35" s="7">
        <v>1.6</v>
      </c>
      <c r="T35" s="2">
        <v>189</v>
      </c>
      <c r="U35" s="2">
        <v>13.8</v>
      </c>
      <c r="V35" s="2">
        <v>12</v>
      </c>
      <c r="W35" s="2">
        <v>96.25</v>
      </c>
      <c r="X35" s="2">
        <v>10458523</v>
      </c>
      <c r="Y35" s="2">
        <v>0.32</v>
      </c>
      <c r="Z35" s="2">
        <v>49</v>
      </c>
      <c r="AA35" s="2">
        <v>3.9092790051512099</v>
      </c>
      <c r="AB35" s="2">
        <v>49.862988052533801</v>
      </c>
      <c r="AC35" s="2">
        <v>1.9599629664959199E-2</v>
      </c>
      <c r="AD35" s="2">
        <v>4.1613517623976998E-2</v>
      </c>
      <c r="AE35" s="2">
        <v>8.5982033141455104E-3</v>
      </c>
      <c r="AF35" s="2"/>
    </row>
    <row r="36" spans="1:32" x14ac:dyDescent="0.2">
      <c r="A36" s="2" t="s">
        <v>1442</v>
      </c>
      <c r="B36" s="2" t="s">
        <v>627</v>
      </c>
      <c r="C36" s="2" t="s">
        <v>34</v>
      </c>
      <c r="D36" s="2" t="s">
        <v>628</v>
      </c>
      <c r="E36" s="2" t="s">
        <v>36</v>
      </c>
      <c r="F36" s="2" t="s">
        <v>81</v>
      </c>
      <c r="G36" s="2">
        <v>1932</v>
      </c>
      <c r="H36" s="2" t="s">
        <v>218</v>
      </c>
      <c r="I36" s="2" t="s">
        <v>43</v>
      </c>
      <c r="J36" s="2" t="s">
        <v>43</v>
      </c>
      <c r="K36" s="2" t="s">
        <v>43</v>
      </c>
      <c r="L36" s="2">
        <v>33</v>
      </c>
      <c r="M36" s="2">
        <v>44</v>
      </c>
      <c r="N36" s="2" t="s">
        <v>215</v>
      </c>
      <c r="O36" s="2" t="s">
        <v>34</v>
      </c>
      <c r="P36" s="2" t="s">
        <v>1775</v>
      </c>
      <c r="Q36" s="2">
        <v>4.9000000000000004</v>
      </c>
      <c r="R36" s="2">
        <v>4.99</v>
      </c>
      <c r="S36" s="7">
        <v>1.1000000000000001</v>
      </c>
      <c r="T36" s="2">
        <v>187</v>
      </c>
      <c r="U36" s="2">
        <v>12.9</v>
      </c>
      <c r="V36" s="2">
        <v>11</v>
      </c>
      <c r="W36" s="2">
        <v>93.32</v>
      </c>
      <c r="X36" s="2">
        <v>10728713</v>
      </c>
      <c r="Y36" s="2">
        <v>0.32</v>
      </c>
      <c r="Z36" s="2">
        <v>48</v>
      </c>
      <c r="AA36" s="2">
        <v>3.88206902285574</v>
      </c>
      <c r="AB36" s="2">
        <v>48.524509599155301</v>
      </c>
      <c r="AC36" s="2">
        <v>2.3327609374497099E-2</v>
      </c>
      <c r="AD36" s="2">
        <v>6.7259398413860194E-2</v>
      </c>
      <c r="AE36" s="2">
        <v>1.37598936489186E-2</v>
      </c>
      <c r="AF36" s="2"/>
    </row>
    <row r="37" spans="1:32" x14ac:dyDescent="0.2">
      <c r="A37" s="2" t="s">
        <v>1443</v>
      </c>
      <c r="B37" s="2" t="s">
        <v>431</v>
      </c>
      <c r="C37" s="2" t="s">
        <v>34</v>
      </c>
      <c r="D37" s="2" t="s">
        <v>432</v>
      </c>
      <c r="E37" s="2" t="s">
        <v>36</v>
      </c>
      <c r="F37" s="2" t="s">
        <v>81</v>
      </c>
      <c r="G37" s="2">
        <v>1950</v>
      </c>
      <c r="H37" s="2" t="s">
        <v>218</v>
      </c>
      <c r="I37" s="2" t="s">
        <v>274</v>
      </c>
      <c r="J37" s="2" t="s">
        <v>430</v>
      </c>
      <c r="K37" s="2" t="s">
        <v>43</v>
      </c>
      <c r="L37" s="2">
        <v>33.67</v>
      </c>
      <c r="M37" s="2">
        <v>45.41</v>
      </c>
      <c r="N37" s="2" t="s">
        <v>212</v>
      </c>
      <c r="O37" s="2" t="s">
        <v>34</v>
      </c>
      <c r="P37" s="2" t="s">
        <v>1775</v>
      </c>
      <c r="Q37" s="2">
        <v>5.0999999999999996</v>
      </c>
      <c r="R37" s="2">
        <v>8.3000000000000007</v>
      </c>
      <c r="S37" s="7">
        <v>2.2999999999999998</v>
      </c>
      <c r="T37" s="2">
        <v>179</v>
      </c>
      <c r="U37" s="2">
        <v>1.73</v>
      </c>
      <c r="V37" s="2">
        <v>2.44</v>
      </c>
      <c r="W37" s="2">
        <v>92.73</v>
      </c>
      <c r="X37" s="2">
        <v>7303684</v>
      </c>
      <c r="Y37" s="2">
        <v>0.3</v>
      </c>
      <c r="Z37" s="2">
        <v>40</v>
      </c>
      <c r="AA37" s="2">
        <v>3.71669935371325</v>
      </c>
      <c r="AB37" s="2">
        <v>41.128419464967799</v>
      </c>
      <c r="AC37" s="2">
        <v>3.3125156734045598E-2</v>
      </c>
      <c r="AD37" s="2">
        <v>0.114335899633237</v>
      </c>
      <c r="AE37" s="2">
        <v>8.4814985737440892E-3</v>
      </c>
      <c r="AF37" s="2"/>
    </row>
    <row r="38" spans="1:32" x14ac:dyDescent="0.2">
      <c r="A38" s="2" t="s">
        <v>1444</v>
      </c>
      <c r="B38" s="2" t="s">
        <v>712</v>
      </c>
      <c r="C38" s="2" t="s">
        <v>34</v>
      </c>
      <c r="D38" s="2" t="s">
        <v>713</v>
      </c>
      <c r="E38" s="2" t="s">
        <v>36</v>
      </c>
      <c r="F38" s="2" t="s">
        <v>81</v>
      </c>
      <c r="G38" s="2">
        <v>1883</v>
      </c>
      <c r="H38" s="2" t="s">
        <v>120</v>
      </c>
      <c r="I38" s="2" t="s">
        <v>715</v>
      </c>
      <c r="J38" s="2" t="s">
        <v>43</v>
      </c>
      <c r="K38" s="2" t="s">
        <v>43</v>
      </c>
      <c r="L38" s="2">
        <v>39.630000000000003</v>
      </c>
      <c r="M38" s="2">
        <v>27.88</v>
      </c>
      <c r="N38" s="2" t="s">
        <v>220</v>
      </c>
      <c r="O38" s="2" t="s">
        <v>34</v>
      </c>
      <c r="P38" s="2" t="s">
        <v>1775</v>
      </c>
      <c r="Q38" s="2">
        <v>9.9</v>
      </c>
      <c r="R38" s="2">
        <v>11</v>
      </c>
      <c r="S38" s="7">
        <v>1.2</v>
      </c>
      <c r="T38" s="2">
        <v>175</v>
      </c>
      <c r="U38" s="2">
        <v>7.62</v>
      </c>
      <c r="V38" s="2">
        <v>10</v>
      </c>
      <c r="W38" s="2">
        <v>96.91</v>
      </c>
      <c r="X38" s="2">
        <v>7418531</v>
      </c>
      <c r="Y38" s="2">
        <v>0.27</v>
      </c>
      <c r="Z38" s="2">
        <v>37</v>
      </c>
      <c r="AA38" s="2">
        <v>3.6467887879274699</v>
      </c>
      <c r="AB38" s="2">
        <v>38.351313897886897</v>
      </c>
      <c r="AC38" s="2">
        <v>4.6182243416755898E-2</v>
      </c>
      <c r="AD38" s="2">
        <v>0.230030012570867</v>
      </c>
      <c r="AE38" s="2">
        <v>1.06371484372863E-2</v>
      </c>
      <c r="AF38" s="2"/>
    </row>
    <row r="39" spans="1:32" x14ac:dyDescent="0.2">
      <c r="A39" s="2" t="s">
        <v>1444</v>
      </c>
      <c r="B39" s="2" t="s">
        <v>716</v>
      </c>
      <c r="C39" s="2" t="s">
        <v>34</v>
      </c>
      <c r="D39" s="2" t="s">
        <v>717</v>
      </c>
      <c r="E39" s="2" t="s">
        <v>36</v>
      </c>
      <c r="F39" s="2" t="s">
        <v>81</v>
      </c>
      <c r="G39" s="2">
        <v>1867</v>
      </c>
      <c r="H39" s="2" t="s">
        <v>43</v>
      </c>
      <c r="I39" s="2" t="s">
        <v>43</v>
      </c>
      <c r="J39" s="2" t="s">
        <v>43</v>
      </c>
      <c r="K39" s="2" t="s">
        <v>43</v>
      </c>
      <c r="L39" s="2" t="s">
        <v>43</v>
      </c>
      <c r="M39" s="2" t="s">
        <v>43</v>
      </c>
      <c r="N39" s="2" t="s">
        <v>43</v>
      </c>
      <c r="O39" s="2" t="s">
        <v>34</v>
      </c>
      <c r="P39" s="2" t="s">
        <v>1775</v>
      </c>
      <c r="Q39" s="2">
        <v>12</v>
      </c>
      <c r="R39" s="2">
        <v>4.71</v>
      </c>
      <c r="S39" s="7" t="s">
        <v>597</v>
      </c>
      <c r="T39" s="2">
        <v>174</v>
      </c>
      <c r="U39" s="2">
        <v>13.4</v>
      </c>
      <c r="V39" s="2">
        <v>11</v>
      </c>
      <c r="W39" s="2">
        <v>96.4</v>
      </c>
      <c r="X39" s="2">
        <v>10851321</v>
      </c>
      <c r="Y39" s="2">
        <v>0.26</v>
      </c>
      <c r="Z39" s="2">
        <v>36</v>
      </c>
      <c r="AA39" s="2">
        <v>3.58760956015057</v>
      </c>
      <c r="AB39" s="2">
        <v>36.147563989461098</v>
      </c>
      <c r="AC39" s="2">
        <v>7.1770495371430904E-2</v>
      </c>
      <c r="AD39" s="2">
        <v>0.39848420857198602</v>
      </c>
      <c r="AE39" s="2">
        <v>1.04647209445575E-2</v>
      </c>
      <c r="AF39" s="2"/>
    </row>
    <row r="40" spans="1:32" x14ac:dyDescent="0.2">
      <c r="A40" s="2" t="s">
        <v>1435</v>
      </c>
      <c r="B40" s="2" t="s">
        <v>743</v>
      </c>
      <c r="C40" s="2" t="s">
        <v>34</v>
      </c>
      <c r="D40" s="2" t="s">
        <v>744</v>
      </c>
      <c r="E40" s="2" t="s">
        <v>36</v>
      </c>
      <c r="F40" s="2" t="s">
        <v>81</v>
      </c>
      <c r="G40" s="2">
        <v>1926</v>
      </c>
      <c r="H40" s="2" t="s">
        <v>745</v>
      </c>
      <c r="I40" s="2" t="s">
        <v>746</v>
      </c>
      <c r="J40" s="2" t="s">
        <v>43</v>
      </c>
      <c r="K40" s="2" t="s">
        <v>43</v>
      </c>
      <c r="L40" s="2">
        <v>41.3</v>
      </c>
      <c r="M40" s="2">
        <v>69.3</v>
      </c>
      <c r="N40" s="2" t="s">
        <v>220</v>
      </c>
      <c r="O40" s="2" t="s">
        <v>34</v>
      </c>
      <c r="P40" s="2" t="s">
        <v>1775</v>
      </c>
      <c r="Q40" s="2">
        <v>8</v>
      </c>
      <c r="R40" s="2">
        <v>8.1</v>
      </c>
      <c r="S40" s="7" t="s">
        <v>597</v>
      </c>
      <c r="T40" s="2">
        <v>179</v>
      </c>
      <c r="U40" s="2">
        <v>12.2</v>
      </c>
      <c r="V40" s="2">
        <v>12</v>
      </c>
      <c r="W40" s="2">
        <v>97.49</v>
      </c>
      <c r="X40" s="2">
        <v>8496381</v>
      </c>
      <c r="Y40" s="2">
        <v>0.28000000000000003</v>
      </c>
      <c r="Z40" s="2">
        <v>42</v>
      </c>
      <c r="AA40" s="2">
        <v>3.7555523561977</v>
      </c>
      <c r="AB40" s="2">
        <v>42.7578308419682</v>
      </c>
      <c r="AC40" s="2">
        <v>3.5584685257668801E-2</v>
      </c>
      <c r="AD40" s="2">
        <v>0.13884607290121101</v>
      </c>
      <c r="AE40" s="2">
        <v>1.0154318562353E-2</v>
      </c>
      <c r="AF40" s="2"/>
    </row>
    <row r="41" spans="1:32" x14ac:dyDescent="0.2">
      <c r="A41" s="3" t="s">
        <v>1435</v>
      </c>
      <c r="B41" s="3" t="s">
        <v>565</v>
      </c>
      <c r="C41" s="3" t="s">
        <v>34</v>
      </c>
      <c r="D41" s="3" t="s">
        <v>566</v>
      </c>
      <c r="E41" s="3" t="s">
        <v>36</v>
      </c>
      <c r="F41" s="3" t="s">
        <v>81</v>
      </c>
      <c r="G41" s="3">
        <v>1909</v>
      </c>
      <c r="H41" s="3" t="s">
        <v>1445</v>
      </c>
      <c r="I41" s="3" t="s">
        <v>43</v>
      </c>
      <c r="J41" s="3" t="s">
        <v>43</v>
      </c>
      <c r="K41" s="3" t="s">
        <v>568</v>
      </c>
      <c r="L41" s="3">
        <v>41</v>
      </c>
      <c r="M41" s="3">
        <v>75</v>
      </c>
      <c r="N41" s="3" t="s">
        <v>215</v>
      </c>
      <c r="O41" s="2" t="s">
        <v>34</v>
      </c>
      <c r="P41" s="2" t="s">
        <v>1775</v>
      </c>
      <c r="Q41" s="3">
        <v>7</v>
      </c>
      <c r="R41" s="3">
        <v>9.4</v>
      </c>
      <c r="S41" s="9">
        <v>1</v>
      </c>
      <c r="T41" s="3">
        <v>178</v>
      </c>
      <c r="U41" s="3">
        <v>9.1</v>
      </c>
      <c r="V41" s="3">
        <v>9.1</v>
      </c>
      <c r="W41" s="3">
        <v>97.7</v>
      </c>
      <c r="X41" s="3">
        <v>9907067</v>
      </c>
      <c r="Y41" s="3">
        <v>0.28999999999999998</v>
      </c>
      <c r="Z41" s="3">
        <v>42</v>
      </c>
      <c r="AA41" s="3">
        <v>3.74951352850867</v>
      </c>
      <c r="AB41" s="3">
        <v>42.500401736476299</v>
      </c>
      <c r="AC41" s="3">
        <v>3.6509446164720599E-2</v>
      </c>
      <c r="AD41" s="3">
        <v>0.14306357765885599</v>
      </c>
      <c r="AE41" s="3">
        <v>1.04637836518768E-2</v>
      </c>
      <c r="AF41" s="2"/>
    </row>
  </sheetData>
  <pageMargins left="0.7" right="0.7" top="0.75" bottom="0.75" header="0.3" footer="0.3"/>
  <pageSetup paperSize="9" scale="6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9687C-6FDD-E848-80F9-B6F0E7802998}">
  <dimension ref="A1:Q57"/>
  <sheetViews>
    <sheetView zoomScale="70" zoomScaleNormal="70" workbookViewId="0">
      <selection activeCell="V41" sqref="V41"/>
    </sheetView>
  </sheetViews>
  <sheetFormatPr baseColWidth="10" defaultRowHeight="15" x14ac:dyDescent="0.2"/>
  <sheetData>
    <row r="1" spans="1:17" ht="16" thickBot="1" x14ac:dyDescent="0.25">
      <c r="A1" s="37" t="s">
        <v>1446</v>
      </c>
      <c r="B1" s="38"/>
      <c r="C1" s="38"/>
      <c r="D1" s="38"/>
      <c r="E1" s="38"/>
      <c r="F1" s="38"/>
      <c r="G1" s="38"/>
      <c r="H1" s="39"/>
      <c r="J1" s="37" t="s">
        <v>1447</v>
      </c>
      <c r="K1" s="38"/>
      <c r="L1" s="38"/>
      <c r="M1" s="38"/>
      <c r="N1" s="38"/>
      <c r="O1" s="38"/>
      <c r="P1" s="38"/>
      <c r="Q1" s="39"/>
    </row>
    <row r="2" spans="1:17" ht="16" thickBot="1" x14ac:dyDescent="0.25">
      <c r="A2" s="37" t="s">
        <v>1448</v>
      </c>
      <c r="B2" s="38"/>
      <c r="C2" s="38"/>
      <c r="D2" s="40"/>
      <c r="E2" s="38" t="s">
        <v>1449</v>
      </c>
      <c r="F2" s="38"/>
      <c r="G2" s="38"/>
      <c r="H2" s="39"/>
      <c r="J2" s="37" t="s">
        <v>1448</v>
      </c>
      <c r="K2" s="38"/>
      <c r="L2" s="38"/>
      <c r="M2" s="39"/>
      <c r="N2" s="37" t="s">
        <v>1449</v>
      </c>
      <c r="O2" s="38"/>
      <c r="P2" s="38"/>
      <c r="Q2" s="39"/>
    </row>
    <row r="3" spans="1:17" x14ac:dyDescent="0.2">
      <c r="A3" s="21" t="s">
        <v>1450</v>
      </c>
      <c r="B3" t="s">
        <v>22</v>
      </c>
      <c r="D3" s="22"/>
      <c r="E3" t="s">
        <v>1450</v>
      </c>
      <c r="F3" t="s">
        <v>22</v>
      </c>
      <c r="H3" s="23"/>
      <c r="J3" s="24" t="s">
        <v>1450</v>
      </c>
      <c r="K3" s="25" t="s">
        <v>25</v>
      </c>
      <c r="L3" s="25"/>
      <c r="M3" s="26"/>
      <c r="N3" t="s">
        <v>1450</v>
      </c>
      <c r="O3" t="s">
        <v>25</v>
      </c>
      <c r="Q3" s="23"/>
    </row>
    <row r="4" spans="1:17" x14ac:dyDescent="0.2">
      <c r="A4" s="21" t="s">
        <v>1451</v>
      </c>
      <c r="B4" t="s">
        <v>1452</v>
      </c>
      <c r="D4" s="22"/>
      <c r="E4" t="s">
        <v>1451</v>
      </c>
      <c r="F4" t="s">
        <v>1453</v>
      </c>
      <c r="H4" s="23"/>
      <c r="J4" s="21" t="s">
        <v>1451</v>
      </c>
      <c r="K4" t="s">
        <v>1452</v>
      </c>
      <c r="M4" s="22"/>
      <c r="N4" t="s">
        <v>1451</v>
      </c>
      <c r="O4" t="s">
        <v>1453</v>
      </c>
      <c r="Q4" s="23"/>
    </row>
    <row r="5" spans="1:17" x14ac:dyDescent="0.2">
      <c r="A5" s="21" t="s">
        <v>1454</v>
      </c>
      <c r="B5" t="s">
        <v>1455</v>
      </c>
      <c r="D5" s="22"/>
      <c r="E5" t="s">
        <v>1454</v>
      </c>
      <c r="F5" t="s">
        <v>1456</v>
      </c>
      <c r="H5" s="23"/>
      <c r="J5" s="21" t="s">
        <v>1454</v>
      </c>
      <c r="K5" t="s">
        <v>1455</v>
      </c>
      <c r="M5" s="22"/>
      <c r="N5" t="s">
        <v>1454</v>
      </c>
      <c r="O5" t="s">
        <v>1456</v>
      </c>
      <c r="Q5" s="23"/>
    </row>
    <row r="6" spans="1:17" x14ac:dyDescent="0.2">
      <c r="A6" s="21" t="s">
        <v>1457</v>
      </c>
      <c r="B6" t="s">
        <v>1458</v>
      </c>
      <c r="D6" s="22"/>
      <c r="E6" t="s">
        <v>1457</v>
      </c>
      <c r="F6" t="s">
        <v>1458</v>
      </c>
      <c r="H6" s="23"/>
      <c r="J6" s="21" t="s">
        <v>1457</v>
      </c>
      <c r="K6" t="s">
        <v>1458</v>
      </c>
      <c r="M6" s="22"/>
      <c r="N6" t="s">
        <v>1457</v>
      </c>
      <c r="O6" t="s">
        <v>1458</v>
      </c>
      <c r="Q6" s="23"/>
    </row>
    <row r="7" spans="1:17" x14ac:dyDescent="0.2">
      <c r="A7" s="21" t="s">
        <v>1459</v>
      </c>
      <c r="B7" t="s">
        <v>3</v>
      </c>
      <c r="D7" s="22"/>
      <c r="E7" t="s">
        <v>1459</v>
      </c>
      <c r="F7" t="s">
        <v>3</v>
      </c>
      <c r="H7" s="23"/>
      <c r="J7" s="21" t="s">
        <v>1459</v>
      </c>
      <c r="K7" t="s">
        <v>3</v>
      </c>
      <c r="M7" s="22"/>
      <c r="N7" t="s">
        <v>1459</v>
      </c>
      <c r="O7" t="s">
        <v>3</v>
      </c>
      <c r="Q7" s="23"/>
    </row>
    <row r="8" spans="1:17" ht="16" thickBot="1" x14ac:dyDescent="0.25">
      <c r="A8" s="21" t="s">
        <v>1460</v>
      </c>
      <c r="D8" s="22"/>
      <c r="E8" t="s">
        <v>1460</v>
      </c>
      <c r="H8" s="23"/>
      <c r="J8" s="27" t="s">
        <v>1460</v>
      </c>
      <c r="K8" s="28"/>
      <c r="L8" s="28"/>
      <c r="M8" s="29"/>
      <c r="N8" s="30" t="s">
        <v>1460</v>
      </c>
      <c r="O8" s="30"/>
      <c r="P8" s="30"/>
      <c r="Q8" s="31"/>
    </row>
    <row r="9" spans="1:17" ht="16" thickBot="1" x14ac:dyDescent="0.25">
      <c r="A9" s="37" t="s">
        <v>1461</v>
      </c>
      <c r="B9" s="38"/>
      <c r="C9" s="38"/>
      <c r="D9" s="40"/>
      <c r="E9" s="38" t="s">
        <v>1461</v>
      </c>
      <c r="F9" s="38"/>
      <c r="G9" s="38"/>
      <c r="H9" s="39"/>
      <c r="J9" s="37" t="s">
        <v>1461</v>
      </c>
      <c r="K9" s="38"/>
      <c r="L9" s="38"/>
      <c r="M9" s="39"/>
      <c r="N9" s="38" t="s">
        <v>1461</v>
      </c>
      <c r="O9" s="38"/>
      <c r="P9" s="38"/>
      <c r="Q9" s="39"/>
    </row>
    <row r="10" spans="1:17" x14ac:dyDescent="0.2">
      <c r="A10" s="41" t="s">
        <v>1462</v>
      </c>
      <c r="B10" s="42"/>
      <c r="C10" s="42"/>
      <c r="D10" s="43"/>
      <c r="E10" s="42" t="s">
        <v>1462</v>
      </c>
      <c r="F10" s="42"/>
      <c r="G10" s="42"/>
      <c r="H10" s="44"/>
      <c r="J10" s="45" t="s">
        <v>1462</v>
      </c>
      <c r="K10" s="46"/>
      <c r="L10" s="46"/>
      <c r="M10" s="47"/>
      <c r="N10" s="42" t="s">
        <v>1462</v>
      </c>
      <c r="O10" s="42"/>
      <c r="P10" s="42"/>
      <c r="Q10" s="44"/>
    </row>
    <row r="11" spans="1:17" x14ac:dyDescent="0.2">
      <c r="A11" s="21" t="s">
        <v>1463</v>
      </c>
      <c r="D11" s="22"/>
      <c r="E11" t="s">
        <v>1464</v>
      </c>
      <c r="H11" s="23"/>
      <c r="J11" s="21" t="s">
        <v>1465</v>
      </c>
      <c r="M11" s="22"/>
      <c r="N11" t="s">
        <v>1466</v>
      </c>
      <c r="Q11" s="23"/>
    </row>
    <row r="12" spans="1:17" x14ac:dyDescent="0.2">
      <c r="A12" s="21" t="s">
        <v>1467</v>
      </c>
      <c r="D12" s="22"/>
      <c r="E12" t="s">
        <v>1468</v>
      </c>
      <c r="H12" s="23"/>
      <c r="J12" s="21" t="s">
        <v>1469</v>
      </c>
      <c r="M12" s="22"/>
      <c r="N12" t="s">
        <v>1470</v>
      </c>
      <c r="Q12" s="23"/>
    </row>
    <row r="13" spans="1:17" x14ac:dyDescent="0.2">
      <c r="A13" s="21" t="s">
        <v>1471</v>
      </c>
      <c r="D13" s="22"/>
      <c r="E13" t="s">
        <v>1472</v>
      </c>
      <c r="H13" s="23"/>
      <c r="J13" s="21" t="s">
        <v>1473</v>
      </c>
      <c r="M13" s="22"/>
      <c r="N13" t="s">
        <v>1474</v>
      </c>
      <c r="Q13" s="23"/>
    </row>
    <row r="14" spans="1:17" x14ac:dyDescent="0.2">
      <c r="A14" s="32" t="s">
        <v>1475</v>
      </c>
      <c r="B14" s="30"/>
      <c r="C14" s="30"/>
      <c r="D14" s="33"/>
      <c r="E14" s="30" t="s">
        <v>1476</v>
      </c>
      <c r="F14" s="30"/>
      <c r="G14" s="30"/>
      <c r="H14" s="31"/>
      <c r="J14" s="21" t="s">
        <v>1477</v>
      </c>
      <c r="L14" s="30"/>
      <c r="M14" s="33"/>
      <c r="N14" s="30" t="s">
        <v>1478</v>
      </c>
      <c r="O14" s="30"/>
      <c r="P14" s="30"/>
      <c r="Q14" s="31"/>
    </row>
    <row r="15" spans="1:17" x14ac:dyDescent="0.2">
      <c r="A15" s="48" t="s">
        <v>1479</v>
      </c>
      <c r="B15" s="49"/>
      <c r="C15" s="49"/>
      <c r="D15" s="50"/>
      <c r="E15" s="49" t="s">
        <v>1479</v>
      </c>
      <c r="F15" s="49"/>
      <c r="G15" s="49"/>
      <c r="H15" s="51"/>
      <c r="J15" s="48" t="s">
        <v>1479</v>
      </c>
      <c r="K15" s="49"/>
      <c r="L15" s="49"/>
      <c r="M15" s="50"/>
      <c r="N15" s="49" t="s">
        <v>1479</v>
      </c>
      <c r="O15" s="49"/>
      <c r="P15" s="49"/>
      <c r="Q15" s="51"/>
    </row>
    <row r="16" spans="1:17" x14ac:dyDescent="0.2">
      <c r="A16" s="21" t="s">
        <v>1480</v>
      </c>
      <c r="D16" s="22"/>
      <c r="E16" t="s">
        <v>1481</v>
      </c>
      <c r="H16" s="23"/>
      <c r="J16" s="21" t="s">
        <v>1482</v>
      </c>
      <c r="M16" s="22"/>
      <c r="N16" t="s">
        <v>1483</v>
      </c>
      <c r="Q16" s="23"/>
    </row>
    <row r="17" spans="1:17" x14ac:dyDescent="0.2">
      <c r="A17" s="21" t="s">
        <v>1484</v>
      </c>
      <c r="D17" s="22"/>
      <c r="E17" t="s">
        <v>1485</v>
      </c>
      <c r="H17" s="23"/>
      <c r="J17" s="21" t="s">
        <v>1486</v>
      </c>
      <c r="M17" s="22"/>
      <c r="N17" t="s">
        <v>1487</v>
      </c>
      <c r="Q17" s="23"/>
    </row>
    <row r="18" spans="1:17" x14ac:dyDescent="0.2">
      <c r="A18" s="21" t="s">
        <v>1488</v>
      </c>
      <c r="D18" s="22"/>
      <c r="E18" t="s">
        <v>1489</v>
      </c>
      <c r="H18" s="23"/>
      <c r="J18" s="21" t="s">
        <v>1490</v>
      </c>
      <c r="M18" s="22"/>
      <c r="N18" t="s">
        <v>1491</v>
      </c>
      <c r="Q18" s="23"/>
    </row>
    <row r="19" spans="1:17" x14ac:dyDescent="0.2">
      <c r="A19" s="21" t="s">
        <v>1492</v>
      </c>
      <c r="D19" s="22"/>
      <c r="E19" t="s">
        <v>1493</v>
      </c>
      <c r="H19" s="23"/>
      <c r="J19" s="21" t="s">
        <v>1494</v>
      </c>
      <c r="M19" s="22"/>
      <c r="N19" t="s">
        <v>1495</v>
      </c>
      <c r="Q19" s="23"/>
    </row>
    <row r="20" spans="1:17" x14ac:dyDescent="0.2">
      <c r="A20" s="21" t="s">
        <v>1496</v>
      </c>
      <c r="D20" s="22"/>
      <c r="E20" t="s">
        <v>1497</v>
      </c>
      <c r="H20" s="23"/>
      <c r="J20" s="21" t="s">
        <v>1498</v>
      </c>
      <c r="M20" s="22"/>
      <c r="N20" t="s">
        <v>1499</v>
      </c>
      <c r="Q20" s="23"/>
    </row>
    <row r="21" spans="1:17" x14ac:dyDescent="0.2">
      <c r="A21" s="21" t="s">
        <v>1500</v>
      </c>
      <c r="D21" s="22"/>
      <c r="E21" t="s">
        <v>1501</v>
      </c>
      <c r="H21" s="23"/>
      <c r="J21" s="21" t="s">
        <v>1502</v>
      </c>
      <c r="M21" s="22"/>
      <c r="N21" t="s">
        <v>1503</v>
      </c>
      <c r="Q21" s="23"/>
    </row>
    <row r="22" spans="1:17" x14ac:dyDescent="0.2">
      <c r="A22" s="48" t="s">
        <v>1504</v>
      </c>
      <c r="B22" s="49"/>
      <c r="C22" s="49"/>
      <c r="D22" s="50"/>
      <c r="E22" s="49" t="s">
        <v>1504</v>
      </c>
      <c r="F22" s="49"/>
      <c r="G22" s="49"/>
      <c r="H22" s="51"/>
      <c r="J22" s="48" t="s">
        <v>1504</v>
      </c>
      <c r="K22" s="49"/>
      <c r="L22" s="49"/>
      <c r="M22" s="50"/>
      <c r="N22" s="49" t="s">
        <v>1504</v>
      </c>
      <c r="O22" s="49"/>
      <c r="P22" s="49"/>
      <c r="Q22" s="51"/>
    </row>
    <row r="23" spans="1:17" x14ac:dyDescent="0.2">
      <c r="A23" s="21" t="s">
        <v>1505</v>
      </c>
      <c r="D23" s="22"/>
      <c r="E23" t="s">
        <v>1506</v>
      </c>
      <c r="H23" s="23"/>
      <c r="J23" s="21" t="s">
        <v>1507</v>
      </c>
      <c r="M23" s="22"/>
      <c r="N23" t="s">
        <v>1508</v>
      </c>
      <c r="Q23" s="23"/>
    </row>
    <row r="24" spans="1:17" x14ac:dyDescent="0.2">
      <c r="A24" s="21" t="s">
        <v>1509</v>
      </c>
      <c r="D24" s="22"/>
      <c r="E24" t="s">
        <v>1510</v>
      </c>
      <c r="H24" s="23"/>
      <c r="J24" s="21" t="s">
        <v>1511</v>
      </c>
      <c r="M24" s="22"/>
      <c r="N24" t="s">
        <v>1512</v>
      </c>
      <c r="Q24" s="23"/>
    </row>
    <row r="25" spans="1:17" x14ac:dyDescent="0.2">
      <c r="A25" s="21" t="s">
        <v>1513</v>
      </c>
      <c r="D25" s="22"/>
      <c r="E25" t="s">
        <v>1514</v>
      </c>
      <c r="H25" s="23"/>
      <c r="J25" s="21" t="s">
        <v>1515</v>
      </c>
      <c r="M25" s="22"/>
      <c r="N25" t="s">
        <v>1516</v>
      </c>
      <c r="Q25" s="23"/>
    </row>
    <row r="26" spans="1:17" x14ac:dyDescent="0.2">
      <c r="A26" s="21" t="s">
        <v>1517</v>
      </c>
      <c r="D26" s="22"/>
      <c r="E26" t="s">
        <v>1518</v>
      </c>
      <c r="H26" s="23"/>
      <c r="J26" s="21" t="s">
        <v>1519</v>
      </c>
      <c r="M26" s="22"/>
      <c r="N26" t="s">
        <v>1520</v>
      </c>
      <c r="Q26" s="23"/>
    </row>
    <row r="27" spans="1:17" x14ac:dyDescent="0.2">
      <c r="A27" s="48" t="s">
        <v>1521</v>
      </c>
      <c r="B27" s="49"/>
      <c r="C27" s="49"/>
      <c r="D27" s="50"/>
      <c r="E27" s="49" t="s">
        <v>1521</v>
      </c>
      <c r="F27" s="49"/>
      <c r="G27" s="49"/>
      <c r="H27" s="51"/>
      <c r="J27" s="48" t="s">
        <v>1521</v>
      </c>
      <c r="K27" s="49"/>
      <c r="L27" s="49"/>
      <c r="M27" s="50"/>
      <c r="N27" s="49" t="s">
        <v>1521</v>
      </c>
      <c r="O27" s="49"/>
      <c r="P27" s="49"/>
      <c r="Q27" s="51"/>
    </row>
    <row r="28" spans="1:17" ht="16" thickBot="1" x14ac:dyDescent="0.25">
      <c r="A28" s="27" t="s">
        <v>1522</v>
      </c>
      <c r="B28" s="28"/>
      <c r="C28" s="28"/>
      <c r="D28" s="29"/>
      <c r="E28" s="28" t="s">
        <v>1523</v>
      </c>
      <c r="F28" s="28"/>
      <c r="G28" s="28"/>
      <c r="H28" s="34"/>
      <c r="J28" s="27" t="s">
        <v>1524</v>
      </c>
      <c r="K28" s="28"/>
      <c r="L28" s="28"/>
      <c r="M28" s="29"/>
      <c r="N28" s="28" t="s">
        <v>1525</v>
      </c>
      <c r="O28" s="28"/>
      <c r="P28" s="28"/>
      <c r="Q28" s="34"/>
    </row>
    <row r="29" spans="1:17" ht="16" thickBot="1" x14ac:dyDescent="0.25"/>
    <row r="30" spans="1:17" ht="16" thickBot="1" x14ac:dyDescent="0.25">
      <c r="A30" s="37" t="s">
        <v>1645</v>
      </c>
      <c r="B30" s="38"/>
      <c r="C30" s="38"/>
      <c r="D30" s="38"/>
      <c r="E30" s="38"/>
      <c r="F30" s="38"/>
      <c r="G30" s="38"/>
      <c r="H30" s="39"/>
      <c r="J30" s="37" t="s">
        <v>1644</v>
      </c>
      <c r="K30" s="38"/>
      <c r="L30" s="38"/>
      <c r="M30" s="38"/>
      <c r="N30" s="38"/>
      <c r="O30" s="38"/>
      <c r="P30" s="38"/>
      <c r="Q30" s="39"/>
    </row>
    <row r="31" spans="1:17" ht="16" thickBot="1" x14ac:dyDescent="0.25">
      <c r="A31" s="37" t="s">
        <v>1448</v>
      </c>
      <c r="B31" s="38"/>
      <c r="C31" s="38"/>
      <c r="D31" s="40"/>
      <c r="E31" s="38" t="s">
        <v>1449</v>
      </c>
      <c r="F31" s="38"/>
      <c r="G31" s="38"/>
      <c r="H31" s="39"/>
      <c r="J31" s="37" t="s">
        <v>1448</v>
      </c>
      <c r="K31" s="38"/>
      <c r="L31" s="38"/>
      <c r="M31" s="40"/>
      <c r="N31" s="38" t="s">
        <v>1449</v>
      </c>
      <c r="O31" s="38"/>
      <c r="P31" s="38"/>
      <c r="Q31" s="39"/>
    </row>
    <row r="32" spans="1:17" x14ac:dyDescent="0.2">
      <c r="A32" s="21" t="s">
        <v>1450</v>
      </c>
      <c r="B32" t="s">
        <v>27</v>
      </c>
      <c r="D32" s="22"/>
      <c r="E32" t="s">
        <v>1450</v>
      </c>
      <c r="F32" t="s">
        <v>27</v>
      </c>
      <c r="H32" s="23"/>
      <c r="J32" s="21" t="s">
        <v>1450</v>
      </c>
      <c r="K32" t="s">
        <v>1526</v>
      </c>
      <c r="M32" s="22"/>
      <c r="N32" t="s">
        <v>1450</v>
      </c>
      <c r="O32" t="s">
        <v>1526</v>
      </c>
      <c r="Q32" s="23"/>
    </row>
    <row r="33" spans="1:17" x14ac:dyDescent="0.2">
      <c r="A33" s="21" t="s">
        <v>1451</v>
      </c>
      <c r="B33" t="s">
        <v>1452</v>
      </c>
      <c r="D33" s="22"/>
      <c r="E33" t="s">
        <v>1451</v>
      </c>
      <c r="F33" t="s">
        <v>1453</v>
      </c>
      <c r="H33" s="23"/>
      <c r="J33" s="21" t="s">
        <v>1451</v>
      </c>
      <c r="K33" t="s">
        <v>1452</v>
      </c>
      <c r="M33" s="22"/>
      <c r="N33" t="s">
        <v>1451</v>
      </c>
      <c r="O33" t="s">
        <v>1453</v>
      </c>
      <c r="Q33" s="23"/>
    </row>
    <row r="34" spans="1:17" x14ac:dyDescent="0.2">
      <c r="A34" s="21" t="s">
        <v>1454</v>
      </c>
      <c r="B34" t="s">
        <v>1455</v>
      </c>
      <c r="D34" s="22"/>
      <c r="E34" t="s">
        <v>1454</v>
      </c>
      <c r="F34" t="s">
        <v>1456</v>
      </c>
      <c r="H34" s="23"/>
      <c r="J34" s="21" t="s">
        <v>1454</v>
      </c>
      <c r="K34" t="s">
        <v>1455</v>
      </c>
      <c r="M34" s="22"/>
      <c r="N34" t="s">
        <v>1454</v>
      </c>
      <c r="O34" t="s">
        <v>1456</v>
      </c>
      <c r="Q34" s="23"/>
    </row>
    <row r="35" spans="1:17" x14ac:dyDescent="0.2">
      <c r="A35" s="21" t="s">
        <v>1457</v>
      </c>
      <c r="B35" t="s">
        <v>1458</v>
      </c>
      <c r="D35" s="22"/>
      <c r="E35" t="s">
        <v>1457</v>
      </c>
      <c r="F35" t="s">
        <v>1458</v>
      </c>
      <c r="H35" s="23"/>
      <c r="J35" s="21" t="s">
        <v>1457</v>
      </c>
      <c r="K35" t="s">
        <v>1458</v>
      </c>
      <c r="M35" s="22"/>
      <c r="N35" t="s">
        <v>1457</v>
      </c>
      <c r="O35" t="s">
        <v>1458</v>
      </c>
      <c r="Q35" s="23"/>
    </row>
    <row r="36" spans="1:17" x14ac:dyDescent="0.2">
      <c r="A36" s="21" t="s">
        <v>1459</v>
      </c>
      <c r="B36" t="s">
        <v>3</v>
      </c>
      <c r="D36" s="22"/>
      <c r="E36" t="s">
        <v>1459</v>
      </c>
      <c r="F36" t="s">
        <v>3</v>
      </c>
      <c r="H36" s="23"/>
      <c r="J36" s="21" t="s">
        <v>1459</v>
      </c>
      <c r="K36" t="s">
        <v>3</v>
      </c>
      <c r="M36" s="22"/>
      <c r="N36" t="s">
        <v>1459</v>
      </c>
      <c r="O36" t="s">
        <v>3</v>
      </c>
      <c r="Q36" s="23"/>
    </row>
    <row r="37" spans="1:17" ht="16" thickBot="1" x14ac:dyDescent="0.25">
      <c r="A37" s="32" t="s">
        <v>1460</v>
      </c>
      <c r="B37" s="30"/>
      <c r="C37" s="30"/>
      <c r="D37" s="33"/>
      <c r="E37" s="30" t="s">
        <v>1460</v>
      </c>
      <c r="F37" s="30"/>
      <c r="G37" s="30"/>
      <c r="H37" s="31"/>
      <c r="J37" s="21" t="s">
        <v>1460</v>
      </c>
      <c r="M37" s="22"/>
      <c r="N37" t="s">
        <v>1460</v>
      </c>
      <c r="Q37" s="23"/>
    </row>
    <row r="38" spans="1:17" ht="16" thickBot="1" x14ac:dyDescent="0.25">
      <c r="A38" s="37" t="s">
        <v>1461</v>
      </c>
      <c r="B38" s="38"/>
      <c r="C38" s="38"/>
      <c r="D38" s="40"/>
      <c r="E38" s="38" t="s">
        <v>1461</v>
      </c>
      <c r="F38" s="38"/>
      <c r="G38" s="38"/>
      <c r="H38" s="39"/>
      <c r="J38" s="37" t="s">
        <v>1461</v>
      </c>
      <c r="K38" s="38"/>
      <c r="L38" s="38"/>
      <c r="M38" s="40"/>
      <c r="N38" s="38" t="s">
        <v>1461</v>
      </c>
      <c r="O38" s="38"/>
      <c r="P38" s="38"/>
      <c r="Q38" s="39"/>
    </row>
    <row r="39" spans="1:17" x14ac:dyDescent="0.2">
      <c r="A39" s="41" t="s">
        <v>1462</v>
      </c>
      <c r="B39" s="42"/>
      <c r="C39" s="42"/>
      <c r="D39" s="43"/>
      <c r="E39" s="42" t="s">
        <v>1462</v>
      </c>
      <c r="F39" s="42"/>
      <c r="G39" s="42"/>
      <c r="H39" s="44"/>
      <c r="J39" s="41" t="s">
        <v>1462</v>
      </c>
      <c r="K39" s="42"/>
      <c r="L39" s="42"/>
      <c r="M39" s="43"/>
      <c r="N39" s="42" t="s">
        <v>1462</v>
      </c>
      <c r="O39" s="42"/>
      <c r="P39" s="42"/>
      <c r="Q39" s="44"/>
    </row>
    <row r="40" spans="1:17" x14ac:dyDescent="0.2">
      <c r="A40" s="21" t="s">
        <v>1528</v>
      </c>
      <c r="D40" s="22"/>
      <c r="E40" t="s">
        <v>1529</v>
      </c>
      <c r="H40" s="23"/>
      <c r="J40" s="21" t="s">
        <v>1527</v>
      </c>
      <c r="M40" s="22"/>
      <c r="N40" t="s">
        <v>1527</v>
      </c>
      <c r="Q40" s="23"/>
    </row>
    <row r="41" spans="1:17" x14ac:dyDescent="0.2">
      <c r="A41" s="21" t="s">
        <v>1531</v>
      </c>
      <c r="D41" s="22"/>
      <c r="E41" t="s">
        <v>1532</v>
      </c>
      <c r="H41" s="23"/>
      <c r="J41" s="21" t="s">
        <v>1530</v>
      </c>
      <c r="M41" s="22"/>
      <c r="N41" t="s">
        <v>1530</v>
      </c>
      <c r="Q41" s="23"/>
    </row>
    <row r="42" spans="1:17" x14ac:dyDescent="0.2">
      <c r="A42" s="21" t="s">
        <v>1535</v>
      </c>
      <c r="D42" s="22"/>
      <c r="E42" t="s">
        <v>1536</v>
      </c>
      <c r="H42" s="23"/>
      <c r="J42" s="21" t="s">
        <v>1533</v>
      </c>
      <c r="M42" s="22"/>
      <c r="N42" t="s">
        <v>1534</v>
      </c>
      <c r="Q42" s="23"/>
    </row>
    <row r="43" spans="1:17" x14ac:dyDescent="0.2">
      <c r="A43" s="21" t="s">
        <v>1539</v>
      </c>
      <c r="C43" s="30"/>
      <c r="D43" s="33"/>
      <c r="E43" s="30" t="s">
        <v>1540</v>
      </c>
      <c r="F43" s="30"/>
      <c r="G43" s="30"/>
      <c r="H43" s="31"/>
      <c r="J43" s="32" t="s">
        <v>1537</v>
      </c>
      <c r="K43" s="30"/>
      <c r="L43" s="30"/>
      <c r="M43" s="33"/>
      <c r="N43" s="30" t="s">
        <v>1538</v>
      </c>
      <c r="O43" s="30"/>
      <c r="P43" s="30"/>
      <c r="Q43" s="31"/>
    </row>
    <row r="44" spans="1:17" x14ac:dyDescent="0.2">
      <c r="A44" s="48" t="s">
        <v>1479</v>
      </c>
      <c r="B44" s="49"/>
      <c r="C44" s="49"/>
      <c r="D44" s="50"/>
      <c r="E44" s="49" t="s">
        <v>1479</v>
      </c>
      <c r="F44" s="49"/>
      <c r="G44" s="49"/>
      <c r="H44" s="51"/>
      <c r="J44" s="48" t="s">
        <v>1479</v>
      </c>
      <c r="K44" s="49"/>
      <c r="L44" s="49"/>
      <c r="M44" s="50"/>
      <c r="N44" s="49" t="s">
        <v>1479</v>
      </c>
      <c r="O44" s="49"/>
      <c r="P44" s="49"/>
      <c r="Q44" s="51"/>
    </row>
    <row r="45" spans="1:17" x14ac:dyDescent="0.2">
      <c r="A45" s="21" t="s">
        <v>1542</v>
      </c>
      <c r="D45" s="22"/>
      <c r="E45" t="s">
        <v>1543</v>
      </c>
      <c r="H45" s="23"/>
      <c r="J45" s="21" t="s">
        <v>1541</v>
      </c>
      <c r="M45" s="22"/>
      <c r="N45" t="s">
        <v>1541</v>
      </c>
      <c r="Q45" s="23"/>
    </row>
    <row r="46" spans="1:17" x14ac:dyDescent="0.2">
      <c r="A46" s="21" t="s">
        <v>1546</v>
      </c>
      <c r="D46" s="22"/>
      <c r="E46" t="s">
        <v>1547</v>
      </c>
      <c r="H46" s="23"/>
      <c r="J46" s="21" t="s">
        <v>1544</v>
      </c>
      <c r="M46" s="22"/>
      <c r="N46" t="s">
        <v>1545</v>
      </c>
      <c r="Q46" s="23"/>
    </row>
    <row r="47" spans="1:17" x14ac:dyDescent="0.2">
      <c r="A47" s="21" t="s">
        <v>1550</v>
      </c>
      <c r="D47" s="22"/>
      <c r="E47" t="s">
        <v>1551</v>
      </c>
      <c r="H47" s="23"/>
      <c r="J47" s="21" t="s">
        <v>1548</v>
      </c>
      <c r="M47" s="22"/>
      <c r="N47" t="s">
        <v>1549</v>
      </c>
      <c r="Q47" s="23"/>
    </row>
    <row r="48" spans="1:17" x14ac:dyDescent="0.2">
      <c r="A48" s="21" t="s">
        <v>1554</v>
      </c>
      <c r="D48" s="22"/>
      <c r="E48" t="s">
        <v>1555</v>
      </c>
      <c r="H48" s="23"/>
      <c r="J48" s="21" t="s">
        <v>1552</v>
      </c>
      <c r="M48" s="22"/>
      <c r="N48" t="s">
        <v>1553</v>
      </c>
      <c r="Q48" s="23"/>
    </row>
    <row r="49" spans="1:17" x14ac:dyDescent="0.2">
      <c r="A49" s="21" t="s">
        <v>1558</v>
      </c>
      <c r="D49" s="22"/>
      <c r="E49" t="s">
        <v>1559</v>
      </c>
      <c r="H49" s="23"/>
      <c r="J49" s="21" t="s">
        <v>1556</v>
      </c>
      <c r="M49" s="22"/>
      <c r="N49" t="s">
        <v>1557</v>
      </c>
      <c r="Q49" s="23"/>
    </row>
    <row r="50" spans="1:17" x14ac:dyDescent="0.2">
      <c r="A50" s="21" t="s">
        <v>1562</v>
      </c>
      <c r="D50" s="22"/>
      <c r="E50" t="s">
        <v>1563</v>
      </c>
      <c r="H50" s="23"/>
      <c r="J50" s="21" t="s">
        <v>1560</v>
      </c>
      <c r="M50" s="22"/>
      <c r="N50" t="s">
        <v>1561</v>
      </c>
      <c r="Q50" s="23"/>
    </row>
    <row r="51" spans="1:17" x14ac:dyDescent="0.2">
      <c r="A51" s="48" t="s">
        <v>1504</v>
      </c>
      <c r="B51" s="49"/>
      <c r="C51" s="49"/>
      <c r="D51" s="50"/>
      <c r="E51" s="49" t="s">
        <v>1504</v>
      </c>
      <c r="F51" s="49"/>
      <c r="G51" s="49"/>
      <c r="H51" s="51"/>
      <c r="J51" s="48" t="s">
        <v>1504</v>
      </c>
      <c r="K51" s="49"/>
      <c r="L51" s="49"/>
      <c r="M51" s="50"/>
      <c r="N51" s="49" t="s">
        <v>1504</v>
      </c>
      <c r="O51" s="49"/>
      <c r="P51" s="49"/>
      <c r="Q51" s="51"/>
    </row>
    <row r="52" spans="1:17" x14ac:dyDescent="0.2">
      <c r="A52" s="21" t="s">
        <v>1566</v>
      </c>
      <c r="D52" s="22"/>
      <c r="E52" t="s">
        <v>1567</v>
      </c>
      <c r="H52" s="23"/>
      <c r="J52" s="21" t="s">
        <v>1564</v>
      </c>
      <c r="M52" s="22"/>
      <c r="N52" t="s">
        <v>1565</v>
      </c>
      <c r="Q52" s="23"/>
    </row>
    <row r="53" spans="1:17" x14ac:dyDescent="0.2">
      <c r="A53" s="21" t="s">
        <v>1570</v>
      </c>
      <c r="D53" s="22"/>
      <c r="E53" t="s">
        <v>1571</v>
      </c>
      <c r="H53" s="23"/>
      <c r="J53" s="21" t="s">
        <v>1568</v>
      </c>
      <c r="M53" s="22"/>
      <c r="N53" t="s">
        <v>1569</v>
      </c>
      <c r="Q53" s="23"/>
    </row>
    <row r="54" spans="1:17" x14ac:dyDescent="0.2">
      <c r="A54" s="21" t="s">
        <v>1574</v>
      </c>
      <c r="D54" s="22"/>
      <c r="E54" t="s">
        <v>1575</v>
      </c>
      <c r="H54" s="23"/>
      <c r="J54" s="21" t="s">
        <v>1572</v>
      </c>
      <c r="M54" s="22"/>
      <c r="N54" t="s">
        <v>1573</v>
      </c>
      <c r="Q54" s="23"/>
    </row>
    <row r="55" spans="1:17" x14ac:dyDescent="0.2">
      <c r="A55" s="21" t="s">
        <v>1578</v>
      </c>
      <c r="D55" s="22"/>
      <c r="E55" t="s">
        <v>1579</v>
      </c>
      <c r="H55" s="23"/>
      <c r="J55" s="21" t="s">
        <v>1576</v>
      </c>
      <c r="M55" s="22"/>
      <c r="N55" t="s">
        <v>1577</v>
      </c>
      <c r="Q55" s="23"/>
    </row>
    <row r="56" spans="1:17" x14ac:dyDescent="0.2">
      <c r="A56" s="48" t="s">
        <v>1521</v>
      </c>
      <c r="B56" s="49"/>
      <c r="C56" s="49"/>
      <c r="D56" s="50"/>
      <c r="E56" s="49" t="s">
        <v>1521</v>
      </c>
      <c r="F56" s="49"/>
      <c r="G56" s="49"/>
      <c r="H56" s="51"/>
      <c r="J56" s="48" t="s">
        <v>1521</v>
      </c>
      <c r="K56" s="49"/>
      <c r="L56" s="49"/>
      <c r="M56" s="50"/>
      <c r="N56" s="49" t="s">
        <v>1521</v>
      </c>
      <c r="O56" s="49"/>
      <c r="P56" s="49"/>
      <c r="Q56" s="51"/>
    </row>
    <row r="57" spans="1:17" ht="16" thickBot="1" x14ac:dyDescent="0.25">
      <c r="A57" s="27" t="s">
        <v>1582</v>
      </c>
      <c r="B57" s="28"/>
      <c r="C57" s="28"/>
      <c r="D57" s="29"/>
      <c r="E57" s="28" t="s">
        <v>1583</v>
      </c>
      <c r="F57" s="28"/>
      <c r="G57" s="28"/>
      <c r="H57" s="34"/>
      <c r="J57" s="27" t="s">
        <v>1580</v>
      </c>
      <c r="K57" s="28"/>
      <c r="L57" s="28"/>
      <c r="M57" s="29"/>
      <c r="N57" s="28" t="s">
        <v>1581</v>
      </c>
      <c r="O57" s="28"/>
      <c r="P57" s="28"/>
      <c r="Q57" s="34"/>
    </row>
  </sheetData>
  <mergeCells count="52">
    <mergeCell ref="J51:M51"/>
    <mergeCell ref="N51:Q51"/>
    <mergeCell ref="A51:D51"/>
    <mergeCell ref="E51:H51"/>
    <mergeCell ref="J56:M56"/>
    <mergeCell ref="N56:Q56"/>
    <mergeCell ref="A56:D56"/>
    <mergeCell ref="E56:H56"/>
    <mergeCell ref="J39:M39"/>
    <mergeCell ref="N39:Q39"/>
    <mergeCell ref="A39:D39"/>
    <mergeCell ref="E39:H39"/>
    <mergeCell ref="J44:M44"/>
    <mergeCell ref="N44:Q44"/>
    <mergeCell ref="A44:D44"/>
    <mergeCell ref="E44:H44"/>
    <mergeCell ref="J31:M31"/>
    <mergeCell ref="N31:Q31"/>
    <mergeCell ref="A31:D31"/>
    <mergeCell ref="E31:H31"/>
    <mergeCell ref="J38:M38"/>
    <mergeCell ref="N38:Q38"/>
    <mergeCell ref="A38:D38"/>
    <mergeCell ref="E38:H38"/>
    <mergeCell ref="A27:D27"/>
    <mergeCell ref="E27:H27"/>
    <mergeCell ref="J27:M27"/>
    <mergeCell ref="N27:Q27"/>
    <mergeCell ref="J30:Q30"/>
    <mergeCell ref="A30:H30"/>
    <mergeCell ref="A15:D15"/>
    <mergeCell ref="E15:H15"/>
    <mergeCell ref="J15:M15"/>
    <mergeCell ref="N15:Q15"/>
    <mergeCell ref="A22:D22"/>
    <mergeCell ref="E22:H22"/>
    <mergeCell ref="J22:M22"/>
    <mergeCell ref="N22:Q22"/>
    <mergeCell ref="A9:D9"/>
    <mergeCell ref="E9:H9"/>
    <mergeCell ref="J9:M9"/>
    <mergeCell ref="N9:Q9"/>
    <mergeCell ref="A10:D10"/>
    <mergeCell ref="E10:H10"/>
    <mergeCell ref="J10:M10"/>
    <mergeCell ref="N10:Q10"/>
    <mergeCell ref="A1:H1"/>
    <mergeCell ref="J1:Q1"/>
    <mergeCell ref="A2:D2"/>
    <mergeCell ref="E2:H2"/>
    <mergeCell ref="J2:M2"/>
    <mergeCell ref="N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C01B0-DAD7-204E-9D3C-592BD389981E}">
  <dimension ref="A1:Q37"/>
  <sheetViews>
    <sheetView workbookViewId="0">
      <selection activeCell="N33" sqref="N33:N35"/>
    </sheetView>
  </sheetViews>
  <sheetFormatPr baseColWidth="10" defaultRowHeight="15" x14ac:dyDescent="0.2"/>
  <sheetData>
    <row r="1" spans="1:17" ht="16" thickBot="1" x14ac:dyDescent="0.25">
      <c r="A1" s="37" t="s">
        <v>1584</v>
      </c>
      <c r="B1" s="38"/>
      <c r="C1" s="38"/>
      <c r="D1" s="38"/>
      <c r="E1" s="38"/>
      <c r="F1" s="38"/>
      <c r="G1" s="38"/>
      <c r="H1" s="39"/>
      <c r="J1" s="37" t="s">
        <v>1585</v>
      </c>
      <c r="K1" s="38"/>
      <c r="L1" s="38"/>
      <c r="M1" s="38"/>
      <c r="N1" s="38"/>
      <c r="O1" s="38"/>
      <c r="P1" s="38"/>
      <c r="Q1" s="39"/>
    </row>
    <row r="2" spans="1:17" ht="16" thickBot="1" x14ac:dyDescent="0.25">
      <c r="A2" s="37" t="s">
        <v>1448</v>
      </c>
      <c r="B2" s="38"/>
      <c r="C2" s="38"/>
      <c r="D2" s="40"/>
      <c r="E2" s="38" t="s">
        <v>1449</v>
      </c>
      <c r="F2" s="38"/>
      <c r="G2" s="38"/>
      <c r="H2" s="39"/>
      <c r="J2" s="37" t="s">
        <v>1448</v>
      </c>
      <c r="K2" s="38"/>
      <c r="L2" s="38"/>
      <c r="M2" s="39"/>
      <c r="N2" s="37" t="s">
        <v>1449</v>
      </c>
      <c r="O2" s="38"/>
      <c r="P2" s="38"/>
      <c r="Q2" s="39"/>
    </row>
    <row r="3" spans="1:17" x14ac:dyDescent="0.2">
      <c r="A3" s="21" t="s">
        <v>1450</v>
      </c>
      <c r="B3" t="s">
        <v>22</v>
      </c>
      <c r="D3" s="22"/>
      <c r="E3" t="s">
        <v>1450</v>
      </c>
      <c r="F3" t="s">
        <v>22</v>
      </c>
      <c r="H3" s="23"/>
      <c r="J3" s="24" t="s">
        <v>1450</v>
      </c>
      <c r="K3" s="25" t="s">
        <v>25</v>
      </c>
      <c r="L3" s="25"/>
      <c r="M3" s="26"/>
      <c r="N3" t="s">
        <v>1450</v>
      </c>
      <c r="O3" t="s">
        <v>25</v>
      </c>
      <c r="Q3" s="23"/>
    </row>
    <row r="4" spans="1:17" x14ac:dyDescent="0.2">
      <c r="A4" s="21" t="s">
        <v>1451</v>
      </c>
      <c r="B4" t="s">
        <v>1452</v>
      </c>
      <c r="D4" s="22"/>
      <c r="E4" t="s">
        <v>1451</v>
      </c>
      <c r="F4" t="s">
        <v>1453</v>
      </c>
      <c r="H4" s="23"/>
      <c r="J4" s="21" t="s">
        <v>1451</v>
      </c>
      <c r="K4" t="s">
        <v>1452</v>
      </c>
      <c r="M4" s="22"/>
      <c r="N4" t="s">
        <v>1451</v>
      </c>
      <c r="O4" t="s">
        <v>1453</v>
      </c>
      <c r="Q4" s="23"/>
    </row>
    <row r="5" spans="1:17" x14ac:dyDescent="0.2">
      <c r="A5" s="21" t="s">
        <v>1454</v>
      </c>
      <c r="B5" t="s">
        <v>1455</v>
      </c>
      <c r="D5" s="22"/>
      <c r="E5" t="s">
        <v>1454</v>
      </c>
      <c r="F5" t="s">
        <v>1456</v>
      </c>
      <c r="H5" s="23"/>
      <c r="J5" s="21" t="s">
        <v>1454</v>
      </c>
      <c r="K5" t="s">
        <v>1455</v>
      </c>
      <c r="M5" s="22"/>
      <c r="N5" t="s">
        <v>1454</v>
      </c>
      <c r="O5" t="s">
        <v>1456</v>
      </c>
      <c r="Q5" s="23"/>
    </row>
    <row r="6" spans="1:17" x14ac:dyDescent="0.2">
      <c r="A6" s="21" t="s">
        <v>1457</v>
      </c>
      <c r="B6" t="s">
        <v>1458</v>
      </c>
      <c r="D6" s="22"/>
      <c r="E6" t="s">
        <v>1457</v>
      </c>
      <c r="F6" t="s">
        <v>1458</v>
      </c>
      <c r="H6" s="23"/>
      <c r="J6" s="21" t="s">
        <v>1457</v>
      </c>
      <c r="K6" t="s">
        <v>1458</v>
      </c>
      <c r="M6" s="22"/>
      <c r="N6" t="s">
        <v>1457</v>
      </c>
      <c r="O6" t="s">
        <v>1458</v>
      </c>
      <c r="Q6" s="23"/>
    </row>
    <row r="7" spans="1:17" ht="16" thickBot="1" x14ac:dyDescent="0.25">
      <c r="A7" s="21" t="s">
        <v>1460</v>
      </c>
      <c r="D7" s="22"/>
      <c r="E7" t="s">
        <v>1460</v>
      </c>
      <c r="H7" s="23"/>
      <c r="J7" s="27" t="s">
        <v>1460</v>
      </c>
      <c r="K7" s="28"/>
      <c r="L7" s="28"/>
      <c r="M7" s="29"/>
      <c r="N7" s="30" t="s">
        <v>1460</v>
      </c>
      <c r="O7" s="30"/>
      <c r="P7" s="30"/>
      <c r="Q7" s="31"/>
    </row>
    <row r="8" spans="1:17" ht="16" thickBot="1" x14ac:dyDescent="0.25">
      <c r="A8" s="37" t="s">
        <v>1461</v>
      </c>
      <c r="B8" s="38"/>
      <c r="C8" s="38"/>
      <c r="D8" s="40"/>
      <c r="E8" s="38" t="s">
        <v>1461</v>
      </c>
      <c r="F8" s="38"/>
      <c r="G8" s="38"/>
      <c r="H8" s="39"/>
      <c r="J8" s="37" t="s">
        <v>1461</v>
      </c>
      <c r="K8" s="38"/>
      <c r="L8" s="38"/>
      <c r="M8" s="39"/>
      <c r="N8" s="38" t="s">
        <v>1461</v>
      </c>
      <c r="O8" s="38"/>
      <c r="P8" s="38"/>
      <c r="Q8" s="39"/>
    </row>
    <row r="9" spans="1:17" x14ac:dyDescent="0.2">
      <c r="A9" s="41" t="s">
        <v>1462</v>
      </c>
      <c r="B9" s="42"/>
      <c r="C9" s="42"/>
      <c r="D9" s="43"/>
      <c r="E9" s="42" t="s">
        <v>1462</v>
      </c>
      <c r="F9" s="42"/>
      <c r="G9" s="42"/>
      <c r="H9" s="44"/>
      <c r="J9" s="45" t="s">
        <v>1462</v>
      </c>
      <c r="K9" s="46"/>
      <c r="L9" s="46"/>
      <c r="M9" s="47"/>
      <c r="N9" s="42" t="s">
        <v>1462</v>
      </c>
      <c r="O9" s="42"/>
      <c r="P9" s="42"/>
      <c r="Q9" s="44"/>
    </row>
    <row r="10" spans="1:17" x14ac:dyDescent="0.2">
      <c r="A10" s="21" t="s">
        <v>1586</v>
      </c>
      <c r="D10" s="22"/>
      <c r="E10" t="s">
        <v>1587</v>
      </c>
      <c r="H10" s="23"/>
      <c r="J10" s="21" t="s">
        <v>1588</v>
      </c>
      <c r="M10" s="22"/>
      <c r="N10" t="s">
        <v>1589</v>
      </c>
      <c r="Q10" s="23"/>
    </row>
    <row r="11" spans="1:17" x14ac:dyDescent="0.2">
      <c r="A11" s="21" t="s">
        <v>1590</v>
      </c>
      <c r="D11" s="22"/>
      <c r="E11" t="s">
        <v>1591</v>
      </c>
      <c r="H11" s="23"/>
      <c r="J11" s="21" t="s">
        <v>1592</v>
      </c>
      <c r="M11" s="22"/>
      <c r="N11" t="s">
        <v>1593</v>
      </c>
      <c r="Q11" s="23"/>
    </row>
    <row r="12" spans="1:17" x14ac:dyDescent="0.2">
      <c r="A12" s="21" t="s">
        <v>1594</v>
      </c>
      <c r="D12" s="22"/>
      <c r="E12" t="s">
        <v>1595</v>
      </c>
      <c r="H12" s="23"/>
      <c r="J12" s="21" t="s">
        <v>1596</v>
      </c>
      <c r="M12" s="22"/>
      <c r="N12" t="s">
        <v>1597</v>
      </c>
      <c r="Q12" s="23"/>
    </row>
    <row r="13" spans="1:17" x14ac:dyDescent="0.2">
      <c r="A13" s="48" t="s">
        <v>1479</v>
      </c>
      <c r="B13" s="49"/>
      <c r="C13" s="49"/>
      <c r="D13" s="50"/>
      <c r="E13" s="49" t="s">
        <v>1479</v>
      </c>
      <c r="F13" s="49"/>
      <c r="G13" s="49"/>
      <c r="H13" s="51"/>
      <c r="J13" s="48" t="s">
        <v>1479</v>
      </c>
      <c r="K13" s="49"/>
      <c r="L13" s="49"/>
      <c r="M13" s="50"/>
      <c r="N13" s="49" t="s">
        <v>1479</v>
      </c>
      <c r="O13" s="49"/>
      <c r="P13" s="49"/>
      <c r="Q13" s="51"/>
    </row>
    <row r="14" spans="1:17" x14ac:dyDescent="0.2">
      <c r="A14" s="21" t="s">
        <v>1598</v>
      </c>
      <c r="D14" s="22"/>
      <c r="E14" t="s">
        <v>1599</v>
      </c>
      <c r="H14" s="23"/>
      <c r="J14" s="21" t="s">
        <v>1600</v>
      </c>
      <c r="M14" s="22"/>
      <c r="N14" t="s">
        <v>1601</v>
      </c>
      <c r="Q14" s="23"/>
    </row>
    <row r="15" spans="1:17" x14ac:dyDescent="0.2">
      <c r="A15" s="21" t="s">
        <v>1602</v>
      </c>
      <c r="D15" s="22"/>
      <c r="E15" t="s">
        <v>1603</v>
      </c>
      <c r="H15" s="23"/>
      <c r="J15" s="21" t="s">
        <v>1604</v>
      </c>
      <c r="M15" s="22"/>
      <c r="N15" t="s">
        <v>1605</v>
      </c>
      <c r="Q15" s="23"/>
    </row>
    <row r="16" spans="1:17" x14ac:dyDescent="0.2">
      <c r="A16" s="21" t="s">
        <v>1606</v>
      </c>
      <c r="D16" s="22"/>
      <c r="E16" t="s">
        <v>1607</v>
      </c>
      <c r="H16" s="23"/>
      <c r="J16" s="21" t="s">
        <v>1608</v>
      </c>
      <c r="M16" s="22"/>
      <c r="N16" t="s">
        <v>1609</v>
      </c>
      <c r="Q16" s="23"/>
    </row>
    <row r="17" spans="1:17" x14ac:dyDescent="0.2">
      <c r="A17" s="48" t="s">
        <v>1610</v>
      </c>
      <c r="B17" s="49"/>
      <c r="C17" s="49"/>
      <c r="D17" s="50"/>
      <c r="E17" s="49" t="s">
        <v>1610</v>
      </c>
      <c r="F17" s="49"/>
      <c r="G17" s="49"/>
      <c r="H17" s="51"/>
      <c r="J17" s="48" t="s">
        <v>1610</v>
      </c>
      <c r="K17" s="49"/>
      <c r="L17" s="49"/>
      <c r="M17" s="50"/>
      <c r="N17" s="49" t="s">
        <v>1610</v>
      </c>
      <c r="O17" s="49"/>
      <c r="P17" s="49"/>
      <c r="Q17" s="51"/>
    </row>
    <row r="18" spans="1:17" ht="16" thickBot="1" x14ac:dyDescent="0.25">
      <c r="A18" s="27" t="s">
        <v>1611</v>
      </c>
      <c r="B18" s="28"/>
      <c r="C18" s="28"/>
      <c r="D18" s="29"/>
      <c r="E18" s="28" t="s">
        <v>1612</v>
      </c>
      <c r="F18" s="28"/>
      <c r="G18" s="28"/>
      <c r="H18" s="34"/>
      <c r="J18" s="27" t="s">
        <v>1613</v>
      </c>
      <c r="K18" s="28"/>
      <c r="L18" s="28"/>
      <c r="M18" s="29"/>
      <c r="N18" s="28" t="s">
        <v>1614</v>
      </c>
      <c r="O18" s="28"/>
      <c r="P18" s="28"/>
      <c r="Q18" s="34"/>
    </row>
    <row r="19" spans="1:17" ht="16" thickBot="1" x14ac:dyDescent="0.25"/>
    <row r="20" spans="1:17" ht="16" thickBot="1" x14ac:dyDescent="0.25">
      <c r="A20" s="37" t="s">
        <v>1615</v>
      </c>
      <c r="B20" s="38"/>
      <c r="C20" s="38"/>
      <c r="D20" s="38"/>
      <c r="E20" s="38"/>
      <c r="F20" s="38"/>
      <c r="G20" s="38"/>
      <c r="H20" s="39"/>
      <c r="J20" s="37" t="s">
        <v>1646</v>
      </c>
      <c r="K20" s="38"/>
      <c r="L20" s="38"/>
      <c r="M20" s="38"/>
      <c r="N20" s="38"/>
      <c r="O20" s="38"/>
      <c r="P20" s="38"/>
      <c r="Q20" s="39"/>
    </row>
    <row r="21" spans="1:17" ht="16" thickBot="1" x14ac:dyDescent="0.25">
      <c r="A21" s="37" t="s">
        <v>1448</v>
      </c>
      <c r="B21" s="38"/>
      <c r="C21" s="38"/>
      <c r="D21" s="40"/>
      <c r="E21" s="38" t="s">
        <v>1449</v>
      </c>
      <c r="F21" s="38"/>
      <c r="G21" s="38"/>
      <c r="H21" s="39"/>
      <c r="J21" s="37" t="s">
        <v>1448</v>
      </c>
      <c r="K21" s="38"/>
      <c r="L21" s="38"/>
      <c r="M21" s="40"/>
      <c r="N21" s="38" t="s">
        <v>1449</v>
      </c>
      <c r="O21" s="38"/>
      <c r="P21" s="38"/>
      <c r="Q21" s="39"/>
    </row>
    <row r="22" spans="1:17" x14ac:dyDescent="0.2">
      <c r="A22" s="21" t="s">
        <v>1450</v>
      </c>
      <c r="B22" t="s">
        <v>27</v>
      </c>
      <c r="D22" s="22"/>
      <c r="E22" t="s">
        <v>1450</v>
      </c>
      <c r="F22" t="s">
        <v>27</v>
      </c>
      <c r="H22" s="23"/>
      <c r="J22" s="21" t="s">
        <v>1450</v>
      </c>
      <c r="K22" t="s">
        <v>1526</v>
      </c>
      <c r="M22" s="22"/>
      <c r="N22" t="s">
        <v>1450</v>
      </c>
      <c r="O22" t="s">
        <v>1526</v>
      </c>
      <c r="Q22" s="23"/>
    </row>
    <row r="23" spans="1:17" x14ac:dyDescent="0.2">
      <c r="A23" s="21" t="s">
        <v>1451</v>
      </c>
      <c r="B23" t="s">
        <v>1452</v>
      </c>
      <c r="D23" s="22"/>
      <c r="E23" t="s">
        <v>1451</v>
      </c>
      <c r="F23" t="s">
        <v>1453</v>
      </c>
      <c r="H23" s="23"/>
      <c r="J23" s="21" t="s">
        <v>1451</v>
      </c>
      <c r="K23" t="s">
        <v>1452</v>
      </c>
      <c r="M23" s="22"/>
      <c r="N23" t="s">
        <v>1451</v>
      </c>
      <c r="O23" t="s">
        <v>1453</v>
      </c>
      <c r="Q23" s="23"/>
    </row>
    <row r="24" spans="1:17" x14ac:dyDescent="0.2">
      <c r="A24" s="21" t="s">
        <v>1454</v>
      </c>
      <c r="B24" t="s">
        <v>1455</v>
      </c>
      <c r="D24" s="22"/>
      <c r="E24" t="s">
        <v>1454</v>
      </c>
      <c r="F24" t="s">
        <v>1456</v>
      </c>
      <c r="H24" s="23"/>
      <c r="J24" s="21" t="s">
        <v>1454</v>
      </c>
      <c r="K24" t="s">
        <v>1455</v>
      </c>
      <c r="M24" s="22"/>
      <c r="N24" t="s">
        <v>1454</v>
      </c>
      <c r="O24" t="s">
        <v>1456</v>
      </c>
      <c r="Q24" s="23"/>
    </row>
    <row r="25" spans="1:17" x14ac:dyDescent="0.2">
      <c r="A25" s="21" t="s">
        <v>1457</v>
      </c>
      <c r="B25" t="s">
        <v>1458</v>
      </c>
      <c r="D25" s="22"/>
      <c r="E25" t="s">
        <v>1457</v>
      </c>
      <c r="F25" t="s">
        <v>1458</v>
      </c>
      <c r="H25" s="23"/>
      <c r="J25" s="21" t="s">
        <v>1457</v>
      </c>
      <c r="K25" t="s">
        <v>1458</v>
      </c>
      <c r="M25" s="22"/>
      <c r="N25" t="s">
        <v>1457</v>
      </c>
      <c r="O25" t="s">
        <v>1458</v>
      </c>
      <c r="Q25" s="23"/>
    </row>
    <row r="26" spans="1:17" ht="16" thickBot="1" x14ac:dyDescent="0.25">
      <c r="A26" s="32" t="s">
        <v>1460</v>
      </c>
      <c r="B26" s="30"/>
      <c r="C26" s="30"/>
      <c r="D26" s="33"/>
      <c r="E26" s="30" t="s">
        <v>1460</v>
      </c>
      <c r="F26" s="30"/>
      <c r="G26" s="30"/>
      <c r="H26" s="31"/>
      <c r="J26" s="21" t="s">
        <v>1460</v>
      </c>
      <c r="M26" s="22"/>
      <c r="N26" t="s">
        <v>1460</v>
      </c>
      <c r="Q26" s="23"/>
    </row>
    <row r="27" spans="1:17" ht="16" thickBot="1" x14ac:dyDescent="0.25">
      <c r="A27" s="37" t="s">
        <v>1461</v>
      </c>
      <c r="B27" s="38"/>
      <c r="C27" s="38"/>
      <c r="D27" s="40"/>
      <c r="E27" s="38" t="s">
        <v>1461</v>
      </c>
      <c r="F27" s="38"/>
      <c r="G27" s="38"/>
      <c r="H27" s="39"/>
      <c r="J27" s="37" t="s">
        <v>1461</v>
      </c>
      <c r="K27" s="38"/>
      <c r="L27" s="38"/>
      <c r="M27" s="40"/>
      <c r="N27" s="38" t="s">
        <v>1461</v>
      </c>
      <c r="O27" s="38"/>
      <c r="P27" s="38"/>
      <c r="Q27" s="39"/>
    </row>
    <row r="28" spans="1:17" x14ac:dyDescent="0.2">
      <c r="A28" s="41" t="s">
        <v>1462</v>
      </c>
      <c r="B28" s="42"/>
      <c r="C28" s="42"/>
      <c r="D28" s="43"/>
      <c r="E28" s="42" t="s">
        <v>1462</v>
      </c>
      <c r="F28" s="42"/>
      <c r="G28" s="42"/>
      <c r="H28" s="44"/>
      <c r="J28" s="41" t="s">
        <v>1462</v>
      </c>
      <c r="K28" s="42"/>
      <c r="L28" s="42"/>
      <c r="M28" s="43"/>
      <c r="N28" s="42" t="s">
        <v>1462</v>
      </c>
      <c r="O28" s="42"/>
      <c r="P28" s="42"/>
      <c r="Q28" s="44"/>
    </row>
    <row r="29" spans="1:17" x14ac:dyDescent="0.2">
      <c r="A29" s="21" t="s">
        <v>1618</v>
      </c>
      <c r="D29" s="22"/>
      <c r="E29" t="s">
        <v>1619</v>
      </c>
      <c r="H29" s="23"/>
      <c r="J29" s="21" t="s">
        <v>1616</v>
      </c>
      <c r="M29" s="22"/>
      <c r="N29" t="s">
        <v>1617</v>
      </c>
      <c r="Q29" s="23"/>
    </row>
    <row r="30" spans="1:17" x14ac:dyDescent="0.2">
      <c r="A30" s="21" t="s">
        <v>1622</v>
      </c>
      <c r="D30" s="22"/>
      <c r="E30" t="s">
        <v>1623</v>
      </c>
      <c r="H30" s="23"/>
      <c r="J30" s="21" t="s">
        <v>1620</v>
      </c>
      <c r="M30" s="22"/>
      <c r="N30" t="s">
        <v>1621</v>
      </c>
      <c r="Q30" s="23"/>
    </row>
    <row r="31" spans="1:17" x14ac:dyDescent="0.2">
      <c r="A31" s="21" t="s">
        <v>1626</v>
      </c>
      <c r="D31" s="22"/>
      <c r="E31" t="s">
        <v>1627</v>
      </c>
      <c r="H31" s="23"/>
      <c r="J31" s="21" t="s">
        <v>1624</v>
      </c>
      <c r="M31" s="22"/>
      <c r="N31" t="s">
        <v>1625</v>
      </c>
      <c r="Q31" s="23"/>
    </row>
    <row r="32" spans="1:17" x14ac:dyDescent="0.2">
      <c r="A32" s="48" t="s">
        <v>1479</v>
      </c>
      <c r="B32" s="49"/>
      <c r="C32" s="49"/>
      <c r="D32" s="50"/>
      <c r="E32" s="49" t="s">
        <v>1479</v>
      </c>
      <c r="F32" s="49"/>
      <c r="G32" s="49"/>
      <c r="H32" s="51"/>
      <c r="J32" s="48" t="s">
        <v>1479</v>
      </c>
      <c r="K32" s="49"/>
      <c r="L32" s="49"/>
      <c r="M32" s="50"/>
      <c r="N32" s="49" t="s">
        <v>1479</v>
      </c>
      <c r="O32" s="49"/>
      <c r="P32" s="49"/>
      <c r="Q32" s="51"/>
    </row>
    <row r="33" spans="1:17" x14ac:dyDescent="0.2">
      <c r="A33" s="21" t="s">
        <v>1630</v>
      </c>
      <c r="D33" s="22"/>
      <c r="E33" t="s">
        <v>1631</v>
      </c>
      <c r="H33" s="23"/>
      <c r="J33" s="21" t="s">
        <v>1628</v>
      </c>
      <c r="M33" s="22"/>
      <c r="N33" t="s">
        <v>1629</v>
      </c>
      <c r="Q33" s="23"/>
    </row>
    <row r="34" spans="1:17" x14ac:dyDescent="0.2">
      <c r="A34" s="21" t="s">
        <v>1634</v>
      </c>
      <c r="D34" s="22"/>
      <c r="E34" t="s">
        <v>1635</v>
      </c>
      <c r="H34" s="23"/>
      <c r="J34" s="21" t="s">
        <v>1632</v>
      </c>
      <c r="M34" s="22"/>
      <c r="N34" t="s">
        <v>1633</v>
      </c>
      <c r="Q34" s="23"/>
    </row>
    <row r="35" spans="1:17" x14ac:dyDescent="0.2">
      <c r="A35" s="21" t="s">
        <v>1638</v>
      </c>
      <c r="D35" s="22"/>
      <c r="E35" t="s">
        <v>1639</v>
      </c>
      <c r="H35" s="23"/>
      <c r="J35" s="21" t="s">
        <v>1636</v>
      </c>
      <c r="M35" s="22"/>
      <c r="N35" t="s">
        <v>1637</v>
      </c>
      <c r="Q35" s="23"/>
    </row>
    <row r="36" spans="1:17" x14ac:dyDescent="0.2">
      <c r="A36" s="48" t="s">
        <v>1610</v>
      </c>
      <c r="B36" s="49"/>
      <c r="C36" s="49"/>
      <c r="D36" s="50"/>
      <c r="E36" s="49" t="s">
        <v>1610</v>
      </c>
      <c r="F36" s="49"/>
      <c r="G36" s="49"/>
      <c r="H36" s="51"/>
      <c r="J36" s="48" t="s">
        <v>1610</v>
      </c>
      <c r="K36" s="49"/>
      <c r="L36" s="49"/>
      <c r="M36" s="50"/>
      <c r="N36" s="49" t="s">
        <v>1610</v>
      </c>
      <c r="O36" s="49"/>
      <c r="P36" s="49"/>
      <c r="Q36" s="51"/>
    </row>
    <row r="37" spans="1:17" ht="16" thickBot="1" x14ac:dyDescent="0.25">
      <c r="A37" s="27" t="s">
        <v>1642</v>
      </c>
      <c r="B37" s="28"/>
      <c r="C37" s="28"/>
      <c r="D37" s="29"/>
      <c r="E37" s="28" t="s">
        <v>1643</v>
      </c>
      <c r="F37" s="28"/>
      <c r="G37" s="28"/>
      <c r="H37" s="34"/>
      <c r="J37" s="27" t="s">
        <v>1640</v>
      </c>
      <c r="K37" s="28"/>
      <c r="L37" s="28"/>
      <c r="M37" s="29"/>
      <c r="N37" s="28" t="s">
        <v>1641</v>
      </c>
      <c r="O37" s="28"/>
      <c r="P37" s="28"/>
      <c r="Q37" s="34"/>
    </row>
  </sheetData>
  <mergeCells count="44">
    <mergeCell ref="A1:H1"/>
    <mergeCell ref="J1:Q1"/>
    <mergeCell ref="A2:D2"/>
    <mergeCell ref="E2:H2"/>
    <mergeCell ref="J2:M2"/>
    <mergeCell ref="N2:Q2"/>
    <mergeCell ref="A8:D8"/>
    <mergeCell ref="E8:H8"/>
    <mergeCell ref="J8:M8"/>
    <mergeCell ref="N8:Q8"/>
    <mergeCell ref="A9:D9"/>
    <mergeCell ref="E9:H9"/>
    <mergeCell ref="J9:M9"/>
    <mergeCell ref="N9:Q9"/>
    <mergeCell ref="A13:D13"/>
    <mergeCell ref="E13:H13"/>
    <mergeCell ref="J13:M13"/>
    <mergeCell ref="N13:Q13"/>
    <mergeCell ref="A17:D17"/>
    <mergeCell ref="E17:H17"/>
    <mergeCell ref="J17:M17"/>
    <mergeCell ref="N17:Q17"/>
    <mergeCell ref="J20:Q20"/>
    <mergeCell ref="A20:H20"/>
    <mergeCell ref="J21:M21"/>
    <mergeCell ref="N21:Q21"/>
    <mergeCell ref="A21:D21"/>
    <mergeCell ref="E21:H21"/>
    <mergeCell ref="J27:M27"/>
    <mergeCell ref="N27:Q27"/>
    <mergeCell ref="A27:D27"/>
    <mergeCell ref="E27:H27"/>
    <mergeCell ref="J28:M28"/>
    <mergeCell ref="N28:Q28"/>
    <mergeCell ref="A28:D28"/>
    <mergeCell ref="E28:H28"/>
    <mergeCell ref="J32:M32"/>
    <mergeCell ref="N32:Q32"/>
    <mergeCell ref="A32:D32"/>
    <mergeCell ref="E32:H32"/>
    <mergeCell ref="J36:M36"/>
    <mergeCell ref="N36:Q36"/>
    <mergeCell ref="A36:D36"/>
    <mergeCell ref="E36:H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7C428-D8D0-BB4A-A4BD-E12A476DC23F}">
  <dimension ref="A1:Q57"/>
  <sheetViews>
    <sheetView topLeftCell="A25" workbookViewId="0">
      <selection activeCell="N55" sqref="N55"/>
    </sheetView>
  </sheetViews>
  <sheetFormatPr baseColWidth="10" defaultRowHeight="15" x14ac:dyDescent="0.2"/>
  <sheetData>
    <row r="1" spans="1:17" ht="16" thickBot="1" x14ac:dyDescent="0.25">
      <c r="A1" s="37" t="s">
        <v>1679</v>
      </c>
      <c r="B1" s="38"/>
      <c r="C1" s="38"/>
      <c r="D1" s="38"/>
      <c r="E1" s="38"/>
      <c r="F1" s="38"/>
      <c r="G1" s="38"/>
      <c r="H1" s="39"/>
      <c r="J1" s="37" t="s">
        <v>1710</v>
      </c>
      <c r="K1" s="38"/>
      <c r="L1" s="38"/>
      <c r="M1" s="38"/>
      <c r="N1" s="38"/>
      <c r="O1" s="38"/>
      <c r="P1" s="38"/>
      <c r="Q1" s="39"/>
    </row>
    <row r="2" spans="1:17" ht="16" thickBot="1" x14ac:dyDescent="0.25">
      <c r="A2" s="37" t="s">
        <v>1448</v>
      </c>
      <c r="B2" s="38"/>
      <c r="C2" s="38"/>
      <c r="D2" s="40"/>
      <c r="E2" s="38" t="s">
        <v>1449</v>
      </c>
      <c r="F2" s="38"/>
      <c r="G2" s="38"/>
      <c r="H2" s="39"/>
      <c r="J2" s="37" t="s">
        <v>1448</v>
      </c>
      <c r="K2" s="38"/>
      <c r="L2" s="38"/>
      <c r="M2" s="40"/>
      <c r="N2" s="38" t="s">
        <v>1449</v>
      </c>
      <c r="O2" s="38"/>
      <c r="P2" s="38"/>
      <c r="Q2" s="39"/>
    </row>
    <row r="3" spans="1:17" x14ac:dyDescent="0.2">
      <c r="A3" s="21" t="s">
        <v>1450</v>
      </c>
      <c r="B3" t="s">
        <v>22</v>
      </c>
      <c r="D3" s="22"/>
      <c r="E3" t="s">
        <v>1450</v>
      </c>
      <c r="F3" t="s">
        <v>22</v>
      </c>
      <c r="H3" s="23"/>
      <c r="J3" s="21" t="s">
        <v>1450</v>
      </c>
      <c r="K3" t="s">
        <v>25</v>
      </c>
      <c r="M3" s="22"/>
      <c r="N3" t="s">
        <v>1450</v>
      </c>
      <c r="O3" t="s">
        <v>25</v>
      </c>
      <c r="Q3" s="23"/>
    </row>
    <row r="4" spans="1:17" x14ac:dyDescent="0.2">
      <c r="A4" s="21" t="s">
        <v>1451</v>
      </c>
      <c r="B4" t="s">
        <v>1678</v>
      </c>
      <c r="D4" s="22"/>
      <c r="E4" t="s">
        <v>1451</v>
      </c>
      <c r="F4" t="s">
        <v>1677</v>
      </c>
      <c r="H4" s="23"/>
      <c r="J4" s="21" t="s">
        <v>1451</v>
      </c>
      <c r="K4" t="s">
        <v>1678</v>
      </c>
      <c r="M4" s="22"/>
      <c r="N4" t="s">
        <v>1451</v>
      </c>
      <c r="O4" t="s">
        <v>1677</v>
      </c>
      <c r="Q4" s="23"/>
    </row>
    <row r="5" spans="1:17" x14ac:dyDescent="0.2">
      <c r="A5" s="21" t="s">
        <v>1454</v>
      </c>
      <c r="B5" t="s">
        <v>1458</v>
      </c>
      <c r="D5" s="22"/>
      <c r="E5" t="s">
        <v>1454</v>
      </c>
      <c r="F5" t="s">
        <v>1458</v>
      </c>
      <c r="H5" s="23"/>
      <c r="J5" s="21" t="s">
        <v>1454</v>
      </c>
      <c r="K5" t="s">
        <v>1458</v>
      </c>
      <c r="M5" s="22"/>
      <c r="N5" t="s">
        <v>1454</v>
      </c>
      <c r="O5" t="s">
        <v>1458</v>
      </c>
      <c r="Q5" s="23"/>
    </row>
    <row r="6" spans="1:17" x14ac:dyDescent="0.2">
      <c r="A6" s="21" t="s">
        <v>1457</v>
      </c>
      <c r="B6" t="s">
        <v>3</v>
      </c>
      <c r="D6" s="22"/>
      <c r="E6" t="s">
        <v>1457</v>
      </c>
      <c r="F6" t="s">
        <v>3</v>
      </c>
      <c r="H6" s="23"/>
      <c r="J6" s="21" t="s">
        <v>1457</v>
      </c>
      <c r="K6" t="s">
        <v>3</v>
      </c>
      <c r="M6" s="22"/>
      <c r="N6" t="s">
        <v>1457</v>
      </c>
      <c r="O6" t="s">
        <v>3</v>
      </c>
      <c r="Q6" s="23"/>
    </row>
    <row r="7" spans="1:17" x14ac:dyDescent="0.2">
      <c r="A7" s="21" t="s">
        <v>1459</v>
      </c>
      <c r="B7" t="s">
        <v>1</v>
      </c>
      <c r="D7" s="22"/>
      <c r="E7" t="s">
        <v>1459</v>
      </c>
      <c r="F7" t="s">
        <v>1</v>
      </c>
      <c r="H7" s="23"/>
      <c r="J7" s="21" t="s">
        <v>1459</v>
      </c>
      <c r="K7" t="s">
        <v>1</v>
      </c>
      <c r="M7" s="22"/>
      <c r="N7" t="s">
        <v>1459</v>
      </c>
      <c r="O7" t="s">
        <v>1</v>
      </c>
      <c r="Q7" s="23"/>
    </row>
    <row r="8" spans="1:17" ht="16" thickBot="1" x14ac:dyDescent="0.25">
      <c r="A8" s="21" t="s">
        <v>1460</v>
      </c>
      <c r="D8" s="22"/>
      <c r="E8" t="s">
        <v>1460</v>
      </c>
      <c r="H8" s="23"/>
      <c r="J8" s="32" t="s">
        <v>1460</v>
      </c>
      <c r="K8" s="30"/>
      <c r="L8" s="30"/>
      <c r="M8" s="33"/>
      <c r="N8" s="30" t="s">
        <v>1460</v>
      </c>
      <c r="O8" s="30"/>
      <c r="P8" s="30"/>
      <c r="Q8" s="31"/>
    </row>
    <row r="9" spans="1:17" ht="16" thickBot="1" x14ac:dyDescent="0.25">
      <c r="A9" s="37" t="s">
        <v>1461</v>
      </c>
      <c r="B9" s="38"/>
      <c r="C9" s="38"/>
      <c r="D9" s="40"/>
      <c r="E9" s="38" t="s">
        <v>1461</v>
      </c>
      <c r="F9" s="38"/>
      <c r="G9" s="38"/>
      <c r="H9" s="39"/>
      <c r="J9" s="37" t="s">
        <v>1461</v>
      </c>
      <c r="K9" s="38"/>
      <c r="L9" s="38"/>
      <c r="M9" s="40"/>
      <c r="N9" s="38" t="s">
        <v>1461</v>
      </c>
      <c r="O9" s="38"/>
      <c r="P9" s="38"/>
      <c r="Q9" s="39"/>
    </row>
    <row r="10" spans="1:17" x14ac:dyDescent="0.2">
      <c r="A10" s="41" t="s">
        <v>1462</v>
      </c>
      <c r="B10" s="42"/>
      <c r="C10" s="42"/>
      <c r="D10" s="43"/>
      <c r="E10" s="42" t="s">
        <v>1462</v>
      </c>
      <c r="F10" s="42"/>
      <c r="G10" s="42"/>
      <c r="H10" s="44"/>
      <c r="J10" s="41" t="s">
        <v>1462</v>
      </c>
      <c r="K10" s="42"/>
      <c r="L10" s="42"/>
      <c r="M10" s="43"/>
      <c r="N10" s="42" t="s">
        <v>1462</v>
      </c>
      <c r="O10" s="42"/>
      <c r="P10" s="42"/>
      <c r="Q10" s="44"/>
    </row>
    <row r="11" spans="1:17" x14ac:dyDescent="0.2">
      <c r="A11" s="21" t="s">
        <v>1676</v>
      </c>
      <c r="D11" s="22"/>
      <c r="E11" t="s">
        <v>1675</v>
      </c>
      <c r="H11" s="23"/>
      <c r="J11" s="21" t="s">
        <v>1711</v>
      </c>
      <c r="M11" s="22"/>
      <c r="N11" t="s">
        <v>1712</v>
      </c>
      <c r="Q11" s="23"/>
    </row>
    <row r="12" spans="1:17" x14ac:dyDescent="0.2">
      <c r="A12" s="21" t="s">
        <v>1674</v>
      </c>
      <c r="D12" s="22"/>
      <c r="E12" t="s">
        <v>1673</v>
      </c>
      <c r="H12" s="23"/>
      <c r="J12" s="21" t="s">
        <v>1713</v>
      </c>
      <c r="M12" s="22"/>
      <c r="N12" t="s">
        <v>1714</v>
      </c>
      <c r="Q12" s="23"/>
    </row>
    <row r="13" spans="1:17" x14ac:dyDescent="0.2">
      <c r="A13" s="21" t="s">
        <v>1672</v>
      </c>
      <c r="D13" s="22"/>
      <c r="E13" t="s">
        <v>1671</v>
      </c>
      <c r="H13" s="23"/>
      <c r="J13" s="21" t="s">
        <v>1715</v>
      </c>
      <c r="M13" s="22"/>
      <c r="N13" t="s">
        <v>1716</v>
      </c>
      <c r="Q13" s="23"/>
    </row>
    <row r="14" spans="1:17" x14ac:dyDescent="0.2">
      <c r="A14" s="32" t="s">
        <v>1670</v>
      </c>
      <c r="B14" s="30"/>
      <c r="C14" s="30"/>
      <c r="D14" s="33"/>
      <c r="E14" s="30" t="s">
        <v>1669</v>
      </c>
      <c r="F14" s="30"/>
      <c r="G14" s="30"/>
      <c r="H14" s="31"/>
      <c r="J14" s="21" t="s">
        <v>1717</v>
      </c>
      <c r="L14" s="30"/>
      <c r="M14" s="33"/>
      <c r="N14" s="30" t="s">
        <v>1718</v>
      </c>
      <c r="O14" s="30"/>
      <c r="P14" s="30"/>
      <c r="Q14" s="31"/>
    </row>
    <row r="15" spans="1:17" x14ac:dyDescent="0.2">
      <c r="A15" s="48" t="s">
        <v>1479</v>
      </c>
      <c r="B15" s="49"/>
      <c r="C15" s="49"/>
      <c r="D15" s="50"/>
      <c r="E15" s="49" t="s">
        <v>1479</v>
      </c>
      <c r="F15" s="49"/>
      <c r="G15" s="49"/>
      <c r="H15" s="51"/>
      <c r="J15" s="48" t="s">
        <v>1479</v>
      </c>
      <c r="K15" s="49"/>
      <c r="L15" s="49"/>
      <c r="M15" s="50"/>
      <c r="N15" s="49" t="s">
        <v>1479</v>
      </c>
      <c r="O15" s="49"/>
      <c r="P15" s="49"/>
      <c r="Q15" s="51"/>
    </row>
    <row r="16" spans="1:17" x14ac:dyDescent="0.2">
      <c r="A16" s="21" t="s">
        <v>1668</v>
      </c>
      <c r="D16" s="22"/>
      <c r="E16" t="s">
        <v>1667</v>
      </c>
      <c r="H16" s="23"/>
      <c r="J16" s="21" t="s">
        <v>1719</v>
      </c>
      <c r="M16" s="22"/>
      <c r="N16" t="s">
        <v>1720</v>
      </c>
      <c r="Q16" s="23"/>
    </row>
    <row r="17" spans="1:17" x14ac:dyDescent="0.2">
      <c r="A17" s="21" t="s">
        <v>1666</v>
      </c>
      <c r="D17" s="22"/>
      <c r="E17" t="s">
        <v>1665</v>
      </c>
      <c r="H17" s="23"/>
      <c r="J17" s="21" t="s">
        <v>1721</v>
      </c>
      <c r="M17" s="22"/>
      <c r="N17" t="s">
        <v>1722</v>
      </c>
      <c r="Q17" s="23"/>
    </row>
    <row r="18" spans="1:17" x14ac:dyDescent="0.2">
      <c r="A18" s="21" t="s">
        <v>1664</v>
      </c>
      <c r="D18" s="22"/>
      <c r="E18" t="s">
        <v>1663</v>
      </c>
      <c r="H18" s="23"/>
      <c r="J18" s="21" t="s">
        <v>1723</v>
      </c>
      <c r="M18" s="22"/>
      <c r="N18" t="s">
        <v>1724</v>
      </c>
      <c r="Q18" s="23"/>
    </row>
    <row r="19" spans="1:17" x14ac:dyDescent="0.2">
      <c r="A19" s="21" t="s">
        <v>1662</v>
      </c>
      <c r="D19" s="22"/>
      <c r="E19" t="s">
        <v>1661</v>
      </c>
      <c r="H19" s="23"/>
      <c r="J19" s="21" t="s">
        <v>1725</v>
      </c>
      <c r="M19" s="22"/>
      <c r="N19" t="s">
        <v>1726</v>
      </c>
      <c r="Q19" s="23"/>
    </row>
    <row r="20" spans="1:17" x14ac:dyDescent="0.2">
      <c r="A20" s="21" t="s">
        <v>1660</v>
      </c>
      <c r="D20" s="22"/>
      <c r="E20" t="s">
        <v>1659</v>
      </c>
      <c r="H20" s="23"/>
      <c r="J20" s="21" t="s">
        <v>1727</v>
      </c>
      <c r="M20" s="22"/>
      <c r="N20" t="s">
        <v>1728</v>
      </c>
      <c r="Q20" s="23"/>
    </row>
    <row r="21" spans="1:17" x14ac:dyDescent="0.2">
      <c r="A21" s="21" t="s">
        <v>1658</v>
      </c>
      <c r="D21" s="22"/>
      <c r="E21" t="s">
        <v>1657</v>
      </c>
      <c r="H21" s="23"/>
      <c r="J21" s="21" t="s">
        <v>1729</v>
      </c>
      <c r="M21" s="22"/>
      <c r="N21" t="s">
        <v>1730</v>
      </c>
      <c r="Q21" s="23"/>
    </row>
    <row r="22" spans="1:17" x14ac:dyDescent="0.2">
      <c r="A22" s="48" t="s">
        <v>1504</v>
      </c>
      <c r="B22" s="49"/>
      <c r="C22" s="49"/>
      <c r="D22" s="50"/>
      <c r="E22" s="49" t="s">
        <v>1504</v>
      </c>
      <c r="F22" s="49"/>
      <c r="G22" s="49"/>
      <c r="H22" s="51"/>
      <c r="J22" s="48" t="s">
        <v>1504</v>
      </c>
      <c r="K22" s="49"/>
      <c r="L22" s="49"/>
      <c r="M22" s="50"/>
      <c r="N22" s="49" t="s">
        <v>1504</v>
      </c>
      <c r="O22" s="49"/>
      <c r="P22" s="49"/>
      <c r="Q22" s="51"/>
    </row>
    <row r="23" spans="1:17" x14ac:dyDescent="0.2">
      <c r="A23" s="21" t="s">
        <v>1656</v>
      </c>
      <c r="D23" s="22"/>
      <c r="E23" t="s">
        <v>1655</v>
      </c>
      <c r="H23" s="23"/>
      <c r="J23" s="21" t="s">
        <v>1731</v>
      </c>
      <c r="M23" s="22"/>
      <c r="N23" t="s">
        <v>1732</v>
      </c>
      <c r="Q23" s="23"/>
    </row>
    <row r="24" spans="1:17" x14ac:dyDescent="0.2">
      <c r="A24" s="21" t="s">
        <v>1654</v>
      </c>
      <c r="D24" s="22"/>
      <c r="E24" t="s">
        <v>1653</v>
      </c>
      <c r="H24" s="23"/>
      <c r="J24" s="21" t="s">
        <v>1733</v>
      </c>
      <c r="M24" s="22"/>
      <c r="N24" t="s">
        <v>1734</v>
      </c>
      <c r="Q24" s="23"/>
    </row>
    <row r="25" spans="1:17" x14ac:dyDescent="0.2">
      <c r="A25" s="21" t="s">
        <v>1652</v>
      </c>
      <c r="D25" s="22"/>
      <c r="E25" t="s">
        <v>1651</v>
      </c>
      <c r="H25" s="23"/>
      <c r="J25" s="21" t="s">
        <v>1735</v>
      </c>
      <c r="M25" s="22"/>
      <c r="N25" t="s">
        <v>1736</v>
      </c>
      <c r="Q25" s="23"/>
    </row>
    <row r="26" spans="1:17" x14ac:dyDescent="0.2">
      <c r="A26" s="21" t="s">
        <v>1650</v>
      </c>
      <c r="D26" s="22"/>
      <c r="E26" t="s">
        <v>1649</v>
      </c>
      <c r="H26" s="23"/>
      <c r="J26" s="21" t="s">
        <v>1737</v>
      </c>
      <c r="M26" s="22"/>
      <c r="N26" t="s">
        <v>1738</v>
      </c>
      <c r="Q26" s="23"/>
    </row>
    <row r="27" spans="1:17" x14ac:dyDescent="0.2">
      <c r="A27" s="48" t="s">
        <v>1521</v>
      </c>
      <c r="B27" s="49"/>
      <c r="C27" s="49"/>
      <c r="D27" s="50"/>
      <c r="E27" s="49" t="s">
        <v>1521</v>
      </c>
      <c r="F27" s="49"/>
      <c r="G27" s="49"/>
      <c r="H27" s="51"/>
      <c r="J27" s="48" t="s">
        <v>1521</v>
      </c>
      <c r="K27" s="49"/>
      <c r="L27" s="49"/>
      <c r="M27" s="50"/>
      <c r="N27" s="49" t="s">
        <v>1521</v>
      </c>
      <c r="O27" s="49"/>
      <c r="P27" s="49"/>
      <c r="Q27" s="51"/>
    </row>
    <row r="28" spans="1:17" ht="16" thickBot="1" x14ac:dyDescent="0.25">
      <c r="A28" s="27" t="s">
        <v>1648</v>
      </c>
      <c r="B28" s="28"/>
      <c r="C28" s="28"/>
      <c r="D28" s="29"/>
      <c r="E28" s="28" t="s">
        <v>1647</v>
      </c>
      <c r="F28" s="28"/>
      <c r="G28" s="28"/>
      <c r="H28" s="34"/>
      <c r="J28" s="27" t="s">
        <v>1739</v>
      </c>
      <c r="K28" s="28"/>
      <c r="L28" s="28"/>
      <c r="M28" s="28"/>
      <c r="N28" s="28" t="s">
        <v>1740</v>
      </c>
      <c r="O28" s="28"/>
      <c r="P28" s="28"/>
      <c r="Q28" s="34"/>
    </row>
    <row r="29" spans="1:17" ht="16" thickBot="1" x14ac:dyDescent="0.25"/>
    <row r="30" spans="1:17" ht="16" thickBot="1" x14ac:dyDescent="0.25">
      <c r="A30" s="37" t="s">
        <v>1771</v>
      </c>
      <c r="B30" s="38"/>
      <c r="C30" s="38"/>
      <c r="D30" s="38"/>
      <c r="E30" s="38"/>
      <c r="F30" s="38"/>
      <c r="G30" s="38"/>
      <c r="H30" s="39"/>
      <c r="J30" s="37" t="s">
        <v>1772</v>
      </c>
      <c r="K30" s="38"/>
      <c r="L30" s="38"/>
      <c r="M30" s="38"/>
      <c r="N30" s="38"/>
      <c r="O30" s="38"/>
      <c r="P30" s="38"/>
      <c r="Q30" s="39"/>
    </row>
    <row r="31" spans="1:17" ht="16" thickBot="1" x14ac:dyDescent="0.25">
      <c r="A31" s="37" t="s">
        <v>1448</v>
      </c>
      <c r="B31" s="38"/>
      <c r="C31" s="38"/>
      <c r="D31" s="40"/>
      <c r="E31" s="38" t="s">
        <v>1449</v>
      </c>
      <c r="F31" s="38"/>
      <c r="G31" s="38"/>
      <c r="H31" s="39"/>
      <c r="J31" s="37" t="s">
        <v>1448</v>
      </c>
      <c r="K31" s="38"/>
      <c r="L31" s="38"/>
      <c r="M31" s="40"/>
      <c r="N31" s="38" t="s">
        <v>1449</v>
      </c>
      <c r="O31" s="38"/>
      <c r="P31" s="38"/>
      <c r="Q31" s="39"/>
    </row>
    <row r="32" spans="1:17" x14ac:dyDescent="0.2">
      <c r="A32" s="21" t="s">
        <v>1450</v>
      </c>
      <c r="B32" t="s">
        <v>27</v>
      </c>
      <c r="D32" s="22"/>
      <c r="E32" t="s">
        <v>1450</v>
      </c>
      <c r="F32" t="s">
        <v>27</v>
      </c>
      <c r="H32" s="23"/>
      <c r="J32" s="21" t="s">
        <v>1450</v>
      </c>
      <c r="K32" t="s">
        <v>1526</v>
      </c>
      <c r="M32" s="22"/>
      <c r="N32" t="s">
        <v>1450</v>
      </c>
      <c r="O32" t="s">
        <v>1526</v>
      </c>
      <c r="Q32" s="23"/>
    </row>
    <row r="33" spans="1:17" x14ac:dyDescent="0.2">
      <c r="A33" s="21" t="s">
        <v>1451</v>
      </c>
      <c r="B33" t="s">
        <v>1678</v>
      </c>
      <c r="D33" s="22"/>
      <c r="E33" t="s">
        <v>1451</v>
      </c>
      <c r="F33" t="s">
        <v>1677</v>
      </c>
      <c r="H33" s="23"/>
      <c r="J33" s="21" t="s">
        <v>1451</v>
      </c>
      <c r="K33" t="s">
        <v>1678</v>
      </c>
      <c r="M33" s="22"/>
      <c r="N33" t="s">
        <v>1451</v>
      </c>
      <c r="O33" t="s">
        <v>1677</v>
      </c>
      <c r="Q33" s="23"/>
    </row>
    <row r="34" spans="1:17" x14ac:dyDescent="0.2">
      <c r="A34" s="21" t="s">
        <v>1454</v>
      </c>
      <c r="B34" t="s">
        <v>1458</v>
      </c>
      <c r="D34" s="22"/>
      <c r="E34" t="s">
        <v>1454</v>
      </c>
      <c r="F34" t="s">
        <v>1458</v>
      </c>
      <c r="H34" s="23"/>
      <c r="J34" s="21" t="s">
        <v>1454</v>
      </c>
      <c r="K34" t="s">
        <v>1458</v>
      </c>
      <c r="M34" s="22"/>
      <c r="N34" t="s">
        <v>1454</v>
      </c>
      <c r="O34" t="s">
        <v>1458</v>
      </c>
      <c r="Q34" s="23"/>
    </row>
    <row r="35" spans="1:17" x14ac:dyDescent="0.2">
      <c r="A35" s="21" t="s">
        <v>1457</v>
      </c>
      <c r="B35" t="s">
        <v>3</v>
      </c>
      <c r="D35" s="22"/>
      <c r="E35" t="s">
        <v>1457</v>
      </c>
      <c r="F35" t="s">
        <v>3</v>
      </c>
      <c r="H35" s="23"/>
      <c r="J35" s="21" t="s">
        <v>1457</v>
      </c>
      <c r="K35" t="s">
        <v>3</v>
      </c>
      <c r="M35" s="22"/>
      <c r="N35" t="s">
        <v>1457</v>
      </c>
      <c r="O35" t="s">
        <v>3</v>
      </c>
      <c r="Q35" s="23"/>
    </row>
    <row r="36" spans="1:17" x14ac:dyDescent="0.2">
      <c r="A36" s="21" t="s">
        <v>1459</v>
      </c>
      <c r="B36" t="s">
        <v>1</v>
      </c>
      <c r="D36" s="22"/>
      <c r="E36" t="s">
        <v>1459</v>
      </c>
      <c r="F36" t="s">
        <v>1</v>
      </c>
      <c r="H36" s="23"/>
      <c r="J36" s="21" t="s">
        <v>1459</v>
      </c>
      <c r="K36" t="s">
        <v>1</v>
      </c>
      <c r="M36" s="22"/>
      <c r="N36" t="s">
        <v>1459</v>
      </c>
      <c r="O36" t="s">
        <v>1</v>
      </c>
      <c r="Q36" s="23"/>
    </row>
    <row r="37" spans="1:17" ht="16" thickBot="1" x14ac:dyDescent="0.25">
      <c r="A37" s="32" t="s">
        <v>1460</v>
      </c>
      <c r="B37" s="30"/>
      <c r="C37" s="30"/>
      <c r="D37" s="33"/>
      <c r="E37" s="30" t="s">
        <v>1460</v>
      </c>
      <c r="F37" s="30"/>
      <c r="G37" s="30"/>
      <c r="H37" s="31"/>
      <c r="J37" s="21" t="s">
        <v>1460</v>
      </c>
      <c r="M37" s="22"/>
      <c r="N37" t="s">
        <v>1460</v>
      </c>
      <c r="Q37" s="23"/>
    </row>
    <row r="38" spans="1:17" ht="16" thickBot="1" x14ac:dyDescent="0.25">
      <c r="A38" s="37" t="s">
        <v>1461</v>
      </c>
      <c r="B38" s="38"/>
      <c r="C38" s="38"/>
      <c r="D38" s="40"/>
      <c r="E38" s="38" t="s">
        <v>1461</v>
      </c>
      <c r="F38" s="38"/>
      <c r="G38" s="38"/>
      <c r="H38" s="39"/>
      <c r="J38" s="37" t="s">
        <v>1461</v>
      </c>
      <c r="K38" s="38"/>
      <c r="L38" s="38"/>
      <c r="M38" s="40"/>
      <c r="N38" s="38" t="s">
        <v>1461</v>
      </c>
      <c r="O38" s="38"/>
      <c r="P38" s="38"/>
      <c r="Q38" s="39"/>
    </row>
    <row r="39" spans="1:17" x14ac:dyDescent="0.2">
      <c r="A39" s="41" t="s">
        <v>1462</v>
      </c>
      <c r="B39" s="42"/>
      <c r="C39" s="42"/>
      <c r="D39" s="43"/>
      <c r="E39" s="42" t="s">
        <v>1462</v>
      </c>
      <c r="F39" s="42"/>
      <c r="G39" s="42"/>
      <c r="H39" s="44"/>
      <c r="J39" s="41" t="s">
        <v>1462</v>
      </c>
      <c r="K39" s="42"/>
      <c r="L39" s="42"/>
      <c r="M39" s="43"/>
      <c r="N39" s="42" t="s">
        <v>1462</v>
      </c>
      <c r="O39" s="42"/>
      <c r="P39" s="42"/>
      <c r="Q39" s="44"/>
    </row>
    <row r="40" spans="1:17" x14ac:dyDescent="0.2">
      <c r="A40" s="21" t="s">
        <v>1741</v>
      </c>
      <c r="D40" s="22"/>
      <c r="E40" t="s">
        <v>1742</v>
      </c>
      <c r="H40" s="23"/>
      <c r="J40" s="21" t="s">
        <v>1680</v>
      </c>
      <c r="M40" s="22"/>
      <c r="N40" t="s">
        <v>1681</v>
      </c>
      <c r="Q40" s="23"/>
    </row>
    <row r="41" spans="1:17" x14ac:dyDescent="0.2">
      <c r="A41" s="21" t="s">
        <v>1743</v>
      </c>
      <c r="D41" s="22"/>
      <c r="E41" t="s">
        <v>1744</v>
      </c>
      <c r="H41" s="23"/>
      <c r="J41" s="21" t="s">
        <v>1682</v>
      </c>
      <c r="M41" s="22"/>
      <c r="N41" t="s">
        <v>1683</v>
      </c>
      <c r="Q41" s="23"/>
    </row>
    <row r="42" spans="1:17" x14ac:dyDescent="0.2">
      <c r="A42" s="21" t="s">
        <v>1745</v>
      </c>
      <c r="D42" s="22"/>
      <c r="E42" t="s">
        <v>1746</v>
      </c>
      <c r="H42" s="23"/>
      <c r="J42" s="21" t="s">
        <v>1684</v>
      </c>
      <c r="M42" s="22"/>
      <c r="N42" t="s">
        <v>1685</v>
      </c>
      <c r="Q42" s="23"/>
    </row>
    <row r="43" spans="1:17" x14ac:dyDescent="0.2">
      <c r="A43" s="21" t="s">
        <v>1747</v>
      </c>
      <c r="C43" s="30"/>
      <c r="D43" s="33"/>
      <c r="E43" s="30" t="s">
        <v>1748</v>
      </c>
      <c r="F43" s="30"/>
      <c r="G43" s="30"/>
      <c r="H43" s="31"/>
      <c r="J43" s="32" t="s">
        <v>1686</v>
      </c>
      <c r="K43" s="30"/>
      <c r="L43" s="30"/>
      <c r="M43" s="33"/>
      <c r="N43" s="30" t="s">
        <v>1687</v>
      </c>
      <c r="O43" s="30"/>
      <c r="P43" s="30"/>
      <c r="Q43" s="31"/>
    </row>
    <row r="44" spans="1:17" x14ac:dyDescent="0.2">
      <c r="A44" s="48" t="s">
        <v>1479</v>
      </c>
      <c r="B44" s="49"/>
      <c r="C44" s="49"/>
      <c r="D44" s="50"/>
      <c r="E44" s="49" t="s">
        <v>1479</v>
      </c>
      <c r="F44" s="49"/>
      <c r="G44" s="49"/>
      <c r="H44" s="51"/>
      <c r="J44" s="48" t="s">
        <v>1479</v>
      </c>
      <c r="K44" s="49"/>
      <c r="L44" s="49"/>
      <c r="M44" s="50"/>
      <c r="N44" s="49" t="s">
        <v>1479</v>
      </c>
      <c r="O44" s="49"/>
      <c r="P44" s="49"/>
      <c r="Q44" s="51"/>
    </row>
    <row r="45" spans="1:17" x14ac:dyDescent="0.2">
      <c r="A45" s="21" t="s">
        <v>1749</v>
      </c>
      <c r="D45" s="22"/>
      <c r="E45" t="s">
        <v>1750</v>
      </c>
      <c r="H45" s="23"/>
      <c r="J45" s="21" t="s">
        <v>1688</v>
      </c>
      <c r="M45" s="22"/>
      <c r="N45" t="s">
        <v>1689</v>
      </c>
      <c r="Q45" s="23"/>
    </row>
    <row r="46" spans="1:17" x14ac:dyDescent="0.2">
      <c r="A46" s="21" t="s">
        <v>1751</v>
      </c>
      <c r="D46" s="22"/>
      <c r="E46" t="s">
        <v>1752</v>
      </c>
      <c r="H46" s="23"/>
      <c r="J46" s="21" t="s">
        <v>1690</v>
      </c>
      <c r="M46" s="22"/>
      <c r="N46" t="s">
        <v>1691</v>
      </c>
      <c r="Q46" s="23"/>
    </row>
    <row r="47" spans="1:17" x14ac:dyDescent="0.2">
      <c r="A47" s="21" t="s">
        <v>1753</v>
      </c>
      <c r="D47" s="22"/>
      <c r="E47" t="s">
        <v>1754</v>
      </c>
      <c r="H47" s="23"/>
      <c r="J47" s="21" t="s">
        <v>1692</v>
      </c>
      <c r="M47" s="22"/>
      <c r="N47" t="s">
        <v>1693</v>
      </c>
      <c r="Q47" s="23"/>
    </row>
    <row r="48" spans="1:17" x14ac:dyDescent="0.2">
      <c r="A48" s="21" t="s">
        <v>1755</v>
      </c>
      <c r="D48" s="22"/>
      <c r="E48" t="s">
        <v>1756</v>
      </c>
      <c r="H48" s="23"/>
      <c r="J48" s="21" t="s">
        <v>1694</v>
      </c>
      <c r="M48" s="22"/>
      <c r="N48" t="s">
        <v>1695</v>
      </c>
      <c r="Q48" s="23"/>
    </row>
    <row r="49" spans="1:17" x14ac:dyDescent="0.2">
      <c r="A49" s="21" t="s">
        <v>1757</v>
      </c>
      <c r="D49" s="22"/>
      <c r="E49" t="s">
        <v>1758</v>
      </c>
      <c r="H49" s="23"/>
      <c r="J49" s="21" t="s">
        <v>1696</v>
      </c>
      <c r="M49" s="22"/>
      <c r="N49" t="s">
        <v>1697</v>
      </c>
      <c r="Q49" s="23"/>
    </row>
    <row r="50" spans="1:17" x14ac:dyDescent="0.2">
      <c r="A50" s="21" t="s">
        <v>1759</v>
      </c>
      <c r="D50" s="22"/>
      <c r="E50" t="s">
        <v>1760</v>
      </c>
      <c r="H50" s="23"/>
      <c r="J50" s="21" t="s">
        <v>1698</v>
      </c>
      <c r="M50" s="22"/>
      <c r="N50" t="s">
        <v>1699</v>
      </c>
      <c r="Q50" s="23"/>
    </row>
    <row r="51" spans="1:17" x14ac:dyDescent="0.2">
      <c r="A51" s="48" t="s">
        <v>1504</v>
      </c>
      <c r="B51" s="49"/>
      <c r="C51" s="49"/>
      <c r="D51" s="50"/>
      <c r="E51" s="49" t="s">
        <v>1504</v>
      </c>
      <c r="F51" s="49"/>
      <c r="G51" s="49"/>
      <c r="H51" s="51"/>
      <c r="J51" s="48" t="s">
        <v>1504</v>
      </c>
      <c r="K51" s="49"/>
      <c r="L51" s="49"/>
      <c r="M51" s="50"/>
      <c r="N51" s="49" t="s">
        <v>1504</v>
      </c>
      <c r="O51" s="49"/>
      <c r="P51" s="49"/>
      <c r="Q51" s="51"/>
    </row>
    <row r="52" spans="1:17" x14ac:dyDescent="0.2">
      <c r="A52" s="21" t="s">
        <v>1761</v>
      </c>
      <c r="D52" s="22"/>
      <c r="E52" t="s">
        <v>1762</v>
      </c>
      <c r="H52" s="23"/>
      <c r="J52" s="21" t="s">
        <v>1700</v>
      </c>
      <c r="M52" s="22"/>
      <c r="N52" t="s">
        <v>1701</v>
      </c>
      <c r="Q52" s="23"/>
    </row>
    <row r="53" spans="1:17" x14ac:dyDescent="0.2">
      <c r="A53" s="21" t="s">
        <v>1763</v>
      </c>
      <c r="D53" s="22"/>
      <c r="E53" t="s">
        <v>1764</v>
      </c>
      <c r="H53" s="23"/>
      <c r="J53" s="21" t="s">
        <v>1702</v>
      </c>
      <c r="M53" s="22"/>
      <c r="N53" t="s">
        <v>1703</v>
      </c>
      <c r="Q53" s="23"/>
    </row>
    <row r="54" spans="1:17" x14ac:dyDescent="0.2">
      <c r="A54" s="21" t="s">
        <v>1765</v>
      </c>
      <c r="D54" s="22"/>
      <c r="E54" t="s">
        <v>1766</v>
      </c>
      <c r="H54" s="23"/>
      <c r="J54" s="21" t="s">
        <v>1704</v>
      </c>
      <c r="M54" s="22"/>
      <c r="N54" t="s">
        <v>1705</v>
      </c>
      <c r="Q54" s="23"/>
    </row>
    <row r="55" spans="1:17" x14ac:dyDescent="0.2">
      <c r="A55" s="21" t="s">
        <v>1767</v>
      </c>
      <c r="D55" s="22"/>
      <c r="E55" t="s">
        <v>1768</v>
      </c>
      <c r="H55" s="23"/>
      <c r="J55" s="21" t="s">
        <v>1706</v>
      </c>
      <c r="M55" s="22"/>
      <c r="N55" t="s">
        <v>1707</v>
      </c>
      <c r="Q55" s="23"/>
    </row>
    <row r="56" spans="1:17" x14ac:dyDescent="0.2">
      <c r="A56" s="48" t="s">
        <v>1521</v>
      </c>
      <c r="B56" s="49"/>
      <c r="C56" s="49"/>
      <c r="D56" s="50"/>
      <c r="E56" s="49" t="s">
        <v>1521</v>
      </c>
      <c r="F56" s="49"/>
      <c r="G56" s="49"/>
      <c r="H56" s="51"/>
      <c r="J56" s="48" t="s">
        <v>1521</v>
      </c>
      <c r="K56" s="49"/>
      <c r="L56" s="49"/>
      <c r="M56" s="50"/>
      <c r="N56" s="49" t="s">
        <v>1521</v>
      </c>
      <c r="O56" s="49"/>
      <c r="P56" s="49"/>
      <c r="Q56" s="51"/>
    </row>
    <row r="57" spans="1:17" ht="16" thickBot="1" x14ac:dyDescent="0.25">
      <c r="A57" s="27" t="s">
        <v>1769</v>
      </c>
      <c r="B57" s="28"/>
      <c r="C57" s="28"/>
      <c r="D57" s="29"/>
      <c r="E57" s="28" t="s">
        <v>1770</v>
      </c>
      <c r="F57" s="28"/>
      <c r="G57" s="28"/>
      <c r="H57" s="34"/>
      <c r="J57" s="27" t="s">
        <v>1708</v>
      </c>
      <c r="K57" s="28"/>
      <c r="L57" s="28"/>
      <c r="M57" s="29"/>
      <c r="N57" s="28" t="s">
        <v>1709</v>
      </c>
      <c r="O57" s="28"/>
      <c r="P57" s="28"/>
      <c r="Q57" s="34"/>
    </row>
  </sheetData>
  <mergeCells count="52">
    <mergeCell ref="A1:H1"/>
    <mergeCell ref="A2:D2"/>
    <mergeCell ref="E2:H2"/>
    <mergeCell ref="A9:D9"/>
    <mergeCell ref="E9:H9"/>
    <mergeCell ref="A56:D56"/>
    <mergeCell ref="E56:H56"/>
    <mergeCell ref="A30:H30"/>
    <mergeCell ref="A31:D31"/>
    <mergeCell ref="E31:H31"/>
    <mergeCell ref="A38:D38"/>
    <mergeCell ref="E38:H38"/>
    <mergeCell ref="A39:D39"/>
    <mergeCell ref="E39:H39"/>
    <mergeCell ref="J10:M10"/>
    <mergeCell ref="N10:Q10"/>
    <mergeCell ref="A44:D44"/>
    <mergeCell ref="E44:H44"/>
    <mergeCell ref="A51:D51"/>
    <mergeCell ref="E51:H51"/>
    <mergeCell ref="A15:D15"/>
    <mergeCell ref="E15:H15"/>
    <mergeCell ref="A22:D22"/>
    <mergeCell ref="E22:H22"/>
    <mergeCell ref="A27:D27"/>
    <mergeCell ref="E27:H27"/>
    <mergeCell ref="A10:D10"/>
    <mergeCell ref="E10:H10"/>
    <mergeCell ref="J39:M39"/>
    <mergeCell ref="N39:Q39"/>
    <mergeCell ref="J1:Q1"/>
    <mergeCell ref="J2:M2"/>
    <mergeCell ref="N2:Q2"/>
    <mergeCell ref="J9:M9"/>
    <mergeCell ref="N9:Q9"/>
    <mergeCell ref="J15:M15"/>
    <mergeCell ref="N15:Q15"/>
    <mergeCell ref="J22:M22"/>
    <mergeCell ref="N22:Q22"/>
    <mergeCell ref="J27:M27"/>
    <mergeCell ref="N27:Q27"/>
    <mergeCell ref="J30:Q30"/>
    <mergeCell ref="J31:M31"/>
    <mergeCell ref="N31:Q31"/>
    <mergeCell ref="J38:M38"/>
    <mergeCell ref="N38:Q38"/>
    <mergeCell ref="J44:M44"/>
    <mergeCell ref="N44:Q44"/>
    <mergeCell ref="J51:M51"/>
    <mergeCell ref="N51:Q51"/>
    <mergeCell ref="J56:M56"/>
    <mergeCell ref="N56:Q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F508D-A141-DA46-B266-0A08B6C97AE6}">
  <dimension ref="A1:K9"/>
  <sheetViews>
    <sheetView tabSelected="1" workbookViewId="0">
      <selection activeCell="F15" sqref="F15"/>
    </sheetView>
  </sheetViews>
  <sheetFormatPr baseColWidth="10" defaultRowHeight="15" x14ac:dyDescent="0.2"/>
  <sheetData>
    <row r="1" spans="1:11" x14ac:dyDescent="0.2">
      <c r="A1" t="s">
        <v>4</v>
      </c>
      <c r="B1" t="s">
        <v>3454</v>
      </c>
      <c r="C1" t="s">
        <v>3455</v>
      </c>
      <c r="D1" t="s">
        <v>3461</v>
      </c>
      <c r="E1" t="s">
        <v>3456</v>
      </c>
      <c r="F1" t="s">
        <v>3462</v>
      </c>
      <c r="G1" t="s">
        <v>3457</v>
      </c>
      <c r="H1" t="s">
        <v>3463</v>
      </c>
      <c r="I1" t="s">
        <v>3458</v>
      </c>
      <c r="J1" t="s">
        <v>3459</v>
      </c>
      <c r="K1" t="s">
        <v>3460</v>
      </c>
    </row>
    <row r="2" spans="1:11" x14ac:dyDescent="0.2">
      <c r="A2" t="s">
        <v>37</v>
      </c>
      <c r="B2">
        <v>77</v>
      </c>
      <c r="C2">
        <v>1.15388202818912</v>
      </c>
      <c r="D2">
        <v>0.47781584603472599</v>
      </c>
      <c r="E2">
        <v>0.89053698410215298</v>
      </c>
      <c r="F2">
        <v>0.44661539886601698</v>
      </c>
      <c r="G2">
        <v>0.26334504408696702</v>
      </c>
      <c r="H2">
        <v>0.26277627894626199</v>
      </c>
      <c r="I2">
        <v>22.822527576779699</v>
      </c>
      <c r="J2">
        <v>8.7939573264598803</v>
      </c>
      <c r="K2" s="36">
        <v>3.3121810054648698E-13</v>
      </c>
    </row>
    <row r="3" spans="1:11" x14ac:dyDescent="0.2">
      <c r="A3" t="s">
        <v>81</v>
      </c>
      <c r="B3">
        <v>134</v>
      </c>
      <c r="C3">
        <v>1.0642692746903299</v>
      </c>
      <c r="D3">
        <v>0.393814337772735</v>
      </c>
      <c r="E3">
        <v>0.78301622735222998</v>
      </c>
      <c r="F3">
        <v>0.38746923767712499</v>
      </c>
      <c r="G3">
        <v>0.28125304733809797</v>
      </c>
      <c r="H3">
        <v>0.13714977296482</v>
      </c>
      <c r="I3">
        <v>26.426869028980899</v>
      </c>
      <c r="J3">
        <v>23.738569404950301</v>
      </c>
      <c r="K3" s="36">
        <v>1.1628339505804E-49</v>
      </c>
    </row>
    <row r="4" spans="1:11" x14ac:dyDescent="0.2">
      <c r="A4" t="s">
        <v>931</v>
      </c>
      <c r="B4">
        <v>168</v>
      </c>
      <c r="C4">
        <v>2.1636784137337601</v>
      </c>
      <c r="D4">
        <v>0.89314506517165804</v>
      </c>
      <c r="E4">
        <v>1.7631575893698299</v>
      </c>
      <c r="F4">
        <v>0.815934446429876</v>
      </c>
      <c r="G4">
        <v>0.40052082436393199</v>
      </c>
      <c r="H4">
        <v>0.17359122697868901</v>
      </c>
      <c r="I4">
        <v>18.511106910419802</v>
      </c>
      <c r="J4">
        <v>29.9055620746763</v>
      </c>
      <c r="K4" s="36">
        <v>5.8144756717127305E-69</v>
      </c>
    </row>
    <row r="5" spans="1:11" x14ac:dyDescent="0.2">
      <c r="A5" t="s">
        <v>979</v>
      </c>
      <c r="B5">
        <v>26</v>
      </c>
      <c r="C5">
        <v>1.7654688049545699</v>
      </c>
      <c r="D5">
        <v>0.68159060428249896</v>
      </c>
      <c r="E5">
        <v>1.4319962621137201</v>
      </c>
      <c r="F5">
        <v>0.66732205891773799</v>
      </c>
      <c r="G5">
        <v>0.33347254284083999</v>
      </c>
      <c r="H5">
        <v>8.3840179104797505E-2</v>
      </c>
      <c r="I5">
        <v>18.888611450114102</v>
      </c>
      <c r="J5">
        <v>20.281242494334698</v>
      </c>
      <c r="K5" s="36">
        <v>4.8645724214488899E-17</v>
      </c>
    </row>
    <row r="6" spans="1:11" x14ac:dyDescent="0.2">
      <c r="A6" t="s">
        <v>864</v>
      </c>
      <c r="B6">
        <v>45</v>
      </c>
      <c r="C6">
        <v>2.4542653680394499</v>
      </c>
      <c r="D6">
        <v>0.90117884022913997</v>
      </c>
      <c r="E6">
        <v>2.0734337976737098</v>
      </c>
      <c r="F6">
        <v>0.88187749799149495</v>
      </c>
      <c r="G6">
        <v>0.380831570365739</v>
      </c>
      <c r="H6">
        <v>0.16403199526846701</v>
      </c>
      <c r="I6">
        <v>15.5171309233752</v>
      </c>
      <c r="J6">
        <v>15.5743751928772</v>
      </c>
      <c r="K6" s="36">
        <v>1.61966482553169E-19</v>
      </c>
    </row>
    <row r="7" spans="1:11" x14ac:dyDescent="0.2">
      <c r="A7" t="s">
        <v>1155</v>
      </c>
      <c r="B7">
        <v>6</v>
      </c>
      <c r="C7">
        <v>1.8358855659478901</v>
      </c>
      <c r="D7">
        <v>0.51466414388957904</v>
      </c>
      <c r="E7">
        <v>1.3954200506719501</v>
      </c>
      <c r="F7">
        <v>0.51451855176283201</v>
      </c>
      <c r="G7">
        <v>0.44046551527594502</v>
      </c>
      <c r="H7">
        <v>4.5880237757521397E-2</v>
      </c>
      <c r="I7">
        <v>23.991991845555301</v>
      </c>
      <c r="J7">
        <v>23.515914791467299</v>
      </c>
      <c r="K7" s="36">
        <v>2.5889083423234602E-6</v>
      </c>
    </row>
    <row r="8" spans="1:11" x14ac:dyDescent="0.2">
      <c r="A8" t="s">
        <v>3464</v>
      </c>
      <c r="B8">
        <v>456</v>
      </c>
      <c r="C8">
        <v>1.7395749092591899</v>
      </c>
      <c r="D8" t="s">
        <v>43</v>
      </c>
      <c r="E8">
        <v>1.38959348521393</v>
      </c>
      <c r="F8" t="s">
        <v>43</v>
      </c>
      <c r="G8">
        <v>0.34998142404525301</v>
      </c>
      <c r="H8" t="s">
        <v>43</v>
      </c>
      <c r="I8">
        <v>21.026372955870801</v>
      </c>
      <c r="J8" t="s">
        <v>43</v>
      </c>
      <c r="K8" t="s">
        <v>43</v>
      </c>
    </row>
    <row r="9" spans="1:11" x14ac:dyDescent="0.2">
      <c r="A9" t="s">
        <v>3465</v>
      </c>
      <c r="B9" t="s">
        <v>43</v>
      </c>
      <c r="C9">
        <v>0.54766163309508098</v>
      </c>
      <c r="D9" t="s">
        <v>43</v>
      </c>
      <c r="E9">
        <v>0.49517936513342098</v>
      </c>
      <c r="F9" t="s">
        <v>43</v>
      </c>
      <c r="G9">
        <v>6.9563393439523696E-2</v>
      </c>
      <c r="H9" t="s">
        <v>43</v>
      </c>
      <c r="I9">
        <v>4.0604127860170296</v>
      </c>
      <c r="J9" t="s">
        <v>43</v>
      </c>
      <c r="K9" t="s">
        <v>4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D66DF8CC267A41BEC6CACE62B98100" ma:contentTypeVersion="11" ma:contentTypeDescription="Create a new document." ma:contentTypeScope="" ma:versionID="af7a7b409c737d18d0da9341eb47b3b3">
  <xsd:schema xmlns:xsd="http://www.w3.org/2001/XMLSchema" xmlns:xs="http://www.w3.org/2001/XMLSchema" xmlns:p="http://schemas.microsoft.com/office/2006/metadata/properties" xmlns:ns2="f92cf1bd-ca46-4ea5-8774-a786571f27a0" xmlns:ns3="150f78d0-e5c4-40ba-9879-1115501c63e5" targetNamespace="http://schemas.microsoft.com/office/2006/metadata/properties" ma:root="true" ma:fieldsID="cf0f4dd53f39c6b41f3cc14036554a9e" ns2:_="" ns3:_="">
    <xsd:import namespace="f92cf1bd-ca46-4ea5-8774-a786571f27a0"/>
    <xsd:import namespace="150f78d0-e5c4-40ba-9879-1115501c63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2cf1bd-ca46-4ea5-8774-a786571f27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874f941-1732-4aa1-804a-4f99632a590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0f78d0-e5c4-40ba-9879-1115501c63e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fc214d8-de49-4a26-896c-61fd7ed902d8}" ma:internalName="TaxCatchAll" ma:showField="CatchAllData" ma:web="b91ab2a9-03cc-4f21-ab7b-34f8531f57a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92cf1bd-ca46-4ea5-8774-a786571f27a0">
      <Terms xmlns="http://schemas.microsoft.com/office/infopath/2007/PartnerControls"/>
    </lcf76f155ced4ddcb4097134ff3c332f>
    <TaxCatchAll xmlns="150f78d0-e5c4-40ba-9879-1115501c63e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C7EA963-5752-4DA3-930B-8352F38FE9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2cf1bd-ca46-4ea5-8774-a786571f27a0"/>
    <ds:schemaRef ds:uri="150f78d0-e5c4-40ba-9879-1115501c63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7897D2B-A2DA-4F14-B89A-0C3775A6AC94}">
  <ds:schemaRefs>
    <ds:schemaRef ds:uri="http://schemas.openxmlformats.org/package/2006/metadata/core-properties"/>
    <ds:schemaRef ds:uri="http://purl.org/dc/terms/"/>
    <ds:schemaRef ds:uri="http://purl.org/dc/elements/1.1/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dcmitype/"/>
    <ds:schemaRef ds:uri="150f78d0-e5c4-40ba-9879-1115501c63e5"/>
    <ds:schemaRef ds:uri="f92cf1bd-ca46-4ea5-8774-a786571f27a0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647C8C39-D831-4D60-A406-1764D41F81F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_Table_S1_Main_Dataset</vt:lpstr>
      <vt:lpstr>Suppl_Table_S2_TapeStation_gDNA</vt:lpstr>
      <vt:lpstr>Suppl_Table_S3_varpart</vt:lpstr>
      <vt:lpstr>Suppl_Table_S4_varpart_noGenus</vt:lpstr>
      <vt:lpstr>Suppl_Table_S5_varpart_Herbariu</vt:lpstr>
      <vt:lpstr>Suppl_Table_S6_Corrected5pDM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o Porrelli 2</dc:creator>
  <cp:keywords/>
  <dc:description/>
  <cp:lastModifiedBy>Stefano Porrelli 2</cp:lastModifiedBy>
  <cp:revision/>
  <dcterms:created xsi:type="dcterms:W3CDTF">2024-09-11T09:11:07Z</dcterms:created>
  <dcterms:modified xsi:type="dcterms:W3CDTF">2026-01-21T17:57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D66DF8CC267A41BEC6CACE62B98100</vt:lpwstr>
  </property>
  <property fmtid="{D5CDD505-2E9C-101B-9397-08002B2CF9AE}" pid="3" name="MediaServiceImageTags">
    <vt:lpwstr/>
  </property>
</Properties>
</file>